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E:\Rstudio\GC-prognosis\ProgTest\2.results\4.PLT_300\Frontiers in Immunology\"/>
    </mc:Choice>
  </mc:AlternateContent>
  <xr:revisionPtr revIDLastSave="0" documentId="13_ncr:1_{F7E04B18-83C4-4DC9-85A5-8B1FC2E386B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ntents" sheetId="7" r:id="rId1"/>
    <sheet name="Sheet1" sheetId="6" r:id="rId2"/>
    <sheet name="Sheet 2" sheetId="2" r:id="rId3"/>
    <sheet name="Sheet 3" sheetId="3" r:id="rId4"/>
    <sheet name="Sheet 4" sheetId="4" r:id="rId5"/>
    <sheet name="Sheet 5" sheetId="5" r:id="rId6"/>
    <sheet name="Sheet6" sheetId="9" r:id="rId7"/>
    <sheet name="Sheet7" sheetId="10" r:id="rId8"/>
    <sheet name="Sheet8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6" i="11" l="1"/>
  <c r="T56" i="11" s="1"/>
  <c r="W56" i="11" s="1"/>
  <c r="O56" i="11"/>
  <c r="S56" i="11" s="1"/>
  <c r="V56" i="11" s="1"/>
  <c r="N56" i="11"/>
  <c r="R56" i="11" s="1"/>
  <c r="U56" i="11" s="1"/>
  <c r="X56" i="11" s="1"/>
  <c r="P55" i="11"/>
  <c r="T55" i="11" s="1"/>
  <c r="W55" i="11" s="1"/>
  <c r="O55" i="11"/>
  <c r="S55" i="11" s="1"/>
  <c r="V55" i="11" s="1"/>
  <c r="N55" i="11"/>
  <c r="R55" i="11" s="1"/>
  <c r="U55" i="11" s="1"/>
  <c r="X55" i="11" s="1"/>
  <c r="P54" i="11"/>
  <c r="T54" i="11" s="1"/>
  <c r="W54" i="11" s="1"/>
  <c r="O54" i="11"/>
  <c r="S54" i="11" s="1"/>
  <c r="V54" i="11" s="1"/>
  <c r="N54" i="11"/>
  <c r="R54" i="11" s="1"/>
  <c r="U54" i="11" s="1"/>
  <c r="X54" i="11" s="1"/>
  <c r="V53" i="11"/>
  <c r="T53" i="11"/>
  <c r="W53" i="11" s="1"/>
  <c r="S53" i="11"/>
  <c r="P53" i="11"/>
  <c r="O53" i="11"/>
  <c r="N53" i="11"/>
  <c r="R53" i="11" s="1"/>
  <c r="U53" i="11" s="1"/>
  <c r="T52" i="11"/>
  <c r="W52" i="11" s="1"/>
  <c r="S52" i="11"/>
  <c r="V52" i="11" s="1"/>
  <c r="R52" i="11"/>
  <c r="U52" i="11" s="1"/>
  <c r="X52" i="11" s="1"/>
  <c r="P52" i="11"/>
  <c r="O52" i="11"/>
  <c r="N52" i="11"/>
  <c r="R48" i="11"/>
  <c r="U48" i="11" s="1"/>
  <c r="P48" i="11"/>
  <c r="T48" i="11" s="1"/>
  <c r="W48" i="11" s="1"/>
  <c r="O48" i="11"/>
  <c r="S48" i="11" s="1"/>
  <c r="V48" i="11" s="1"/>
  <c r="N48" i="11"/>
  <c r="P47" i="11"/>
  <c r="T47" i="11" s="1"/>
  <c r="W47" i="11" s="1"/>
  <c r="O47" i="11"/>
  <c r="S47" i="11" s="1"/>
  <c r="V47" i="11" s="1"/>
  <c r="N47" i="11"/>
  <c r="R47" i="11" s="1"/>
  <c r="U47" i="11" s="1"/>
  <c r="X47" i="11" s="1"/>
  <c r="S46" i="11"/>
  <c r="V46" i="11" s="1"/>
  <c r="P46" i="11"/>
  <c r="T46" i="11" s="1"/>
  <c r="W46" i="11" s="1"/>
  <c r="O46" i="11"/>
  <c r="N46" i="11"/>
  <c r="R46" i="11" s="1"/>
  <c r="U46" i="11" s="1"/>
  <c r="U45" i="11"/>
  <c r="R45" i="11"/>
  <c r="P45" i="11"/>
  <c r="T45" i="11" s="1"/>
  <c r="O45" i="11"/>
  <c r="S45" i="11" s="1"/>
  <c r="V45" i="11" s="1"/>
  <c r="N45" i="11"/>
  <c r="V44" i="11"/>
  <c r="T44" i="11"/>
  <c r="W44" i="11" s="1"/>
  <c r="S44" i="11"/>
  <c r="P44" i="11"/>
  <c r="O44" i="11"/>
  <c r="N44" i="11"/>
  <c r="R44" i="11" s="1"/>
  <c r="U44" i="11" s="1"/>
  <c r="T39" i="11"/>
  <c r="W39" i="11" s="1"/>
  <c r="S39" i="11"/>
  <c r="V39" i="11" s="1"/>
  <c r="R39" i="11"/>
  <c r="U39" i="11" s="1"/>
  <c r="X39" i="11" s="1"/>
  <c r="Q39" i="11"/>
  <c r="P39" i="11"/>
  <c r="O39" i="11"/>
  <c r="N39" i="11"/>
  <c r="S38" i="11"/>
  <c r="V38" i="11" s="1"/>
  <c r="R38" i="11"/>
  <c r="U38" i="11" s="1"/>
  <c r="X38" i="11" s="1"/>
  <c r="P38" i="11"/>
  <c r="T38" i="11" s="1"/>
  <c r="W38" i="11" s="1"/>
  <c r="O38" i="11"/>
  <c r="N38" i="11"/>
  <c r="P37" i="11"/>
  <c r="T37" i="11" s="1"/>
  <c r="W37" i="11" s="1"/>
  <c r="O37" i="11"/>
  <c r="S37" i="11" s="1"/>
  <c r="V37" i="11" s="1"/>
  <c r="N37" i="11"/>
  <c r="R37" i="11" s="1"/>
  <c r="U37" i="11" s="1"/>
  <c r="X37" i="11" s="1"/>
  <c r="S36" i="11"/>
  <c r="V36" i="11" s="1"/>
  <c r="P36" i="11"/>
  <c r="T36" i="11" s="1"/>
  <c r="W36" i="11" s="1"/>
  <c r="O36" i="11"/>
  <c r="N36" i="11"/>
  <c r="R36" i="11" s="1"/>
  <c r="U36" i="11" s="1"/>
  <c r="V35" i="11"/>
  <c r="S35" i="11"/>
  <c r="P35" i="11"/>
  <c r="T35" i="11" s="1"/>
  <c r="W35" i="11" s="1"/>
  <c r="O35" i="11"/>
  <c r="N35" i="11"/>
  <c r="R35" i="11" s="1"/>
  <c r="U35" i="11" s="1"/>
  <c r="W31" i="11"/>
  <c r="T31" i="11"/>
  <c r="P31" i="11"/>
  <c r="O31" i="11"/>
  <c r="S31" i="11" s="1"/>
  <c r="V31" i="11" s="1"/>
  <c r="N31" i="11"/>
  <c r="R31" i="11" s="1"/>
  <c r="U31" i="11" s="1"/>
  <c r="X31" i="11" s="1"/>
  <c r="U30" i="11"/>
  <c r="T30" i="11"/>
  <c r="W30" i="11" s="1"/>
  <c r="S30" i="11"/>
  <c r="V30" i="11" s="1"/>
  <c r="R30" i="11"/>
  <c r="P30" i="11"/>
  <c r="O30" i="11"/>
  <c r="N30" i="11"/>
  <c r="P29" i="11"/>
  <c r="T29" i="11" s="1"/>
  <c r="W29" i="11" s="1"/>
  <c r="X29" i="11" s="1"/>
  <c r="O29" i="11"/>
  <c r="S29" i="11" s="1"/>
  <c r="N29" i="11"/>
  <c r="R29" i="11" s="1"/>
  <c r="S28" i="11"/>
  <c r="V28" i="11" s="1"/>
  <c r="P28" i="11"/>
  <c r="T28" i="11" s="1"/>
  <c r="W28" i="11" s="1"/>
  <c r="O28" i="11"/>
  <c r="N28" i="11"/>
  <c r="R28" i="11" s="1"/>
  <c r="U28" i="11" s="1"/>
  <c r="R27" i="11"/>
  <c r="U27" i="11" s="1"/>
  <c r="P27" i="11"/>
  <c r="T27" i="11" s="1"/>
  <c r="W27" i="11" s="1"/>
  <c r="O27" i="11"/>
  <c r="S27" i="11" s="1"/>
  <c r="V27" i="11" s="1"/>
  <c r="N27" i="11"/>
  <c r="X22" i="11"/>
  <c r="T22" i="11"/>
  <c r="S22" i="11"/>
  <c r="R22" i="11"/>
  <c r="P22" i="11"/>
  <c r="O22" i="11"/>
  <c r="N22" i="11"/>
  <c r="X21" i="11"/>
  <c r="T21" i="11"/>
  <c r="P21" i="11"/>
  <c r="O21" i="11"/>
  <c r="S21" i="11" s="1"/>
  <c r="N21" i="11"/>
  <c r="R21" i="11" s="1"/>
  <c r="X20" i="11"/>
  <c r="T20" i="11"/>
  <c r="P20" i="11"/>
  <c r="O20" i="11"/>
  <c r="S20" i="11" s="1"/>
  <c r="N20" i="11"/>
  <c r="R20" i="11" s="1"/>
  <c r="P19" i="11"/>
  <c r="T19" i="11" s="1"/>
  <c r="W19" i="11" s="1"/>
  <c r="O19" i="11"/>
  <c r="S19" i="11" s="1"/>
  <c r="V19" i="11" s="1"/>
  <c r="S18" i="11"/>
  <c r="V18" i="11" s="1"/>
  <c r="P18" i="11"/>
  <c r="T18" i="11" s="1"/>
  <c r="W18" i="11" s="1"/>
  <c r="O18" i="11"/>
  <c r="P56" i="10"/>
  <c r="T56" i="10" s="1"/>
  <c r="W56" i="10" s="1"/>
  <c r="O56" i="10"/>
  <c r="S56" i="10" s="1"/>
  <c r="V56" i="10" s="1"/>
  <c r="N56" i="10"/>
  <c r="R56" i="10" s="1"/>
  <c r="U56" i="10" s="1"/>
  <c r="P55" i="10"/>
  <c r="T55" i="10" s="1"/>
  <c r="W55" i="10" s="1"/>
  <c r="O55" i="10"/>
  <c r="S55" i="10" s="1"/>
  <c r="V55" i="10" s="1"/>
  <c r="N55" i="10"/>
  <c r="R55" i="10" s="1"/>
  <c r="U55" i="10" s="1"/>
  <c r="P54" i="10"/>
  <c r="T54" i="10" s="1"/>
  <c r="W54" i="10" s="1"/>
  <c r="O54" i="10"/>
  <c r="S54" i="10" s="1"/>
  <c r="V54" i="10" s="1"/>
  <c r="N54" i="10"/>
  <c r="R54" i="10" s="1"/>
  <c r="U54" i="10" s="1"/>
  <c r="X53" i="10"/>
  <c r="P53" i="10"/>
  <c r="T53" i="10" s="1"/>
  <c r="O53" i="10"/>
  <c r="S53" i="10" s="1"/>
  <c r="N53" i="10"/>
  <c r="R53" i="10" s="1"/>
  <c r="X52" i="10"/>
  <c r="P52" i="10"/>
  <c r="T52" i="10" s="1"/>
  <c r="O52" i="10"/>
  <c r="S52" i="10" s="1"/>
  <c r="N52" i="10"/>
  <c r="R52" i="10" s="1"/>
  <c r="P48" i="10"/>
  <c r="O48" i="10"/>
  <c r="N48" i="10"/>
  <c r="P47" i="10"/>
  <c r="O47" i="10"/>
  <c r="N47" i="10"/>
  <c r="P46" i="10"/>
  <c r="O46" i="10"/>
  <c r="N46" i="10"/>
  <c r="P45" i="10"/>
  <c r="O45" i="10"/>
  <c r="N45" i="10"/>
  <c r="P44" i="10"/>
  <c r="O44" i="10"/>
  <c r="N44" i="10"/>
  <c r="P39" i="10"/>
  <c r="T39" i="10" s="1"/>
  <c r="O39" i="10"/>
  <c r="S39" i="10" s="1"/>
  <c r="N39" i="10"/>
  <c r="R39" i="10" s="1"/>
  <c r="P38" i="10"/>
  <c r="T38" i="10" s="1"/>
  <c r="O38" i="10"/>
  <c r="S38" i="10" s="1"/>
  <c r="N38" i="10"/>
  <c r="R38" i="10" s="1"/>
  <c r="P37" i="10"/>
  <c r="T37" i="10" s="1"/>
  <c r="O37" i="10"/>
  <c r="S37" i="10" s="1"/>
  <c r="N37" i="10"/>
  <c r="R37" i="10" s="1"/>
  <c r="U37" i="10" s="1"/>
  <c r="P36" i="10"/>
  <c r="T36" i="10" s="1"/>
  <c r="W36" i="10" s="1"/>
  <c r="O36" i="10"/>
  <c r="S36" i="10" s="1"/>
  <c r="V36" i="10" s="1"/>
  <c r="N36" i="10"/>
  <c r="R36" i="10" s="1"/>
  <c r="U36" i="10" s="1"/>
  <c r="P35" i="10"/>
  <c r="T35" i="10" s="1"/>
  <c r="W35" i="10" s="1"/>
  <c r="O35" i="10"/>
  <c r="S35" i="10" s="1"/>
  <c r="V35" i="10" s="1"/>
  <c r="N35" i="10"/>
  <c r="R35" i="10" s="1"/>
  <c r="U35" i="10" s="1"/>
  <c r="P31" i="10"/>
  <c r="T31" i="10" s="1"/>
  <c r="W31" i="10" s="1"/>
  <c r="O31" i="10"/>
  <c r="S31" i="10" s="1"/>
  <c r="V31" i="10" s="1"/>
  <c r="N31" i="10"/>
  <c r="R31" i="10" s="1"/>
  <c r="U31" i="10" s="1"/>
  <c r="P30" i="10"/>
  <c r="T30" i="10" s="1"/>
  <c r="W30" i="10" s="1"/>
  <c r="O30" i="10"/>
  <c r="S30" i="10" s="1"/>
  <c r="V30" i="10" s="1"/>
  <c r="N30" i="10"/>
  <c r="R30" i="10" s="1"/>
  <c r="U30" i="10" s="1"/>
  <c r="P29" i="10"/>
  <c r="T29" i="10" s="1"/>
  <c r="O29" i="10"/>
  <c r="S29" i="10" s="1"/>
  <c r="N29" i="10"/>
  <c r="R29" i="10" s="1"/>
  <c r="P28" i="10"/>
  <c r="T28" i="10" s="1"/>
  <c r="W28" i="10" s="1"/>
  <c r="O28" i="10"/>
  <c r="S28" i="10" s="1"/>
  <c r="V28" i="10" s="1"/>
  <c r="N28" i="10"/>
  <c r="R28" i="10" s="1"/>
  <c r="U28" i="10" s="1"/>
  <c r="P27" i="10"/>
  <c r="T27" i="10" s="1"/>
  <c r="W27" i="10" s="1"/>
  <c r="O27" i="10"/>
  <c r="S27" i="10" s="1"/>
  <c r="V27" i="10" s="1"/>
  <c r="N27" i="10"/>
  <c r="R22" i="10"/>
  <c r="U22" i="10" s="1"/>
  <c r="P22" i="10"/>
  <c r="T22" i="10" s="1"/>
  <c r="W22" i="10" s="1"/>
  <c r="O22" i="10"/>
  <c r="S22" i="10" s="1"/>
  <c r="V22" i="10" s="1"/>
  <c r="N22" i="10"/>
  <c r="P21" i="10"/>
  <c r="T21" i="10" s="1"/>
  <c r="W21" i="10" s="1"/>
  <c r="O21" i="10"/>
  <c r="S21" i="10" s="1"/>
  <c r="V21" i="10" s="1"/>
  <c r="N21" i="10"/>
  <c r="R21" i="10" s="1"/>
  <c r="U21" i="10" s="1"/>
  <c r="P20" i="10"/>
  <c r="T20" i="10" s="1"/>
  <c r="W20" i="10" s="1"/>
  <c r="O20" i="10"/>
  <c r="S20" i="10" s="1"/>
  <c r="V20" i="10" s="1"/>
  <c r="N20" i="10"/>
  <c r="R20" i="10" s="1"/>
  <c r="U20" i="10" s="1"/>
  <c r="P19" i="10"/>
  <c r="T19" i="10" s="1"/>
  <c r="W19" i="10" s="1"/>
  <c r="O19" i="10"/>
  <c r="S19" i="10" s="1"/>
  <c r="V19" i="10" s="1"/>
  <c r="N19" i="10"/>
  <c r="R19" i="10" s="1"/>
  <c r="U19" i="10" s="1"/>
  <c r="P18" i="10"/>
  <c r="T18" i="10" s="1"/>
  <c r="W18" i="10" s="1"/>
  <c r="O18" i="10"/>
  <c r="S18" i="10" s="1"/>
  <c r="V18" i="10" s="1"/>
  <c r="N18" i="10"/>
  <c r="R18" i="10" s="1"/>
  <c r="U18" i="10" s="1"/>
  <c r="X55" i="10" l="1"/>
  <c r="Q27" i="10"/>
  <c r="R27" i="10"/>
  <c r="U27" i="10" s="1"/>
  <c r="X27" i="10" s="1"/>
  <c r="X36" i="10"/>
  <c r="X18" i="10"/>
  <c r="Q36" i="10"/>
  <c r="X56" i="10"/>
  <c r="X19" i="10"/>
  <c r="X54" i="10"/>
  <c r="X45" i="11"/>
  <c r="X48" i="11"/>
  <c r="X46" i="11"/>
  <c r="X35" i="11"/>
  <c r="X44" i="11"/>
  <c r="X18" i="11"/>
  <c r="X28" i="11"/>
  <c r="X36" i="11"/>
  <c r="X27" i="11"/>
  <c r="X53" i="11"/>
  <c r="X19" i="11"/>
  <c r="X30" i="11"/>
  <c r="Q48" i="11"/>
  <c r="Q56" i="11"/>
  <c r="Q18" i="11"/>
  <c r="Q27" i="11"/>
  <c r="X28" i="10"/>
  <c r="X31" i="10"/>
  <c r="X35" i="10"/>
  <c r="X22" i="10"/>
  <c r="X20" i="10"/>
  <c r="X21" i="10"/>
  <c r="X30" i="10"/>
  <c r="Q22" i="10"/>
  <c r="Q56" i="10"/>
</calcChain>
</file>

<file path=xl/sharedStrings.xml><?xml version="1.0" encoding="utf-8"?>
<sst xmlns="http://schemas.openxmlformats.org/spreadsheetml/2006/main" count="7360" uniqueCount="3587">
  <si>
    <t>age</t>
  </si>
  <si>
    <t>OS status</t>
    <phoneticPr fontId="1" type="noConversion"/>
  </si>
  <si>
    <t>HR</t>
  </si>
  <si>
    <t>CI95</t>
  </si>
  <si>
    <t>group</t>
  </si>
  <si>
    <t>DGKQ</t>
  </si>
  <si>
    <t>0.442-0.852</t>
  </si>
  <si>
    <t>good</t>
  </si>
  <si>
    <t>CSK</t>
  </si>
  <si>
    <t>0.456-0.881</t>
  </si>
  <si>
    <t>PTPN6</t>
  </si>
  <si>
    <t>0.476-0.915</t>
  </si>
  <si>
    <t>SERPINE1</t>
  </si>
  <si>
    <t>1.36-2.667</t>
  </si>
  <si>
    <t>poor</t>
  </si>
  <si>
    <t>PCDH7</t>
  </si>
  <si>
    <t>1.14-2.208</t>
  </si>
  <si>
    <t>F5</t>
  </si>
  <si>
    <t>1.137-2.2</t>
  </si>
  <si>
    <t>TF</t>
  </si>
  <si>
    <t>1.113-2.154</t>
  </si>
  <si>
    <t>GNG11</t>
  </si>
  <si>
    <t>1.1-2.128</t>
  </si>
  <si>
    <t>DGKG</t>
  </si>
  <si>
    <t>1.093-2.117</t>
  </si>
  <si>
    <t>TRPC6</t>
  </si>
  <si>
    <t>1.085-2.104</t>
  </si>
  <si>
    <t>MAGED2</t>
  </si>
  <si>
    <t>1.064-2.078</t>
  </si>
  <si>
    <t>COL1A1</t>
  </si>
  <si>
    <t>1.062-2.057</t>
  </si>
  <si>
    <t>THBS1</t>
  </si>
  <si>
    <t>1.062-2.063</t>
  </si>
  <si>
    <t>ITGB1</t>
  </si>
  <si>
    <t>1.053-2.044</t>
  </si>
  <si>
    <t>APOA1</t>
  </si>
  <si>
    <t>1.049-2.022</t>
  </si>
  <si>
    <t>SPARC</t>
  </si>
  <si>
    <t>1.048-2.033</t>
  </si>
  <si>
    <t>FOS</t>
  </si>
  <si>
    <t>1.048-2.031</t>
  </si>
  <si>
    <t>APBB1IP</t>
  </si>
  <si>
    <t>1.04-2.015</t>
  </si>
  <si>
    <t>ISLR</t>
  </si>
  <si>
    <t>1.039-2.008</t>
  </si>
  <si>
    <t>PDPN</t>
  </si>
  <si>
    <t>1.036-2.002</t>
  </si>
  <si>
    <t>TGFB2</t>
  </si>
  <si>
    <t>1.035-2.014</t>
  </si>
  <si>
    <t>ANXA5</t>
  </si>
  <si>
    <t>1.033-2.001</t>
  </si>
  <si>
    <t>DGKB</t>
  </si>
  <si>
    <t>1.03-1.987</t>
  </si>
  <si>
    <t>SERPINE2</t>
  </si>
  <si>
    <t>1.027-1.983</t>
  </si>
  <si>
    <t>GNAI1</t>
  </si>
  <si>
    <t>1.018-1.967</t>
  </si>
  <si>
    <t>ALB</t>
  </si>
  <si>
    <t>1.016-1.967</t>
  </si>
  <si>
    <t>COL1A2</t>
  </si>
  <si>
    <t>1.015-1.965</t>
  </si>
  <si>
    <t>FN1</t>
  </si>
  <si>
    <t>1.01-1.947</t>
  </si>
  <si>
    <t>PDGFRA</t>
  </si>
  <si>
    <t>1.009-1.949</t>
  </si>
  <si>
    <t>GNAQ</t>
  </si>
  <si>
    <t>1.006-1.95</t>
  </si>
  <si>
    <t>NOS3</t>
  </si>
  <si>
    <t>1-1.931</t>
  </si>
  <si>
    <t>none</t>
  </si>
  <si>
    <t>GNA11</t>
  </si>
  <si>
    <t>0.52-1.003</t>
  </si>
  <si>
    <t>VEGFC</t>
  </si>
  <si>
    <t>0.99-1.915</t>
  </si>
  <si>
    <t>GNG12</t>
  </si>
  <si>
    <t>0.99-1.913</t>
  </si>
  <si>
    <t>ITGB3</t>
  </si>
  <si>
    <t>0.982-1.898</t>
  </si>
  <si>
    <t>TMSB4X</t>
  </si>
  <si>
    <t>0.981-1.887</t>
  </si>
  <si>
    <t>F13A1</t>
  </si>
  <si>
    <t>0.974-1.881</t>
  </si>
  <si>
    <t>CD36</t>
  </si>
  <si>
    <t>0.971-1.867</t>
  </si>
  <si>
    <t>TEX264</t>
  </si>
  <si>
    <t>0.537-1.034</t>
  </si>
  <si>
    <t>MMRN1</t>
  </si>
  <si>
    <t>0.965-1.862</t>
  </si>
  <si>
    <t>APLP2</t>
  </si>
  <si>
    <t>0.964-1.868</t>
  </si>
  <si>
    <t>SELP</t>
  </si>
  <si>
    <t>0.959-1.85</t>
  </si>
  <si>
    <t>AAMP</t>
  </si>
  <si>
    <t>0.545-1.048</t>
  </si>
  <si>
    <t>SERPINF2</t>
  </si>
  <si>
    <t>0.948-1.825</t>
  </si>
  <si>
    <t>F2RL3</t>
  </si>
  <si>
    <t>VWF</t>
  </si>
  <si>
    <t>0.947-1.831</t>
  </si>
  <si>
    <t>RARRES2</t>
  </si>
  <si>
    <t>0.942-1.817</t>
  </si>
  <si>
    <t>ITIH4</t>
  </si>
  <si>
    <t>0.941-1.816</t>
  </si>
  <si>
    <t>STAT5A</t>
  </si>
  <si>
    <t>0.556-1.069</t>
  </si>
  <si>
    <t>VAV2</t>
  </si>
  <si>
    <t>0.559-1.074</t>
  </si>
  <si>
    <t>ABCC4</t>
  </si>
  <si>
    <t>0.93-1.797</t>
  </si>
  <si>
    <t>PTGS1</t>
  </si>
  <si>
    <t>0.925-1.779</t>
  </si>
  <si>
    <t>SOD1</t>
  </si>
  <si>
    <t>0.924-1.781</t>
  </si>
  <si>
    <t>A2M</t>
  </si>
  <si>
    <t>0.924-1.78</t>
  </si>
  <si>
    <t>LAMP2</t>
  </si>
  <si>
    <t>0.913-1.763</t>
  </si>
  <si>
    <t>CD9</t>
  </si>
  <si>
    <t>0.57-1.1</t>
  </si>
  <si>
    <t>CALU</t>
  </si>
  <si>
    <t>0.904-1.747</t>
  </si>
  <si>
    <t>IGF1</t>
  </si>
  <si>
    <t>0.905-1.742</t>
  </si>
  <si>
    <t>CFL1</t>
  </si>
  <si>
    <t>0.575-1.105</t>
  </si>
  <si>
    <t>HGF</t>
  </si>
  <si>
    <t>0.901-1.733</t>
  </si>
  <si>
    <t>ARRB2</t>
  </si>
  <si>
    <t>0.899-1.734</t>
  </si>
  <si>
    <t>WDR1</t>
  </si>
  <si>
    <t>0.898-1.733</t>
  </si>
  <si>
    <t>LHFPL2</t>
  </si>
  <si>
    <t>0.897-1.731</t>
  </si>
  <si>
    <t>RAPGEF4</t>
  </si>
  <si>
    <t>0.896-1.728</t>
  </si>
  <si>
    <t>GNB3</t>
  </si>
  <si>
    <t>0.894-1.725</t>
  </si>
  <si>
    <t>F2R</t>
  </si>
  <si>
    <t>0.894-1.722</t>
  </si>
  <si>
    <t>ABHD6</t>
  </si>
  <si>
    <t>0.892-1.722</t>
  </si>
  <si>
    <t>CD63</t>
  </si>
  <si>
    <t>0.889-1.719</t>
  </si>
  <si>
    <t>CAP1</t>
  </si>
  <si>
    <t>0.885-1.702</t>
  </si>
  <si>
    <t>PROS1</t>
  </si>
  <si>
    <t>0.883-1.699</t>
  </si>
  <si>
    <t>ECM1</t>
  </si>
  <si>
    <t>0.882-1.707</t>
  </si>
  <si>
    <t>STAT3</t>
  </si>
  <si>
    <t>0.881-1.702</t>
  </si>
  <si>
    <t>SRC</t>
  </si>
  <si>
    <t>0.591-1.135</t>
  </si>
  <si>
    <t>MAPK14</t>
  </si>
  <si>
    <t>0.878-1.703</t>
  </si>
  <si>
    <t>ADRA2C</t>
  </si>
  <si>
    <t>0.592-1.138</t>
  </si>
  <si>
    <t>BLK</t>
  </si>
  <si>
    <t>0.876-1.689</t>
  </si>
  <si>
    <t>GNB2</t>
  </si>
  <si>
    <t>0.595-1.142</t>
  </si>
  <si>
    <t>TIMP1</t>
  </si>
  <si>
    <t>0.875-1.685</t>
  </si>
  <si>
    <t>ORM1</t>
  </si>
  <si>
    <t>0.872-1.675</t>
  </si>
  <si>
    <t>MAPK1</t>
  </si>
  <si>
    <t>0.869-1.677</t>
  </si>
  <si>
    <t>PDGFA</t>
  </si>
  <si>
    <t>0.868-1.675</t>
  </si>
  <si>
    <t>PLCG2</t>
  </si>
  <si>
    <t>0.865-1.663</t>
  </si>
  <si>
    <t>VEGFB</t>
  </si>
  <si>
    <t>0.863-1.663</t>
  </si>
  <si>
    <t>GNA15</t>
  </si>
  <si>
    <t>0.603-1.158</t>
  </si>
  <si>
    <t>PTK2</t>
  </si>
  <si>
    <t>0.863-1.66</t>
  </si>
  <si>
    <t>PRKCG</t>
  </si>
  <si>
    <t>0.603-1.159</t>
  </si>
  <si>
    <t>PSAP</t>
  </si>
  <si>
    <t>0.862-1.661</t>
  </si>
  <si>
    <t>C1QTNF1</t>
  </si>
  <si>
    <t>0.862-1.658</t>
  </si>
  <si>
    <t>VAV3</t>
  </si>
  <si>
    <t>0.604-1.161</t>
  </si>
  <si>
    <t>VCL</t>
  </si>
  <si>
    <t>0.861-1.658</t>
  </si>
  <si>
    <t>TAGLN2</t>
  </si>
  <si>
    <t>0.858-1.651</t>
  </si>
  <si>
    <t>RAPGEF3</t>
  </si>
  <si>
    <t>0.607-1.166</t>
  </si>
  <si>
    <t>TIMP3</t>
  </si>
  <si>
    <t>0.856-1.647</t>
  </si>
  <si>
    <t>GNB5</t>
  </si>
  <si>
    <t>0.854-1.646</t>
  </si>
  <si>
    <t>FAM3C</t>
  </si>
  <si>
    <t>0.853-1.641</t>
  </si>
  <si>
    <t>SERPINA1</t>
  </si>
  <si>
    <t>0.851-1.635</t>
  </si>
  <si>
    <t>GNA14</t>
  </si>
  <si>
    <t>0.85-1.634</t>
  </si>
  <si>
    <t>MPL</t>
  </si>
  <si>
    <t>0.849-1.636</t>
  </si>
  <si>
    <t>RAC2</t>
  </si>
  <si>
    <t>0.849-1.632</t>
  </si>
  <si>
    <t>VTI1B</t>
  </si>
  <si>
    <t>0.848-1.634</t>
  </si>
  <si>
    <t>PDGFB</t>
  </si>
  <si>
    <t>0.846-1.631</t>
  </si>
  <si>
    <t>RAF1</t>
  </si>
  <si>
    <t>0.844-1.637</t>
  </si>
  <si>
    <t>LAT</t>
  </si>
  <si>
    <t>0.844-1.63</t>
  </si>
  <si>
    <t>SERPINA3</t>
  </si>
  <si>
    <t>0.841-1.626</t>
  </si>
  <si>
    <t>DGKA</t>
  </si>
  <si>
    <t>0.842-1.616</t>
  </si>
  <si>
    <t>THBD</t>
  </si>
  <si>
    <t>0.841-1.617</t>
  </si>
  <si>
    <t>GNG5</t>
  </si>
  <si>
    <t>0.618-1.19</t>
  </si>
  <si>
    <t>SYK</t>
  </si>
  <si>
    <t>0.619-1.19</t>
  </si>
  <si>
    <t>ITPR2</t>
  </si>
  <si>
    <t>0.839-1.614</t>
  </si>
  <si>
    <t>TTN</t>
  </si>
  <si>
    <t>0.836-1.614</t>
  </si>
  <si>
    <t>PECAM1</t>
  </si>
  <si>
    <t>0.836-1.609</t>
  </si>
  <si>
    <t>DAGLA</t>
  </si>
  <si>
    <t>0.835-1.604</t>
  </si>
  <si>
    <t>TGFB3</t>
  </si>
  <si>
    <t>0.832-1.6</t>
  </si>
  <si>
    <t>STAT1</t>
  </si>
  <si>
    <t>0.83-1.602</t>
  </si>
  <si>
    <t>RASGRP2</t>
  </si>
  <si>
    <t>0.83-1.595</t>
  </si>
  <si>
    <t>PRKCZ</t>
  </si>
  <si>
    <t>0.628-1.206</t>
  </si>
  <si>
    <t>PLCB1</t>
  </si>
  <si>
    <t>0.826-1.588</t>
  </si>
  <si>
    <t>LCP2</t>
  </si>
  <si>
    <t>0.824-1.59</t>
  </si>
  <si>
    <t>P2RY1</t>
  </si>
  <si>
    <t>0.824-1.584</t>
  </si>
  <si>
    <t>GAS6</t>
  </si>
  <si>
    <t>0.822-1.58</t>
  </si>
  <si>
    <t>PIK3R1</t>
  </si>
  <si>
    <t>0.82-1.579</t>
  </si>
  <si>
    <t>PFN1</t>
  </si>
  <si>
    <t>0.818-1.575</t>
  </si>
  <si>
    <t>LYN</t>
  </si>
  <si>
    <t>0.818-1.576</t>
  </si>
  <si>
    <t>ACTN2</t>
  </si>
  <si>
    <t>0.818-1.574</t>
  </si>
  <si>
    <t>GNA12</t>
  </si>
  <si>
    <t>0.817-1.573</t>
  </si>
  <si>
    <t>GRB2</t>
  </si>
  <si>
    <t>0.637-1.224</t>
  </si>
  <si>
    <t>PIK3CA</t>
  </si>
  <si>
    <t>0.816-1.574</t>
  </si>
  <si>
    <t>RHOG</t>
  </si>
  <si>
    <t>0.816-1.57</t>
  </si>
  <si>
    <t>RAP1A</t>
  </si>
  <si>
    <t>0.816-1.567</t>
  </si>
  <si>
    <t>CEACAM1</t>
  </si>
  <si>
    <t>0.639-1.229</t>
  </si>
  <si>
    <t>ITPR1</t>
  </si>
  <si>
    <t>0.814-1.564</t>
  </si>
  <si>
    <t>CRK</t>
  </si>
  <si>
    <t>0.809-1.566</t>
  </si>
  <si>
    <t>MGLL</t>
  </si>
  <si>
    <t>0.81-1.557</t>
  </si>
  <si>
    <t>CDC42</t>
  </si>
  <si>
    <t>0.809-1.558</t>
  </si>
  <si>
    <t>PTPN1</t>
  </si>
  <si>
    <t>0.807-1.553</t>
  </si>
  <si>
    <t>FCER1G</t>
  </si>
  <si>
    <t>0.806-1.549</t>
  </si>
  <si>
    <t>AKT1</t>
  </si>
  <si>
    <t>0.806-1.55</t>
  </si>
  <si>
    <t>GNB1</t>
  </si>
  <si>
    <t>0.8-1.544</t>
  </si>
  <si>
    <t>APOOL</t>
  </si>
  <si>
    <t>0.65-1.25</t>
  </si>
  <si>
    <t>HRAS</t>
  </si>
  <si>
    <t>0.651-1.25</t>
  </si>
  <si>
    <t>TBXA2R</t>
  </si>
  <si>
    <t>0.799-1.538</t>
  </si>
  <si>
    <t>MAPK3</t>
  </si>
  <si>
    <t>0.798-1.539</t>
  </si>
  <si>
    <t>RAP1B</t>
  </si>
  <si>
    <t>0.796-1.529</t>
  </si>
  <si>
    <t>FLNA</t>
  </si>
  <si>
    <t>0.793-1.524</t>
  </si>
  <si>
    <t>CTSW</t>
  </si>
  <si>
    <t>0.792-1.528</t>
  </si>
  <si>
    <t>STX4</t>
  </si>
  <si>
    <t>0.786-1.514</t>
  </si>
  <si>
    <t>CFD</t>
  </si>
  <si>
    <t>0.664-1.275</t>
  </si>
  <si>
    <t>PTPN11</t>
  </si>
  <si>
    <t>0.783-1.51</t>
  </si>
  <si>
    <t>SERPING1</t>
  </si>
  <si>
    <t>0.782-1.504</t>
  </si>
  <si>
    <t>ACTN1</t>
  </si>
  <si>
    <t>0.781-1.5</t>
  </si>
  <si>
    <t>PPIA</t>
  </si>
  <si>
    <t>0.667-1.282</t>
  </si>
  <si>
    <t>SERPINA4</t>
  </si>
  <si>
    <t>0.78-1.497</t>
  </si>
  <si>
    <t>ALDOA</t>
  </si>
  <si>
    <t>0.779-1.498</t>
  </si>
  <si>
    <t>VAV1</t>
  </si>
  <si>
    <t>0.778-1.495</t>
  </si>
  <si>
    <t>FGA</t>
  </si>
  <si>
    <t>0.777-1.491</t>
  </si>
  <si>
    <t>PIK3CB</t>
  </si>
  <si>
    <t>0.669-1.29</t>
  </si>
  <si>
    <t>STXBP2</t>
  </si>
  <si>
    <t>0.672-1.29</t>
  </si>
  <si>
    <t>RASA1</t>
  </si>
  <si>
    <t>0.773-1.489</t>
  </si>
  <si>
    <t>TLN1</t>
  </si>
  <si>
    <t>0.772-1.485</t>
  </si>
  <si>
    <t>CSNK2A1</t>
  </si>
  <si>
    <t>0.77-1.483</t>
  </si>
  <si>
    <t>GNAI3</t>
  </si>
  <si>
    <t>0.674-1.299</t>
  </si>
  <si>
    <t>ACTN4</t>
  </si>
  <si>
    <t>0.769-1.479</t>
  </si>
  <si>
    <t>JAK1</t>
  </si>
  <si>
    <t>0.678-1.305</t>
  </si>
  <si>
    <t>ITPR3</t>
  </si>
  <si>
    <t>0.766-1.474</t>
  </si>
  <si>
    <t>GNG7</t>
  </si>
  <si>
    <t>0.765-1.472</t>
  </si>
  <si>
    <t>PDPK1</t>
  </si>
  <si>
    <t>PIK3R2</t>
  </si>
  <si>
    <t>RAC1</t>
  </si>
  <si>
    <t>0.766-1.47</t>
  </si>
  <si>
    <t>SOS1</t>
  </si>
  <si>
    <t>0.765-1.471</t>
  </si>
  <si>
    <t>GNA13</t>
  </si>
  <si>
    <t>0.68-1.308</t>
  </si>
  <si>
    <t>PLA2G4A</t>
  </si>
  <si>
    <t>0.765-1.468</t>
  </si>
  <si>
    <t>QSOX1</t>
  </si>
  <si>
    <t>0.762-1.473</t>
  </si>
  <si>
    <t>PRKCA</t>
  </si>
  <si>
    <t>0.764-1.468</t>
  </si>
  <si>
    <t>ELK1</t>
  </si>
  <si>
    <t>0.681-1.31</t>
  </si>
  <si>
    <t>F11R</t>
  </si>
  <si>
    <t>0.762-1.465</t>
  </si>
  <si>
    <t>RASGRP1</t>
  </si>
  <si>
    <t>0.684-1.314</t>
  </si>
  <si>
    <t>RHOB</t>
  </si>
  <si>
    <t>0.761-1.461</t>
  </si>
  <si>
    <t>SHC1</t>
  </si>
  <si>
    <t>0.76-1.461</t>
  </si>
  <si>
    <t>MAP2K1</t>
  </si>
  <si>
    <t>0.687-1.32</t>
  </si>
  <si>
    <t>VEGFA</t>
  </si>
  <si>
    <t>0.686-1.322</t>
  </si>
  <si>
    <t>TBXAS1</t>
  </si>
  <si>
    <t>0.757-1.454</t>
  </si>
  <si>
    <t>PIK3R5</t>
  </si>
  <si>
    <t>0.756-1.455</t>
  </si>
  <si>
    <t>TLR4</t>
  </si>
  <si>
    <t>0.755-1.454</t>
  </si>
  <si>
    <t>CDC37L1</t>
  </si>
  <si>
    <t>0.691-1.325</t>
  </si>
  <si>
    <t>DGKH</t>
  </si>
  <si>
    <t>0.754-1.447</t>
  </si>
  <si>
    <t>JUN</t>
  </si>
  <si>
    <t>0.753-1.445</t>
  </si>
  <si>
    <t>F8</t>
  </si>
  <si>
    <t>0.749-1.44</t>
  </si>
  <si>
    <t>SRGN</t>
  </si>
  <si>
    <t>NHLRC2</t>
  </si>
  <si>
    <t>0.748-1.439</t>
  </si>
  <si>
    <t>APP</t>
  </si>
  <si>
    <t>0.748-1.438</t>
  </si>
  <si>
    <t>YWHAZ</t>
  </si>
  <si>
    <t>0.696-1.338</t>
  </si>
  <si>
    <t>SCG3</t>
  </si>
  <si>
    <t>0.698-1.339</t>
  </si>
  <si>
    <t>GNAI2</t>
  </si>
  <si>
    <t>0.743-1.428</t>
  </si>
  <si>
    <t>CYB5R1</t>
  </si>
  <si>
    <t>0.7-1.349</t>
  </si>
  <si>
    <t>APOE</t>
  </si>
  <si>
    <t>0.741-1.424</t>
  </si>
  <si>
    <t>PRKCD</t>
  </si>
  <si>
    <t>0.703-1.35</t>
  </si>
  <si>
    <t>TUBA4A</t>
  </si>
  <si>
    <t>0.703-1.351</t>
  </si>
  <si>
    <t>DGKD</t>
  </si>
  <si>
    <t>0.737-1.421</t>
  </si>
  <si>
    <t>PRKCQ</t>
  </si>
  <si>
    <t>0.705-1.355</t>
  </si>
  <si>
    <t>HABP4</t>
  </si>
  <si>
    <t>0.706-1.356</t>
  </si>
  <si>
    <t>LGALS3BP</t>
  </si>
  <si>
    <t>0.736-1.418</t>
  </si>
  <si>
    <t>RHOA</t>
  </si>
  <si>
    <t>0.705-1.359</t>
  </si>
  <si>
    <t>GTPBP2</t>
  </si>
  <si>
    <t>0.736-1.413</t>
  </si>
  <si>
    <t>MAP2K4</t>
  </si>
  <si>
    <t>0.707-1.36</t>
  </si>
  <si>
    <t>ARRB1</t>
  </si>
  <si>
    <t>0.708-1.359</t>
  </si>
  <si>
    <t>PIK3CG</t>
  </si>
  <si>
    <t>0.735-1.414</t>
  </si>
  <si>
    <t>CALM1</t>
  </si>
  <si>
    <t>0.735-1.411</t>
  </si>
  <si>
    <t>FYN</t>
  </si>
  <si>
    <t>0.709-1.36</t>
  </si>
  <si>
    <t>PHACTR2</t>
  </si>
  <si>
    <t>0.733-1.41</t>
  </si>
  <si>
    <t>HSPA5</t>
  </si>
  <si>
    <t>DGKE</t>
  </si>
  <si>
    <t>0.712-1.367</t>
  </si>
  <si>
    <t>PLCG1</t>
  </si>
  <si>
    <t>0.73-1.402</t>
  </si>
  <si>
    <t>ADRA2A</t>
  </si>
  <si>
    <t>0.714-1.371</t>
  </si>
  <si>
    <t>MAPK8</t>
  </si>
  <si>
    <t>0.715-1.377</t>
  </si>
  <si>
    <t>SRF</t>
  </si>
  <si>
    <t>0.716-1.376</t>
  </si>
  <si>
    <t>F2RL2</t>
  </si>
  <si>
    <t>0.727-1.395</t>
  </si>
  <si>
    <t>PLEK</t>
  </si>
  <si>
    <t>0.717-1.379</t>
  </si>
  <si>
    <t>STXBP3</t>
  </si>
  <si>
    <t>0.724-1.396</t>
  </si>
  <si>
    <t>GNG3</t>
  </si>
  <si>
    <t>0.723-1.387</t>
  </si>
  <si>
    <t>GP9</t>
  </si>
  <si>
    <t>0.722-1.387</t>
  </si>
  <si>
    <t>PRKCH</t>
  </si>
  <si>
    <t>0.722-1.386</t>
  </si>
  <si>
    <t>DGKZ</t>
  </si>
  <si>
    <t>LCK</t>
  </si>
  <si>
    <t>0.721-1.386</t>
  </si>
  <si>
    <t>Gene</t>
    <phoneticPr fontId="1" type="noConversion"/>
  </si>
  <si>
    <t>P Value</t>
    <phoneticPr fontId="1" type="noConversion"/>
  </si>
  <si>
    <t>HR, hazard ratio; CI, confidence interval.</t>
    <phoneticPr fontId="1" type="noConversion"/>
  </si>
  <si>
    <t>sample</t>
  </si>
  <si>
    <t>risk_score</t>
  </si>
  <si>
    <t>risk_group</t>
  </si>
  <si>
    <t>TCGA-D7-5577-01A</t>
  </si>
  <si>
    <t>low_risk</t>
  </si>
  <si>
    <t>TCGA-D7-6818-01A</t>
  </si>
  <si>
    <t>high_risk</t>
  </si>
  <si>
    <t>TCGA-BR-4280-01A</t>
  </si>
  <si>
    <t>TCGA-D7-8572-01A</t>
  </si>
  <si>
    <t>TCGA-VQ-A91Z-01A</t>
  </si>
  <si>
    <t>TCGA-HU-A4HD-01A</t>
  </si>
  <si>
    <t>TCGA-D7-8573-01A</t>
  </si>
  <si>
    <t>TCGA-BR-7959-01A</t>
  </si>
  <si>
    <t>TCGA-CG-5726-01A</t>
  </si>
  <si>
    <t>TCGA-BR-6453-01A</t>
  </si>
  <si>
    <t>TCGA-BR-A4QL-01A</t>
  </si>
  <si>
    <t>TCGA-VQ-AA6A-01A</t>
  </si>
  <si>
    <t>TCGA-HF-7132-01A</t>
  </si>
  <si>
    <t>TCGA-BR-A4IV-01A</t>
  </si>
  <si>
    <t>TCGA-CG-5718-01A</t>
  </si>
  <si>
    <t>TCGA-BR-8296-01A</t>
  </si>
  <si>
    <t>TCGA-R5-A7ZR-01A</t>
  </si>
  <si>
    <t>TCGA-BR-8680-01A</t>
  </si>
  <si>
    <t>TCGA-VQ-A8P2-01A</t>
  </si>
  <si>
    <t>TCGA-CD-8533-01A</t>
  </si>
  <si>
    <t>TCGA-RD-A8N2-01A</t>
  </si>
  <si>
    <t>TCGA-VQ-A92D-01A</t>
  </si>
  <si>
    <t>TCGA-HU-A4GT-01A</t>
  </si>
  <si>
    <t>TCGA-ZA-A8F6-01A</t>
  </si>
  <si>
    <t>TCGA-D7-A74A-01A</t>
  </si>
  <si>
    <t>TCGA-IN-A7NR-01A</t>
  </si>
  <si>
    <t>TCGA-HU-A4H2-01A</t>
  </si>
  <si>
    <t>TCGA-BR-6456-01A</t>
  </si>
  <si>
    <t>TCGA-CD-8524-01A</t>
  </si>
  <si>
    <t>TCGA-VQ-A8PO-01A</t>
  </si>
  <si>
    <t>TCGA-BR-7717-01A</t>
  </si>
  <si>
    <t>TCGA-CG-4475-01A</t>
  </si>
  <si>
    <t>TCGA-HU-A4GP-01A</t>
  </si>
  <si>
    <t>TCGA-VQ-A94R-01A</t>
  </si>
  <si>
    <t>TCGA-VQ-A91E-01A</t>
  </si>
  <si>
    <t>TCGA-HU-A4GD-01A</t>
  </si>
  <si>
    <t>TCGA-FP-8211-01A</t>
  </si>
  <si>
    <t>TCGA-D7-A747-01A</t>
  </si>
  <si>
    <t>TCGA-KB-A93G-01A</t>
  </si>
  <si>
    <t>TCGA-RD-A8MV-01A</t>
  </si>
  <si>
    <t>TCGA-BR-4256-01A</t>
  </si>
  <si>
    <t>TCGA-FP-7735-01A</t>
  </si>
  <si>
    <t>TCGA-VQ-A8PK-01A</t>
  </si>
  <si>
    <t>TCGA-BR-7707-01A</t>
  </si>
  <si>
    <t>TCGA-IN-A6RS-01A</t>
  </si>
  <si>
    <t>TCGA-D7-6519-01A</t>
  </si>
  <si>
    <t>TCGA-CG-4440-01A</t>
  </si>
  <si>
    <t>TCGA-BR-8487-01A</t>
  </si>
  <si>
    <t>TCGA-VQ-A94U-01A</t>
  </si>
  <si>
    <t>TCGA-CG-5717-01A</t>
  </si>
  <si>
    <t>TCGA-HU-8249-01A</t>
  </si>
  <si>
    <t>TCGA-BR-8295-01A</t>
  </si>
  <si>
    <t>TCGA-BR-7722-01A</t>
  </si>
  <si>
    <t>TCGA-HU-A4HB-01A</t>
  </si>
  <si>
    <t>TCGA-BR-7958-01A</t>
  </si>
  <si>
    <t>TCGA-BR-7197-01A</t>
  </si>
  <si>
    <t>TCGA-VQ-A94P-01A</t>
  </si>
  <si>
    <t>TCGA-D7-8575-01A</t>
  </si>
  <si>
    <t>TCGA-VQ-A8E0-01A</t>
  </si>
  <si>
    <t>TCGA-VQ-A8PP-01A</t>
  </si>
  <si>
    <t>TCGA-BR-8372-01A</t>
  </si>
  <si>
    <t>TCGA-VQ-A91Y-01A</t>
  </si>
  <si>
    <t>TCGA-IN-A6RL-01A</t>
  </si>
  <si>
    <t>TCGA-CG-5732-01A</t>
  </si>
  <si>
    <t>TCGA-RD-A8MW-01A</t>
  </si>
  <si>
    <t>TCGA-KB-A6F7-01A</t>
  </si>
  <si>
    <t>TCGA-BR-8382-01A</t>
  </si>
  <si>
    <t>TCGA-BR-8060-01A</t>
  </si>
  <si>
    <t>TCGA-HU-A4GF-01A</t>
  </si>
  <si>
    <t>TCGA-R5-A7ZI-01A</t>
  </si>
  <si>
    <t>TCGA-BR-8588-01A</t>
  </si>
  <si>
    <t>TCGA-CD-5801-01A</t>
  </si>
  <si>
    <t>TCGA-CD-5800-01A</t>
  </si>
  <si>
    <t>TCGA-CD-8530-01A</t>
  </si>
  <si>
    <t>TCGA-VQ-A8PX-01A</t>
  </si>
  <si>
    <t>TCGA-D7-8578-01A</t>
  </si>
  <si>
    <t>TCGA-BR-6458-01A</t>
  </si>
  <si>
    <t>TCGA-VQ-A8PB-01A</t>
  </si>
  <si>
    <t>TCGA-D7-6822-01A</t>
  </si>
  <si>
    <t>TCGA-BR-8284-01A</t>
  </si>
  <si>
    <t>TCGA-BR-8381-01A</t>
  </si>
  <si>
    <t>TCGA-BR-4191-01A</t>
  </si>
  <si>
    <t>TCGA-MX-A666-01A</t>
  </si>
  <si>
    <t>TCGA-CD-A486-01A</t>
  </si>
  <si>
    <t>TCGA-BR-8077-01A</t>
  </si>
  <si>
    <t>TCGA-MX-A663-01A</t>
  </si>
  <si>
    <t>TCGA-R5-A7O7-01A</t>
  </si>
  <si>
    <t>TCGA-VQ-A8DZ-01A</t>
  </si>
  <si>
    <t>TCGA-BR-A44T-01A</t>
  </si>
  <si>
    <t>TCGA-HU-A4H6-01A</t>
  </si>
  <si>
    <t>TCGA-BR-A4CS-01A</t>
  </si>
  <si>
    <t>TCGA-CG-4438-01A</t>
  </si>
  <si>
    <t>TCGA-RD-A7BW-01A</t>
  </si>
  <si>
    <t>TCGA-D7-8570-01A</t>
  </si>
  <si>
    <t>TCGA-CG-5720-01A</t>
  </si>
  <si>
    <t>TCGA-D7-8579-01A</t>
  </si>
  <si>
    <t>TCGA-VQ-AA69-01A</t>
  </si>
  <si>
    <t>TCGA-IP-7968-01A</t>
  </si>
  <si>
    <t>TCGA-BR-8371-01A</t>
  </si>
  <si>
    <t>TCGA-KB-A93J-01A</t>
  </si>
  <si>
    <t>TCGA-D7-A4YU-01A</t>
  </si>
  <si>
    <t>TCGA-BR-6705-01A</t>
  </si>
  <si>
    <t>TCGA-BR-6803-01A</t>
  </si>
  <si>
    <t>TCGA-D7-A6EX-01A</t>
  </si>
  <si>
    <t>TCGA-HU-A4G9-01A</t>
  </si>
  <si>
    <t>TCGA-BR-6564-01A</t>
  </si>
  <si>
    <t>TCGA-D7-A4YX-01A</t>
  </si>
  <si>
    <t>TCGA-CG-4441-01A</t>
  </si>
  <si>
    <t>TCGA-VQ-A8DV-01A</t>
  </si>
  <si>
    <t>TCGA-CG-5719-01A</t>
  </si>
  <si>
    <t>TCGA-HU-A4GX-01A</t>
  </si>
  <si>
    <t>TCGA-BR-8483-01A</t>
  </si>
  <si>
    <t>TCGA-VQ-A8PC-01A</t>
  </si>
  <si>
    <t>TCGA-CD-8526-01A</t>
  </si>
  <si>
    <t>TCGA-BR-8380-01A</t>
  </si>
  <si>
    <t>TCGA-VQ-A8PQ-01A</t>
  </si>
  <si>
    <t>TCGA-BR-8291-01A</t>
  </si>
  <si>
    <t>TCGA-HU-A4GQ-01A</t>
  </si>
  <si>
    <t>TCGA-BR-8081-01A</t>
  </si>
  <si>
    <t>TCGA-HU-A4H4-01A</t>
  </si>
  <si>
    <t>TCGA-VQ-A91K-01A</t>
  </si>
  <si>
    <t>TCGA-BR-8297-01A</t>
  </si>
  <si>
    <t>TCGA-BR-8687-01A</t>
  </si>
  <si>
    <t>TCGA-BR-8683-01A</t>
  </si>
  <si>
    <t>TCGA-F1-A72C-01A</t>
  </si>
  <si>
    <t>TCGA-VQ-A8PM-01A</t>
  </si>
  <si>
    <t>TCGA-VQ-A925-01A</t>
  </si>
  <si>
    <t>TCGA-IN-7808-01A</t>
  </si>
  <si>
    <t>TCGA-HU-A4G8-01A</t>
  </si>
  <si>
    <t>TCGA-CD-A48A-01A</t>
  </si>
  <si>
    <t>TCGA-B7-A5TJ-01A</t>
  </si>
  <si>
    <t>TCGA-IN-8462-01A</t>
  </si>
  <si>
    <t>TCGA-BR-A4J4-01A</t>
  </si>
  <si>
    <t>TCGA-IN-7806-01A</t>
  </si>
  <si>
    <t>TCGA-VQ-AA6F-01A</t>
  </si>
  <si>
    <t>TCGA-BR-A4J8-01A</t>
  </si>
  <si>
    <t>TCGA-BR-6707-01A</t>
  </si>
  <si>
    <t>TCGA-HU-A4GC-01A</t>
  </si>
  <si>
    <t>TCGA-BR-8682-01A</t>
  </si>
  <si>
    <t>TCGA-HU-A4H0-01A</t>
  </si>
  <si>
    <t>TCGA-BR-8677-01A</t>
  </si>
  <si>
    <t>TCGA-FP-7998-01A</t>
  </si>
  <si>
    <t>TCGA-D7-8574-01A</t>
  </si>
  <si>
    <t>TCGA-VQ-A8P5-01A</t>
  </si>
  <si>
    <t>TCGA-CD-8532-01A</t>
  </si>
  <si>
    <t>TCGA-VQ-A91A-01A</t>
  </si>
  <si>
    <t>TCGA-CG-4466-01A</t>
  </si>
  <si>
    <t>TCGA-BR-8369-01A</t>
  </si>
  <si>
    <t>TCGA-D7-A4Z0-01A</t>
  </si>
  <si>
    <t>TCGA-CG-4444-01A</t>
  </si>
  <si>
    <t>TCGA-BR-7715-01A</t>
  </si>
  <si>
    <t>TCGA-BR-8590-01A</t>
  </si>
  <si>
    <t>TCGA-VQ-A927-01A</t>
  </si>
  <si>
    <t>TCGA-D7-A6EV-01A</t>
  </si>
  <si>
    <t>TCGA-D7-A748-01A</t>
  </si>
  <si>
    <t>TCGA-VQ-A91U-01A</t>
  </si>
  <si>
    <t>TCGA-IN-8663-01A</t>
  </si>
  <si>
    <t>TCGA-CG-4477-01A</t>
  </si>
  <si>
    <t>TCGA-CG-4460-01A</t>
  </si>
  <si>
    <t>TCGA-RD-A8N5-01A</t>
  </si>
  <si>
    <t>TCGA-D7-A6EZ-01A</t>
  </si>
  <si>
    <t>TCGA-IN-A7NT-01A</t>
  </si>
  <si>
    <t>TCGA-VQ-A8PD-01A</t>
  </si>
  <si>
    <t>TCGA-VQ-A924-01A</t>
  </si>
  <si>
    <t>TCGA-IN-A6RN-01A</t>
  </si>
  <si>
    <t>TCGA-HU-A4GH-01A</t>
  </si>
  <si>
    <t>TCGA-HU-A4H8-01A</t>
  </si>
  <si>
    <t>TCGA-FP-A9TM-01A</t>
  </si>
  <si>
    <t>TCGA-BR-6852-01A</t>
  </si>
  <si>
    <t>TCGA-VQ-A8DU-01A</t>
  </si>
  <si>
    <t>TCGA-CG-4443-01A</t>
  </si>
  <si>
    <t>TCGA-BR-4257-01A</t>
  </si>
  <si>
    <t>TCGA-D7-6815-01A</t>
  </si>
  <si>
    <t>TCGA-BR-A4J9-01A</t>
  </si>
  <si>
    <t>TCGA-BR-7723-01A</t>
  </si>
  <si>
    <t>TCGA-RD-A8NB-01A</t>
  </si>
  <si>
    <t>TCGA-D7-6520-01A</t>
  </si>
  <si>
    <t>TCGA-BR-6452-01A</t>
  </si>
  <si>
    <t>TCGA-IN-A6RR-01A</t>
  </si>
  <si>
    <t>TCGA-VQ-A928-01A</t>
  </si>
  <si>
    <t>TCGA-BR-A4J7-01A</t>
  </si>
  <si>
    <t>TCGA-BR-8059-01A</t>
  </si>
  <si>
    <t>TCGA-VQ-A8DT-01A</t>
  </si>
  <si>
    <t>TCGA-VQ-A8P8-01A</t>
  </si>
  <si>
    <t>TCGA-VQ-A91D-01A</t>
  </si>
  <si>
    <t>TCGA-BR-7901-01A</t>
  </si>
  <si>
    <t>TCGA-CG-4306-01A</t>
  </si>
  <si>
    <t>TCGA-BR-6565-01A</t>
  </si>
  <si>
    <t>TCGA-BR-7704-01A</t>
  </si>
  <si>
    <t>TCGA-CG-4436-01A</t>
  </si>
  <si>
    <t>TCGA-HU-A4G2-01A</t>
  </si>
  <si>
    <t>TCGA-VQ-A94T-01A</t>
  </si>
  <si>
    <t>TCGA-VQ-A8PU-01A</t>
  </si>
  <si>
    <t>TCGA-VQ-A8PJ-01A</t>
  </si>
  <si>
    <t>TCGA-IN-A6RI-01A</t>
  </si>
  <si>
    <t>TCGA-IN-A7NU-01A</t>
  </si>
  <si>
    <t>TCGA-CD-8534-01A</t>
  </si>
  <si>
    <t>TCGA-VQ-AA68-01A</t>
  </si>
  <si>
    <t>TCGA-FP-8631-01A</t>
  </si>
  <si>
    <t>TCGA-D7-A6EY-01A</t>
  </si>
  <si>
    <t>TCGA-D7-6526-01A</t>
  </si>
  <si>
    <t>TCGA-BR-8364-01A</t>
  </si>
  <si>
    <t>TCGA-BR-6563-01A</t>
  </si>
  <si>
    <t>TCGA-BR-8676-01A</t>
  </si>
  <si>
    <t>TCGA-CG-5721-01A</t>
  </si>
  <si>
    <t>TCGA-HF-7133-01A</t>
  </si>
  <si>
    <t>TCGA-CD-8528-01A</t>
  </si>
  <si>
    <t>TCGA-HU-8244-01A</t>
  </si>
  <si>
    <t>TCGA-CD-5813-01A</t>
  </si>
  <si>
    <t>TCGA-BR-8484-01A</t>
  </si>
  <si>
    <t>TCGA-BR-6457-01A</t>
  </si>
  <si>
    <t>TCGA-FP-7916-01A</t>
  </si>
  <si>
    <t>TCGA-BR-4187-01A</t>
  </si>
  <si>
    <t>TCGA-KB-A93H-01A</t>
  </si>
  <si>
    <t>TCGA-BR-8592-01A</t>
  </si>
  <si>
    <t>TCGA-BR-7851-01A</t>
  </si>
  <si>
    <t>TCGA-SW-A7EA-01A</t>
  </si>
  <si>
    <t>TCGA-CD-5803-01A</t>
  </si>
  <si>
    <t>TCGA-D7-6525-01A</t>
  </si>
  <si>
    <t>TCGA-RD-A8N9-01A</t>
  </si>
  <si>
    <t>TCGA-BR-4279-01A</t>
  </si>
  <si>
    <t>TCGA-BR-8080-01A</t>
  </si>
  <si>
    <t>TCGA-BR-A4PF-01A</t>
  </si>
  <si>
    <t>TCGA-HU-A4G3-01A</t>
  </si>
  <si>
    <t>TCGA-CD-8531-01A</t>
  </si>
  <si>
    <t>TCGA-R5-A7ZF-01A</t>
  </si>
  <si>
    <t>TCGA-CD-A487-01A</t>
  </si>
  <si>
    <t>TCGA-BR-8384-01A</t>
  </si>
  <si>
    <t>TCGA-VQ-A922-01A</t>
  </si>
  <si>
    <t>TCGA-B7-A5TI-01A</t>
  </si>
  <si>
    <t>TCGA-BR-8368-01A</t>
  </si>
  <si>
    <t>TCGA-VQ-A91N-01A</t>
  </si>
  <si>
    <t>TCGA-VQ-AA6J-01A</t>
  </si>
  <si>
    <t>TCGA-CG-5724-01A</t>
  </si>
  <si>
    <t>TCGA-VQ-A94O-01A</t>
  </si>
  <si>
    <t>TCGA-BR-8591-01A</t>
  </si>
  <si>
    <t>TCGA-VQ-AA64-01A</t>
  </si>
  <si>
    <t>TCGA-FP-8099-01A</t>
  </si>
  <si>
    <t>TCGA-F1-A448-01A</t>
  </si>
  <si>
    <t>TCGA-VQ-A91V-01A</t>
  </si>
  <si>
    <t>TCGA-RD-A8N0-01A</t>
  </si>
  <si>
    <t>TCGA-CD-8525-01A</t>
  </si>
  <si>
    <t>TCGA-FP-A4BF-01A</t>
  </si>
  <si>
    <t>TCGA-FP-A8CX-01A</t>
  </si>
  <si>
    <t>TCGA-RD-A7BS-01A</t>
  </si>
  <si>
    <t>TCGA-BR-7716-01A</t>
  </si>
  <si>
    <t>TCGA-BR-8366-01A</t>
  </si>
  <si>
    <t>TCGA-VQ-AA6G-01A</t>
  </si>
  <si>
    <t>TCGA-CG-4465-01A</t>
  </si>
  <si>
    <t>TCGA-HU-A4H5-01A</t>
  </si>
  <si>
    <t>TCGA-CG-4437-01A</t>
  </si>
  <si>
    <t>TCGA-F1-6875-01A</t>
  </si>
  <si>
    <t>TCGA-HF-A5NB-01A</t>
  </si>
  <si>
    <t>TCGA-BR-8365-01A</t>
  </si>
  <si>
    <t>TCGA-CD-8527-01A</t>
  </si>
  <si>
    <t>TCGA-D7-A6F0-01A</t>
  </si>
  <si>
    <t>TCGA-BR-7957-01A</t>
  </si>
  <si>
    <t>TCGA-IN-AB1X-01A</t>
  </si>
  <si>
    <t>TCGA-BR-8678-01A</t>
  </si>
  <si>
    <t>TCGA-D7-6528-01A</t>
  </si>
  <si>
    <t>TCGA-HU-8238-01A</t>
  </si>
  <si>
    <t>TCGA-BR-8367-01A</t>
  </si>
  <si>
    <t>TCGA-BR-7196-01A</t>
  </si>
  <si>
    <t>TCGA-FP-7829-01A</t>
  </si>
  <si>
    <t>TCGA-B7-A5TN-01A</t>
  </si>
  <si>
    <t>TCGA-VQ-A8E3-01A</t>
  </si>
  <si>
    <t>TCGA-CG-5725-01A</t>
  </si>
  <si>
    <t>TCGA-CG-4305-01A</t>
  </si>
  <si>
    <t>TCGA-BR-6455-01A</t>
  </si>
  <si>
    <t>TCGA-BR-6802-01A</t>
  </si>
  <si>
    <t>TCGA-BR-6709-01A</t>
  </si>
  <si>
    <t>TCGA-B7-A5TK-01A</t>
  </si>
  <si>
    <t>TCGA-CD-A4MH-01A</t>
  </si>
  <si>
    <t>TCGA-BR-6710-01A</t>
  </si>
  <si>
    <t>TCGA-CD-A4MG-01A</t>
  </si>
  <si>
    <t>TCGA-D7-6522-01A</t>
  </si>
  <si>
    <t>TCGA-BR-4201-01A</t>
  </si>
  <si>
    <t>TCGA-FP-8209-01A</t>
  </si>
  <si>
    <t>TCGA-FP-8210-01A</t>
  </si>
  <si>
    <t>TCGA-HU-8604-01A</t>
  </si>
  <si>
    <t>TCGA-CG-4301-01A</t>
  </si>
  <si>
    <t>TCGA-RD-A8N1-01A</t>
  </si>
  <si>
    <t>TCGA-BR-A44U-01A</t>
  </si>
  <si>
    <t>TCGA-CG-4469-01A</t>
  </si>
  <si>
    <t>TCGA-VQ-A8PH-01A</t>
  </si>
  <si>
    <t>TCGA-D7-8576-01A</t>
  </si>
  <si>
    <t>TCGA-VQ-AA6K-01A</t>
  </si>
  <si>
    <t>TCGA-HU-8602-01A</t>
  </si>
  <si>
    <t>TCGA-BR-8485-01A</t>
  </si>
  <si>
    <t>TCGA-HU-A4GJ-01A</t>
  </si>
  <si>
    <t>TCGA-BR-8686-01A</t>
  </si>
  <si>
    <t>TCGA-BR-8589-01A</t>
  </si>
  <si>
    <t>TCGA-RD-A8N6-01A</t>
  </si>
  <si>
    <t>TCGA-D7-6524-01A</t>
  </si>
  <si>
    <t>TCGA-CG-5722-01A</t>
  </si>
  <si>
    <t>TCGA-VQ-A8PE-01A</t>
  </si>
  <si>
    <t>TCGA-CD-8535-01A</t>
  </si>
  <si>
    <t>TCGA-VQ-A91X-01A</t>
  </si>
  <si>
    <t>TCGA-BR-A4J5-01A</t>
  </si>
  <si>
    <t>TCGA-CD-5798-01A</t>
  </si>
  <si>
    <t>TCGA-ZQ-A9CR-01A</t>
  </si>
  <si>
    <t>TCGA-D7-6527-01A</t>
  </si>
  <si>
    <t>TCGA-BR-8289-01A</t>
  </si>
  <si>
    <t>TCGA-BR-6801-01A</t>
  </si>
  <si>
    <t>TCGA-CG-5734-01A</t>
  </si>
  <si>
    <t>TCGA-R5-A805-01A</t>
  </si>
  <si>
    <t>TCGA-3M-AB46-01A</t>
  </si>
  <si>
    <t>TCGA-BR-4253-01A</t>
  </si>
  <si>
    <t>TCGA-BR-8058-01A</t>
  </si>
  <si>
    <t>TCGA-VQ-A8P3-01A</t>
  </si>
  <si>
    <t>TCGA-HU-A4H3-01A</t>
  </si>
  <si>
    <t>TCGA-BR-4267-01A</t>
  </si>
  <si>
    <t>TCGA-VQ-A8E2-01A</t>
  </si>
  <si>
    <t>TCGA-MX-A5UG-01A</t>
  </si>
  <si>
    <t>TCGA-RD-A8N4-01A</t>
  </si>
  <si>
    <t>TCGA-IN-A6RJ-01A</t>
  </si>
  <si>
    <t>TCGA-CG-5723-01A</t>
  </si>
  <si>
    <t>TCGA-VQ-AA6D-01A</t>
  </si>
  <si>
    <t>TCGA-F1-6874-01A</t>
  </si>
  <si>
    <t>TCGA-VQ-A8PF-01A</t>
  </si>
  <si>
    <t>TCGA-BR-8361-01A</t>
  </si>
  <si>
    <t>TCGA-BR-8690-01A</t>
  </si>
  <si>
    <t>TCGA-HJ-7597-01A</t>
  </si>
  <si>
    <t>TCGA-RD-A7BT-01A</t>
  </si>
  <si>
    <t>TCGA-MX-A5UJ-01A</t>
  </si>
  <si>
    <t>TCGA-VQ-A91Q-01A</t>
  </si>
  <si>
    <t>TCGA-D7-5578-01A</t>
  </si>
  <si>
    <t>TCGA-SW-A7EB-01A</t>
  </si>
  <si>
    <t>TCGA-HU-A4GU-01A</t>
  </si>
  <si>
    <t>TCGA-D7-6521-01A</t>
  </si>
  <si>
    <t>TCGA-IN-AB1V-01A</t>
  </si>
  <si>
    <t>TCGA-HF-7134-01A</t>
  </si>
  <si>
    <t>TCGA-CD-A48C-01A</t>
  </si>
  <si>
    <t>TCGA-HU-8610-01A</t>
  </si>
  <si>
    <t>TCGA-BR-8373-01A</t>
  </si>
  <si>
    <t>TCGA-EQ-8122-01A</t>
  </si>
  <si>
    <t>TCGA-B7-5818-01A</t>
  </si>
  <si>
    <t>TCGA-D7-A6F2-01A</t>
  </si>
  <si>
    <t>TCGA-RD-A7C1-01A</t>
  </si>
  <si>
    <t>TCGA-CD-5799-01A</t>
  </si>
  <si>
    <t>TCGA-VQ-A91S-01A</t>
  </si>
  <si>
    <t>TCGA-HU-A4GY-01A</t>
  </si>
  <si>
    <t>TCGA-HU-8608-01A</t>
  </si>
  <si>
    <t>TCGA-CD-A489-01A</t>
  </si>
  <si>
    <t>TCGA-BR-6566-01A</t>
  </si>
  <si>
    <t>TCGA-BR-A4J6-01A</t>
  </si>
  <si>
    <t>TCGA-BR-8286-01A</t>
  </si>
  <si>
    <t>TCGA-CD-8529-01A</t>
  </si>
  <si>
    <t>OS time (days)</t>
    <phoneticPr fontId="1" type="noConversion"/>
  </si>
  <si>
    <t>GC, gastric cancer; PLT, platelets; OS, overall survival.</t>
    <phoneticPr fontId="1" type="noConversion"/>
  </si>
  <si>
    <t>Characteristics</t>
  </si>
  <si>
    <t>Logtest</t>
  </si>
  <si>
    <t>2.24-6.18</t>
  </si>
  <si>
    <t>1.01-1.05</t>
  </si>
  <si>
    <t>gendermale</t>
  </si>
  <si>
    <t>0.81-1.73</t>
  </si>
  <si>
    <t>histologic.gradeG2</t>
  </si>
  <si>
    <t>0.39-20.94</t>
  </si>
  <si>
    <t>histologic.gradeG3</t>
  </si>
  <si>
    <t>0.47-24.76</t>
  </si>
  <si>
    <t>tumor.stage</t>
  </si>
  <si>
    <t>1.2-1.9</t>
  </si>
  <si>
    <t>gene</t>
  </si>
  <si>
    <t>baseMean</t>
  </si>
  <si>
    <t>log2FoldChange</t>
  </si>
  <si>
    <t>lfcSE</t>
  </si>
  <si>
    <t>stat</t>
  </si>
  <si>
    <t>COL3A1</t>
  </si>
  <si>
    <t>up</t>
  </si>
  <si>
    <t>MYH11</t>
  </si>
  <si>
    <t>DES</t>
  </si>
  <si>
    <t>ACTG2</t>
  </si>
  <si>
    <t>COL6A3</t>
  </si>
  <si>
    <t>CALD1</t>
  </si>
  <si>
    <t>MYL9</t>
  </si>
  <si>
    <t>IGFBP4</t>
  </si>
  <si>
    <t>TAGLN</t>
  </si>
  <si>
    <t>ACTA2</t>
  </si>
  <si>
    <t>MYLK</t>
  </si>
  <si>
    <t>CSRP1</t>
  </si>
  <si>
    <t>TNS1</t>
  </si>
  <si>
    <t>SYNPO2</t>
  </si>
  <si>
    <t>MMP2</t>
  </si>
  <si>
    <t>GREM1</t>
  </si>
  <si>
    <t>TIMP2</t>
  </si>
  <si>
    <t>COL12A1</t>
  </si>
  <si>
    <t>CNN1</t>
  </si>
  <si>
    <t>TPM2</t>
  </si>
  <si>
    <t>SPARCL1</t>
  </si>
  <si>
    <t>FSTL1</t>
  </si>
  <si>
    <t>FLNC</t>
  </si>
  <si>
    <t>PALLD</t>
  </si>
  <si>
    <t>PPP1R12B</t>
  </si>
  <si>
    <t>TNC</t>
  </si>
  <si>
    <t>SULF1</t>
  </si>
  <si>
    <t>MGP</t>
  </si>
  <si>
    <t>VCAN</t>
  </si>
  <si>
    <t>SYNM</t>
  </si>
  <si>
    <t>PTRF</t>
  </si>
  <si>
    <t>ATP2B4</t>
  </si>
  <si>
    <t>DPYSL3</t>
  </si>
  <si>
    <t>THBS2</t>
  </si>
  <si>
    <t>SORBS1</t>
  </si>
  <si>
    <t>ANTXR1</t>
  </si>
  <si>
    <t>HSPB6</t>
  </si>
  <si>
    <t>SVIL</t>
  </si>
  <si>
    <t>SFRP2</t>
  </si>
  <si>
    <t>ITGA5</t>
  </si>
  <si>
    <t>CCDC80</t>
  </si>
  <si>
    <t>FBN1</t>
  </si>
  <si>
    <t>MMP1</t>
  </si>
  <si>
    <t>MFAP4</t>
  </si>
  <si>
    <t>FHL1</t>
  </si>
  <si>
    <t>MXRA8</t>
  </si>
  <si>
    <t>CYR61</t>
  </si>
  <si>
    <t>LAMA4</t>
  </si>
  <si>
    <t>APOD</t>
  </si>
  <si>
    <t>LTBP1</t>
  </si>
  <si>
    <t>AHNAK2</t>
  </si>
  <si>
    <t>KANK2</t>
  </si>
  <si>
    <t>LMOD1</t>
  </si>
  <si>
    <t>H19</t>
  </si>
  <si>
    <t>PRUNE2</t>
  </si>
  <si>
    <t>SFRP4</t>
  </si>
  <si>
    <t>PDLIM3</t>
  </si>
  <si>
    <t>CAV1</t>
  </si>
  <si>
    <t>FAM129A</t>
  </si>
  <si>
    <t>ANGPTL2</t>
  </si>
  <si>
    <t>CDH11</t>
  </si>
  <si>
    <t>ELN</t>
  </si>
  <si>
    <t>FBXO32</t>
  </si>
  <si>
    <t>COL14A1</t>
  </si>
  <si>
    <t>MAP1B</t>
  </si>
  <si>
    <t>SPON1</t>
  </si>
  <si>
    <t>SMOC2</t>
  </si>
  <si>
    <t>COL8A1</t>
  </si>
  <si>
    <t>FNDC1</t>
  </si>
  <si>
    <t>PLXDC2</t>
  </si>
  <si>
    <t>FOSB</t>
  </si>
  <si>
    <t>EFEMP1</t>
  </si>
  <si>
    <t>PRELP</t>
  </si>
  <si>
    <t>NRP2</t>
  </si>
  <si>
    <t>C11orf96</t>
  </si>
  <si>
    <t>TGFB1I1</t>
  </si>
  <si>
    <t>MRVI1</t>
  </si>
  <si>
    <t>AKAP12</t>
  </si>
  <si>
    <t>CSPG4</t>
  </si>
  <si>
    <t>ASPN</t>
  </si>
  <si>
    <t>THBS4</t>
  </si>
  <si>
    <t>C7</t>
  </si>
  <si>
    <t>FERMT2</t>
  </si>
  <si>
    <t>DDR2</t>
  </si>
  <si>
    <t>PODN</t>
  </si>
  <si>
    <t>KCNMA1</t>
  </si>
  <si>
    <t>CACNA1H</t>
  </si>
  <si>
    <t>AOC3</t>
  </si>
  <si>
    <t>AMOTL1</t>
  </si>
  <si>
    <t>CAV2</t>
  </si>
  <si>
    <t>AGT</t>
  </si>
  <si>
    <t>MYH10</t>
  </si>
  <si>
    <t>ZEB1</t>
  </si>
  <si>
    <t>RGMA</t>
  </si>
  <si>
    <t>ADAMTS1</t>
  </si>
  <si>
    <t>KIRREL</t>
  </si>
  <si>
    <t>ITGA11</t>
  </si>
  <si>
    <t>COL7A1</t>
  </si>
  <si>
    <t>OLFML2B</t>
  </si>
  <si>
    <t>COL10A1</t>
  </si>
  <si>
    <t>MSRB3</t>
  </si>
  <si>
    <t>GEM</t>
  </si>
  <si>
    <t>CHRDL2</t>
  </si>
  <si>
    <t>PTGIS</t>
  </si>
  <si>
    <t>SLIT3</t>
  </si>
  <si>
    <t>NEXN</t>
  </si>
  <si>
    <t>ABI3BP</t>
  </si>
  <si>
    <t>LOX</t>
  </si>
  <si>
    <t>DLC1</t>
  </si>
  <si>
    <t>ZCCHC24</t>
  </si>
  <si>
    <t>CFL2</t>
  </si>
  <si>
    <t>PEG10</t>
  </si>
  <si>
    <t>MMP3</t>
  </si>
  <si>
    <t>PGM5</t>
  </si>
  <si>
    <t>GUCY1A3</t>
  </si>
  <si>
    <t>HSPB7</t>
  </si>
  <si>
    <t>OGN</t>
  </si>
  <si>
    <t>LIMS2</t>
  </si>
  <si>
    <t>HSPB8</t>
  </si>
  <si>
    <t>SPOCK1</t>
  </si>
  <si>
    <t>MAP1A</t>
  </si>
  <si>
    <t>CYP1B1</t>
  </si>
  <si>
    <t>CPE</t>
  </si>
  <si>
    <t>BARX1</t>
  </si>
  <si>
    <t>FOXF1</t>
  </si>
  <si>
    <t>ITGA7</t>
  </si>
  <si>
    <t>CPXM2</t>
  </si>
  <si>
    <t>SSC5D</t>
  </si>
  <si>
    <t>PCSK1N</t>
  </si>
  <si>
    <t>NTN1</t>
  </si>
  <si>
    <t>HEYL</t>
  </si>
  <si>
    <t>AKT3</t>
  </si>
  <si>
    <t>NFASC</t>
  </si>
  <si>
    <t>PHLDB2</t>
  </si>
  <si>
    <t>CACNA1C</t>
  </si>
  <si>
    <t>DMD</t>
  </si>
  <si>
    <t>CPED1</t>
  </si>
  <si>
    <t>SCARF2</t>
  </si>
  <si>
    <t>CLIP3</t>
  </si>
  <si>
    <t>DIXDC1</t>
  </si>
  <si>
    <t>APOB</t>
  </si>
  <si>
    <t>PDZRN3</t>
  </si>
  <si>
    <t>ITGA9</t>
  </si>
  <si>
    <t>SPEG</t>
  </si>
  <si>
    <t>RBP4</t>
  </si>
  <si>
    <t>JAM3</t>
  </si>
  <si>
    <t>MRGPRF</t>
  </si>
  <si>
    <t>PLIN4</t>
  </si>
  <si>
    <t>KCNMB1</t>
  </si>
  <si>
    <t>ADCY5</t>
  </si>
  <si>
    <t>SPINK4</t>
  </si>
  <si>
    <t>CLMP</t>
  </si>
  <si>
    <t>CD109</t>
  </si>
  <si>
    <t>LAMA2</t>
  </si>
  <si>
    <t>MN1</t>
  </si>
  <si>
    <t>CRYAB</t>
  </si>
  <si>
    <t>SLC7A2</t>
  </si>
  <si>
    <t>ADH1B</t>
  </si>
  <si>
    <t>L1CAM</t>
  </si>
  <si>
    <t>GPC6</t>
  </si>
  <si>
    <t>PLN</t>
  </si>
  <si>
    <t>HBB</t>
  </si>
  <si>
    <t>SVEP1</t>
  </si>
  <si>
    <t>BOC</t>
  </si>
  <si>
    <t>EML1</t>
  </si>
  <si>
    <t>RCAN2</t>
  </si>
  <si>
    <t>JPH2</t>
  </si>
  <si>
    <t>EDNRA</t>
  </si>
  <si>
    <t>SGCD</t>
  </si>
  <si>
    <t>MFAP5</t>
  </si>
  <si>
    <t>HMCN1</t>
  </si>
  <si>
    <t>FAT4</t>
  </si>
  <si>
    <t>COMP</t>
  </si>
  <si>
    <t>FGF7</t>
  </si>
  <si>
    <t>CACNA2D1</t>
  </si>
  <si>
    <t>ABCC9</t>
  </si>
  <si>
    <t>SFRP1</t>
  </si>
  <si>
    <t>MYOCD</t>
  </si>
  <si>
    <t>CNTNAP1</t>
  </si>
  <si>
    <t>TACR2</t>
  </si>
  <si>
    <t>GNAO1</t>
  </si>
  <si>
    <t>DNAJB5</t>
  </si>
  <si>
    <t>RAB23</t>
  </si>
  <si>
    <t>PALM</t>
  </si>
  <si>
    <t>EEF1A2</t>
  </si>
  <si>
    <t>FENDRR</t>
  </si>
  <si>
    <t>ITGA8</t>
  </si>
  <si>
    <t>RBPMS2</t>
  </si>
  <si>
    <t>FXYD6</t>
  </si>
  <si>
    <t>BICC1</t>
  </si>
  <si>
    <t>HIF3A</t>
  </si>
  <si>
    <t>RNF150</t>
  </si>
  <si>
    <t>C14orf132</t>
  </si>
  <si>
    <t>ROR2</t>
  </si>
  <si>
    <t>PRICKLE2</t>
  </si>
  <si>
    <t>RASSF8</t>
  </si>
  <si>
    <t>ANK2</t>
  </si>
  <si>
    <t>MPDZ</t>
  </si>
  <si>
    <t>NR4A3</t>
  </si>
  <si>
    <t>MEG3</t>
  </si>
  <si>
    <t>MOXD1</t>
  </si>
  <si>
    <t>HAND2</t>
  </si>
  <si>
    <t>RP11-394O4.5</t>
  </si>
  <si>
    <t>MIR143HG</t>
  </si>
  <si>
    <t>GAS1</t>
  </si>
  <si>
    <t>STON1</t>
  </si>
  <si>
    <t>CILP</t>
  </si>
  <si>
    <t>FILIP1</t>
  </si>
  <si>
    <t>DACT3</t>
  </si>
  <si>
    <t>GFRA1</t>
  </si>
  <si>
    <t>RAB3B</t>
  </si>
  <si>
    <t>C3orf70</t>
  </si>
  <si>
    <t>GJC1</t>
  </si>
  <si>
    <t>PPP1R14A</t>
  </si>
  <si>
    <t>BNC2</t>
  </si>
  <si>
    <t>TSPAN2</t>
  </si>
  <si>
    <t>NDN</t>
  </si>
  <si>
    <t>FAP</t>
  </si>
  <si>
    <t>VSTM4</t>
  </si>
  <si>
    <t>RP11-166D19.1</t>
  </si>
  <si>
    <t>VGLL3</t>
  </si>
  <si>
    <t>NRXN3</t>
  </si>
  <si>
    <t>ASB2</t>
  </si>
  <si>
    <t>APBB1</t>
  </si>
  <si>
    <t>RBMS3</t>
  </si>
  <si>
    <t>EPHA3</t>
  </si>
  <si>
    <t>NEGR1</t>
  </si>
  <si>
    <t>NPTXR</t>
  </si>
  <si>
    <t>IGF2BP1</t>
  </si>
  <si>
    <t>PSD</t>
  </si>
  <si>
    <t>MMP19</t>
  </si>
  <si>
    <t>CAP2</t>
  </si>
  <si>
    <t>PRKG1</t>
  </si>
  <si>
    <t>RSPO3</t>
  </si>
  <si>
    <t>TSHZ3</t>
  </si>
  <si>
    <t>SLIT2</t>
  </si>
  <si>
    <t>FBXL7</t>
  </si>
  <si>
    <t>CHRDL1</t>
  </si>
  <si>
    <t>PI15</t>
  </si>
  <si>
    <t>GLI3</t>
  </si>
  <si>
    <t>ZNF423</t>
  </si>
  <si>
    <t>APOA4</t>
  </si>
  <si>
    <t>ARHGEF26</t>
  </si>
  <si>
    <t>NGFR</t>
  </si>
  <si>
    <t>CDON</t>
  </si>
  <si>
    <t>LDOC1</t>
  </si>
  <si>
    <t>AP000892.6</t>
  </si>
  <si>
    <t>GFPT2</t>
  </si>
  <si>
    <t>WISP1</t>
  </si>
  <si>
    <t>ITGBL1</t>
  </si>
  <si>
    <t>CLDN6</t>
  </si>
  <si>
    <t>SLC22A17</t>
  </si>
  <si>
    <t>CREB3L3</t>
  </si>
  <si>
    <t>CDH6</t>
  </si>
  <si>
    <t>ABCA8</t>
  </si>
  <si>
    <t>ZFHX4</t>
  </si>
  <si>
    <t>FOXP2</t>
  </si>
  <si>
    <t>UCHL1</t>
  </si>
  <si>
    <t>NBEA</t>
  </si>
  <si>
    <t>ARHGEF25</t>
  </si>
  <si>
    <t>LDB3</t>
  </si>
  <si>
    <t>B3GNT6</t>
  </si>
  <si>
    <t>NCAM1</t>
  </si>
  <si>
    <t>RERG</t>
  </si>
  <si>
    <t>PLXNA4</t>
  </si>
  <si>
    <t>AKAP6</t>
  </si>
  <si>
    <t>GPR133</t>
  </si>
  <si>
    <t>ZNF521</t>
  </si>
  <si>
    <t>MEDAG</t>
  </si>
  <si>
    <t>ATP1A2</t>
  </si>
  <si>
    <t>BVES</t>
  </si>
  <si>
    <t>SNCAIP</t>
  </si>
  <si>
    <t>KCNE4</t>
  </si>
  <si>
    <t>HAND2-AS1</t>
  </si>
  <si>
    <t>KIAA1644</t>
  </si>
  <si>
    <t>TENM3</t>
  </si>
  <si>
    <t>GXYLT2</t>
  </si>
  <si>
    <t>DTNA</t>
  </si>
  <si>
    <t>ADAM33</t>
  </si>
  <si>
    <t>ANGPTL1</t>
  </si>
  <si>
    <t>HPN</t>
  </si>
  <si>
    <t>PRIMA1</t>
  </si>
  <si>
    <t>WASF3</t>
  </si>
  <si>
    <t>CXCL6</t>
  </si>
  <si>
    <t>INMT</t>
  </si>
  <si>
    <t>C2orf40</t>
  </si>
  <si>
    <t>PRKAA2</t>
  </si>
  <si>
    <t>KCNJ8</t>
  </si>
  <si>
    <t>UPK1B</t>
  </si>
  <si>
    <t>PTGER3</t>
  </si>
  <si>
    <t>MBNL1-AS1</t>
  </si>
  <si>
    <t>SELE</t>
  </si>
  <si>
    <t>LRRN1</t>
  </si>
  <si>
    <t>EPHA7</t>
  </si>
  <si>
    <t>REEP1</t>
  </si>
  <si>
    <t>NOV</t>
  </si>
  <si>
    <t>FGF2</t>
  </si>
  <si>
    <t>RGS4</t>
  </si>
  <si>
    <t>KIF1A</t>
  </si>
  <si>
    <t>FAM124A</t>
  </si>
  <si>
    <t>CHRD</t>
  </si>
  <si>
    <t>GUCY1A2</t>
  </si>
  <si>
    <t>IL6</t>
  </si>
  <si>
    <t>CSF3</t>
  </si>
  <si>
    <t>NTM</t>
  </si>
  <si>
    <t>FAM46B</t>
  </si>
  <si>
    <t>SCRG1</t>
  </si>
  <si>
    <t>LAYN</t>
  </si>
  <si>
    <t>ADAMTSL3</t>
  </si>
  <si>
    <t>SLC2A4</t>
  </si>
  <si>
    <t>MYOM1</t>
  </si>
  <si>
    <t>VSTM2L</t>
  </si>
  <si>
    <t>PYGO1</t>
  </si>
  <si>
    <t>CYS1</t>
  </si>
  <si>
    <t>PDE1A</t>
  </si>
  <si>
    <t>SMYD1</t>
  </si>
  <si>
    <t>IL11</t>
  </si>
  <si>
    <t>ADAMTS8</t>
  </si>
  <si>
    <t>VTN</t>
  </si>
  <si>
    <t>CHRM2</t>
  </si>
  <si>
    <t>TMOD1</t>
  </si>
  <si>
    <t>HLF</t>
  </si>
  <si>
    <t>KCNK3</t>
  </si>
  <si>
    <t>COL4A6</t>
  </si>
  <si>
    <t>TTR</t>
  </si>
  <si>
    <t>ACTC1</t>
  </si>
  <si>
    <t>MATN3</t>
  </si>
  <si>
    <t>LONRF2</t>
  </si>
  <si>
    <t>CNTN1</t>
  </si>
  <si>
    <t>NRXN2</t>
  </si>
  <si>
    <t>NPTX1</t>
  </si>
  <si>
    <t>POPDC2</t>
  </si>
  <si>
    <t>CASQ2</t>
  </si>
  <si>
    <t>CCDC8</t>
  </si>
  <si>
    <t>ST6GALNAC5</t>
  </si>
  <si>
    <t>RP1-60O19.1</t>
  </si>
  <si>
    <t>OMD</t>
  </si>
  <si>
    <t>PDE7B</t>
  </si>
  <si>
    <t>PI16</t>
  </si>
  <si>
    <t>SALL2</t>
  </si>
  <si>
    <t>THSD7A</t>
  </si>
  <si>
    <t>AOX1</t>
  </si>
  <si>
    <t>CCDC136</t>
  </si>
  <si>
    <t>SYNC</t>
  </si>
  <si>
    <t>MAMDC2</t>
  </si>
  <si>
    <t>BMP3</t>
  </si>
  <si>
    <t>ZFPM2</t>
  </si>
  <si>
    <t>GREB1</t>
  </si>
  <si>
    <t>SERPINB2</t>
  </si>
  <si>
    <t>ISM1</t>
  </si>
  <si>
    <t>CILP2</t>
  </si>
  <si>
    <t>CHST13</t>
  </si>
  <si>
    <t>LOXL4</t>
  </si>
  <si>
    <t>SORCS2</t>
  </si>
  <si>
    <t>WNT9A</t>
  </si>
  <si>
    <t>CHRNA3</t>
  </si>
  <si>
    <t>SCUBE2</t>
  </si>
  <si>
    <t>FABP4</t>
  </si>
  <si>
    <t>SGCA</t>
  </si>
  <si>
    <t>RGAG4</t>
  </si>
  <si>
    <t>FAM110B</t>
  </si>
  <si>
    <t>LPPR4</t>
  </si>
  <si>
    <t>AVPR1A</t>
  </si>
  <si>
    <t>MAP6</t>
  </si>
  <si>
    <t>ZBTB16</t>
  </si>
  <si>
    <t>FBXL22</t>
  </si>
  <si>
    <t>CAND2</t>
  </si>
  <si>
    <t>PRICKLE1</t>
  </si>
  <si>
    <t>NPR3</t>
  </si>
  <si>
    <t>MAPK10</t>
  </si>
  <si>
    <t>LYVE1</t>
  </si>
  <si>
    <t>DCLK2</t>
  </si>
  <si>
    <t>DSEL</t>
  </si>
  <si>
    <t>GALNT16</t>
  </si>
  <si>
    <t>GALNT15</t>
  </si>
  <si>
    <t>PNCK</t>
  </si>
  <si>
    <t>PCDH9</t>
  </si>
  <si>
    <t>ABCA6</t>
  </si>
  <si>
    <t>CYP2B7P</t>
  </si>
  <si>
    <t>GRIN2A</t>
  </si>
  <si>
    <t>PRKD1</t>
  </si>
  <si>
    <t>MAGI2</t>
  </si>
  <si>
    <t>PDE1B</t>
  </si>
  <si>
    <t>NLGN4X</t>
  </si>
  <si>
    <t>PDGFRL</t>
  </si>
  <si>
    <t>C1orf95</t>
  </si>
  <si>
    <t>REEP2</t>
  </si>
  <si>
    <t>ACSS3</t>
  </si>
  <si>
    <t>GHR</t>
  </si>
  <si>
    <t>ZNF667-AS1</t>
  </si>
  <si>
    <t>AR</t>
  </si>
  <si>
    <t>C1QTNF7</t>
  </si>
  <si>
    <t>LINC00702</t>
  </si>
  <si>
    <t>FAXC</t>
  </si>
  <si>
    <t>GRIK5</t>
  </si>
  <si>
    <t>CST2</t>
  </si>
  <si>
    <t>MMP16</t>
  </si>
  <si>
    <t>SCN7A</t>
  </si>
  <si>
    <t>SCG2</t>
  </si>
  <si>
    <t>TFPI2</t>
  </si>
  <si>
    <t>CIDEC</t>
  </si>
  <si>
    <t>WSCD2</t>
  </si>
  <si>
    <t>ADCY2</t>
  </si>
  <si>
    <t>NLGN4Y</t>
  </si>
  <si>
    <t>TUB</t>
  </si>
  <si>
    <t>TWIST2</t>
  </si>
  <si>
    <t>VGLL1</t>
  </si>
  <si>
    <t>DKK2</t>
  </si>
  <si>
    <t>PDZD4</t>
  </si>
  <si>
    <t>SNAP25</t>
  </si>
  <si>
    <t>HRASLS5</t>
  </si>
  <si>
    <t>NACAD</t>
  </si>
  <si>
    <t>VIP</t>
  </si>
  <si>
    <t>GTSF1</t>
  </si>
  <si>
    <t>LAMP5</t>
  </si>
  <si>
    <t>PYGM</t>
  </si>
  <si>
    <t>PTCHD1</t>
  </si>
  <si>
    <t>NHSL2</t>
  </si>
  <si>
    <t>KCNB1</t>
  </si>
  <si>
    <t>PPP1R1A</t>
  </si>
  <si>
    <t>ABCA9</t>
  </si>
  <si>
    <t>FGB</t>
  </si>
  <si>
    <t>PEG3</t>
  </si>
  <si>
    <t>LRRC4B</t>
  </si>
  <si>
    <t>PDZRN4</t>
  </si>
  <si>
    <t>HSD11B1</t>
  </si>
  <si>
    <t>P4HA3</t>
  </si>
  <si>
    <t>RNF180</t>
  </si>
  <si>
    <t>PGR</t>
  </si>
  <si>
    <t>IQCJ-SCHIP1</t>
  </si>
  <si>
    <t>PNMAL1</t>
  </si>
  <si>
    <t>NR2F1-AS1</t>
  </si>
  <si>
    <t>LGI4</t>
  </si>
  <si>
    <t>RP1-140K8.5</t>
  </si>
  <si>
    <t>FRRS1L</t>
  </si>
  <si>
    <t>TRO</t>
  </si>
  <si>
    <t>APOA2</t>
  </si>
  <si>
    <t>NRK</t>
  </si>
  <si>
    <t>MAPK4</t>
  </si>
  <si>
    <t>IGSF10</t>
  </si>
  <si>
    <t>DYNC1I1</t>
  </si>
  <si>
    <t>PTGFR</t>
  </si>
  <si>
    <t>SST</t>
  </si>
  <si>
    <t>CTNNA3</t>
  </si>
  <si>
    <t>TMEM100</t>
  </si>
  <si>
    <t>RYR3</t>
  </si>
  <si>
    <t>PIFO</t>
  </si>
  <si>
    <t>CRLF1</t>
  </si>
  <si>
    <t>CADM3</t>
  </si>
  <si>
    <t>COL2A1</t>
  </si>
  <si>
    <t>LRCH2</t>
  </si>
  <si>
    <t>ISLR2</t>
  </si>
  <si>
    <t>NAV3</t>
  </si>
  <si>
    <t>NKX3-2</t>
  </si>
  <si>
    <t>CYP7B1</t>
  </si>
  <si>
    <t>CTNND2</t>
  </si>
  <si>
    <t>RP11-169F17.1</t>
  </si>
  <si>
    <t>MEOX2</t>
  </si>
  <si>
    <t>PCDHB5</t>
  </si>
  <si>
    <t>ENOX1</t>
  </si>
  <si>
    <t>MAGEA1</t>
  </si>
  <si>
    <t>NECAB1</t>
  </si>
  <si>
    <t>CMYA5</t>
  </si>
  <si>
    <t>TNN</t>
  </si>
  <si>
    <t>TDRP</t>
  </si>
  <si>
    <t>FAT3</t>
  </si>
  <si>
    <t>RP1-309I22.2</t>
  </si>
  <si>
    <t>PHACTR3</t>
  </si>
  <si>
    <t>MYOC</t>
  </si>
  <si>
    <t>LRRC17</t>
  </si>
  <si>
    <t>FGF10</t>
  </si>
  <si>
    <t>PRG4</t>
  </si>
  <si>
    <t>ZNF385D</t>
  </si>
  <si>
    <t>ARHGAP20</t>
  </si>
  <si>
    <t>SCTR</t>
  </si>
  <si>
    <t>BCHE</t>
  </si>
  <si>
    <t>SLC8A2</t>
  </si>
  <si>
    <t>PCDHGB6</t>
  </si>
  <si>
    <t>RELN</t>
  </si>
  <si>
    <t>ASB5</t>
  </si>
  <si>
    <t>GPR27</t>
  </si>
  <si>
    <t>CSDC2</t>
  </si>
  <si>
    <t>RASSF8-AS1</t>
  </si>
  <si>
    <t>CD300E</t>
  </si>
  <si>
    <t>PCSK1</t>
  </si>
  <si>
    <t>C15orf59</t>
  </si>
  <si>
    <t>AMPH</t>
  </si>
  <si>
    <t>CDH19</t>
  </si>
  <si>
    <t>HAVCR1</t>
  </si>
  <si>
    <t>NPTX2</t>
  </si>
  <si>
    <t>CORO2B</t>
  </si>
  <si>
    <t>PLP1</t>
  </si>
  <si>
    <t>PANX2</t>
  </si>
  <si>
    <t>LY6K</t>
  </si>
  <si>
    <t>BHMT2</t>
  </si>
  <si>
    <t>COL21A1</t>
  </si>
  <si>
    <t>RAB9B</t>
  </si>
  <si>
    <t>PLCXD3</t>
  </si>
  <si>
    <t>AGTR1</t>
  </si>
  <si>
    <t>KIF5C</t>
  </si>
  <si>
    <t>STMN2</t>
  </si>
  <si>
    <t>ITIH2</t>
  </si>
  <si>
    <t>AMBP</t>
  </si>
  <si>
    <t>COL24A1</t>
  </si>
  <si>
    <t>IL1A</t>
  </si>
  <si>
    <t>DPP6</t>
  </si>
  <si>
    <t>RGS7BP</t>
  </si>
  <si>
    <t>DGKI</t>
  </si>
  <si>
    <t>ZNF229</t>
  </si>
  <si>
    <t>VIPR2</t>
  </si>
  <si>
    <t>EBF2</t>
  </si>
  <si>
    <t>SULT1C4</t>
  </si>
  <si>
    <t>MASP1</t>
  </si>
  <si>
    <t>RBFOX3</t>
  </si>
  <si>
    <t>IQSEC3</t>
  </si>
  <si>
    <t>FHL5</t>
  </si>
  <si>
    <t>SMTNL2</t>
  </si>
  <si>
    <t>PPAPDC3</t>
  </si>
  <si>
    <t>PCDH10</t>
  </si>
  <si>
    <t>NCAM2</t>
  </si>
  <si>
    <t>FAM180A</t>
  </si>
  <si>
    <t>GPR98</t>
  </si>
  <si>
    <t>ADAMTS16</t>
  </si>
  <si>
    <t>PTPRN</t>
  </si>
  <si>
    <t>TUBB4A</t>
  </si>
  <si>
    <t>TMEM35</t>
  </si>
  <si>
    <t>GLP2R</t>
  </si>
  <si>
    <t>SUSD5</t>
  </si>
  <si>
    <t>DUSP9</t>
  </si>
  <si>
    <t>SYPL2</t>
  </si>
  <si>
    <t>TRPC4</t>
  </si>
  <si>
    <t>GLRB</t>
  </si>
  <si>
    <t>CNKSR2</t>
  </si>
  <si>
    <t>CLGN</t>
  </si>
  <si>
    <t>MYO18B</t>
  </si>
  <si>
    <t>NALCN</t>
  </si>
  <si>
    <t>MORN3</t>
  </si>
  <si>
    <t>TPH1</t>
  </si>
  <si>
    <t>SCN3B</t>
  </si>
  <si>
    <t>LRRC10B</t>
  </si>
  <si>
    <t>SCGB3A1</t>
  </si>
  <si>
    <t>METTL24</t>
  </si>
  <si>
    <t>EFNB3</t>
  </si>
  <si>
    <t>AP3B2</t>
  </si>
  <si>
    <t>NRXN1</t>
  </si>
  <si>
    <t>RBM24</t>
  </si>
  <si>
    <t>RIMS1</t>
  </si>
  <si>
    <t>PCDHB3</t>
  </si>
  <si>
    <t>NR1H4</t>
  </si>
  <si>
    <t>TKTL1</t>
  </si>
  <si>
    <t>FGG</t>
  </si>
  <si>
    <t>RND2</t>
  </si>
  <si>
    <t>APOC3</t>
  </si>
  <si>
    <t>IGFBP1</t>
  </si>
  <si>
    <t>PCOLCE2</t>
  </si>
  <si>
    <t>F7</t>
  </si>
  <si>
    <t>NLGN1</t>
  </si>
  <si>
    <t>BMPER</t>
  </si>
  <si>
    <t>BEND6</t>
  </si>
  <si>
    <t>PABPC4L</t>
  </si>
  <si>
    <t>HTR2A</t>
  </si>
  <si>
    <t>TCEAL7</t>
  </si>
  <si>
    <t>PRND</t>
  </si>
  <si>
    <t>RUNDC3A</t>
  </si>
  <si>
    <t>SMPX</t>
  </si>
  <si>
    <t>TDRD9</t>
  </si>
  <si>
    <t>NAP1L3</t>
  </si>
  <si>
    <t>ANXA8L1</t>
  </si>
  <si>
    <t>DAB1</t>
  </si>
  <si>
    <t>WISP2</t>
  </si>
  <si>
    <t>ALDH1A2</t>
  </si>
  <si>
    <t>TAC3</t>
  </si>
  <si>
    <t>PENK</t>
  </si>
  <si>
    <t>LRP2</t>
  </si>
  <si>
    <t>RIMS4</t>
  </si>
  <si>
    <t>DPY19L2</t>
  </si>
  <si>
    <t>C8orf88</t>
  </si>
  <si>
    <t>NTRK3</t>
  </si>
  <si>
    <t>CARTPT</t>
  </si>
  <si>
    <t>ANXA8</t>
  </si>
  <si>
    <t>GRIK3</t>
  </si>
  <si>
    <t>SH3RF3-AS1</t>
  </si>
  <si>
    <t>RP11-109L13.1</t>
  </si>
  <si>
    <t>SCGN</t>
  </si>
  <si>
    <t>ROS1</t>
  </si>
  <si>
    <t>RADIL</t>
  </si>
  <si>
    <t>DNER</t>
  </si>
  <si>
    <t>SLC13A5</t>
  </si>
  <si>
    <t>LINC00578</t>
  </si>
  <si>
    <t>KCNK2</t>
  </si>
  <si>
    <t>APCDD1L</t>
  </si>
  <si>
    <t>AKAP2</t>
  </si>
  <si>
    <t>THSD7B</t>
  </si>
  <si>
    <t>LINC01579</t>
  </si>
  <si>
    <t>RP11-6O2.3</t>
  </si>
  <si>
    <t>CDO1</t>
  </si>
  <si>
    <t>XIRP1</t>
  </si>
  <si>
    <t>LBP</t>
  </si>
  <si>
    <t>NPAS3</t>
  </si>
  <si>
    <t>WDR17</t>
  </si>
  <si>
    <t>SOX11</t>
  </si>
  <si>
    <t>SHC4</t>
  </si>
  <si>
    <t>CSMD1</t>
  </si>
  <si>
    <t>JPH3</t>
  </si>
  <si>
    <t>ELOVL2</t>
  </si>
  <si>
    <t>NEFH</t>
  </si>
  <si>
    <t>LYPD1</t>
  </si>
  <si>
    <t>NOS1</t>
  </si>
  <si>
    <t>CRTAC1</t>
  </si>
  <si>
    <t>APOH</t>
  </si>
  <si>
    <t>PAH</t>
  </si>
  <si>
    <t>FMN2</t>
  </si>
  <si>
    <t>HS6ST3</t>
  </si>
  <si>
    <t>CYP24A1</t>
  </si>
  <si>
    <t>PLA2G5</t>
  </si>
  <si>
    <t>SERPINA10</t>
  </si>
  <si>
    <t>SLC35F1</t>
  </si>
  <si>
    <t>CECR2</t>
  </si>
  <si>
    <t>ADAMTS3</t>
  </si>
  <si>
    <t>ANKS1B</t>
  </si>
  <si>
    <t>SORCS1</t>
  </si>
  <si>
    <t>ITIH3</t>
  </si>
  <si>
    <t>SCN5A</t>
  </si>
  <si>
    <t>CST6</t>
  </si>
  <si>
    <t>LGALS7B</t>
  </si>
  <si>
    <t>VWA5B1</t>
  </si>
  <si>
    <t>KCNA5</t>
  </si>
  <si>
    <t>ADCYAP1</t>
  </si>
  <si>
    <t>AF001548.3</t>
  </si>
  <si>
    <t>KCND2</t>
  </si>
  <si>
    <t>PAEP</t>
  </si>
  <si>
    <t>ZNF114</t>
  </si>
  <si>
    <t>ADAMTS9-AS2</t>
  </si>
  <si>
    <t>KLHL4</t>
  </si>
  <si>
    <t>TRIM71</t>
  </si>
  <si>
    <t>TPO</t>
  </si>
  <si>
    <t>ZNF667</t>
  </si>
  <si>
    <t>S100A12</t>
  </si>
  <si>
    <t>NPY1R</t>
  </si>
  <si>
    <t>GPM6A</t>
  </si>
  <si>
    <t>KIAA2022</t>
  </si>
  <si>
    <t>FGL1</t>
  </si>
  <si>
    <t>KCNA1</t>
  </si>
  <si>
    <t>RP11-554A11.4</t>
  </si>
  <si>
    <t>PLIN1</t>
  </si>
  <si>
    <t>HP</t>
  </si>
  <si>
    <t>HAS1</t>
  </si>
  <si>
    <t>RP11-92C4.6</t>
  </si>
  <si>
    <t>LINC00958</t>
  </si>
  <si>
    <t>ADAMTS18</t>
  </si>
  <si>
    <t>BIRC7</t>
  </si>
  <si>
    <t>AC053503.12</t>
  </si>
  <si>
    <t>IQCA1</t>
  </si>
  <si>
    <t>TMEM59L</t>
  </si>
  <si>
    <t>CADM2</t>
  </si>
  <si>
    <t>GAP43</t>
  </si>
  <si>
    <t>IGFN1</t>
  </si>
  <si>
    <t>CYTL1</t>
  </si>
  <si>
    <t>MCEMP1</t>
  </si>
  <si>
    <t>CPZ</t>
  </si>
  <si>
    <t>TBX15</t>
  </si>
  <si>
    <t>RSPO1</t>
  </si>
  <si>
    <t>NAP1L2</t>
  </si>
  <si>
    <t>CPEB1</t>
  </si>
  <si>
    <t>CDKL2</t>
  </si>
  <si>
    <t>RP11-102K13.5</t>
  </si>
  <si>
    <t>TBX4</t>
  </si>
  <si>
    <t>RIMS2</t>
  </si>
  <si>
    <t>PTX3</t>
  </si>
  <si>
    <t>STK32A</t>
  </si>
  <si>
    <t>KCNS1</t>
  </si>
  <si>
    <t>DCX</t>
  </si>
  <si>
    <t>GALNT13</t>
  </si>
  <si>
    <t>FXYD2</t>
  </si>
  <si>
    <t>SCHIP1</t>
  </si>
  <si>
    <t>HPSE2</t>
  </si>
  <si>
    <t>CTSG</t>
  </si>
  <si>
    <t>NKX6-1</t>
  </si>
  <si>
    <t>TMEM252</t>
  </si>
  <si>
    <t>GPIHBP1</t>
  </si>
  <si>
    <t>DRP2</t>
  </si>
  <si>
    <t>FLRT1</t>
  </si>
  <si>
    <t>AVPR2</t>
  </si>
  <si>
    <t>F2</t>
  </si>
  <si>
    <t>WNK3</t>
  </si>
  <si>
    <t>C20orf166-AS1</t>
  </si>
  <si>
    <t>SLC7A10</t>
  </si>
  <si>
    <t>LINC00648</t>
  </si>
  <si>
    <t>CFAP74</t>
  </si>
  <si>
    <t>EMILIN3</t>
  </si>
  <si>
    <t>PNMA3</t>
  </si>
  <si>
    <t>RP11-524D16__A.3</t>
  </si>
  <si>
    <t>PNMA5</t>
  </si>
  <si>
    <t>LRAT</t>
  </si>
  <si>
    <t>CACNA1B</t>
  </si>
  <si>
    <t>AC003090.1</t>
  </si>
  <si>
    <t>KLHL30</t>
  </si>
  <si>
    <t>ADCYAP1R1</t>
  </si>
  <si>
    <t>RNF144A-AS1</t>
  </si>
  <si>
    <t>PCDHA11</t>
  </si>
  <si>
    <t>PTPN5</t>
  </si>
  <si>
    <t>NUDT11</t>
  </si>
  <si>
    <t>MAB21L2</t>
  </si>
  <si>
    <t>PAPPA2</t>
  </si>
  <si>
    <t>GABBR2</t>
  </si>
  <si>
    <t>FAM19A4</t>
  </si>
  <si>
    <t>FBN3</t>
  </si>
  <si>
    <t>NKAIN4</t>
  </si>
  <si>
    <t>NKX2-5</t>
  </si>
  <si>
    <t>INA</t>
  </si>
  <si>
    <t>IGSF11</t>
  </si>
  <si>
    <t>MAGEL2</t>
  </si>
  <si>
    <t>NEFL</t>
  </si>
  <si>
    <t>INHA</t>
  </si>
  <si>
    <t>PCDHA10</t>
  </si>
  <si>
    <t>LRRC55</t>
  </si>
  <si>
    <t>AC018804.7</t>
  </si>
  <si>
    <t>AFP</t>
  </si>
  <si>
    <t>KIAA1045</t>
  </si>
  <si>
    <t>TAC1</t>
  </si>
  <si>
    <t>ACTA1</t>
  </si>
  <si>
    <t>SULT2A1</t>
  </si>
  <si>
    <t>SV2C</t>
  </si>
  <si>
    <t>SLITRK4</t>
  </si>
  <si>
    <t>ANGPTL7</t>
  </si>
  <si>
    <t>ONECUT1</t>
  </si>
  <si>
    <t>BAI3</t>
  </si>
  <si>
    <t>GPR17</t>
  </si>
  <si>
    <t>CNTN2</t>
  </si>
  <si>
    <t>THPO</t>
  </si>
  <si>
    <t>GDF10</t>
  </si>
  <si>
    <t>PCYT1B</t>
  </si>
  <si>
    <t>CCKAR</t>
  </si>
  <si>
    <t>PCDHA12</t>
  </si>
  <si>
    <t>LINC01140</t>
  </si>
  <si>
    <t>MORN5</t>
  </si>
  <si>
    <t>MAGEC2</t>
  </si>
  <si>
    <t>RP11-758N13.1</t>
  </si>
  <si>
    <t>GRPR</t>
  </si>
  <si>
    <t>SOAT2</t>
  </si>
  <si>
    <t>LRRC4C</t>
  </si>
  <si>
    <t>FTCD</t>
  </si>
  <si>
    <t>AC007743.1</t>
  </si>
  <si>
    <t>SLCO1A2</t>
  </si>
  <si>
    <t>AARD</t>
  </si>
  <si>
    <t>CCDC85A</t>
  </si>
  <si>
    <t>KLK5</t>
  </si>
  <si>
    <t>PPBP</t>
  </si>
  <si>
    <t>PABPC5</t>
  </si>
  <si>
    <t>NUPR1L</t>
  </si>
  <si>
    <t>TCF23</t>
  </si>
  <si>
    <t>ZNF541</t>
  </si>
  <si>
    <t>CTD-3080P12.3</t>
  </si>
  <si>
    <t>DPYSL5</t>
  </si>
  <si>
    <t>CTCFL</t>
  </si>
  <si>
    <t>LIN28B</t>
  </si>
  <si>
    <t>SCN2B</t>
  </si>
  <si>
    <t>GRP</t>
  </si>
  <si>
    <t>MTUS2</t>
  </si>
  <si>
    <t>AC006548.28</t>
  </si>
  <si>
    <t>GDF6</t>
  </si>
  <si>
    <t>LINC00924</t>
  </si>
  <si>
    <t>SYT14</t>
  </si>
  <si>
    <t>CYP27C1</t>
  </si>
  <si>
    <t>BPIFB2</t>
  </si>
  <si>
    <t>TRHDE-AS1</t>
  </si>
  <si>
    <t>RP11-358D17.2</t>
  </si>
  <si>
    <t>AF001548.6</t>
  </si>
  <si>
    <t>LMO1</t>
  </si>
  <si>
    <t>NOG</t>
  </si>
  <si>
    <t>ART4</t>
  </si>
  <si>
    <t>DPP10</t>
  </si>
  <si>
    <t>LINC01139</t>
  </si>
  <si>
    <t>SFTPB</t>
  </si>
  <si>
    <t>ADAMTS9-AS1</t>
  </si>
  <si>
    <t>SYT3</t>
  </si>
  <si>
    <t>MYO3A</t>
  </si>
  <si>
    <t>C8orf46</t>
  </si>
  <si>
    <t>ZNF812</t>
  </si>
  <si>
    <t>SEZ6L</t>
  </si>
  <si>
    <t>CTD-2015G9.2</t>
  </si>
  <si>
    <t>SHISA9</t>
  </si>
  <si>
    <t>ANKRD1</t>
  </si>
  <si>
    <t>SYT16</t>
  </si>
  <si>
    <t>NWD2</t>
  </si>
  <si>
    <t>PKLR</t>
  </si>
  <si>
    <t>BARX1-AS1</t>
  </si>
  <si>
    <t>CNTN3</t>
  </si>
  <si>
    <t>PGM5-AS1</t>
  </si>
  <si>
    <t>AP001626.1</t>
  </si>
  <si>
    <t>LCT</t>
  </si>
  <si>
    <t>RP11-655M14.13</t>
  </si>
  <si>
    <t>HPX</t>
  </si>
  <si>
    <t>RP11-242J7.1</t>
  </si>
  <si>
    <t>NPY</t>
  </si>
  <si>
    <t>CBLN1</t>
  </si>
  <si>
    <t>CASQ1</t>
  </si>
  <si>
    <t>TGFB2-AS1</t>
  </si>
  <si>
    <t>RP11-672A2.4</t>
  </si>
  <si>
    <t>LINC00392</t>
  </si>
  <si>
    <t>FAM66B</t>
  </si>
  <si>
    <t>ADIPOQ</t>
  </si>
  <si>
    <t>SYN3</t>
  </si>
  <si>
    <t>IL31RA</t>
  </si>
  <si>
    <t>RP11-669N7.2</t>
  </si>
  <si>
    <t>COL26A1</t>
  </si>
  <si>
    <t>KRT81</t>
  </si>
  <si>
    <t>RPRM</t>
  </si>
  <si>
    <t>CPA4</t>
  </si>
  <si>
    <t>RP11-758M4.4</t>
  </si>
  <si>
    <t>SMLR1</t>
  </si>
  <si>
    <t>UCN2</t>
  </si>
  <si>
    <t>NTNG1</t>
  </si>
  <si>
    <t>LINC00704</t>
  </si>
  <si>
    <t>GPR87</t>
  </si>
  <si>
    <t>KIRREL3</t>
  </si>
  <si>
    <t>MEIS3P2</t>
  </si>
  <si>
    <t>AP000695.6</t>
  </si>
  <si>
    <t>PALM2-AKAP2</t>
  </si>
  <si>
    <t>AHSG</t>
  </si>
  <si>
    <t>KLHL38</t>
  </si>
  <si>
    <t>AF001548.4</t>
  </si>
  <si>
    <t>STXBP5L</t>
  </si>
  <si>
    <t>FGF14-AS2</t>
  </si>
  <si>
    <t>GCG</t>
  </si>
  <si>
    <t>XKR7</t>
  </si>
  <si>
    <t>VWC2</t>
  </si>
  <si>
    <t>LINC01018</t>
  </si>
  <si>
    <t>KIF25-AS1</t>
  </si>
  <si>
    <t>FAM43B</t>
  </si>
  <si>
    <t>PCDHGA3</t>
  </si>
  <si>
    <t>LINC00707</t>
  </si>
  <si>
    <t>CHODL</t>
  </si>
  <si>
    <t>LEFTY2</t>
  </si>
  <si>
    <t>ITLN2</t>
  </si>
  <si>
    <t>UPK2</t>
  </si>
  <si>
    <t>LRP1B</t>
  </si>
  <si>
    <t>SLC2A14</t>
  </si>
  <si>
    <t>CACNG6</t>
  </si>
  <si>
    <t>GPR88</t>
  </si>
  <si>
    <t>LINC00460</t>
  </si>
  <si>
    <t>NXPE2</t>
  </si>
  <si>
    <t>FLJ16779</t>
  </si>
  <si>
    <t>SVOPL</t>
  </si>
  <si>
    <t>ZPLD1</t>
  </si>
  <si>
    <t>POU3F3</t>
  </si>
  <si>
    <t>LINC00890</t>
  </si>
  <si>
    <t>FAM181B</t>
  </si>
  <si>
    <t>ARMC4</t>
  </si>
  <si>
    <t>CACNA1G</t>
  </si>
  <si>
    <t>CNGA3</t>
  </si>
  <si>
    <t>LRRTM1</t>
  </si>
  <si>
    <t>NRG3</t>
  </si>
  <si>
    <t>SLCO4C1</t>
  </si>
  <si>
    <t>ASCL1</t>
  </si>
  <si>
    <t>UBXN10-AS1</t>
  </si>
  <si>
    <t>CLVS2</t>
  </si>
  <si>
    <t>SLITRK3</t>
  </si>
  <si>
    <t>NUDT10</t>
  </si>
  <si>
    <t>RP11-90P13.1</t>
  </si>
  <si>
    <t>HSPB2</t>
  </si>
  <si>
    <t>RP11-867G23.10</t>
  </si>
  <si>
    <t>ZNF663P</t>
  </si>
  <si>
    <t>CTD-2033D15.2</t>
  </si>
  <si>
    <t>TDRD12</t>
  </si>
  <si>
    <t>RP3-407E4.4</t>
  </si>
  <si>
    <t>UCN3</t>
  </si>
  <si>
    <t>FGF5</t>
  </si>
  <si>
    <t>RP11-359E10.1</t>
  </si>
  <si>
    <t>LGALS12</t>
  </si>
  <si>
    <t>C19orf84</t>
  </si>
  <si>
    <t>NEFM</t>
  </si>
  <si>
    <t>SOHLH2</t>
  </si>
  <si>
    <t>ZCCHC12</t>
  </si>
  <si>
    <t>AOC4P</t>
  </si>
  <si>
    <t>ADRB3</t>
  </si>
  <si>
    <t>RP11-384P7.7</t>
  </si>
  <si>
    <t>AC017060.1</t>
  </si>
  <si>
    <t>LINC01446</t>
  </si>
  <si>
    <t>HMP19</t>
  </si>
  <si>
    <t>KLHL41</t>
  </si>
  <si>
    <t>MIR646HG</t>
  </si>
  <si>
    <t>CLDN19</t>
  </si>
  <si>
    <t>NGF</t>
  </si>
  <si>
    <t>RASGEF1C</t>
  </si>
  <si>
    <t>SLC7A14</t>
  </si>
  <si>
    <t>MLNR</t>
  </si>
  <si>
    <t>CTD-2554C21.3</t>
  </si>
  <si>
    <t>KRBOX1</t>
  </si>
  <si>
    <t>RP11-431J24.2</t>
  </si>
  <si>
    <t>FAM133A</t>
  </si>
  <si>
    <t>MMP8</t>
  </si>
  <si>
    <t>SLC5A7</t>
  </si>
  <si>
    <t>AQPEP</t>
  </si>
  <si>
    <t>KERA</t>
  </si>
  <si>
    <t>EPHA6</t>
  </si>
  <si>
    <t>AC010980.2</t>
  </si>
  <si>
    <t>UNC45B</t>
  </si>
  <si>
    <t>ZIC1</t>
  </si>
  <si>
    <t>MAGEC1</t>
  </si>
  <si>
    <t>ZNF676</t>
  </si>
  <si>
    <t>CXorf67</t>
  </si>
  <si>
    <t>CPN1</t>
  </si>
  <si>
    <t>RP11-276H19.1</t>
  </si>
  <si>
    <t>SLC2A2</t>
  </si>
  <si>
    <t>ZNF492</t>
  </si>
  <si>
    <t>GRIA1</t>
  </si>
  <si>
    <t>MGAT4C</t>
  </si>
  <si>
    <t>CTB-61M7.2</t>
  </si>
  <si>
    <t>ABCB5</t>
  </si>
  <si>
    <t>RP11-314B1.2</t>
  </si>
  <si>
    <t>DSCR4</t>
  </si>
  <si>
    <t>SCN11A</t>
  </si>
  <si>
    <t>SFTPD</t>
  </si>
  <si>
    <t>CES1P1</t>
  </si>
  <si>
    <t>MAEL</t>
  </si>
  <si>
    <t>TUSC5</t>
  </si>
  <si>
    <t>RP11-13K12.1</t>
  </si>
  <si>
    <t>SLITRK2</t>
  </si>
  <si>
    <t>CTA-796E4.5</t>
  </si>
  <si>
    <t>ZNF727</t>
  </si>
  <si>
    <t>RP11-678G14.3</t>
  </si>
  <si>
    <t>EMX2OS</t>
  </si>
  <si>
    <t>CYP1A1</t>
  </si>
  <si>
    <t>LPPR3</t>
  </si>
  <si>
    <t>CNTNAP4</t>
  </si>
  <si>
    <t>KCNH5</t>
  </si>
  <si>
    <t>GFAP</t>
  </si>
  <si>
    <t>SYT4</t>
  </si>
  <si>
    <t>AQP10</t>
  </si>
  <si>
    <t>GPR78</t>
  </si>
  <si>
    <t>CERS1</t>
  </si>
  <si>
    <t>AL109763.2</t>
  </si>
  <si>
    <t>CELA3A</t>
  </si>
  <si>
    <t>NKAPL</t>
  </si>
  <si>
    <t>LGI1</t>
  </si>
  <si>
    <t>RP11-333A23.4</t>
  </si>
  <si>
    <t>APOC4-APOC2</t>
  </si>
  <si>
    <t>ZFR2</t>
  </si>
  <si>
    <t>SLC30A8</t>
  </si>
  <si>
    <t>MIR663AHG</t>
  </si>
  <si>
    <t>C5orf49</t>
  </si>
  <si>
    <t>CTD-2545H1.2</t>
  </si>
  <si>
    <t>PYY</t>
  </si>
  <si>
    <t>RP11-554I8.2</t>
  </si>
  <si>
    <t>GABRG2</t>
  </si>
  <si>
    <t>SLC10A4</t>
  </si>
  <si>
    <t>KCTD8</t>
  </si>
  <si>
    <t>NTN3</t>
  </si>
  <si>
    <t>CMA1</t>
  </si>
  <si>
    <t>RP11-384O8.1</t>
  </si>
  <si>
    <t>CTD-2033D15.3</t>
  </si>
  <si>
    <t>ZFHX4-AS1</t>
  </si>
  <si>
    <t>RP11-536O18.1</t>
  </si>
  <si>
    <t>BRDT</t>
  </si>
  <si>
    <t>AC025165.8</t>
  </si>
  <si>
    <t>TAF7L</t>
  </si>
  <si>
    <t>POU4F1</t>
  </si>
  <si>
    <t>RP11-476K15.1</t>
  </si>
  <si>
    <t>RP6-24A23.7</t>
  </si>
  <si>
    <t>IGFL1P1</t>
  </si>
  <si>
    <t>SLC18A3</t>
  </si>
  <si>
    <t>RXRG</t>
  </si>
  <si>
    <t>RP11-766F14.2</t>
  </si>
  <si>
    <t>UNC13C</t>
  </si>
  <si>
    <t>RETN</t>
  </si>
  <si>
    <t>ZNF474</t>
  </si>
  <si>
    <t>KLF17</t>
  </si>
  <si>
    <t>CTD-2554C21.2</t>
  </si>
  <si>
    <t>LINC00968</t>
  </si>
  <si>
    <t>GABRA5</t>
  </si>
  <si>
    <t>SPSB4</t>
  </si>
  <si>
    <t>MS4A10</t>
  </si>
  <si>
    <t>SCGB1A1</t>
  </si>
  <si>
    <t>KC6</t>
  </si>
  <si>
    <t>CTD-2291D10.4</t>
  </si>
  <si>
    <t>RP11-815J4.6</t>
  </si>
  <si>
    <t>CGB5</t>
  </si>
  <si>
    <t>PMP2</t>
  </si>
  <si>
    <t>RP5-1172A22.1</t>
  </si>
  <si>
    <t>PHF2P2</t>
  </si>
  <si>
    <t>AF186192.5</t>
  </si>
  <si>
    <t>RP11-383J24.1</t>
  </si>
  <si>
    <t>AMHR2</t>
  </si>
  <si>
    <t>RP11-417E7.2</t>
  </si>
  <si>
    <t>SNAP25-AS1</t>
  </si>
  <si>
    <t>LINC00923</t>
  </si>
  <si>
    <t>APCDD1L-AS1</t>
  </si>
  <si>
    <t>RTL1</t>
  </si>
  <si>
    <t>MIR100HG</t>
  </si>
  <si>
    <t>MAB21L1</t>
  </si>
  <si>
    <t>RP11-672L10.2</t>
  </si>
  <si>
    <t>NPAS4</t>
  </si>
  <si>
    <t>SYT9</t>
  </si>
  <si>
    <t>GPR1-AS</t>
  </si>
  <si>
    <t>OTOG</t>
  </si>
  <si>
    <t>CTC-296K1.3</t>
  </si>
  <si>
    <t>C1QL4</t>
  </si>
  <si>
    <t>CD300LG</t>
  </si>
  <si>
    <t>GRIA2</t>
  </si>
  <si>
    <t>TEX26-AS1</t>
  </si>
  <si>
    <t>ITIH1</t>
  </si>
  <si>
    <t>CYMP</t>
  </si>
  <si>
    <t>RP11-461O7.1</t>
  </si>
  <si>
    <t>RP11-129M6.1</t>
  </si>
  <si>
    <t>EPHA8</t>
  </si>
  <si>
    <t>TMEM179</t>
  </si>
  <si>
    <t>SSX1</t>
  </si>
  <si>
    <t>MDGA2</t>
  </si>
  <si>
    <t>CCDC144NL</t>
  </si>
  <si>
    <t>STAC2</t>
  </si>
  <si>
    <t>RP11-89C3.4</t>
  </si>
  <si>
    <t>AC053503.6</t>
  </si>
  <si>
    <t>BAGE2</t>
  </si>
  <si>
    <t>ABCA9-AS1</t>
  </si>
  <si>
    <t>CTC-296K1.4</t>
  </si>
  <si>
    <t>LINC00162</t>
  </si>
  <si>
    <t>RP11-76C10.6</t>
  </si>
  <si>
    <t>EGFEM1P</t>
  </si>
  <si>
    <t>EPHA5</t>
  </si>
  <si>
    <t>ZCCHC5</t>
  </si>
  <si>
    <t>LINC00479</t>
  </si>
  <si>
    <t>AC002398.12</t>
  </si>
  <si>
    <t>SLC26A10</t>
  </si>
  <si>
    <t>COX7B2</t>
  </si>
  <si>
    <t>RP11-13K12.5</t>
  </si>
  <si>
    <t>RP11-167N24.6</t>
  </si>
  <si>
    <t>RP1-65J11.1</t>
  </si>
  <si>
    <t>MLN</t>
  </si>
  <si>
    <t>ANKRD33</t>
  </si>
  <si>
    <t>BPIFA1</t>
  </si>
  <si>
    <t>DLGAP2</t>
  </si>
  <si>
    <t>RP11-706C16.7</t>
  </si>
  <si>
    <t>NTF4</t>
  </si>
  <si>
    <t>BVES-AS1</t>
  </si>
  <si>
    <t>RP11-88I21.1</t>
  </si>
  <si>
    <t>CIDEA</t>
  </si>
  <si>
    <t>RP11-864N7.4</t>
  </si>
  <si>
    <t>ZNF98</t>
  </si>
  <si>
    <t>LINC00607</t>
  </si>
  <si>
    <t>AP000662.4</t>
  </si>
  <si>
    <t>MYT1L</t>
  </si>
  <si>
    <t>NPFFR2</t>
  </si>
  <si>
    <t>SYT6</t>
  </si>
  <si>
    <t>CT45A1</t>
  </si>
  <si>
    <t>NECAB2</t>
  </si>
  <si>
    <t>CALN1</t>
  </si>
  <si>
    <t>NKX2-1</t>
  </si>
  <si>
    <t>APOA5</t>
  </si>
  <si>
    <t>ELAVL2</t>
  </si>
  <si>
    <t>MEI4</t>
  </si>
  <si>
    <t>ZBTB46-AS1</t>
  </si>
  <si>
    <t>SPX</t>
  </si>
  <si>
    <t>PRSS50</t>
  </si>
  <si>
    <t>RP11-554A11.5</t>
  </si>
  <si>
    <t>SGCG</t>
  </si>
  <si>
    <t>ZIC4</t>
  </si>
  <si>
    <t>RP11-470L19.2</t>
  </si>
  <si>
    <t>SLC17A8</t>
  </si>
  <si>
    <t>MYL3</t>
  </si>
  <si>
    <t>ALAS2</t>
  </si>
  <si>
    <t>RP11-683L23.1</t>
  </si>
  <si>
    <t>AC008268.2</t>
  </si>
  <si>
    <t>CBLN4</t>
  </si>
  <si>
    <t>DSCAM</t>
  </si>
  <si>
    <t>PCDHA13</t>
  </si>
  <si>
    <t>STMND1</t>
  </si>
  <si>
    <t>RP11-613D13.8</t>
  </si>
  <si>
    <t>EN1</t>
  </si>
  <si>
    <t>RP11-76C10.5</t>
  </si>
  <si>
    <t>ZNF728</t>
  </si>
  <si>
    <t>LINC01354</t>
  </si>
  <si>
    <t>CTD-2384A14.1</t>
  </si>
  <si>
    <t>EFCAB1</t>
  </si>
  <si>
    <t>MOGAT1</t>
  </si>
  <si>
    <t>FAM230C</t>
  </si>
  <si>
    <t>KRTDAP</t>
  </si>
  <si>
    <t>RP11-774D14.1</t>
  </si>
  <si>
    <t>PURG</t>
  </si>
  <si>
    <t>RP11-173C1.1</t>
  </si>
  <si>
    <t>ANKRD20A8P</t>
  </si>
  <si>
    <t>CDH10</t>
  </si>
  <si>
    <t>PASD1</t>
  </si>
  <si>
    <t>DDX25</t>
  </si>
  <si>
    <t>RP11-91K9.1</t>
  </si>
  <si>
    <t>RP11-13P5.2</t>
  </si>
  <si>
    <t>MIR143</t>
  </si>
  <si>
    <t>AC016582.2</t>
  </si>
  <si>
    <t>CCIN</t>
  </si>
  <si>
    <t>SLC1A6</t>
  </si>
  <si>
    <t>LINC01266</t>
  </si>
  <si>
    <t>RP11-328J2.1</t>
  </si>
  <si>
    <t>LINC00693</t>
  </si>
  <si>
    <t>ZSCAN10</t>
  </si>
  <si>
    <t>SPAG6</t>
  </si>
  <si>
    <t>DDX4</t>
  </si>
  <si>
    <t>ST8SIA3</t>
  </si>
  <si>
    <t>SLC22A9</t>
  </si>
  <si>
    <t>WNT7A</t>
  </si>
  <si>
    <t>RP11-1070N10.5</t>
  </si>
  <si>
    <t>RP11-753H16.5</t>
  </si>
  <si>
    <t>LHX9</t>
  </si>
  <si>
    <t>NRSN1</t>
  </si>
  <si>
    <t>FOLR3</t>
  </si>
  <si>
    <t>DPYS</t>
  </si>
  <si>
    <t>RP11-441F2.5</t>
  </si>
  <si>
    <t>RP11-54A9.1</t>
  </si>
  <si>
    <t>STON1-GTF2A1L</t>
  </si>
  <si>
    <t>SOHLH1</t>
  </si>
  <si>
    <t>CFHR3</t>
  </si>
  <si>
    <t>TREML3P</t>
  </si>
  <si>
    <t>KIAA0408</t>
  </si>
  <si>
    <t>SPOCK3</t>
  </si>
  <si>
    <t>MGARP</t>
  </si>
  <si>
    <t>SLC7A3</t>
  </si>
  <si>
    <t>LINC00221</t>
  </si>
  <si>
    <t>RP11-6O2.4</t>
  </si>
  <si>
    <t>CDH18</t>
  </si>
  <si>
    <t>RP11-594N15.3</t>
  </si>
  <si>
    <t>SLITRK1</t>
  </si>
  <si>
    <t>CLDN10-AS1</t>
  </si>
  <si>
    <t>PIWIL3</t>
  </si>
  <si>
    <t>DLK1</t>
  </si>
  <si>
    <t>PCDHA1</t>
  </si>
  <si>
    <t>TCEAL5</t>
  </si>
  <si>
    <t>RP11-632L2.2</t>
  </si>
  <si>
    <t>FAM228A</t>
  </si>
  <si>
    <t>ASNSP1</t>
  </si>
  <si>
    <t>AC007193.10</t>
  </si>
  <si>
    <t>LINC00567</t>
  </si>
  <si>
    <t>IRX4</t>
  </si>
  <si>
    <t>KCNA7</t>
  </si>
  <si>
    <t>GDF5</t>
  </si>
  <si>
    <t>XKR5</t>
  </si>
  <si>
    <t>PHOX2A</t>
  </si>
  <si>
    <t>CPA1</t>
  </si>
  <si>
    <t>VSTM2B</t>
  </si>
  <si>
    <t>LINC01050</t>
  </si>
  <si>
    <t>WFIKKN2</t>
  </si>
  <si>
    <t>SRRM4</t>
  </si>
  <si>
    <t>CCNA1</t>
  </si>
  <si>
    <t>FOXN4</t>
  </si>
  <si>
    <t>HSD3B2</t>
  </si>
  <si>
    <t>AC097374.2</t>
  </si>
  <si>
    <t>ANKRD26P1</t>
  </si>
  <si>
    <t>ADAM21</t>
  </si>
  <si>
    <t>VCX3A</t>
  </si>
  <si>
    <t>HSPB3</t>
  </si>
  <si>
    <t>CTD-2541J13.1</t>
  </si>
  <si>
    <t>AP001476.2</t>
  </si>
  <si>
    <t>AC093627.8</t>
  </si>
  <si>
    <t>RP11-397A16.1</t>
  </si>
  <si>
    <t>TBX5-AS1</t>
  </si>
  <si>
    <t>LINC01419</t>
  </si>
  <si>
    <t>STRA8</t>
  </si>
  <si>
    <t>NAP1L6</t>
  </si>
  <si>
    <t>CCL16</t>
  </si>
  <si>
    <t>IGF2-AS</t>
  </si>
  <si>
    <t>GALR1</t>
  </si>
  <si>
    <t>LINC01287</t>
  </si>
  <si>
    <t>RP11-212I21.3</t>
  </si>
  <si>
    <t>ATP13A5</t>
  </si>
  <si>
    <t>GADL1</t>
  </si>
  <si>
    <t>RP11-148L24.1</t>
  </si>
  <si>
    <t>MROH5</t>
  </si>
  <si>
    <t>BPIFB4</t>
  </si>
  <si>
    <t>DUX4L27</t>
  </si>
  <si>
    <t>ZSCAN1</t>
  </si>
  <si>
    <t>RP11-243M5.5</t>
  </si>
  <si>
    <t>LINC00595</t>
  </si>
  <si>
    <t>PTCHD3</t>
  </si>
  <si>
    <t>CTC-340A15.2</t>
  </si>
  <si>
    <t>RP11-553A21.3</t>
  </si>
  <si>
    <t>AKR1D1</t>
  </si>
  <si>
    <t>SMPD4P1</t>
  </si>
  <si>
    <t>TRIML2</t>
  </si>
  <si>
    <t>G6PC</t>
  </si>
  <si>
    <t>CLEC3A</t>
  </si>
  <si>
    <t>MYH1</t>
  </si>
  <si>
    <t>MEG8</t>
  </si>
  <si>
    <t>AP003900.6</t>
  </si>
  <si>
    <t>UGT2B11</t>
  </si>
  <si>
    <t>RP11-412H8.2</t>
  </si>
  <si>
    <t>FLJ42969</t>
  </si>
  <si>
    <t>RP11-317N12.1</t>
  </si>
  <si>
    <t>VCX</t>
  </si>
  <si>
    <t>AGXT2</t>
  </si>
  <si>
    <t>ACSM2B</t>
  </si>
  <si>
    <t>RP11-145G20.1</t>
  </si>
  <si>
    <t>ERVV-2</t>
  </si>
  <si>
    <t>RP4-564M11.2</t>
  </si>
  <si>
    <t>IRX6</t>
  </si>
  <si>
    <t>RP11-542B15.1</t>
  </si>
  <si>
    <t>PRLHR</t>
  </si>
  <si>
    <t>RP4-598P13.1</t>
  </si>
  <si>
    <t>SPHKAP</t>
  </si>
  <si>
    <t>RP11-62F24.2</t>
  </si>
  <si>
    <t>LINC00922</t>
  </si>
  <si>
    <t>RP11-753A21.1</t>
  </si>
  <si>
    <t>CMTM5</t>
  </si>
  <si>
    <t>RP11-184M15.1</t>
  </si>
  <si>
    <t>PHOX2B</t>
  </si>
  <si>
    <t>MEG9</t>
  </si>
  <si>
    <t>RP11-701H24.8</t>
  </si>
  <si>
    <t>PAGE2B</t>
  </si>
  <si>
    <t>TXNDC2</t>
  </si>
  <si>
    <t>CTD-3187F8.14</t>
  </si>
  <si>
    <t>RNF17</t>
  </si>
  <si>
    <t>MRGPRF-AS1</t>
  </si>
  <si>
    <t>LMX1A</t>
  </si>
  <si>
    <t>RP13-492C18.2</t>
  </si>
  <si>
    <t>AC073046.1</t>
  </si>
  <si>
    <t>RP11-495P10.9</t>
  </si>
  <si>
    <t>RP11-469N6.1</t>
  </si>
  <si>
    <t>THEGL</t>
  </si>
  <si>
    <t>RP11-753H16.3</t>
  </si>
  <si>
    <t>ZIM2-AS1</t>
  </si>
  <si>
    <t>CCDC177</t>
  </si>
  <si>
    <t>RGS8</t>
  </si>
  <si>
    <t>AMER2</t>
  </si>
  <si>
    <t>AC064875.2</t>
  </si>
  <si>
    <t>MC5R</t>
  </si>
  <si>
    <t>UGT2B4</t>
  </si>
  <si>
    <t>RGSL1</t>
  </si>
  <si>
    <t>ATP2B3</t>
  </si>
  <si>
    <t>ACSM2A</t>
  </si>
  <si>
    <t>MYH6</t>
  </si>
  <si>
    <t>NAA11</t>
  </si>
  <si>
    <t>AC010127.3</t>
  </si>
  <si>
    <t>CTB-167G5.6</t>
  </si>
  <si>
    <t>CCDC27</t>
  </si>
  <si>
    <t>PLA2G2C</t>
  </si>
  <si>
    <t>TMEFF1</t>
  </si>
  <si>
    <t>ABCC12</t>
  </si>
  <si>
    <t>CDR1</t>
  </si>
  <si>
    <t>RP4-738P11.3</t>
  </si>
  <si>
    <t>CACNG7</t>
  </si>
  <si>
    <t>TPH2</t>
  </si>
  <si>
    <t>LHCGR</t>
  </si>
  <si>
    <t>ALLC</t>
  </si>
  <si>
    <t>CA10</t>
  </si>
  <si>
    <t>GPR26</t>
  </si>
  <si>
    <t>RP11-307B6.3</t>
  </si>
  <si>
    <t>RP11-701P16.2</t>
  </si>
  <si>
    <t>AC002066.1</t>
  </si>
  <si>
    <t>RP11-64C12.1</t>
  </si>
  <si>
    <t>RP11-290O12.2</t>
  </si>
  <si>
    <t>RP11-21C4.1</t>
  </si>
  <si>
    <t>RP11-481J13.1</t>
  </si>
  <si>
    <t>PRDM13</t>
  </si>
  <si>
    <t>BRINP2</t>
  </si>
  <si>
    <t>PLG</t>
  </si>
  <si>
    <t>LRRC38</t>
  </si>
  <si>
    <t>LMNTD1</t>
  </si>
  <si>
    <t>RP11-430H10.1</t>
  </si>
  <si>
    <t>LINC00973</t>
  </si>
  <si>
    <t>RP4-725G10.4</t>
  </si>
  <si>
    <t>AC007362.3</t>
  </si>
  <si>
    <t>C11orf87</t>
  </si>
  <si>
    <t>RP5-1096J16.1</t>
  </si>
  <si>
    <t>PRL</t>
  </si>
  <si>
    <t>LETM1P2</t>
  </si>
  <si>
    <t>NGB</t>
  </si>
  <si>
    <t>OPRM1</t>
  </si>
  <si>
    <t>KHDC1L</t>
  </si>
  <si>
    <t>XXyac-YM21GA2.4</t>
  </si>
  <si>
    <t>PCDH11Y</t>
  </si>
  <si>
    <t>RP11-368J22.2</t>
  </si>
  <si>
    <t>SERTM1</t>
  </si>
  <si>
    <t>UGT3A1</t>
  </si>
  <si>
    <t>DIRC1</t>
  </si>
  <si>
    <t>CLDN8</t>
  </si>
  <si>
    <t>NUS1P2</t>
  </si>
  <si>
    <t>RP11-318G21.4</t>
  </si>
  <si>
    <t>LINC01205</t>
  </si>
  <si>
    <t>AC004947.2</t>
  </si>
  <si>
    <t>KCNA4</t>
  </si>
  <si>
    <t>C4orf51</t>
  </si>
  <si>
    <t>RP5-965F6.2</t>
  </si>
  <si>
    <t>RP11-554D14.4</t>
  </si>
  <si>
    <t>RP11-230G5.2</t>
  </si>
  <si>
    <t>PIP</t>
  </si>
  <si>
    <t>LPPR5</t>
  </si>
  <si>
    <t>IGLV3-22</t>
  </si>
  <si>
    <t>SNTG1</t>
  </si>
  <si>
    <t>SLC25A24P1</t>
  </si>
  <si>
    <t>RP11-76C10.3</t>
  </si>
  <si>
    <t>RP11-76C10.4</t>
  </si>
  <si>
    <t>IRX1</t>
  </si>
  <si>
    <t>LRRC3B</t>
  </si>
  <si>
    <t>PSG4</t>
  </si>
  <si>
    <t>SYCP1</t>
  </si>
  <si>
    <t>GSG1</t>
  </si>
  <si>
    <t>GAD2</t>
  </si>
  <si>
    <t>LINC01122</t>
  </si>
  <si>
    <t>CTD-2001J20.1</t>
  </si>
  <si>
    <t>RP11-299H22.3</t>
  </si>
  <si>
    <t>RP11-389G6.3</t>
  </si>
  <si>
    <t>ARPP21</t>
  </si>
  <si>
    <t>RP11-344E13.4</t>
  </si>
  <si>
    <t>ALX3</t>
  </si>
  <si>
    <t>CTD-2337A12.1</t>
  </si>
  <si>
    <t>AJ239322.1</t>
  </si>
  <si>
    <t>LINC01435</t>
  </si>
  <si>
    <t>RPL7AP28</t>
  </si>
  <si>
    <t>RP11-309L24.6</t>
  </si>
  <si>
    <t>CH17-472G23.1</t>
  </si>
  <si>
    <t>RP11-589M4.4</t>
  </si>
  <si>
    <t>C14orf180</t>
  </si>
  <si>
    <t>MC2R</t>
  </si>
  <si>
    <t>ZBBX</t>
  </si>
  <si>
    <t>RP11-663N22.1</t>
  </si>
  <si>
    <t>AGTR2</t>
  </si>
  <si>
    <t>RP11-18B16.2</t>
  </si>
  <si>
    <t>RP11-1102P16.1</t>
  </si>
  <si>
    <t>RP11-398E10.1</t>
  </si>
  <si>
    <t>NPAP1</t>
  </si>
  <si>
    <t>RP1-101G11.3</t>
  </si>
  <si>
    <t>PSG5</t>
  </si>
  <si>
    <t>SELV</t>
  </si>
  <si>
    <t>RP11-12A16.3</t>
  </si>
  <si>
    <t>CTRB2</t>
  </si>
  <si>
    <t>FAM9C</t>
  </si>
  <si>
    <t>CRP</t>
  </si>
  <si>
    <t>MEIS1-AS3</t>
  </si>
  <si>
    <t>KNOP1P5</t>
  </si>
  <si>
    <t>VN1R7P</t>
  </si>
  <si>
    <t>TNMD</t>
  </si>
  <si>
    <t>PRICKLE2-AS1</t>
  </si>
  <si>
    <t>XXbac-BPG13B8.10</t>
  </si>
  <si>
    <t>LINC01581</t>
  </si>
  <si>
    <t>RP11-760D2.5</t>
  </si>
  <si>
    <t>AC112198.1</t>
  </si>
  <si>
    <t>LINC00165</t>
  </si>
  <si>
    <t>AP001626.2</t>
  </si>
  <si>
    <t>AP003025.2</t>
  </si>
  <si>
    <t>FGF10-AS1</t>
  </si>
  <si>
    <t>SALL3</t>
  </si>
  <si>
    <t>RP11-454H19.2</t>
  </si>
  <si>
    <t>LINC00163</t>
  </si>
  <si>
    <t>RP1-193H18.3</t>
  </si>
  <si>
    <t>SPATA4</t>
  </si>
  <si>
    <t>RIPPLY2</t>
  </si>
  <si>
    <t>OR8B7P</t>
  </si>
  <si>
    <t>PROK1</t>
  </si>
  <si>
    <t>FP325317.1</t>
  </si>
  <si>
    <t>DGKK</t>
  </si>
  <si>
    <t>LINC01524</t>
  </si>
  <si>
    <t>C8B</t>
  </si>
  <si>
    <t>SLC22A8</t>
  </si>
  <si>
    <t>HSD3B1</t>
  </si>
  <si>
    <t>DPP10-AS1</t>
  </si>
  <si>
    <t>GS1-421I3.2</t>
  </si>
  <si>
    <t>SYCE1</t>
  </si>
  <si>
    <t>RP5-983L19.2</t>
  </si>
  <si>
    <t>MYLKP1</t>
  </si>
  <si>
    <t>RP11-704M14.1</t>
  </si>
  <si>
    <t>CRHR1</t>
  </si>
  <si>
    <t>RP11-156K13.3</t>
  </si>
  <si>
    <t>CTA-929C8.6</t>
  </si>
  <si>
    <t>RP11-925D8.5</t>
  </si>
  <si>
    <t>CH17-408M7.1</t>
  </si>
  <si>
    <t>ALDH1L1-AS2</t>
  </si>
  <si>
    <t>AC093702.1</t>
  </si>
  <si>
    <t>XXbac-BPG55C20.7</t>
  </si>
  <si>
    <t>SNORD116-4</t>
  </si>
  <si>
    <t>GOLGA8IP</t>
  </si>
  <si>
    <t>CDH9</t>
  </si>
  <si>
    <t>CHAT</t>
  </si>
  <si>
    <t>OLFM3</t>
  </si>
  <si>
    <t>KLHL30-AS1</t>
  </si>
  <si>
    <t>TCEAL6</t>
  </si>
  <si>
    <t>AC096574.5</t>
  </si>
  <si>
    <t>PAX3</t>
  </si>
  <si>
    <t>DCAF4L2</t>
  </si>
  <si>
    <t>5S_rRNA</t>
  </si>
  <si>
    <t>ZIM2</t>
  </si>
  <si>
    <t>RP11-21A7A.2</t>
  </si>
  <si>
    <t>RP3-470B24.5</t>
  </si>
  <si>
    <t>SPATA31C2</t>
  </si>
  <si>
    <t>SCGB2A2</t>
  </si>
  <si>
    <t>C6orf118</t>
  </si>
  <si>
    <t>RP11-608O21.1</t>
  </si>
  <si>
    <t>SACS-AS1</t>
  </si>
  <si>
    <t>MRAP</t>
  </si>
  <si>
    <t>AC016712.1</t>
  </si>
  <si>
    <t>SLCO6A1</t>
  </si>
  <si>
    <t>PWRN1</t>
  </si>
  <si>
    <t>AC099684.1</t>
  </si>
  <si>
    <t>CCDC63</t>
  </si>
  <si>
    <t>RP11-505E24.2</t>
  </si>
  <si>
    <t>T</t>
  </si>
  <si>
    <t>RP3-407E4.2</t>
  </si>
  <si>
    <t>RP1-274L7.4</t>
  </si>
  <si>
    <t>RP11-1069G10.2</t>
  </si>
  <si>
    <t>INMT-FAM188B</t>
  </si>
  <si>
    <t>RP11-629G13.1</t>
  </si>
  <si>
    <t>CTA-481E9.4</t>
  </si>
  <si>
    <t>PRDM9</t>
  </si>
  <si>
    <t>RP6-191P20.5</t>
  </si>
  <si>
    <t>TOPAZ1</t>
  </si>
  <si>
    <t>NAMA</t>
  </si>
  <si>
    <t>RP4-806M20.3</t>
  </si>
  <si>
    <t>AJ011932.1</t>
  </si>
  <si>
    <t>RP11-282A11.3</t>
  </si>
  <si>
    <t>UGT2B10</t>
  </si>
  <si>
    <t>RP11-501C14.7</t>
  </si>
  <si>
    <t>RP11-734I18.1</t>
  </si>
  <si>
    <t>OLIG2</t>
  </si>
  <si>
    <t>RP1-34H18.1</t>
  </si>
  <si>
    <t>RP11-1016B18.1</t>
  </si>
  <si>
    <t>CHEK2P2</t>
  </si>
  <si>
    <t>TPTE</t>
  </si>
  <si>
    <t>XXyac-YX60D10.2</t>
  </si>
  <si>
    <t>XIRP2</t>
  </si>
  <si>
    <t>FAM205CP</t>
  </si>
  <si>
    <t>RP11-401O9.4</t>
  </si>
  <si>
    <t>HILS1</t>
  </si>
  <si>
    <t>MAGEB1</t>
  </si>
  <si>
    <t>RP11-243M5.2</t>
  </si>
  <si>
    <t>HSD3BP4</t>
  </si>
  <si>
    <t>NT5C1A</t>
  </si>
  <si>
    <t>ZP2</t>
  </si>
  <si>
    <t>RP11-9N20.3</t>
  </si>
  <si>
    <t>FRMD6-AS2</t>
  </si>
  <si>
    <t>LINC00452</t>
  </si>
  <si>
    <t>SNHG24</t>
  </si>
  <si>
    <t>CYP4F32P</t>
  </si>
  <si>
    <t>AC016912.3</t>
  </si>
  <si>
    <t>RP11-549K20.1</t>
  </si>
  <si>
    <t>AP004782.1</t>
  </si>
  <si>
    <t>NOTO</t>
  </si>
  <si>
    <t>OPTC</t>
  </si>
  <si>
    <t>AC093787.1</t>
  </si>
  <si>
    <t>COX6A2</t>
  </si>
  <si>
    <t>LINC00517</t>
  </si>
  <si>
    <t>RP11-126O22.1</t>
  </si>
  <si>
    <t>RP11-532N4.2</t>
  </si>
  <si>
    <t>OR8G5</t>
  </si>
  <si>
    <t>SCN10A</t>
  </si>
  <si>
    <t>RP11-221N13.3</t>
  </si>
  <si>
    <t>NLRP8</t>
  </si>
  <si>
    <t>RP11-9G1.3</t>
  </si>
  <si>
    <t>AC099342.1</t>
  </si>
  <si>
    <t>FOXG1</t>
  </si>
  <si>
    <t>AC074389.5</t>
  </si>
  <si>
    <t>RP11-756G12.1</t>
  </si>
  <si>
    <t>RP11-347E10.1</t>
  </si>
  <si>
    <t>AC079613.1</t>
  </si>
  <si>
    <t>ATP5F1P3</t>
  </si>
  <si>
    <t>RP11-63E9.1</t>
  </si>
  <si>
    <t>LINC01304</t>
  </si>
  <si>
    <t>FAM9B</t>
  </si>
  <si>
    <t>RP11-329B9.1</t>
  </si>
  <si>
    <t>CTD-2126E3.4</t>
  </si>
  <si>
    <t>RP11-1C8.4</t>
  </si>
  <si>
    <t>GAL3ST3</t>
  </si>
  <si>
    <t>STK25P1</t>
  </si>
  <si>
    <t>CTD-2036A2.1</t>
  </si>
  <si>
    <t>BCAS2P1</t>
  </si>
  <si>
    <t>EIF3EP2</t>
  </si>
  <si>
    <t>GCSAML-AS1</t>
  </si>
  <si>
    <t>FOXI3</t>
  </si>
  <si>
    <t>RP11-61O11.1</t>
  </si>
  <si>
    <t>AC103563.3</t>
  </si>
  <si>
    <t>RXFP2</t>
  </si>
  <si>
    <t>PPY</t>
  </si>
  <si>
    <t>NRBF2P2</t>
  </si>
  <si>
    <t>FAR2P3</t>
  </si>
  <si>
    <t>CTB-60B18.12</t>
  </si>
  <si>
    <t>OR8A1</t>
  </si>
  <si>
    <t>LINC01456</t>
  </si>
  <si>
    <t>ZDHHC22</t>
  </si>
  <si>
    <t>LINC01517</t>
  </si>
  <si>
    <t>PAQR9</t>
  </si>
  <si>
    <t>SLC2A7</t>
  </si>
  <si>
    <t>RP11-96A15.1</t>
  </si>
  <si>
    <t>NLRP9P</t>
  </si>
  <si>
    <t>MS4A3</t>
  </si>
  <si>
    <t>SLC6A5</t>
  </si>
  <si>
    <t>VCAN-AS1</t>
  </si>
  <si>
    <t>RP11-925D8.3</t>
  </si>
  <si>
    <t>RP11-717H13.1</t>
  </si>
  <si>
    <t>RP5-963E22.4</t>
  </si>
  <si>
    <t>RP11-280K24.4</t>
  </si>
  <si>
    <t>RP11-114H21.2</t>
  </si>
  <si>
    <t>LINC01257</t>
  </si>
  <si>
    <t>ZNF729</t>
  </si>
  <si>
    <t>CTD-2263F21.1</t>
  </si>
  <si>
    <t>LINC01553</t>
  </si>
  <si>
    <t>MGAT4D</t>
  </si>
  <si>
    <t>FGF12-AS2</t>
  </si>
  <si>
    <t>LHX3</t>
  </si>
  <si>
    <t>FBXL21</t>
  </si>
  <si>
    <t>C9orf170</t>
  </si>
  <si>
    <t>RP11-744K17.2</t>
  </si>
  <si>
    <t>RP11-33A14.1</t>
  </si>
  <si>
    <t>AC079776.3</t>
  </si>
  <si>
    <t>AC007131.1</t>
  </si>
  <si>
    <t>RP11-475B2.1</t>
  </si>
  <si>
    <t>CTRB1</t>
  </si>
  <si>
    <t>RP11-367F23.1</t>
  </si>
  <si>
    <t>RFPL4B</t>
  </si>
  <si>
    <t>RN7SL471P</t>
  </si>
  <si>
    <t>LINC00284</t>
  </si>
  <si>
    <t>RP11-636O21.1</t>
  </si>
  <si>
    <t>CTD-2298J14.2</t>
  </si>
  <si>
    <t>HAND1</t>
  </si>
  <si>
    <t>AC006159.5</t>
  </si>
  <si>
    <t>PTENP1-AS</t>
  </si>
  <si>
    <t>FAM41C</t>
  </si>
  <si>
    <t>RP11-488I20.9</t>
  </si>
  <si>
    <t>MYHAS</t>
  </si>
  <si>
    <t>CFC1</t>
  </si>
  <si>
    <t>C4orf22</t>
  </si>
  <si>
    <t>C10orf71</t>
  </si>
  <si>
    <t>CTA-992D9.8</t>
  </si>
  <si>
    <t>CGB8</t>
  </si>
  <si>
    <t>RP11-88I18.3</t>
  </si>
  <si>
    <t>RP11-238K6.1</t>
  </si>
  <si>
    <t>RP11-262D11.1</t>
  </si>
  <si>
    <t>GPR50</t>
  </si>
  <si>
    <t>AC003986.6</t>
  </si>
  <si>
    <t>LRRC3-AS1</t>
  </si>
  <si>
    <t>DCAF12L1</t>
  </si>
  <si>
    <t>RP11-541E12.1</t>
  </si>
  <si>
    <t>MMD2</t>
  </si>
  <si>
    <t>RP11-161D15.3</t>
  </si>
  <si>
    <t>SPATA31E1</t>
  </si>
  <si>
    <t>KCNC2</t>
  </si>
  <si>
    <t>DBX2</t>
  </si>
  <si>
    <t>RP11-348F1.2</t>
  </si>
  <si>
    <t>RP6-191P20.4</t>
  </si>
  <si>
    <t>RP11-115J23.1</t>
  </si>
  <si>
    <t>RP13-631K18.5</t>
  </si>
  <si>
    <t>AFM</t>
  </si>
  <si>
    <t>FADS2P1</t>
  </si>
  <si>
    <t>AC005796.2</t>
  </si>
  <si>
    <t>TRIML1</t>
  </si>
  <si>
    <t>RP11-779O18.3</t>
  </si>
  <si>
    <t>LINC01230</t>
  </si>
  <si>
    <t>OR8T1P</t>
  </si>
  <si>
    <t>LINC01182</t>
  </si>
  <si>
    <t>GBX1</t>
  </si>
  <si>
    <t>PSG1</t>
  </si>
  <si>
    <t>RP11-179A16.1</t>
  </si>
  <si>
    <t>NPPB</t>
  </si>
  <si>
    <t>AP000472.2</t>
  </si>
  <si>
    <t>KLF2P2</t>
  </si>
  <si>
    <t>DLGAP1-AS3</t>
  </si>
  <si>
    <t>AOX3P</t>
  </si>
  <si>
    <t>RP11-116D2.1</t>
  </si>
  <si>
    <t>LINC00454</t>
  </si>
  <si>
    <t>AC109309.4</t>
  </si>
  <si>
    <t>CTB-113P19.4</t>
  </si>
  <si>
    <t>AC114776.3</t>
  </si>
  <si>
    <t>RP1-290F12.3</t>
  </si>
  <si>
    <t>RP11-93H12.4</t>
  </si>
  <si>
    <t>RP11-526A4.1</t>
  </si>
  <si>
    <t>GALP</t>
  </si>
  <si>
    <t>LINC00536</t>
  </si>
  <si>
    <t>RP11-20I20.2</t>
  </si>
  <si>
    <t>RP11-315E17.1</t>
  </si>
  <si>
    <t>PAGE4</t>
  </si>
  <si>
    <t>CTA-125H2.2</t>
  </si>
  <si>
    <t>MAGEE2</t>
  </si>
  <si>
    <t>H2BFWT</t>
  </si>
  <si>
    <t>AC011738.4</t>
  </si>
  <si>
    <t>CHRNB3</t>
  </si>
  <si>
    <t>RP1-46F2.3</t>
  </si>
  <si>
    <t>GAGE1</t>
  </si>
  <si>
    <t>RP11-300M24.1</t>
  </si>
  <si>
    <t>ELSPBP1</t>
  </si>
  <si>
    <t>HTR1E</t>
  </si>
  <si>
    <t>AC010969.1</t>
  </si>
  <si>
    <t>MKX-AS1</t>
  </si>
  <si>
    <t>RP5-1024C24.1</t>
  </si>
  <si>
    <t>RP11-31K23.2</t>
  </si>
  <si>
    <t>VCX3B</t>
  </si>
  <si>
    <t>NMBR</t>
  </si>
  <si>
    <t>POU6F2-AS1</t>
  </si>
  <si>
    <t>ACCSL</t>
  </si>
  <si>
    <t>MIR1-1HG</t>
  </si>
  <si>
    <t>LGALS14</t>
  </si>
  <si>
    <t>SLC17A2</t>
  </si>
  <si>
    <t>RP11-255M2.3</t>
  </si>
  <si>
    <t>RP11-46E17.8</t>
  </si>
  <si>
    <t>RP11-243M5.4</t>
  </si>
  <si>
    <t>RP11-702B10.2</t>
  </si>
  <si>
    <t>ANHX</t>
  </si>
  <si>
    <t>AP000997.2</t>
  </si>
  <si>
    <t>RP11-441F2.2</t>
  </si>
  <si>
    <t>HRH3</t>
  </si>
  <si>
    <t>TBC1D3P5</t>
  </si>
  <si>
    <t>AC008271.1</t>
  </si>
  <si>
    <t>CTB-60B18.18</t>
  </si>
  <si>
    <t>HMX1</t>
  </si>
  <si>
    <t>AC005301.8</t>
  </si>
  <si>
    <t>LINC00906</t>
  </si>
  <si>
    <t>RP11-286O1.1</t>
  </si>
  <si>
    <t>AC006050.2</t>
  </si>
  <si>
    <t>RP4-800O15.2</t>
  </si>
  <si>
    <t>TMEM212</t>
  </si>
  <si>
    <t>RP11-167N4.2</t>
  </si>
  <si>
    <t>RP11-447E20.1</t>
  </si>
  <si>
    <t>BMPR1B-AS1</t>
  </si>
  <si>
    <t>ADAM18</t>
  </si>
  <si>
    <t>PSG9</t>
  </si>
  <si>
    <t>RP11-384J4.2</t>
  </si>
  <si>
    <t>RP11-710E1.2</t>
  </si>
  <si>
    <t>PRAC1</t>
  </si>
  <si>
    <t>RP11-341D18.2</t>
  </si>
  <si>
    <t>OPALIN</t>
  </si>
  <si>
    <t>CACNA1C-AS4</t>
  </si>
  <si>
    <t>GLYAT</t>
  </si>
  <si>
    <t>LINC00621</t>
  </si>
  <si>
    <t>AC010423.1</t>
  </si>
  <si>
    <t>RP11-440G9.1</t>
  </si>
  <si>
    <t>RP11-124N19.3</t>
  </si>
  <si>
    <t>LINC01115</t>
  </si>
  <si>
    <t>AC025016.1</t>
  </si>
  <si>
    <t>LINC00051</t>
  </si>
  <si>
    <t>TRBV26OR9-2</t>
  </si>
  <si>
    <t>RP11-1127D7.1</t>
  </si>
  <si>
    <t>C1orf94</t>
  </si>
  <si>
    <t>RP11-60H5.1</t>
  </si>
  <si>
    <t>AC116614.1</t>
  </si>
  <si>
    <t>OR9A4</t>
  </si>
  <si>
    <t>RP11-180C1.1</t>
  </si>
  <si>
    <t>LINC01143</t>
  </si>
  <si>
    <t>GOT1L1</t>
  </si>
  <si>
    <t>BARHL2</t>
  </si>
  <si>
    <t>U91319.1</t>
  </si>
  <si>
    <t>GTF2A1L</t>
  </si>
  <si>
    <t>AC105402.4</t>
  </si>
  <si>
    <t>MAS1L</t>
  </si>
  <si>
    <t>AF131216.5</t>
  </si>
  <si>
    <t>RP11-1C8.7</t>
  </si>
  <si>
    <t>LINC01568</t>
  </si>
  <si>
    <t>LINC01097</t>
  </si>
  <si>
    <t>CGB</t>
  </si>
  <si>
    <t>AC096669.3</t>
  </si>
  <si>
    <t>RHOXF2</t>
  </si>
  <si>
    <t>LINC01563</t>
  </si>
  <si>
    <t>SUPT20HL2</t>
  </si>
  <si>
    <t>AC004862.6</t>
  </si>
  <si>
    <t>RP11-268G12.3</t>
  </si>
  <si>
    <t>LINC00334</t>
  </si>
  <si>
    <t>RNU6-1189P</t>
  </si>
  <si>
    <t>ELK2BP</t>
  </si>
  <si>
    <t>bP-2171C21.3</t>
  </si>
  <si>
    <t>NPY2R</t>
  </si>
  <si>
    <t>PNPLA5</t>
  </si>
  <si>
    <t>OTX2</t>
  </si>
  <si>
    <t>ASZ1</t>
  </si>
  <si>
    <t>RP11-760D2.11</t>
  </si>
  <si>
    <t>RN7SKP268</t>
  </si>
  <si>
    <t>LLNLF-158E9.1</t>
  </si>
  <si>
    <t>RP11-384F7.2</t>
  </si>
  <si>
    <t>AC093390.1</t>
  </si>
  <si>
    <t>AC012501.2</t>
  </si>
  <si>
    <t>RP3-340B19.3</t>
  </si>
  <si>
    <t>AC140481.8</t>
  </si>
  <si>
    <t>RP11-893F2.5</t>
  </si>
  <si>
    <t>KRT31</t>
  </si>
  <si>
    <t>CTC-441N14.2</t>
  </si>
  <si>
    <t>C1orf140</t>
  </si>
  <si>
    <t>RP11-546O6.4</t>
  </si>
  <si>
    <t>RP4-663N10.1</t>
  </si>
  <si>
    <t>RP11-122C21.1</t>
  </si>
  <si>
    <t>FSHR</t>
  </si>
  <si>
    <t>RAX</t>
  </si>
  <si>
    <t>LRRC53</t>
  </si>
  <si>
    <t>KRTAP2-3</t>
  </si>
  <si>
    <t>ZNF385D-AS1</t>
  </si>
  <si>
    <t>RP11-280G9.1</t>
  </si>
  <si>
    <t>NLRP10</t>
  </si>
  <si>
    <t>RP11-336A10.4</t>
  </si>
  <si>
    <t>LINC00442</t>
  </si>
  <si>
    <t>LINC00645</t>
  </si>
  <si>
    <t>EFCAB3</t>
  </si>
  <si>
    <t>SSX5</t>
  </si>
  <si>
    <t>RP13-631K18.3</t>
  </si>
  <si>
    <t>SUPT20HL1</t>
  </si>
  <si>
    <t>CTD-3098H1.2</t>
  </si>
  <si>
    <t>CTD-2216M2.1</t>
  </si>
  <si>
    <t>RNA5SP284</t>
  </si>
  <si>
    <t>GTF2IP3</t>
  </si>
  <si>
    <t>CTD-2023N9.1</t>
  </si>
  <si>
    <t>LINC00343</t>
  </si>
  <si>
    <t>RP5-1121A15.3</t>
  </si>
  <si>
    <t>LINC00599</t>
  </si>
  <si>
    <t>AC023347.1</t>
  </si>
  <si>
    <t>RP1-161N10.1</t>
  </si>
  <si>
    <t>AC007126.1</t>
  </si>
  <si>
    <t>TMEM235</t>
  </si>
  <si>
    <t>C4orf17</t>
  </si>
  <si>
    <t>ZPBP</t>
  </si>
  <si>
    <t>RP11-176N18.2</t>
  </si>
  <si>
    <t>NANOS2</t>
  </si>
  <si>
    <t>RP11-420K14.2</t>
  </si>
  <si>
    <t>RP11-1151B14.3</t>
  </si>
  <si>
    <t>CH17-53B9.2</t>
  </si>
  <si>
    <t>CER1</t>
  </si>
  <si>
    <t>RP11-521D12.2</t>
  </si>
  <si>
    <t>LINC01153</t>
  </si>
  <si>
    <t>GOLGA2P11</t>
  </si>
  <si>
    <t>RP11-451O13.1</t>
  </si>
  <si>
    <t>OR2H1</t>
  </si>
  <si>
    <t>RP11-925D8.6</t>
  </si>
  <si>
    <t>LINC01378</t>
  </si>
  <si>
    <t>CRH</t>
  </si>
  <si>
    <t>LINC01016</t>
  </si>
  <si>
    <t>AC006019.4</t>
  </si>
  <si>
    <t>TMCO5B</t>
  </si>
  <si>
    <t>RP11-148B18.3</t>
  </si>
  <si>
    <t>CYLC2</t>
  </si>
  <si>
    <t>TMEM207</t>
  </si>
  <si>
    <t>RP11-351I21.7</t>
  </si>
  <si>
    <t>RP11-71B7.1</t>
  </si>
  <si>
    <t>CH17-351M24.1</t>
  </si>
  <si>
    <t>VN1R85P</t>
  </si>
  <si>
    <t>RP11-134D3.1</t>
  </si>
  <si>
    <t>FLJ37505</t>
  </si>
  <si>
    <t>GPR32</t>
  </si>
  <si>
    <t>AC007796.1</t>
  </si>
  <si>
    <t>RP11-778J15.1</t>
  </si>
  <si>
    <t>AP005901.1</t>
  </si>
  <si>
    <t>TGM6</t>
  </si>
  <si>
    <t>RP11-416N4.1</t>
  </si>
  <si>
    <t>RP11-346D14.1</t>
  </si>
  <si>
    <t>NXF4</t>
  </si>
  <si>
    <t>LINC01362</t>
  </si>
  <si>
    <t>LLNLR-249E10.1</t>
  </si>
  <si>
    <t>CTC-525D6.1</t>
  </si>
  <si>
    <t>SNORD114-3</t>
  </si>
  <si>
    <t>CTD-2535I10.1</t>
  </si>
  <si>
    <t>RP11-412P11.1</t>
  </si>
  <si>
    <t>KRTAP1-5</t>
  </si>
  <si>
    <t>HTR3D</t>
  </si>
  <si>
    <t>RP11-616M22.3</t>
  </si>
  <si>
    <t>GABRG1</t>
  </si>
  <si>
    <t>NOBOX</t>
  </si>
  <si>
    <t>TLR12P</t>
  </si>
  <si>
    <t>ADAM7</t>
  </si>
  <si>
    <t>AC243945.1</t>
  </si>
  <si>
    <t>GS1-72M22.1</t>
  </si>
  <si>
    <t>RP11-76C10.2</t>
  </si>
  <si>
    <t>RP11-603B24.2</t>
  </si>
  <si>
    <t>MIR4269</t>
  </si>
  <si>
    <t>AC060834.2</t>
  </si>
  <si>
    <t>RP11-64B16.4</t>
  </si>
  <si>
    <t>FNDC1-IT1</t>
  </si>
  <si>
    <t>LINC01510</t>
  </si>
  <si>
    <t>C7orf65</t>
  </si>
  <si>
    <t>CTD-2251F13.1</t>
  </si>
  <si>
    <t>XXbac-BPG34I8.3</t>
  </si>
  <si>
    <t>RP11-171I2.1</t>
  </si>
  <si>
    <t>RP11-388K12.3</t>
  </si>
  <si>
    <t>RP1-223B1.1</t>
  </si>
  <si>
    <t>MRGPRX3</t>
  </si>
  <si>
    <t>RP11-17A4.2</t>
  </si>
  <si>
    <t>FAM90A20P</t>
  </si>
  <si>
    <t>RP11-475A13.1</t>
  </si>
  <si>
    <t>RN7SKP106</t>
  </si>
  <si>
    <t>RP5-981L23.2</t>
  </si>
  <si>
    <t>U82695.5</t>
  </si>
  <si>
    <t>CICP8</t>
  </si>
  <si>
    <t>MIR1245A</t>
  </si>
  <si>
    <t>RP11-817J15.3</t>
  </si>
  <si>
    <t>LINC01114</t>
  </si>
  <si>
    <t>TSHB</t>
  </si>
  <si>
    <t>OCM2</t>
  </si>
  <si>
    <t>RP11-81M19.3</t>
  </si>
  <si>
    <t>RP11-79E3.3</t>
  </si>
  <si>
    <t>AL139147.1</t>
  </si>
  <si>
    <t>GPR148</t>
  </si>
  <si>
    <t>RP11-168L7.1</t>
  </si>
  <si>
    <t>PADI6</t>
  </si>
  <si>
    <t>AC093326.3</t>
  </si>
  <si>
    <t>ULK4P3</t>
  </si>
  <si>
    <t>LINC01265</t>
  </si>
  <si>
    <t>KRT8P47</t>
  </si>
  <si>
    <t>CARSP1</t>
  </si>
  <si>
    <t>RP11-260O18.1</t>
  </si>
  <si>
    <t>DAB1-AS1</t>
  </si>
  <si>
    <t>CTD-3064C13.1</t>
  </si>
  <si>
    <t>RP11-744H18.1</t>
  </si>
  <si>
    <t>RP11-64D24.2</t>
  </si>
  <si>
    <t>OR2C3</t>
  </si>
  <si>
    <t>TSPAN19</t>
  </si>
  <si>
    <t>RP11-78C3.1</t>
  </si>
  <si>
    <t>RP11-467L19.16</t>
  </si>
  <si>
    <t>RP11-364B14.3</t>
  </si>
  <si>
    <t>RP13-395E19.2</t>
  </si>
  <si>
    <t>RP11-325K19.2</t>
  </si>
  <si>
    <t>RP4-684O24.5</t>
  </si>
  <si>
    <t>RP11-168E17.1</t>
  </si>
  <si>
    <t>RP3-483K16.4</t>
  </si>
  <si>
    <t>SIGLEC20P</t>
  </si>
  <si>
    <t>RP11-611O2.6</t>
  </si>
  <si>
    <t>AC011530.4</t>
  </si>
  <si>
    <t>RP11-248N22.1</t>
  </si>
  <si>
    <t>RP13-130D24.1</t>
  </si>
  <si>
    <t>RP11-638L3.4</t>
  </si>
  <si>
    <t>AADACL3</t>
  </si>
  <si>
    <t>RNA5SP462</t>
  </si>
  <si>
    <t>RP11-231E4.2</t>
  </si>
  <si>
    <t>RP11-554D20.2</t>
  </si>
  <si>
    <t>AC025280.1</t>
  </si>
  <si>
    <t>RP11-14K3.1</t>
  </si>
  <si>
    <t>RP11-451B8.1</t>
  </si>
  <si>
    <t>C10orf53</t>
  </si>
  <si>
    <t>LINC01048</t>
  </si>
  <si>
    <t>AVP</t>
  </si>
  <si>
    <t>RP11-380D23.2</t>
  </si>
  <si>
    <t>SPANXA2-OT1</t>
  </si>
  <si>
    <t>RN7SL278P</t>
  </si>
  <si>
    <t>UMODL1-AS1</t>
  </si>
  <si>
    <t>OLIG3</t>
  </si>
  <si>
    <t>RP11-93G23.2</t>
  </si>
  <si>
    <t>CEACAMP10</t>
  </si>
  <si>
    <t>AC008753.4</t>
  </si>
  <si>
    <t>CTD-3022G6.1</t>
  </si>
  <si>
    <t>LINC01497</t>
  </si>
  <si>
    <t>LINC01159</t>
  </si>
  <si>
    <t>RP11-814P5.1</t>
  </si>
  <si>
    <t>PSG7</t>
  </si>
  <si>
    <t>RP11-379P15.1</t>
  </si>
  <si>
    <t>ELOVL2-AS1</t>
  </si>
  <si>
    <t>RP11-805F19.3</t>
  </si>
  <si>
    <t>LINC01533</t>
  </si>
  <si>
    <t>NBPF21P</t>
  </si>
  <si>
    <t>RP11-561N12.2</t>
  </si>
  <si>
    <t>RP11-865I6.2</t>
  </si>
  <si>
    <t>LINC01104</t>
  </si>
  <si>
    <t>AC007050.18</t>
  </si>
  <si>
    <t>LINC01544</t>
  </si>
  <si>
    <t>LINC01187</t>
  </si>
  <si>
    <t>AC092675.3</t>
  </si>
  <si>
    <t>SPATA31B1P</t>
  </si>
  <si>
    <t>RP11-78J21.6</t>
  </si>
  <si>
    <t>RP11-379I19.1</t>
  </si>
  <si>
    <t>RP11-466L17.1</t>
  </si>
  <si>
    <t>RP11-489D6.2</t>
  </si>
  <si>
    <t>AADACL4</t>
  </si>
  <si>
    <t>OTUD6A</t>
  </si>
  <si>
    <t>RP11-133F8.2</t>
  </si>
  <si>
    <t>CYP11B1</t>
  </si>
  <si>
    <t>RP11-822E23.8</t>
  </si>
  <si>
    <t>RP11-574O7.1</t>
  </si>
  <si>
    <t>GHSR</t>
  </si>
  <si>
    <t>RP11-618I10.1</t>
  </si>
  <si>
    <t>OSTM1-AS1</t>
  </si>
  <si>
    <t>BPIFB6</t>
  </si>
  <si>
    <t>RP11-1085N6.5</t>
  </si>
  <si>
    <t>MCCD1</t>
  </si>
  <si>
    <t>C3orf22</t>
  </si>
  <si>
    <t>RP11-114M1.2</t>
  </si>
  <si>
    <t>MBL2</t>
  </si>
  <si>
    <t>CRYGD</t>
  </si>
  <si>
    <t>RP11-110A12.2</t>
  </si>
  <si>
    <t>RP11-352D3.2</t>
  </si>
  <si>
    <t>HSD3BP2</t>
  </si>
  <si>
    <t>RP11-508N22.9</t>
  </si>
  <si>
    <t>DEFA4</t>
  </si>
  <si>
    <t>BPIFB5P</t>
  </si>
  <si>
    <t>RP11-25K21.6</t>
  </si>
  <si>
    <t>CTD-2089N3.3</t>
  </si>
  <si>
    <t>DUXA</t>
  </si>
  <si>
    <t>ADORA2BP1</t>
  </si>
  <si>
    <t>RP11-476F14.1</t>
  </si>
  <si>
    <t>RP11-32B5.8</t>
  </si>
  <si>
    <t>AC083864.4</t>
  </si>
  <si>
    <t>RP11-749H17.1</t>
  </si>
  <si>
    <t>RP11-217E22.5</t>
  </si>
  <si>
    <t>BPIFA3</t>
  </si>
  <si>
    <t>SPATA8</t>
  </si>
  <si>
    <t>FAM181A</t>
  </si>
  <si>
    <t>LINC00320</t>
  </si>
  <si>
    <t>MCHR2-AS1</t>
  </si>
  <si>
    <t>LINC00559</t>
  </si>
  <si>
    <t>RP11-299L17.3</t>
  </si>
  <si>
    <t>RP11-243M5.3</t>
  </si>
  <si>
    <t>ACSM5P1</t>
  </si>
  <si>
    <t>TEX36</t>
  </si>
  <si>
    <t>LINC00507</t>
  </si>
  <si>
    <t>AP000997.1</t>
  </si>
  <si>
    <t>LINC00642</t>
  </si>
  <si>
    <t>LRRC72</t>
  </si>
  <si>
    <t>RP11-662M24.1</t>
  </si>
  <si>
    <t>DKFZP434L187</t>
  </si>
  <si>
    <t>CACNA1C-IT3</t>
  </si>
  <si>
    <t>LINC01449</t>
  </si>
  <si>
    <t>RP11-495O11.1</t>
  </si>
  <si>
    <t>AC011343.1</t>
  </si>
  <si>
    <t>LINC01489</t>
  </si>
  <si>
    <t>AC138649.1</t>
  </si>
  <si>
    <t>RP11-354K1.1</t>
  </si>
  <si>
    <t>RP11-258B16.1</t>
  </si>
  <si>
    <t>UCMA</t>
  </si>
  <si>
    <t>LINC01471</t>
  </si>
  <si>
    <t>CTD-2139B15.5</t>
  </si>
  <si>
    <t>VGLL2</t>
  </si>
  <si>
    <t>AC005616.1</t>
  </si>
  <si>
    <t>HECW1-IT1</t>
  </si>
  <si>
    <t>CTC-490E21.13</t>
  </si>
  <si>
    <t>FRMD7</t>
  </si>
  <si>
    <t>RP4-781K5.5</t>
  </si>
  <si>
    <t>ESX1</t>
  </si>
  <si>
    <t>SERPINA13P</t>
  </si>
  <si>
    <t>GFRA4</t>
  </si>
  <si>
    <t>CMB9-14B22.1</t>
  </si>
  <si>
    <t>MAGEC3</t>
  </si>
  <si>
    <t>RNU6-1042P</t>
  </si>
  <si>
    <t>CTD-2140G10.2</t>
  </si>
  <si>
    <t>AC005616.2</t>
  </si>
  <si>
    <t>RP11-681L8.1</t>
  </si>
  <si>
    <t>MTND5P31</t>
  </si>
  <si>
    <t>CTC-774J1.1</t>
  </si>
  <si>
    <t>RP11-501C14.6</t>
  </si>
  <si>
    <t>PTCHD1-AS</t>
  </si>
  <si>
    <t>SLC25A51P1</t>
  </si>
  <si>
    <t>LINC00603</t>
  </si>
  <si>
    <t>FLYWCH1P1</t>
  </si>
  <si>
    <t>C8orf87</t>
  </si>
  <si>
    <t>NXPH2</t>
  </si>
  <si>
    <t>CNN2P8</t>
  </si>
  <si>
    <t>RP11-738O11.13</t>
  </si>
  <si>
    <t>RP3-332B22.1</t>
  </si>
  <si>
    <t>RP11-897M7.1</t>
  </si>
  <si>
    <t>AC006227.1</t>
  </si>
  <si>
    <t>LINC00601</t>
  </si>
  <si>
    <t>ZSWIM5P1</t>
  </si>
  <si>
    <t>AC009518.4</t>
  </si>
  <si>
    <t>MYL7</t>
  </si>
  <si>
    <t>AC074363.1</t>
  </si>
  <si>
    <t>AC018712.2</t>
  </si>
  <si>
    <t>RP11-856M7.1</t>
  </si>
  <si>
    <t>RD3L</t>
  </si>
  <si>
    <t>RP11-416N4.4</t>
  </si>
  <si>
    <t>COX8C</t>
  </si>
  <si>
    <t>RP11-1101K5.1</t>
  </si>
  <si>
    <t>RP4-734C18.1</t>
  </si>
  <si>
    <t>RP11-760D2.10</t>
  </si>
  <si>
    <t>RP11-48F14.1</t>
  </si>
  <si>
    <t>FAM90A28P</t>
  </si>
  <si>
    <t>RP11-459F1.2</t>
  </si>
  <si>
    <t>RN7SL815P</t>
  </si>
  <si>
    <t>RP11-219E7.2</t>
  </si>
  <si>
    <t>RP11-678G15.2</t>
  </si>
  <si>
    <t>RP11-96P7.1</t>
  </si>
  <si>
    <t>RP11-411B10.5</t>
  </si>
  <si>
    <t>PPP3R2</t>
  </si>
  <si>
    <t>NTRK3-AS1</t>
  </si>
  <si>
    <t>SLC7A13</t>
  </si>
  <si>
    <t>RP11-552D4.1</t>
  </si>
  <si>
    <t>RP11-507B12.2</t>
  </si>
  <si>
    <t>AC015922.5</t>
  </si>
  <si>
    <t>RP11-744K17.1</t>
  </si>
  <si>
    <t>RP11-416N2.3</t>
  </si>
  <si>
    <t>AC009158.1</t>
  </si>
  <si>
    <t>RP11-787P24.4</t>
  </si>
  <si>
    <t>U95743.1</t>
  </si>
  <si>
    <t>C18orf42</t>
  </si>
  <si>
    <t>VN1R8P</t>
  </si>
  <si>
    <t>RP5-961K14.2</t>
  </si>
  <si>
    <t>GPR123-AS1</t>
  </si>
  <si>
    <t>RP11-211G23.1</t>
  </si>
  <si>
    <t>LINC01154</t>
  </si>
  <si>
    <t>CRYGB</t>
  </si>
  <si>
    <t>ADAM21P1</t>
  </si>
  <si>
    <t>AC087499.7</t>
  </si>
  <si>
    <t>RP11-958F21.1</t>
  </si>
  <si>
    <t>TCF7L1-IT1</t>
  </si>
  <si>
    <t>LINC01423</t>
  </si>
  <si>
    <t>AC007403.2</t>
  </si>
  <si>
    <t>RP11-279O17.1</t>
  </si>
  <si>
    <t>AC002056.5</t>
  </si>
  <si>
    <t>LACTBL1</t>
  </si>
  <si>
    <t>LINC01099</t>
  </si>
  <si>
    <t>DCAF8L1</t>
  </si>
  <si>
    <t>FAM205BP</t>
  </si>
  <si>
    <t>LINC01548</t>
  </si>
  <si>
    <t>RP11-813N20.1</t>
  </si>
  <si>
    <t>AP000997.3</t>
  </si>
  <si>
    <t>RP11-554D14.8</t>
  </si>
  <si>
    <t>ZNF804B</t>
  </si>
  <si>
    <t>RP11-486L19.2</t>
  </si>
  <si>
    <t>AC018643.4</t>
  </si>
  <si>
    <t>C10orf120</t>
  </si>
  <si>
    <t>RP11-886D15.1</t>
  </si>
  <si>
    <t>AC009229.5</t>
  </si>
  <si>
    <t>LINC01532</t>
  </si>
  <si>
    <t>RP13-395E19.4</t>
  </si>
  <si>
    <t>RN7SL124P</t>
  </si>
  <si>
    <t>RP11-855O10.3</t>
  </si>
  <si>
    <t>MIMT1</t>
  </si>
  <si>
    <t>RP11-1082L8.1</t>
  </si>
  <si>
    <t>THUMPD3P1</t>
  </si>
  <si>
    <t>AC006019.3</t>
  </si>
  <si>
    <t>SPAG11A</t>
  </si>
  <si>
    <t>ZSWIM5P2</t>
  </si>
  <si>
    <t>CTD-2320B12.1</t>
  </si>
  <si>
    <t>RP11-101O21.1</t>
  </si>
  <si>
    <t>VTI1BP3</t>
  </si>
  <si>
    <t>AC015933.2</t>
  </si>
  <si>
    <t>CTD-2128A3.2</t>
  </si>
  <si>
    <t>RP11-24M17.5</t>
  </si>
  <si>
    <t>AC007163.2</t>
  </si>
  <si>
    <t>CTD-2335O3.3</t>
  </si>
  <si>
    <t>RP11-89C3.3</t>
  </si>
  <si>
    <t>RP11-495K9.6</t>
  </si>
  <si>
    <t>RP1-269M15.3</t>
  </si>
  <si>
    <t>PRG3</t>
  </si>
  <si>
    <t>SLC25A51P2</t>
  </si>
  <si>
    <t>RP3-333A15.1</t>
  </si>
  <si>
    <t>CICP17</t>
  </si>
  <si>
    <t>RP11-479J7.1</t>
  </si>
  <si>
    <t>CTC-457E21.9</t>
  </si>
  <si>
    <t>RP11-431K24.3</t>
  </si>
  <si>
    <t>RP11-195M16.3</t>
  </si>
  <si>
    <t>RP11-138I17.1</t>
  </si>
  <si>
    <t>RP11-154H12.3</t>
  </si>
  <si>
    <t>MIR199A2</t>
  </si>
  <si>
    <t>PPP1R2P10</t>
  </si>
  <si>
    <t>RP5-1017F8.2</t>
  </si>
  <si>
    <t>RP11-267M23.7</t>
  </si>
  <si>
    <t>SYNE1-AS1</t>
  </si>
  <si>
    <t>CISTR</t>
  </si>
  <si>
    <t>RP11-91I8.3</t>
  </si>
  <si>
    <t>RP11-809H16.3</t>
  </si>
  <si>
    <t>SERPINA2</t>
  </si>
  <si>
    <t>RP11-561I11.3</t>
  </si>
  <si>
    <t>AP000705.7</t>
  </si>
  <si>
    <t>RP11-427M20.1</t>
  </si>
  <si>
    <t>RP11-1084I9.1</t>
  </si>
  <si>
    <t>RP11-64J4.2</t>
  </si>
  <si>
    <t>RP11-589N15.1</t>
  </si>
  <si>
    <t>CTB-108O6.2</t>
  </si>
  <si>
    <t>RP11-1078H9.6</t>
  </si>
  <si>
    <t>NAV2-AS5</t>
  </si>
  <si>
    <t>RP11-1C1.4</t>
  </si>
  <si>
    <t>RP1-142L7.8</t>
  </si>
  <si>
    <t>CTSL3P</t>
  </si>
  <si>
    <t>CTB-23I7.1</t>
  </si>
  <si>
    <t>PAICSP2</t>
  </si>
  <si>
    <t>BTF3P14</t>
  </si>
  <si>
    <t>RP11-116D17.4</t>
  </si>
  <si>
    <t>RP11-461F11.3</t>
  </si>
  <si>
    <t>RP11-91J3.3</t>
  </si>
  <si>
    <t>LINC00332</t>
  </si>
  <si>
    <t>OR52N2</t>
  </si>
  <si>
    <t>RP11-193H5.1</t>
  </si>
  <si>
    <t>RP11-283G6.6</t>
  </si>
  <si>
    <t>TMEM30C</t>
  </si>
  <si>
    <t>RP11-59N23.1</t>
  </si>
  <si>
    <t>RP11-445L6.3</t>
  </si>
  <si>
    <t>RP13-685P2.7</t>
  </si>
  <si>
    <t>XXyac-YM21GA2.3</t>
  </si>
  <si>
    <t>CTD-2297D10.2</t>
  </si>
  <si>
    <t>RP11-473E2.2</t>
  </si>
  <si>
    <t>CTD-2332E11.2</t>
  </si>
  <si>
    <t>RP11-638L3.1</t>
  </si>
  <si>
    <t>OR3A1</t>
  </si>
  <si>
    <t>AC010907.5</t>
  </si>
  <si>
    <t>RP11-113D6.6</t>
  </si>
  <si>
    <t>FGF12-AS3</t>
  </si>
  <si>
    <t>DKFZP434H168</t>
  </si>
  <si>
    <t>RP11-624D11.2</t>
  </si>
  <si>
    <t>RP11-744N12.3</t>
  </si>
  <si>
    <t>RPL7P3</t>
  </si>
  <si>
    <t>AC053503.11</t>
  </si>
  <si>
    <t>PCDH8P1</t>
  </si>
  <si>
    <t>RP11-408N14.1</t>
  </si>
  <si>
    <t>COL5A1-AS1</t>
  </si>
  <si>
    <t>RP11-2L8.1</t>
  </si>
  <si>
    <t>TBC1D3P6</t>
  </si>
  <si>
    <t>AP000688.15</t>
  </si>
  <si>
    <t>SLC24A5</t>
  </si>
  <si>
    <t>MIR4787</t>
  </si>
  <si>
    <t>RP11-893F2.6</t>
  </si>
  <si>
    <t>RIT2</t>
  </si>
  <si>
    <t>RP11-138H11.1</t>
  </si>
  <si>
    <t>TSPAN9-IT1</t>
  </si>
  <si>
    <t>RP11-756P10.2</t>
  </si>
  <si>
    <t>RP11-344N17.9</t>
  </si>
  <si>
    <t>RSU1P3</t>
  </si>
  <si>
    <t>ASB10</t>
  </si>
  <si>
    <t>RP11-63N3.1</t>
  </si>
  <si>
    <t>AP000432.3</t>
  </si>
  <si>
    <t>SNORD116-1</t>
  </si>
  <si>
    <t>RP11-298D21.1</t>
  </si>
  <si>
    <t>CTD-2014N11.2</t>
  </si>
  <si>
    <t>RP11-616M22.1</t>
  </si>
  <si>
    <t>Vax2os1_3</t>
  </si>
  <si>
    <t>RN7SL862P</t>
  </si>
  <si>
    <t>CTB-23I7.3</t>
  </si>
  <si>
    <t>RP5-827E24.1</t>
  </si>
  <si>
    <t>RN7SKP208</t>
  </si>
  <si>
    <t>RP1-283K11.2</t>
  </si>
  <si>
    <t>AC011625.1</t>
  </si>
  <si>
    <t>PGCP1</t>
  </si>
  <si>
    <t>AC092687.3</t>
  </si>
  <si>
    <t>RP4-799P18.2</t>
  </si>
  <si>
    <t>PES1P1</t>
  </si>
  <si>
    <t>AC108868.5</t>
  </si>
  <si>
    <t>MYF6</t>
  </si>
  <si>
    <t>RBMXL3</t>
  </si>
  <si>
    <t>AC009313.2</t>
  </si>
  <si>
    <t>RP11-255M2.2</t>
  </si>
  <si>
    <t>RP3-365O12.2</t>
  </si>
  <si>
    <t>RP11-802F5.1</t>
  </si>
  <si>
    <t>RP11-48F14.2</t>
  </si>
  <si>
    <t>RP11-92A5.2</t>
  </si>
  <si>
    <t>RP11-616M22.2</t>
  </si>
  <si>
    <t>ARHGAP42P5</t>
  </si>
  <si>
    <t>OTOR</t>
  </si>
  <si>
    <t>CNTN4-AS1</t>
  </si>
  <si>
    <t>RP11-415D17.4</t>
  </si>
  <si>
    <t>RP5-842K16.1</t>
  </si>
  <si>
    <t>HMGB1P38</t>
  </si>
  <si>
    <t>RP11-673P17.4</t>
  </si>
  <si>
    <t>OSBPL9P4</t>
  </si>
  <si>
    <t>GSTA7P</t>
  </si>
  <si>
    <t>CTD-2526A2.4</t>
  </si>
  <si>
    <t>RP11-702F3.4</t>
  </si>
  <si>
    <t>SNORD116-2</t>
  </si>
  <si>
    <t>DPRX</t>
  </si>
  <si>
    <t>PABPC1P6</t>
  </si>
  <si>
    <t>RP11-138E9.2</t>
  </si>
  <si>
    <t>RP11-305P14.1</t>
  </si>
  <si>
    <t>MIR646</t>
  </si>
  <si>
    <t>PIP5K1P2</t>
  </si>
  <si>
    <t>MED6P1</t>
  </si>
  <si>
    <t>RP11-66B24.5</t>
  </si>
  <si>
    <t>AC064853.2</t>
  </si>
  <si>
    <t>RP13-507P19.2</t>
  </si>
  <si>
    <t>RP11-71E19.2</t>
  </si>
  <si>
    <t>NDUFS5P2</t>
  </si>
  <si>
    <t>RNU6-924P</t>
  </si>
  <si>
    <t>TBX22</t>
  </si>
  <si>
    <t>WI2-87327B8.1</t>
  </si>
  <si>
    <t>AC104772.1</t>
  </si>
  <si>
    <t>CACNA1C-IT2</t>
  </si>
  <si>
    <t>PABPC5-AS1</t>
  </si>
  <si>
    <t>AMMECR1LP1</t>
  </si>
  <si>
    <t>CTD-2291D10.3</t>
  </si>
  <si>
    <t>DUX4L9</t>
  </si>
  <si>
    <t>ZSWIM2</t>
  </si>
  <si>
    <t>RP11-524L6.4</t>
  </si>
  <si>
    <t>AC010907.2</t>
  </si>
  <si>
    <t>IQCA1-AS1</t>
  </si>
  <si>
    <t>AC092570.4</t>
  </si>
  <si>
    <t>MS4A5</t>
  </si>
  <si>
    <t>AF067845.1</t>
  </si>
  <si>
    <t>SLC25A1P3</t>
  </si>
  <si>
    <t>RP11-481A20.4</t>
  </si>
  <si>
    <t>RP11-387A1.6</t>
  </si>
  <si>
    <t>RP11-174J11.1</t>
  </si>
  <si>
    <t>AC012462.2</t>
  </si>
  <si>
    <t>RP11-679B19.2</t>
  </si>
  <si>
    <t>RP11-9N12.2</t>
  </si>
  <si>
    <t>DSTNP5</t>
  </si>
  <si>
    <t>FAM47DP</t>
  </si>
  <si>
    <t>PROKR2</t>
  </si>
  <si>
    <t>MIR770</t>
  </si>
  <si>
    <t>AC123886.2</t>
  </si>
  <si>
    <t>POU4F2</t>
  </si>
  <si>
    <t>ABCB10P4</t>
  </si>
  <si>
    <t>KLF2P3</t>
  </si>
  <si>
    <t>RP11-368M16.7</t>
  </si>
  <si>
    <t>RP11-482M8.3</t>
  </si>
  <si>
    <t>RN7SL823P</t>
  </si>
  <si>
    <t>RP1-140K8.1</t>
  </si>
  <si>
    <t>AC090018.1</t>
  </si>
  <si>
    <t>RP11-95H11.1</t>
  </si>
  <si>
    <t>SNORD116-6</t>
  </si>
  <si>
    <t>CTC-529L17.2</t>
  </si>
  <si>
    <t>ZNF33AP1</t>
  </si>
  <si>
    <t>AC008069.2</t>
  </si>
  <si>
    <t>LINC01324</t>
  </si>
  <si>
    <t>AC002486.2</t>
  </si>
  <si>
    <t>RP1-53O8.2</t>
  </si>
  <si>
    <t>TBC1D3J</t>
  </si>
  <si>
    <t>LINC01164</t>
  </si>
  <si>
    <t>RP13-379L11.2</t>
  </si>
  <si>
    <t>RP11-37C7.2</t>
  </si>
  <si>
    <t>RP11-467N20.7</t>
  </si>
  <si>
    <t>C2orf27AP3</t>
  </si>
  <si>
    <t>SLC29A4P1</t>
  </si>
  <si>
    <t>RP11-242P2.2</t>
  </si>
  <si>
    <t>LINC00844</t>
  </si>
  <si>
    <t>RP11-298D21.3</t>
  </si>
  <si>
    <t>CTD-3032H12.1</t>
  </si>
  <si>
    <t>RP11-252A24.8</t>
  </si>
  <si>
    <t>CLK3P2</t>
  </si>
  <si>
    <t>CTD-3057O21.1</t>
  </si>
  <si>
    <t>RNU6ATAC10P</t>
  </si>
  <si>
    <t>RN7SL231P</t>
  </si>
  <si>
    <t>RP11-177F11.1</t>
  </si>
  <si>
    <t>AC093627.7</t>
  </si>
  <si>
    <t>RP1-305G21.1</t>
  </si>
  <si>
    <t>MIR4714</t>
  </si>
  <si>
    <t>DDX11L16</t>
  </si>
  <si>
    <t>GRM5-AS1</t>
  </si>
  <si>
    <t>RP3-400B16.2</t>
  </si>
  <si>
    <t>RP11-113O24.3</t>
  </si>
  <si>
    <t>AC092657.2</t>
  </si>
  <si>
    <t>THEMIS3P</t>
  </si>
  <si>
    <t>KB-1466C5.1</t>
  </si>
  <si>
    <t>LINC00676</t>
  </si>
  <si>
    <t>AC078842.3</t>
  </si>
  <si>
    <t>RP11-438L7.1</t>
  </si>
  <si>
    <t>RP11-218C14.5</t>
  </si>
  <si>
    <t>RP11-1140I5.1</t>
  </si>
  <si>
    <t>RP11-442N1.2</t>
  </si>
  <si>
    <t>OR52K2</t>
  </si>
  <si>
    <t>HOMER2P2</t>
  </si>
  <si>
    <t>CTD-2144E22.13</t>
  </si>
  <si>
    <t>RP11-856M7.2</t>
  </si>
  <si>
    <t>TRBV20OR9-2</t>
  </si>
  <si>
    <t>MIR5008</t>
  </si>
  <si>
    <t>AC007271.3</t>
  </si>
  <si>
    <t>RP6-191P20.3</t>
  </si>
  <si>
    <t>AC139099.4</t>
  </si>
  <si>
    <t>RNU1-36P</t>
  </si>
  <si>
    <t>KB-1410C5.3</t>
  </si>
  <si>
    <t>RP11-406O23.2</t>
  </si>
  <si>
    <t>PPP1R1B</t>
  </si>
  <si>
    <t>down</t>
  </si>
  <si>
    <t>CPS1</t>
  </si>
  <si>
    <t>GKN1</t>
  </si>
  <si>
    <t>KCNQ1</t>
  </si>
  <si>
    <t>IDO1</t>
  </si>
  <si>
    <t>CDX1</t>
  </si>
  <si>
    <t>MTND1P23</t>
  </si>
  <si>
    <t>GPA33</t>
  </si>
  <si>
    <t>ASCL2</t>
  </si>
  <si>
    <t>AXIN2</t>
  </si>
  <si>
    <t>CA9</t>
  </si>
  <si>
    <t>CLDN15</t>
  </si>
  <si>
    <t>DPEP1</t>
  </si>
  <si>
    <t>NOS2</t>
  </si>
  <si>
    <t>MYB</t>
  </si>
  <si>
    <t>NOTUM</t>
  </si>
  <si>
    <t>CR2</t>
  </si>
  <si>
    <t>GGT6</t>
  </si>
  <si>
    <t>PROX1</t>
  </si>
  <si>
    <t>MS4A1</t>
  </si>
  <si>
    <t>KRT13</t>
  </si>
  <si>
    <t>CES3</t>
  </si>
  <si>
    <t>VSNL1</t>
  </si>
  <si>
    <t>SULT2B1</t>
  </si>
  <si>
    <t>CEL</t>
  </si>
  <si>
    <t>LGR6</t>
  </si>
  <si>
    <t>FDCSP</t>
  </si>
  <si>
    <t>KRT4</t>
  </si>
  <si>
    <t>CD22</t>
  </si>
  <si>
    <t>SPIB</t>
  </si>
  <si>
    <t>SP5</t>
  </si>
  <si>
    <t>KRT5</t>
  </si>
  <si>
    <t>NOX1</t>
  </si>
  <si>
    <t>DUSP27</t>
  </si>
  <si>
    <t>C2orf82</t>
  </si>
  <si>
    <t>UPK3B</t>
  </si>
  <si>
    <t>LY6D</t>
  </si>
  <si>
    <t>LINC00668</t>
  </si>
  <si>
    <t>CPNE7</t>
  </si>
  <si>
    <t>CHP2</t>
  </si>
  <si>
    <t>ZIC2</t>
  </si>
  <si>
    <t>LEFTY1</t>
  </si>
  <si>
    <t>RHCG</t>
  </si>
  <si>
    <t>AC016735.2</t>
  </si>
  <si>
    <t>PTPRO</t>
  </si>
  <si>
    <t>PTMAP4</t>
  </si>
  <si>
    <t>RP11-329L6.2</t>
  </si>
  <si>
    <t>ODAM</t>
  </si>
  <si>
    <t>WFDC21P</t>
  </si>
  <si>
    <t>HOTTIP</t>
  </si>
  <si>
    <t>PGA5</t>
  </si>
  <si>
    <t>NLRP6</t>
  </si>
  <si>
    <t>CALB1</t>
  </si>
  <si>
    <t>OTC</t>
  </si>
  <si>
    <t>A2ML1</t>
  </si>
  <si>
    <t>TLR10</t>
  </si>
  <si>
    <t>HOXA9</t>
  </si>
  <si>
    <t>ZIC5</t>
  </si>
  <si>
    <t>TDGF1</t>
  </si>
  <si>
    <t>ATP4A</t>
  </si>
  <si>
    <t>VPREB3</t>
  </si>
  <si>
    <t>CRNN</t>
  </si>
  <si>
    <t>FCRL1</t>
  </si>
  <si>
    <t>CDHR1</t>
  </si>
  <si>
    <t>TCL1A</t>
  </si>
  <si>
    <t>FCAMR</t>
  </si>
  <si>
    <t>FCER2</t>
  </si>
  <si>
    <t>H3F3AP6</t>
  </si>
  <si>
    <t>RP11-297P16.4</t>
  </si>
  <si>
    <t>MUC21</t>
  </si>
  <si>
    <t>KRT6C</t>
  </si>
  <si>
    <t>NAT2</t>
  </si>
  <si>
    <t>CASP5</t>
  </si>
  <si>
    <t>CELP</t>
  </si>
  <si>
    <t>C17orf78</t>
  </si>
  <si>
    <t>RP11-474D1.3</t>
  </si>
  <si>
    <t>SEMG1</t>
  </si>
  <si>
    <t>STAP1</t>
  </si>
  <si>
    <t>CLCA4</t>
  </si>
  <si>
    <t>DAPL1</t>
  </si>
  <si>
    <t>SLC35D3</t>
  </si>
  <si>
    <t>CLEC17A</t>
  </si>
  <si>
    <t>NAT8B</t>
  </si>
  <si>
    <t>C10orf99</t>
  </si>
  <si>
    <t>RGS13</t>
  </si>
  <si>
    <t>CNDP1</t>
  </si>
  <si>
    <t>PLA2G3</t>
  </si>
  <si>
    <t>CITED1</t>
  </si>
  <si>
    <t>LAIR2</t>
  </si>
  <si>
    <t>SBSN</t>
  </si>
  <si>
    <t>UTS2</t>
  </si>
  <si>
    <t>MSLNL</t>
  </si>
  <si>
    <t>GALNT9</t>
  </si>
  <si>
    <t>TUSC8</t>
  </si>
  <si>
    <t>MYADML2</t>
  </si>
  <si>
    <t>KRT78</t>
  </si>
  <si>
    <t>RP11-93B14.6</t>
  </si>
  <si>
    <t>AC104809.4</t>
  </si>
  <si>
    <t>DKK4</t>
  </si>
  <si>
    <t>RP1-170O19.14</t>
  </si>
  <si>
    <t>SERPINA9</t>
  </si>
  <si>
    <t>IVL</t>
  </si>
  <si>
    <t>RP11-497G19.1</t>
  </si>
  <si>
    <t>AC092198.1</t>
  </si>
  <si>
    <t>CDH22</t>
  </si>
  <si>
    <t>RP11-401P9.7</t>
  </si>
  <si>
    <t>AC007277.3</t>
  </si>
  <si>
    <t>RP11-846F4.5</t>
  </si>
  <si>
    <t>AICDA</t>
  </si>
  <si>
    <t>SERPINB13</t>
  </si>
  <si>
    <t>REG3G</t>
  </si>
  <si>
    <t>LINC00114</t>
  </si>
  <si>
    <t>RP11-785D18.3</t>
  </si>
  <si>
    <t>KRT40</t>
  </si>
  <si>
    <t>KLK4</t>
  </si>
  <si>
    <t>LCN15</t>
  </si>
  <si>
    <t>CA6</t>
  </si>
  <si>
    <t>DLX2</t>
  </si>
  <si>
    <t>SPINK7</t>
  </si>
  <si>
    <t>SEMG2</t>
  </si>
  <si>
    <t>LINC01411</t>
  </si>
  <si>
    <t>ASTL</t>
  </si>
  <si>
    <t>RP11-164H13.1</t>
  </si>
  <si>
    <t>AL163953.2</t>
  </si>
  <si>
    <t>UGT1A8</t>
  </si>
  <si>
    <t>DLX1</t>
  </si>
  <si>
    <t>RP11-143E21.3</t>
  </si>
  <si>
    <t>RP11-713N11.6</t>
  </si>
  <si>
    <t>OBP2B</t>
  </si>
  <si>
    <t>KRTAP3-1</t>
  </si>
  <si>
    <t>RP11-260M19.2</t>
  </si>
  <si>
    <t>TMPRSS11B</t>
  </si>
  <si>
    <t>RP11-390N6.1</t>
  </si>
  <si>
    <t>RP3-433F14.4</t>
  </si>
  <si>
    <t>KRT24</t>
  </si>
  <si>
    <t>FGF3</t>
  </si>
  <si>
    <t>RP11-60A8.1</t>
  </si>
  <si>
    <t>RP11-404E12.1</t>
  </si>
  <si>
    <t>RP11-310P5.1</t>
  </si>
  <si>
    <t>LINC00238</t>
  </si>
  <si>
    <t>LINC01511</t>
  </si>
  <si>
    <t>KRT2</t>
  </si>
  <si>
    <t>RP11-496N12.6</t>
  </si>
  <si>
    <t>MIR5195</t>
  </si>
  <si>
    <t>AKAP14</t>
  </si>
  <si>
    <t>SP9</t>
  </si>
  <si>
    <t>RP11-180O5.2</t>
  </si>
  <si>
    <t>RP11-77K12.10</t>
  </si>
  <si>
    <t>AC246787.3</t>
  </si>
  <si>
    <t>U62631.5</t>
  </si>
  <si>
    <t>RP11-497G19.2</t>
  </si>
  <si>
    <t>PRSS56</t>
  </si>
  <si>
    <t>RP11-138I18.2</t>
  </si>
  <si>
    <t>MIR4537</t>
  </si>
  <si>
    <t>AC246787.1</t>
  </si>
  <si>
    <t>RP4-809F18.1</t>
  </si>
  <si>
    <t>RP11-297P16.3</t>
  </si>
  <si>
    <t>RP11-61A14.1</t>
  </si>
  <si>
    <t>MTND1P14</t>
  </si>
  <si>
    <t>RP11-256I9.2</t>
  </si>
  <si>
    <t>HOXA11-AS1_4</t>
  </si>
  <si>
    <t>AL928761.1</t>
  </si>
  <si>
    <t>RP11-21B23.2</t>
  </si>
  <si>
    <t>FP236383.7</t>
  </si>
  <si>
    <t>hsa-mir-4538</t>
  </si>
  <si>
    <t>RP11-401P9.1</t>
  </si>
  <si>
    <t>AP006748.1</t>
  </si>
  <si>
    <t>RP11-419J16.1</t>
  </si>
  <si>
    <t>LINC01413</t>
  </si>
  <si>
    <t>AP001610.9</t>
  </si>
  <si>
    <t>MTATP6P3</t>
  </si>
  <si>
    <t>RP13-977J11.8</t>
  </si>
  <si>
    <t>RP11-474D1.4</t>
  </si>
  <si>
    <t>RP11-399H11.2</t>
  </si>
  <si>
    <t>CTC-537E7.2</t>
  </si>
  <si>
    <t>RP11-320N7.1</t>
  </si>
  <si>
    <t>RP11-102C16.3</t>
  </si>
  <si>
    <t>MYB-AS1</t>
  </si>
  <si>
    <t>LY6G6F</t>
  </si>
  <si>
    <t>AC093063.2</t>
  </si>
  <si>
    <t>CAMTA1-IT1</t>
  </si>
  <si>
    <t>C7orf33</t>
  </si>
  <si>
    <t>RP11-552E20.1</t>
  </si>
  <si>
    <t>RP13-977J11.3</t>
  </si>
  <si>
    <t>MTND1P22</t>
  </si>
  <si>
    <t>RP11-600L4.1</t>
  </si>
  <si>
    <t>MIR200C</t>
  </si>
  <si>
    <t>FABP12</t>
  </si>
  <si>
    <t>RNA5-8SP5</t>
  </si>
  <si>
    <t>RP11-344B23.2</t>
  </si>
  <si>
    <t>AC246787.5</t>
  </si>
  <si>
    <t>IGKV3OR22-2</t>
  </si>
  <si>
    <t>SNORD82</t>
  </si>
  <si>
    <t>P value</t>
    <phoneticPr fontId="1" type="noConversion"/>
  </si>
  <si>
    <t>Padj</t>
    <phoneticPr fontId="1" type="noConversion"/>
  </si>
  <si>
    <t>HRG</t>
  </si>
  <si>
    <t>PRKCB</t>
  </si>
  <si>
    <t>PIK3CG</t>
    <phoneticPr fontId="7" type="noConversion"/>
  </si>
  <si>
    <t>UBASH3B</t>
  </si>
  <si>
    <t>ALOX12</t>
  </si>
  <si>
    <t>TXK</t>
  </si>
  <si>
    <t>DMTN</t>
  </si>
  <si>
    <t>HRAS</t>
    <phoneticPr fontId="7" type="noConversion"/>
  </si>
  <si>
    <t>MAP3K1</t>
  </si>
  <si>
    <t>TEC</t>
  </si>
  <si>
    <t>SH2B3</t>
  </si>
  <si>
    <t>CELA2A</t>
  </si>
  <si>
    <t>PRKCE</t>
  </si>
  <si>
    <t>GNAT3</t>
  </si>
  <si>
    <t>GNG8</t>
  </si>
  <si>
    <t>GP6</t>
  </si>
  <si>
    <t>PCYOX1L</t>
  </si>
  <si>
    <t>MANF</t>
  </si>
  <si>
    <t>SPP2</t>
  </si>
  <si>
    <t>GP1BA</t>
  </si>
  <si>
    <t>SYTL4</t>
  </si>
  <si>
    <t>RAB27B</t>
  </si>
  <si>
    <t>EGF</t>
  </si>
  <si>
    <t>CHID1</t>
  </si>
  <si>
    <t>BRPF3</t>
  </si>
  <si>
    <t>ITGA2B</t>
  </si>
  <si>
    <t>TOR4A</t>
  </si>
  <si>
    <t>IGF2</t>
  </si>
  <si>
    <t>VEGFD</t>
  </si>
  <si>
    <t>GP1BB</t>
  </si>
  <si>
    <t>ORM2</t>
  </si>
  <si>
    <t>ADRA2B</t>
  </si>
  <si>
    <t>DAGLB</t>
  </si>
  <si>
    <t>BCAR1</t>
  </si>
  <si>
    <t>CLEC1B</t>
  </si>
  <si>
    <t>GNG4</t>
  </si>
  <si>
    <t>P2RY12</t>
  </si>
  <si>
    <t>GP5</t>
  </si>
  <si>
    <t>TMX3</t>
  </si>
  <si>
    <t>PF4</t>
  </si>
  <si>
    <t>CYRIB</t>
  </si>
  <si>
    <t>GNG13</t>
  </si>
  <si>
    <t>SCCPDH</t>
  </si>
  <si>
    <t>CLU</t>
  </si>
  <si>
    <t>GNG2</t>
  </si>
  <si>
    <t>ENDOD1</t>
  </si>
  <si>
    <t>GNGT2</t>
  </si>
  <si>
    <t>PIK3R6</t>
  </si>
  <si>
    <t>GNG10</t>
  </si>
  <si>
    <t>TGFB1</t>
  </si>
  <si>
    <t>OLA1</t>
  </si>
  <si>
    <t>A1BG</t>
  </si>
  <si>
    <t>ABHD12</t>
  </si>
  <si>
    <t>FERMT3</t>
  </si>
  <si>
    <t>GNGT1</t>
  </si>
  <si>
    <t>CLEC3B</t>
  </si>
  <si>
    <t>TRPC7</t>
  </si>
  <si>
    <t>SELENOP</t>
  </si>
  <si>
    <t>TRPC3</t>
  </si>
  <si>
    <t>GNB4</t>
  </si>
  <si>
    <t>MPIG6B</t>
  </si>
  <si>
    <t>KNG1</t>
  </si>
  <si>
    <t>PIK3R3</t>
  </si>
  <si>
    <t>List of 300 platelets-related genes</t>
    <phoneticPr fontId="1" type="noConversion"/>
  </si>
  <si>
    <t>Sheet 1  List of 300 platelets-related genes</t>
    <phoneticPr fontId="1" type="noConversion"/>
  </si>
  <si>
    <t>Sheet 2  Univariate Cox regression analysis of platelets-related genes</t>
    <phoneticPr fontId="1" type="noConversion"/>
  </si>
  <si>
    <t>Sheet 3  Risk score for each GC patient in TCGA-GC cohort based on the PLT signature</t>
    <phoneticPr fontId="1" type="noConversion"/>
  </si>
  <si>
    <t>Sheet 4  Multivariate Cox regression analysis</t>
    <phoneticPr fontId="1" type="noConversion"/>
  </si>
  <si>
    <t>Sheet 5  Differentially expressed genes between high-risk and low-risk groups</t>
    <phoneticPr fontId="1" type="noConversion"/>
  </si>
  <si>
    <t>Table of Contents</t>
    <phoneticPr fontId="1" type="noConversion"/>
  </si>
  <si>
    <t>Sheet 1</t>
    <phoneticPr fontId="1" type="noConversion"/>
  </si>
  <si>
    <t>Sheet 2</t>
  </si>
  <si>
    <t>Sheet 3</t>
  </si>
  <si>
    <t>Sheet 4</t>
  </si>
  <si>
    <t>Sheet 5</t>
  </si>
  <si>
    <t>Univariate Cox regression analysis of platelets-related genes</t>
    <phoneticPr fontId="1" type="noConversion"/>
  </si>
  <si>
    <t>Risk score for each GC patient in TCGA-GC cohort based on the PLT signature</t>
    <phoneticPr fontId="1" type="noConversion"/>
  </si>
  <si>
    <t>Multivariate Cox regression analysis</t>
    <phoneticPr fontId="1" type="noConversion"/>
  </si>
  <si>
    <t>Differentially expressed genes between high-risk and low-risk groups</t>
    <phoneticPr fontId="1" type="noConversion"/>
  </si>
  <si>
    <t>Sheet 6</t>
    <phoneticPr fontId="1" type="noConversion"/>
  </si>
  <si>
    <t>Real-time quantitative PCR primer sequences used in this study</t>
    <phoneticPr fontId="1" type="noConversion"/>
  </si>
  <si>
    <t>PLT-related genes</t>
    <phoneticPr fontId="7" type="noConversion"/>
  </si>
  <si>
    <t>Forward (5'-3')</t>
    <phoneticPr fontId="7" type="noConversion"/>
  </si>
  <si>
    <t>Reverse (5'-3')</t>
    <phoneticPr fontId="7" type="noConversion"/>
  </si>
  <si>
    <t>SERPINE1</t>
    <phoneticPr fontId="1" type="noConversion"/>
  </si>
  <si>
    <t>ANXA5</t>
    <phoneticPr fontId="1" type="noConversion"/>
  </si>
  <si>
    <t>DGKQ</t>
    <phoneticPr fontId="1" type="noConversion"/>
  </si>
  <si>
    <t>PTPN6</t>
    <phoneticPr fontId="1" type="noConversion"/>
  </si>
  <si>
    <t>F5</t>
    <phoneticPr fontId="1" type="noConversion"/>
  </si>
  <si>
    <t>DGKB</t>
    <phoneticPr fontId="1" type="noConversion"/>
  </si>
  <si>
    <t>PCDH7</t>
    <phoneticPr fontId="1" type="noConversion"/>
  </si>
  <si>
    <t>GNG11</t>
    <phoneticPr fontId="1" type="noConversion"/>
  </si>
  <si>
    <t>APOA1</t>
    <phoneticPr fontId="1" type="noConversion"/>
  </si>
  <si>
    <t>TF</t>
    <phoneticPr fontId="1" type="noConversion"/>
  </si>
  <si>
    <t>TTCAGAGGTGGAGAGAGCCA</t>
    <phoneticPr fontId="1" type="noConversion"/>
  </si>
  <si>
    <t>GGAGAACTTGGGCAGAACCA</t>
    <phoneticPr fontId="1" type="noConversion"/>
  </si>
  <si>
    <t>CGGCGTGGTCCTTTCATAGTT</t>
    <phoneticPr fontId="1" type="noConversion"/>
  </si>
  <si>
    <t>ACAGCCATTTCGTAGAGTGACG</t>
    <phoneticPr fontId="1" type="noConversion"/>
  </si>
  <si>
    <t>CTGCCCTCTGTATTCCTCGC</t>
    <phoneticPr fontId="1" type="noConversion"/>
  </si>
  <si>
    <t>ATGGAGTGACCTTCTCGCCT</t>
    <phoneticPr fontId="1" type="noConversion"/>
  </si>
  <si>
    <t>CCGAGTAGCCGAAGTATTGGT</t>
    <phoneticPr fontId="1" type="noConversion"/>
  </si>
  <si>
    <t>GTCCCAGTGTTGCTTGTGTG</t>
    <phoneticPr fontId="1" type="noConversion"/>
  </si>
  <si>
    <t>GGTCCAAGTGTCTGCACCAA</t>
    <phoneticPr fontId="1" type="noConversion"/>
  </si>
  <si>
    <t>CTCCAAACCCTGCGTCAATG</t>
    <phoneticPr fontId="1" type="noConversion"/>
  </si>
  <si>
    <t>TCTCTGCCGCTGTCTTTGAG</t>
    <phoneticPr fontId="1" type="noConversion"/>
  </si>
  <si>
    <t>TGCCCACTCTATTTGCCCAG</t>
    <phoneticPr fontId="1" type="noConversion"/>
  </si>
  <si>
    <t>TCATTGCCAGTCCCAAGAGG</t>
    <phoneticPr fontId="1" type="noConversion"/>
  </si>
  <si>
    <t>TACCACCCACAACAATCTGTCC</t>
  </si>
  <si>
    <t>AGGCTCTCACGCACAAGAAA</t>
    <phoneticPr fontId="1" type="noConversion"/>
  </si>
  <si>
    <t>GACTTCTCGCTCTCCGTCAG</t>
    <phoneticPr fontId="1" type="noConversion"/>
  </si>
  <si>
    <t>CGCCTTGGGAGGAGTAGATG</t>
    <phoneticPr fontId="1" type="noConversion"/>
  </si>
  <si>
    <t>GGCAGAGAGCAGGGATGTAG</t>
  </si>
  <si>
    <t>AAGTCTCGCGGTCAATGGTT</t>
    <phoneticPr fontId="1" type="noConversion"/>
  </si>
  <si>
    <t>TGCTCAGGCTTTATTTCAGGC</t>
    <phoneticPr fontId="1" type="noConversion"/>
  </si>
  <si>
    <t>Sheet 6 Real-time quantitative PCR primer sequences used in this study</t>
    <phoneticPr fontId="1" type="noConversion"/>
  </si>
  <si>
    <t>Include</t>
  </si>
  <si>
    <t>Pos</t>
  </si>
  <si>
    <t>Name</t>
  </si>
  <si>
    <t>Cp</t>
  </si>
  <si>
    <t>A1</t>
  </si>
  <si>
    <t>Sample 1</t>
  </si>
  <si>
    <t>A2</t>
  </si>
  <si>
    <t>Sample 2</t>
  </si>
  <si>
    <t>A3</t>
  </si>
  <si>
    <t>Sample 3</t>
  </si>
  <si>
    <t>A4</t>
  </si>
  <si>
    <t>Sample 4</t>
  </si>
  <si>
    <t>A5</t>
  </si>
  <si>
    <t>Sample 5</t>
  </si>
  <si>
    <t>A6</t>
  </si>
  <si>
    <t>Sample 6</t>
  </si>
  <si>
    <t>GAPDH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A11</t>
  </si>
  <si>
    <t>Sample 11</t>
  </si>
  <si>
    <t>A12</t>
  </si>
  <si>
    <t>Sample 12</t>
  </si>
  <si>
    <t>B1</t>
  </si>
  <si>
    <t>Sample 13</t>
  </si>
  <si>
    <t>B2</t>
  </si>
  <si>
    <t>Sample 14</t>
  </si>
  <si>
    <t>Target</t>
  </si>
  <si>
    <t>B3</t>
  </si>
  <si>
    <t>Sample 15</t>
  </si>
  <si>
    <t>CT-DATA1</t>
  </si>
  <si>
    <t>CT-DATA2</t>
  </si>
  <si>
    <t>CT-DATA3</t>
  </si>
  <si>
    <t>B4</t>
  </si>
  <si>
    <t>Sample 16</t>
  </si>
  <si>
    <t>MKN45</t>
  </si>
  <si>
    <t>B5</t>
  </si>
  <si>
    <t>Sample 17</t>
  </si>
  <si>
    <t>N87</t>
  </si>
  <si>
    <t>B6</t>
  </si>
  <si>
    <t>Sample 18</t>
  </si>
  <si>
    <t>HGC27</t>
  </si>
  <si>
    <t>B7</t>
  </si>
  <si>
    <t>Sample 19</t>
  </si>
  <si>
    <t>KATO-3</t>
  </si>
  <si>
    <t>B8</t>
  </si>
  <si>
    <t>Sample 20</t>
  </si>
  <si>
    <t>GES-1</t>
  </si>
  <si>
    <t>B9</t>
  </si>
  <si>
    <t>Sample 21</t>
  </si>
  <si>
    <t>B10</t>
  </si>
  <si>
    <t>Sample 22</t>
  </si>
  <si>
    <t>B11</t>
  </si>
  <si>
    <t>Sample 23</t>
  </si>
  <si>
    <t>B12</t>
  </si>
  <si>
    <t>Sample 24</t>
  </si>
  <si>
    <t>C1</t>
  </si>
  <si>
    <t>Sample 25</t>
  </si>
  <si>
    <t>C2</t>
  </si>
  <si>
    <t>Sample 26</t>
  </si>
  <si>
    <t>C3</t>
  </si>
  <si>
    <t>Sample 27</t>
  </si>
  <si>
    <t>C4</t>
  </si>
  <si>
    <t>Sample 28</t>
  </si>
  <si>
    <t>C5</t>
  </si>
  <si>
    <t>Sample 29</t>
  </si>
  <si>
    <t>C6</t>
  </si>
  <si>
    <t>Sample 30</t>
  </si>
  <si>
    <t>Sample 31</t>
  </si>
  <si>
    <t>C8</t>
  </si>
  <si>
    <t>Sample 32</t>
  </si>
  <si>
    <t>C9</t>
  </si>
  <si>
    <t>Sample 33</t>
  </si>
  <si>
    <t>C10</t>
  </si>
  <si>
    <t>Sample 34</t>
  </si>
  <si>
    <t>C11</t>
  </si>
  <si>
    <t>Sample 35</t>
  </si>
  <si>
    <t>C12</t>
  </si>
  <si>
    <t>Sample 36</t>
  </si>
  <si>
    <t>D1</t>
  </si>
  <si>
    <t>Sample 37</t>
  </si>
  <si>
    <t>D2</t>
  </si>
  <si>
    <t>Sample 38</t>
  </si>
  <si>
    <t>D3</t>
  </si>
  <si>
    <t>Sample 39</t>
  </si>
  <si>
    <t>D4</t>
  </si>
  <si>
    <t>Sample 40</t>
  </si>
  <si>
    <t>D5</t>
  </si>
  <si>
    <t>Sample 41</t>
  </si>
  <si>
    <t>D6</t>
  </si>
  <si>
    <t>Sample 42</t>
  </si>
  <si>
    <t>D7</t>
  </si>
  <si>
    <t>Sample 43</t>
  </si>
  <si>
    <t>D8</t>
  </si>
  <si>
    <t>Sample 44</t>
  </si>
  <si>
    <t>D9</t>
  </si>
  <si>
    <t>Sample 45</t>
  </si>
  <si>
    <t>D10</t>
  </si>
  <si>
    <t>Sample 46</t>
  </si>
  <si>
    <t>D11</t>
  </si>
  <si>
    <t>Sample 47</t>
  </si>
  <si>
    <t>D12</t>
  </si>
  <si>
    <t>Sample 48</t>
  </si>
  <si>
    <t>E1</t>
  </si>
  <si>
    <t>Sample 49</t>
  </si>
  <si>
    <t>E2</t>
  </si>
  <si>
    <t>Sample 50</t>
  </si>
  <si>
    <t>E3</t>
  </si>
  <si>
    <t>Sample 51</t>
  </si>
  <si>
    <t>E4</t>
  </si>
  <si>
    <t>Sample 52</t>
  </si>
  <si>
    <t>E5</t>
  </si>
  <si>
    <t>Sample 53</t>
  </si>
  <si>
    <t>E6</t>
  </si>
  <si>
    <t>Sample 54</t>
  </si>
  <si>
    <t>E7</t>
  </si>
  <si>
    <t>Sample 55</t>
  </si>
  <si>
    <t>E8</t>
  </si>
  <si>
    <t>Sample 56</t>
  </si>
  <si>
    <t>E9</t>
  </si>
  <si>
    <t>Sample 57</t>
  </si>
  <si>
    <t>E10</t>
  </si>
  <si>
    <t>Sample 58</t>
  </si>
  <si>
    <t>E11</t>
  </si>
  <si>
    <t>Sample 59</t>
  </si>
  <si>
    <t>E12</t>
  </si>
  <si>
    <t>Sample 60</t>
  </si>
  <si>
    <t>F1</t>
  </si>
  <si>
    <t>Sample 61</t>
  </si>
  <si>
    <t>Sample 62</t>
  </si>
  <si>
    <t>F3</t>
  </si>
  <si>
    <t>Sample 63</t>
  </si>
  <si>
    <t>F4</t>
  </si>
  <si>
    <t>Sample 64</t>
  </si>
  <si>
    <t>Sample 65</t>
  </si>
  <si>
    <t>F6</t>
  </si>
  <si>
    <t>Sample 66</t>
  </si>
  <si>
    <t>Sample 67</t>
  </si>
  <si>
    <t>Sample 68</t>
  </si>
  <si>
    <t>F9</t>
  </si>
  <si>
    <t>Sample 69</t>
  </si>
  <si>
    <t>F10</t>
  </si>
  <si>
    <t>Sample 70</t>
  </si>
  <si>
    <t>F11</t>
  </si>
  <si>
    <t>Sample 71</t>
  </si>
  <si>
    <t>F12</t>
  </si>
  <si>
    <t>Sample 72</t>
  </si>
  <si>
    <t>G1</t>
  </si>
  <si>
    <t>Sample 73</t>
  </si>
  <si>
    <t>G2</t>
  </si>
  <si>
    <t>Sample 74</t>
  </si>
  <si>
    <t>G3</t>
  </si>
  <si>
    <t>Sample 75</t>
  </si>
  <si>
    <t>G4</t>
  </si>
  <si>
    <t>Sample 76</t>
  </si>
  <si>
    <t>G5</t>
  </si>
  <si>
    <t>Sample 77</t>
  </si>
  <si>
    <t>G6</t>
  </si>
  <si>
    <t>Sample 78</t>
  </si>
  <si>
    <t>G7</t>
  </si>
  <si>
    <t>Sample 79</t>
  </si>
  <si>
    <t>G8</t>
  </si>
  <si>
    <t>Sample 80</t>
  </si>
  <si>
    <t>G9</t>
  </si>
  <si>
    <t>Sample 81</t>
  </si>
  <si>
    <t>G10</t>
  </si>
  <si>
    <t>Sample 82</t>
  </si>
  <si>
    <t>G11</t>
  </si>
  <si>
    <t>Sample 83</t>
  </si>
  <si>
    <t>G12</t>
  </si>
  <si>
    <t>Sample 84</t>
  </si>
  <si>
    <t>H1</t>
  </si>
  <si>
    <t>Sample 85</t>
  </si>
  <si>
    <t>H2</t>
  </si>
  <si>
    <t>Sample 86</t>
  </si>
  <si>
    <t>H3</t>
  </si>
  <si>
    <t>Sample 87</t>
  </si>
  <si>
    <t>H4</t>
  </si>
  <si>
    <t>Sample 88</t>
  </si>
  <si>
    <t>H5</t>
  </si>
  <si>
    <t>Sample 89</t>
  </si>
  <si>
    <t>H6</t>
  </si>
  <si>
    <t>Sample 90</t>
  </si>
  <si>
    <t>H7</t>
  </si>
  <si>
    <t>Sample 91</t>
  </si>
  <si>
    <t>H8</t>
  </si>
  <si>
    <t>Sample 92</t>
  </si>
  <si>
    <t>H9</t>
  </si>
  <si>
    <t>Sample 93</t>
  </si>
  <si>
    <t>H10</t>
  </si>
  <si>
    <t>Sample 94</t>
  </si>
  <si>
    <t>H11</t>
  </si>
  <si>
    <t>Sample 95</t>
  </si>
  <si>
    <t>H12</t>
  </si>
  <si>
    <t>Sample 96</t>
  </si>
  <si>
    <t>MKN45</t>
    <phoneticPr fontId="12" type="noConversion"/>
  </si>
  <si>
    <t>N87</t>
    <phoneticPr fontId="12" type="noConversion"/>
  </si>
  <si>
    <t>HGC27</t>
    <phoneticPr fontId="12" type="noConversion"/>
  </si>
  <si>
    <t>KATO-3</t>
    <phoneticPr fontId="12" type="noConversion"/>
  </si>
  <si>
    <t>GES-1</t>
    <phoneticPr fontId="12" type="noConversion"/>
  </si>
  <si>
    <r>
      <rPr>
        <sz val="11"/>
        <color rgb="FF000000"/>
        <rFont val="等线"/>
        <family val="3"/>
        <charset val="134"/>
      </rPr>
      <t>△</t>
    </r>
    <r>
      <rPr>
        <sz val="11"/>
        <color rgb="FF000000"/>
        <rFont val="Times New Roman"/>
        <family val="1"/>
      </rPr>
      <t>Ct</t>
    </r>
  </si>
  <si>
    <r>
      <rPr>
        <sz val="11"/>
        <color rgb="FF000000"/>
        <rFont val="Times New Roman"/>
        <family val="1"/>
      </rPr>
      <t>average</t>
    </r>
    <r>
      <rPr>
        <sz val="11"/>
        <color rgb="FF000000"/>
        <rFont val="等线"/>
        <family val="3"/>
        <charset val="134"/>
      </rPr>
      <t>（△</t>
    </r>
    <r>
      <rPr>
        <sz val="11"/>
        <color rgb="FF000000"/>
        <rFont val="Times New Roman"/>
        <family val="1"/>
      </rPr>
      <t>Ct</t>
    </r>
    <r>
      <rPr>
        <sz val="11"/>
        <color rgb="FF000000"/>
        <rFont val="等线"/>
        <family val="3"/>
        <charset val="134"/>
      </rPr>
      <t>）（</t>
    </r>
    <r>
      <rPr>
        <sz val="11"/>
        <color rgb="FF000000"/>
        <rFont val="Times New Roman"/>
        <family val="1"/>
      </rPr>
      <t>ctrl</t>
    </r>
    <r>
      <rPr>
        <sz val="11"/>
        <color rgb="FF000000"/>
        <rFont val="等线"/>
        <family val="3"/>
        <charset val="134"/>
      </rPr>
      <t>）</t>
    </r>
  </si>
  <si>
    <r>
      <rPr>
        <sz val="11"/>
        <color rgb="FF000000"/>
        <rFont val="等线"/>
        <family val="3"/>
        <charset val="134"/>
      </rPr>
      <t>△△</t>
    </r>
    <r>
      <rPr>
        <sz val="11"/>
        <color rgb="FF000000"/>
        <rFont val="Times New Roman"/>
        <family val="1"/>
      </rPr>
      <t>Ct-1</t>
    </r>
  </si>
  <si>
    <r>
      <rPr>
        <sz val="11"/>
        <color rgb="FF000000"/>
        <rFont val="等线"/>
        <family val="3"/>
        <charset val="134"/>
      </rPr>
      <t>△△</t>
    </r>
    <r>
      <rPr>
        <sz val="11"/>
        <color rgb="FF000000"/>
        <rFont val="Times New Roman"/>
        <family val="1"/>
      </rPr>
      <t>Ct-2</t>
    </r>
  </si>
  <si>
    <r>
      <rPr>
        <sz val="11"/>
        <color rgb="FF000000"/>
        <rFont val="等线"/>
        <family val="3"/>
        <charset val="134"/>
      </rPr>
      <t>△△</t>
    </r>
    <r>
      <rPr>
        <sz val="11"/>
        <color rgb="FF000000"/>
        <rFont val="Times New Roman"/>
        <family val="1"/>
      </rPr>
      <t>Ct-3</t>
    </r>
  </si>
  <si>
    <r>
      <rPr>
        <sz val="11"/>
        <color rgb="FF000000"/>
        <rFont val="Times New Roman"/>
        <family val="1"/>
      </rPr>
      <t>2-</t>
    </r>
    <r>
      <rPr>
        <sz val="11"/>
        <color rgb="FF000000"/>
        <rFont val="等线"/>
        <family val="3"/>
        <charset val="134"/>
      </rPr>
      <t>△△</t>
    </r>
    <r>
      <rPr>
        <sz val="11"/>
        <color rgb="FF000000"/>
        <rFont val="Times New Roman"/>
        <family val="1"/>
      </rPr>
      <t>Ct</t>
    </r>
  </si>
  <si>
    <r>
      <rPr>
        <sz val="11"/>
        <color rgb="FF000000"/>
        <rFont val="等线"/>
        <family val="3"/>
        <charset val="134"/>
      </rPr>
      <t>△</t>
    </r>
    <r>
      <rPr>
        <sz val="11"/>
        <color rgb="FF000000"/>
        <rFont val="Times New Roman"/>
        <family val="1"/>
      </rPr>
      <t>Ct-1</t>
    </r>
  </si>
  <si>
    <r>
      <rPr>
        <sz val="11"/>
        <color rgb="FF000000"/>
        <rFont val="等线"/>
        <family val="3"/>
        <charset val="134"/>
      </rPr>
      <t>△</t>
    </r>
    <r>
      <rPr>
        <sz val="11"/>
        <color rgb="FF000000"/>
        <rFont val="Times New Roman"/>
        <family val="1"/>
      </rPr>
      <t>Ct-2</t>
    </r>
  </si>
  <si>
    <r>
      <rPr>
        <sz val="11"/>
        <color rgb="FF000000"/>
        <rFont val="等线"/>
        <family val="3"/>
        <charset val="134"/>
      </rPr>
      <t>△</t>
    </r>
    <r>
      <rPr>
        <sz val="11"/>
        <color rgb="FF000000"/>
        <rFont val="Times New Roman"/>
        <family val="1"/>
      </rPr>
      <t>Ct-3</t>
    </r>
  </si>
  <si>
    <t>SERP1NE</t>
  </si>
  <si>
    <t>SERPINE1</t>
    <phoneticPr fontId="12" type="noConversion"/>
  </si>
  <si>
    <t>Sheet 7 Raw data for the qRT-PCR validation of signature genes (P1)</t>
    <phoneticPr fontId="1" type="noConversion"/>
  </si>
  <si>
    <t>Sheet 7 Raw data for the qRT-PCR validation of signature genes (P2)</t>
    <phoneticPr fontId="1" type="noConversion"/>
  </si>
  <si>
    <t>Sheet 7</t>
    <phoneticPr fontId="1" type="noConversion"/>
  </si>
  <si>
    <t>Sheet 8</t>
    <phoneticPr fontId="1" type="noConversion"/>
  </si>
  <si>
    <t>Raw data for the qRT-PCR validation of signature genes (P1)</t>
    <phoneticPr fontId="1" type="noConversion"/>
  </si>
  <si>
    <t>Raw data for the qRT-PCR validation of signature genes (P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00_ "/>
    <numFmt numFmtId="178" formatCode="0.00_);[Red]\(0.00\)"/>
    <numFmt numFmtId="179" formatCode="0.00_ "/>
    <numFmt numFmtId="180" formatCode="0.000_);[Red]\(0.000\)"/>
  </numFmts>
  <fonts count="16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8"/>
      <name val="Times New Roman"/>
      <family val="1"/>
    </font>
    <font>
      <sz val="9"/>
      <name val="等线"/>
      <family val="3"/>
      <charset val="134"/>
    </font>
    <font>
      <sz val="11"/>
      <color rgb="FF000000"/>
      <name val="宋体"/>
      <family val="3"/>
      <charset val="134"/>
    </font>
    <font>
      <sz val="11"/>
      <color rgb="FF000000"/>
      <name val="等线"/>
      <family val="3"/>
      <charset val="134"/>
    </font>
    <font>
      <sz val="1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94DCF8"/>
        <bgColor rgb="FF000000"/>
      </patternFill>
    </fill>
    <fill>
      <patternFill patternType="solid">
        <fgColor rgb="FF61CBF3"/>
        <bgColor rgb="FF000000"/>
      </patternFill>
    </fill>
    <fill>
      <patternFill patternType="solid">
        <fgColor rgb="FF0C769E"/>
        <bgColor rgb="FF000000"/>
      </patternFill>
    </fill>
    <fill>
      <patternFill patternType="solid">
        <fgColor rgb="FF074F69"/>
        <bgColor rgb="FF000000"/>
      </patternFill>
    </fill>
    <fill>
      <patternFill patternType="solid">
        <fgColor rgb="FFFBE2D5"/>
        <bgColor rgb="FF000000"/>
      </patternFill>
    </fill>
    <fill>
      <patternFill patternType="solid">
        <fgColor rgb="FFF7C7AC"/>
        <bgColor rgb="FF000000"/>
      </patternFill>
    </fill>
    <fill>
      <patternFill patternType="solid">
        <fgColor rgb="FFF1A983"/>
        <bgColor rgb="FF000000"/>
      </patternFill>
    </fill>
    <fill>
      <patternFill patternType="solid">
        <fgColor rgb="FFBE5014"/>
        <bgColor rgb="FF000000"/>
      </patternFill>
    </fill>
    <fill>
      <patternFill patternType="solid">
        <fgColor rgb="FF7E350E"/>
        <bgColor rgb="FF000000"/>
      </patternFill>
    </fill>
    <fill>
      <patternFill patternType="solid">
        <fgColor rgb="FFC00000"/>
        <bgColor rgb="FF000000"/>
      </patternFill>
    </fill>
    <fill>
      <patternFill patternType="solid">
        <fgColor rgb="FFCAEDFB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>
      <alignment vertical="center"/>
    </xf>
  </cellStyleXfs>
  <cellXfs count="4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justify" vertical="center" wrapText="1"/>
    </xf>
    <xf numFmtId="0" fontId="9" fillId="0" borderId="0" xfId="0" applyFont="1"/>
    <xf numFmtId="0" fontId="2" fillId="0" borderId="0" xfId="0" applyFont="1"/>
    <xf numFmtId="0" fontId="11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1" xfId="0" applyFont="1" applyFill="1" applyBorder="1"/>
    <xf numFmtId="0" fontId="3" fillId="0" borderId="1" xfId="0" applyFont="1" applyBorder="1"/>
    <xf numFmtId="0" fontId="3" fillId="7" borderId="1" xfId="0" applyFont="1" applyFill="1" applyBorder="1"/>
    <xf numFmtId="0" fontId="3" fillId="8" borderId="1" xfId="0" applyFont="1" applyFill="1" applyBorder="1"/>
    <xf numFmtId="0" fontId="3" fillId="9" borderId="1" xfId="0" applyFont="1" applyFill="1" applyBorder="1"/>
    <xf numFmtId="0" fontId="3" fillId="10" borderId="1" xfId="0" applyFont="1" applyFill="1" applyBorder="1"/>
    <xf numFmtId="0" fontId="3" fillId="11" borderId="0" xfId="0" applyFont="1" applyFill="1"/>
    <xf numFmtId="0" fontId="3" fillId="11" borderId="1" xfId="0" applyFont="1" applyFill="1" applyBorder="1"/>
    <xf numFmtId="0" fontId="1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/>
    <xf numFmtId="178" fontId="3" fillId="6" borderId="1" xfId="1" applyNumberFormat="1" applyFont="1" applyFill="1" applyBorder="1" applyAlignment="1"/>
    <xf numFmtId="178" fontId="3" fillId="0" borderId="0" xfId="0" applyNumberFormat="1" applyFont="1"/>
    <xf numFmtId="0" fontId="3" fillId="12" borderId="1" xfId="0" applyFont="1" applyFill="1" applyBorder="1" applyAlignment="1">
      <alignment vertical="center"/>
    </xf>
    <xf numFmtId="0" fontId="13" fillId="0" borderId="0" xfId="0" applyFont="1"/>
    <xf numFmtId="179" fontId="3" fillId="0" borderId="1" xfId="0" applyNumberFormat="1" applyFont="1" applyBorder="1"/>
    <xf numFmtId="180" fontId="3" fillId="6" borderId="1" xfId="1" applyNumberFormat="1" applyFont="1" applyFill="1" applyBorder="1" applyAlignment="1"/>
    <xf numFmtId="180" fontId="3" fillId="0" borderId="0" xfId="0" applyNumberFormat="1" applyFont="1"/>
    <xf numFmtId="0" fontId="15" fillId="0" borderId="1" xfId="0" applyFont="1" applyBorder="1"/>
    <xf numFmtId="0" fontId="2" fillId="0" borderId="0" xfId="0" applyFont="1" applyAlignment="1">
      <alignment vertical="center"/>
    </xf>
    <xf numFmtId="0" fontId="4" fillId="0" borderId="0" xfId="0" applyFont="1"/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9" fontId="3" fillId="0" borderId="1" xfId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3" fillId="12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4B25A-6200-47ED-84E0-C12CC41C5AB9}">
  <dimension ref="A1:H9"/>
  <sheetViews>
    <sheetView tabSelected="1" workbookViewId="0">
      <selection activeCell="B11" sqref="B11"/>
    </sheetView>
  </sheetViews>
  <sheetFormatPr defaultRowHeight="14.5" x14ac:dyDescent="0.35"/>
  <cols>
    <col min="2" max="2" width="73.54296875" customWidth="1"/>
  </cols>
  <sheetData>
    <row r="1" spans="1:8" ht="27" customHeight="1" x14ac:dyDescent="0.35">
      <c r="A1" s="37" t="s">
        <v>3318</v>
      </c>
      <c r="B1" s="37"/>
      <c r="C1" s="8"/>
      <c r="D1" s="8"/>
      <c r="E1" s="8"/>
      <c r="F1" s="8"/>
      <c r="G1" s="8"/>
      <c r="H1" s="8"/>
    </row>
    <row r="2" spans="1:8" ht="18" customHeight="1" x14ac:dyDescent="0.35">
      <c r="A2" s="8" t="s">
        <v>3319</v>
      </c>
      <c r="B2" s="8" t="s">
        <v>3312</v>
      </c>
      <c r="C2" s="8"/>
      <c r="D2" s="8"/>
      <c r="E2" s="8"/>
      <c r="F2" s="8"/>
      <c r="G2" s="8"/>
      <c r="H2" s="8"/>
    </row>
    <row r="3" spans="1:8" ht="18" customHeight="1" x14ac:dyDescent="0.35">
      <c r="A3" s="8" t="s">
        <v>3320</v>
      </c>
      <c r="B3" s="8" t="s">
        <v>3324</v>
      </c>
      <c r="C3" s="8"/>
      <c r="D3" s="8"/>
      <c r="E3" s="8"/>
      <c r="F3" s="8"/>
      <c r="G3" s="8"/>
      <c r="H3" s="8"/>
    </row>
    <row r="4" spans="1:8" ht="18" customHeight="1" x14ac:dyDescent="0.35">
      <c r="A4" s="8" t="s">
        <v>3321</v>
      </c>
      <c r="B4" s="8" t="s">
        <v>3325</v>
      </c>
      <c r="C4" s="8"/>
      <c r="D4" s="8"/>
      <c r="E4" s="8"/>
      <c r="F4" s="8"/>
      <c r="G4" s="8"/>
      <c r="H4" s="8"/>
    </row>
    <row r="5" spans="1:8" ht="18" customHeight="1" x14ac:dyDescent="0.35">
      <c r="A5" s="8" t="s">
        <v>3322</v>
      </c>
      <c r="B5" s="8" t="s">
        <v>3326</v>
      </c>
      <c r="C5" s="8"/>
      <c r="D5" s="8"/>
      <c r="E5" s="8"/>
      <c r="F5" s="8"/>
      <c r="G5" s="8"/>
      <c r="H5" s="8"/>
    </row>
    <row r="6" spans="1:8" ht="18" customHeight="1" x14ac:dyDescent="0.35">
      <c r="A6" s="8" t="s">
        <v>3323</v>
      </c>
      <c r="B6" s="8" t="s">
        <v>3327</v>
      </c>
      <c r="C6" s="8"/>
      <c r="D6" s="8"/>
      <c r="E6" s="8"/>
      <c r="F6" s="8"/>
      <c r="G6" s="8"/>
      <c r="H6" s="8"/>
    </row>
    <row r="7" spans="1:8" ht="18" customHeight="1" x14ac:dyDescent="0.35">
      <c r="A7" s="8" t="s">
        <v>3328</v>
      </c>
      <c r="B7" s="8" t="s">
        <v>3329</v>
      </c>
      <c r="C7" s="8"/>
      <c r="D7" s="8"/>
      <c r="E7" s="8"/>
      <c r="F7" s="8"/>
      <c r="G7" s="8"/>
      <c r="H7" s="8"/>
    </row>
    <row r="8" spans="1:8" ht="19" customHeight="1" x14ac:dyDescent="0.35">
      <c r="A8" s="8" t="s">
        <v>3583</v>
      </c>
      <c r="B8" s="8" t="s">
        <v>3585</v>
      </c>
    </row>
    <row r="9" spans="1:8" ht="19.5" customHeight="1" x14ac:dyDescent="0.35">
      <c r="A9" s="8" t="s">
        <v>3584</v>
      </c>
      <c r="B9" s="8" t="s">
        <v>3586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DDB5E-552F-476A-9E59-592C3706C636}">
  <dimension ref="A1:E302"/>
  <sheetViews>
    <sheetView workbookViewId="0">
      <selection activeCell="B24" sqref="B24"/>
    </sheetView>
  </sheetViews>
  <sheetFormatPr defaultRowHeight="14.5" x14ac:dyDescent="0.35"/>
  <cols>
    <col min="1" max="1" width="11.90625" style="2" customWidth="1"/>
  </cols>
  <sheetData>
    <row r="1" spans="1:5" ht="28" customHeight="1" x14ac:dyDescent="0.35">
      <c r="A1" s="37" t="s">
        <v>3313</v>
      </c>
      <c r="B1" s="37"/>
      <c r="C1" s="37"/>
      <c r="D1" s="37"/>
      <c r="E1" s="37"/>
    </row>
    <row r="2" spans="1:5" x14ac:dyDescent="0.35">
      <c r="A2" s="9" t="s">
        <v>448</v>
      </c>
    </row>
    <row r="3" spans="1:5" x14ac:dyDescent="0.35">
      <c r="A3" s="7" t="s">
        <v>45</v>
      </c>
    </row>
    <row r="4" spans="1:5" x14ac:dyDescent="0.35">
      <c r="A4" s="7" t="s">
        <v>341</v>
      </c>
    </row>
    <row r="5" spans="1:5" x14ac:dyDescent="0.35">
      <c r="A5" s="7" t="s">
        <v>209</v>
      </c>
    </row>
    <row r="6" spans="1:5" x14ac:dyDescent="0.35">
      <c r="A6" s="7" t="s">
        <v>3249</v>
      </c>
    </row>
    <row r="7" spans="1:5" x14ac:dyDescent="0.35">
      <c r="A7" s="7" t="s">
        <v>345</v>
      </c>
    </row>
    <row r="8" spans="1:5" x14ac:dyDescent="0.35">
      <c r="A8" s="7" t="s">
        <v>207</v>
      </c>
    </row>
    <row r="9" spans="1:5" x14ac:dyDescent="0.35">
      <c r="A9" s="7" t="s">
        <v>400</v>
      </c>
    </row>
    <row r="10" spans="1:5" x14ac:dyDescent="0.35">
      <c r="A10" s="7" t="s">
        <v>90</v>
      </c>
    </row>
    <row r="11" spans="1:5" x14ac:dyDescent="0.35">
      <c r="A11" s="7" t="s">
        <v>435</v>
      </c>
    </row>
    <row r="12" spans="1:5" x14ac:dyDescent="0.35">
      <c r="A12" s="7" t="s">
        <v>359</v>
      </c>
    </row>
    <row r="13" spans="1:5" x14ac:dyDescent="0.35">
      <c r="A13" s="7" t="s">
        <v>251</v>
      </c>
    </row>
    <row r="14" spans="1:5" x14ac:dyDescent="0.35">
      <c r="A14" s="7" t="s">
        <v>3250</v>
      </c>
    </row>
    <row r="15" spans="1:5" x14ac:dyDescent="0.35">
      <c r="A15" s="7" t="s">
        <v>247</v>
      </c>
    </row>
    <row r="16" spans="1:5" x14ac:dyDescent="0.35">
      <c r="A16" s="7" t="s">
        <v>165</v>
      </c>
    </row>
    <row r="17" spans="1:1" x14ac:dyDescent="0.35">
      <c r="A17" s="7" t="s">
        <v>1507</v>
      </c>
    </row>
    <row r="18" spans="1:1" x14ac:dyDescent="0.35">
      <c r="A18" s="7" t="s">
        <v>3251</v>
      </c>
    </row>
    <row r="19" spans="1:1" x14ac:dyDescent="0.35">
      <c r="A19" s="7" t="s">
        <v>96</v>
      </c>
    </row>
    <row r="20" spans="1:1" x14ac:dyDescent="0.35">
      <c r="A20" s="7" t="s">
        <v>259</v>
      </c>
    </row>
    <row r="21" spans="1:1" x14ac:dyDescent="0.35">
      <c r="A21" s="7" t="s">
        <v>277</v>
      </c>
    </row>
    <row r="22" spans="1:1" x14ac:dyDescent="0.35">
      <c r="A22" s="7" t="s">
        <v>257</v>
      </c>
    </row>
    <row r="23" spans="1:1" x14ac:dyDescent="0.35">
      <c r="A23" s="7" t="s">
        <v>221</v>
      </c>
    </row>
    <row r="24" spans="1:1" x14ac:dyDescent="0.35">
      <c r="A24" s="7" t="s">
        <v>167</v>
      </c>
    </row>
    <row r="25" spans="1:1" x14ac:dyDescent="0.35">
      <c r="A25" s="7" t="s">
        <v>117</v>
      </c>
    </row>
    <row r="26" spans="1:1" x14ac:dyDescent="0.35">
      <c r="A26" s="7" t="s">
        <v>137</v>
      </c>
    </row>
    <row r="27" spans="1:1" x14ac:dyDescent="0.35">
      <c r="A27" s="7" t="s">
        <v>289</v>
      </c>
    </row>
    <row r="28" spans="1:1" x14ac:dyDescent="0.35">
      <c r="A28" s="7" t="s">
        <v>349</v>
      </c>
    </row>
    <row r="29" spans="1:1" x14ac:dyDescent="0.35">
      <c r="A29" s="7" t="s">
        <v>394</v>
      </c>
    </row>
    <row r="30" spans="1:1" x14ac:dyDescent="0.35">
      <c r="A30" s="7" t="s">
        <v>369</v>
      </c>
    </row>
    <row r="31" spans="1:1" x14ac:dyDescent="0.35">
      <c r="A31" s="7" t="s">
        <v>1473</v>
      </c>
    </row>
    <row r="32" spans="1:1" x14ac:dyDescent="0.35">
      <c r="A32" s="7" t="s">
        <v>3252</v>
      </c>
    </row>
    <row r="33" spans="1:1" x14ac:dyDescent="0.35">
      <c r="A33" s="7" t="s">
        <v>3253</v>
      </c>
    </row>
    <row r="34" spans="1:1" x14ac:dyDescent="0.35">
      <c r="A34" s="7" t="s">
        <v>33</v>
      </c>
    </row>
    <row r="35" spans="1:1" x14ac:dyDescent="0.35">
      <c r="A35" s="7" t="s">
        <v>321</v>
      </c>
    </row>
    <row r="36" spans="1:1" x14ac:dyDescent="0.35">
      <c r="A36" s="7" t="s">
        <v>331</v>
      </c>
    </row>
    <row r="37" spans="1:1" x14ac:dyDescent="0.35">
      <c r="A37" s="7" t="s">
        <v>351</v>
      </c>
    </row>
    <row r="38" spans="1:1" x14ac:dyDescent="0.35">
      <c r="A38" s="7" t="s">
        <v>53</v>
      </c>
    </row>
    <row r="39" spans="1:1" x14ac:dyDescent="0.35">
      <c r="A39" s="7" t="s">
        <v>63</v>
      </c>
    </row>
    <row r="40" spans="1:1" x14ac:dyDescent="0.35">
      <c r="A40" s="7" t="s">
        <v>149</v>
      </c>
    </row>
    <row r="41" spans="1:1" x14ac:dyDescent="0.35">
      <c r="A41" s="7" t="s">
        <v>239</v>
      </c>
    </row>
    <row r="42" spans="1:1" x14ac:dyDescent="0.35">
      <c r="A42" s="7" t="s">
        <v>3254</v>
      </c>
    </row>
    <row r="43" spans="1:1" x14ac:dyDescent="0.35">
      <c r="A43" s="7" t="s">
        <v>365</v>
      </c>
    </row>
    <row r="44" spans="1:1" x14ac:dyDescent="0.35">
      <c r="A44" s="7" t="s">
        <v>1056</v>
      </c>
    </row>
    <row r="45" spans="1:1" x14ac:dyDescent="0.35">
      <c r="A45" s="7" t="s">
        <v>425</v>
      </c>
    </row>
    <row r="46" spans="1:1" x14ac:dyDescent="0.35">
      <c r="A46" s="7" t="s">
        <v>361</v>
      </c>
    </row>
    <row r="47" spans="1:1" x14ac:dyDescent="0.35">
      <c r="A47" s="7" t="s">
        <v>3255</v>
      </c>
    </row>
    <row r="48" spans="1:1" x14ac:dyDescent="0.35">
      <c r="A48" s="7" t="s">
        <v>392</v>
      </c>
    </row>
    <row r="49" spans="1:1" x14ac:dyDescent="0.35">
      <c r="A49" s="7" t="s">
        <v>353</v>
      </c>
    </row>
    <row r="50" spans="1:1" x14ac:dyDescent="0.35">
      <c r="A50" s="7" t="s">
        <v>39</v>
      </c>
    </row>
    <row r="51" spans="1:1" ht="15.5" customHeight="1" x14ac:dyDescent="0.35">
      <c r="A51" s="7" t="s">
        <v>265</v>
      </c>
    </row>
    <row r="52" spans="1:1" x14ac:dyDescent="0.35">
      <c r="A52" s="7" t="s">
        <v>109</v>
      </c>
    </row>
    <row r="53" spans="1:1" x14ac:dyDescent="0.35">
      <c r="A53" s="7" t="s">
        <v>3256</v>
      </c>
    </row>
    <row r="54" spans="1:1" x14ac:dyDescent="0.35">
      <c r="A54" s="7" t="s">
        <v>410</v>
      </c>
    </row>
    <row r="55" spans="1:1" x14ac:dyDescent="0.35">
      <c r="A55" s="7" t="s">
        <v>429</v>
      </c>
    </row>
    <row r="56" spans="1:1" x14ac:dyDescent="0.35">
      <c r="A56" s="7" t="s">
        <v>375</v>
      </c>
    </row>
    <row r="57" spans="1:1" x14ac:dyDescent="0.35">
      <c r="A57" s="7" t="s">
        <v>3257</v>
      </c>
    </row>
    <row r="58" spans="1:1" x14ac:dyDescent="0.35">
      <c r="A58" s="7" t="s">
        <v>325</v>
      </c>
    </row>
    <row r="59" spans="1:1" x14ac:dyDescent="0.35">
      <c r="A59" s="7" t="s">
        <v>3258</v>
      </c>
    </row>
    <row r="60" spans="1:1" x14ac:dyDescent="0.35">
      <c r="A60" s="7" t="s">
        <v>3259</v>
      </c>
    </row>
    <row r="61" spans="1:1" x14ac:dyDescent="0.35">
      <c r="A61" s="7" t="s">
        <v>157</v>
      </c>
    </row>
    <row r="62" spans="1:1" x14ac:dyDescent="0.35">
      <c r="A62" s="7" t="s">
        <v>431</v>
      </c>
    </row>
    <row r="63" spans="1:1" x14ac:dyDescent="0.35">
      <c r="A63" s="7" t="s">
        <v>233</v>
      </c>
    </row>
    <row r="64" spans="1:1" x14ac:dyDescent="0.35">
      <c r="A64" s="7" t="s">
        <v>3260</v>
      </c>
    </row>
    <row r="65" spans="1:1" x14ac:dyDescent="0.35">
      <c r="A65" s="7" t="s">
        <v>67</v>
      </c>
    </row>
    <row r="66" spans="1:1" x14ac:dyDescent="0.35">
      <c r="A66" s="7" t="s">
        <v>103</v>
      </c>
    </row>
    <row r="67" spans="1:1" x14ac:dyDescent="0.35">
      <c r="A67" s="7" t="s">
        <v>181</v>
      </c>
    </row>
    <row r="68" spans="1:1" x14ac:dyDescent="0.35">
      <c r="A68" s="7" t="s">
        <v>217</v>
      </c>
    </row>
    <row r="69" spans="1:1" x14ac:dyDescent="0.35">
      <c r="A69" s="7" t="s">
        <v>329</v>
      </c>
    </row>
    <row r="70" spans="1:1" x14ac:dyDescent="0.35">
      <c r="A70" s="7" t="s">
        <v>84</v>
      </c>
    </row>
    <row r="71" spans="1:1" x14ac:dyDescent="0.35">
      <c r="A71" s="7" t="s">
        <v>386</v>
      </c>
    </row>
    <row r="72" spans="1:1" x14ac:dyDescent="0.35">
      <c r="A72" s="7" t="s">
        <v>3261</v>
      </c>
    </row>
    <row r="73" spans="1:1" x14ac:dyDescent="0.35">
      <c r="A73" s="7" t="s">
        <v>3262</v>
      </c>
    </row>
    <row r="74" spans="1:1" x14ac:dyDescent="0.35">
      <c r="A74" s="7" t="s">
        <v>215</v>
      </c>
    </row>
    <row r="75" spans="1:1" x14ac:dyDescent="0.35">
      <c r="A75" s="7" t="s">
        <v>193</v>
      </c>
    </row>
    <row r="76" spans="1:1" x14ac:dyDescent="0.35">
      <c r="A76" s="7" t="s">
        <v>2075</v>
      </c>
    </row>
    <row r="77" spans="1:1" x14ac:dyDescent="0.35">
      <c r="A77" s="7" t="s">
        <v>185</v>
      </c>
    </row>
    <row r="78" spans="1:1" x14ac:dyDescent="0.35">
      <c r="A78" s="7" t="s">
        <v>155</v>
      </c>
    </row>
    <row r="79" spans="1:1" x14ac:dyDescent="0.35">
      <c r="A79" s="7" t="s">
        <v>3263</v>
      </c>
    </row>
    <row r="80" spans="1:1" x14ac:dyDescent="0.35">
      <c r="A80" s="7" t="s">
        <v>241</v>
      </c>
    </row>
    <row r="81" spans="1:1" x14ac:dyDescent="0.35">
      <c r="A81" s="7" t="s">
        <v>371</v>
      </c>
    </row>
    <row r="82" spans="1:1" x14ac:dyDescent="0.35">
      <c r="A82" s="7" t="s">
        <v>12</v>
      </c>
    </row>
    <row r="83" spans="1:1" x14ac:dyDescent="0.35">
      <c r="A83" s="7" t="s">
        <v>127</v>
      </c>
    </row>
    <row r="84" spans="1:1" x14ac:dyDescent="0.35">
      <c r="A84" s="7" t="s">
        <v>3264</v>
      </c>
    </row>
    <row r="85" spans="1:1" x14ac:dyDescent="0.35">
      <c r="A85" s="7" t="s">
        <v>201</v>
      </c>
    </row>
    <row r="86" spans="1:1" x14ac:dyDescent="0.35">
      <c r="A86" s="7" t="s">
        <v>3265</v>
      </c>
    </row>
    <row r="87" spans="1:1" x14ac:dyDescent="0.35">
      <c r="A87" s="7" t="s">
        <v>195</v>
      </c>
    </row>
    <row r="88" spans="1:1" x14ac:dyDescent="0.35">
      <c r="A88" s="7" t="s">
        <v>3266</v>
      </c>
    </row>
    <row r="89" spans="1:1" x14ac:dyDescent="0.35">
      <c r="A89" s="7" t="s">
        <v>121</v>
      </c>
    </row>
    <row r="90" spans="1:1" x14ac:dyDescent="0.35">
      <c r="A90" s="7" t="s">
        <v>153</v>
      </c>
    </row>
    <row r="91" spans="1:1" x14ac:dyDescent="0.35">
      <c r="A91" s="7" t="s">
        <v>47</v>
      </c>
    </row>
    <row r="92" spans="1:1" x14ac:dyDescent="0.35">
      <c r="A92" s="7" t="s">
        <v>339</v>
      </c>
    </row>
    <row r="93" spans="1:1" x14ac:dyDescent="0.35">
      <c r="A93" s="7" t="s">
        <v>3267</v>
      </c>
    </row>
    <row r="94" spans="1:1" x14ac:dyDescent="0.35">
      <c r="A94" s="7" t="s">
        <v>3268</v>
      </c>
    </row>
    <row r="95" spans="1:1" x14ac:dyDescent="0.35">
      <c r="A95" s="7" t="s">
        <v>3269</v>
      </c>
    </row>
    <row r="96" spans="1:1" x14ac:dyDescent="0.35">
      <c r="A96" s="7" t="s">
        <v>396</v>
      </c>
    </row>
    <row r="97" spans="1:1" x14ac:dyDescent="0.35">
      <c r="A97" s="7" t="s">
        <v>243</v>
      </c>
    </row>
    <row r="98" spans="1:1" x14ac:dyDescent="0.35">
      <c r="A98" s="7" t="s">
        <v>199</v>
      </c>
    </row>
    <row r="99" spans="1:1" x14ac:dyDescent="0.35">
      <c r="A99" s="7" t="s">
        <v>8</v>
      </c>
    </row>
    <row r="100" spans="1:1" x14ac:dyDescent="0.35">
      <c r="A100" s="7" t="s">
        <v>3270</v>
      </c>
    </row>
    <row r="101" spans="1:1" x14ac:dyDescent="0.35">
      <c r="A101" s="7" t="s">
        <v>323</v>
      </c>
    </row>
    <row r="102" spans="1:1" x14ac:dyDescent="0.35">
      <c r="A102" s="7" t="s">
        <v>263</v>
      </c>
    </row>
    <row r="103" spans="1:1" x14ac:dyDescent="0.35">
      <c r="A103" s="7" t="s">
        <v>177</v>
      </c>
    </row>
    <row r="104" spans="1:1" x14ac:dyDescent="0.35">
      <c r="A104" s="7" t="s">
        <v>446</v>
      </c>
    </row>
    <row r="105" spans="1:1" x14ac:dyDescent="0.35">
      <c r="A105" s="7" t="s">
        <v>225</v>
      </c>
    </row>
    <row r="106" spans="1:1" x14ac:dyDescent="0.35">
      <c r="A106" s="7" t="s">
        <v>319</v>
      </c>
    </row>
    <row r="107" spans="1:1" x14ac:dyDescent="0.35">
      <c r="A107" s="7" t="s">
        <v>227</v>
      </c>
    </row>
    <row r="108" spans="1:1" x14ac:dyDescent="0.35">
      <c r="A108" s="7" t="s">
        <v>275</v>
      </c>
    </row>
    <row r="109" spans="1:1" x14ac:dyDescent="0.35">
      <c r="A109" s="7" t="s">
        <v>3271</v>
      </c>
    </row>
    <row r="110" spans="1:1" x14ac:dyDescent="0.35">
      <c r="A110" s="7" t="s">
        <v>327</v>
      </c>
    </row>
    <row r="111" spans="1:1" x14ac:dyDescent="0.35">
      <c r="A111" s="7" t="s">
        <v>433</v>
      </c>
    </row>
    <row r="112" spans="1:1" x14ac:dyDescent="0.35">
      <c r="A112" s="7" t="s">
        <v>445</v>
      </c>
    </row>
    <row r="113" spans="1:1" x14ac:dyDescent="0.35">
      <c r="A113" s="7" t="s">
        <v>237</v>
      </c>
    </row>
    <row r="114" spans="1:1" x14ac:dyDescent="0.35">
      <c r="A114" s="7" t="s">
        <v>418</v>
      </c>
    </row>
    <row r="115" spans="1:1" x14ac:dyDescent="0.35">
      <c r="A115" s="7" t="s">
        <v>229</v>
      </c>
    </row>
    <row r="116" spans="1:1" x14ac:dyDescent="0.35">
      <c r="A116" s="7" t="s">
        <v>115</v>
      </c>
    </row>
    <row r="117" spans="1:1" x14ac:dyDescent="0.35">
      <c r="A117" s="7" t="s">
        <v>423</v>
      </c>
    </row>
    <row r="118" spans="1:1" x14ac:dyDescent="0.35">
      <c r="A118" s="7" t="s">
        <v>72</v>
      </c>
    </row>
    <row r="119" spans="1:1" x14ac:dyDescent="0.35">
      <c r="A119" s="7" t="s">
        <v>1657</v>
      </c>
    </row>
    <row r="120" spans="1:1" x14ac:dyDescent="0.35">
      <c r="A120" s="7" t="s">
        <v>80</v>
      </c>
    </row>
    <row r="121" spans="1:1" x14ac:dyDescent="0.35">
      <c r="A121" s="7" t="s">
        <v>271</v>
      </c>
    </row>
    <row r="122" spans="1:1" x14ac:dyDescent="0.35">
      <c r="A122" s="7" t="s">
        <v>3272</v>
      </c>
    </row>
    <row r="123" spans="1:1" x14ac:dyDescent="0.35">
      <c r="A123" s="7" t="s">
        <v>269</v>
      </c>
    </row>
    <row r="124" spans="1:1" x14ac:dyDescent="0.35">
      <c r="A124" s="7" t="s">
        <v>3273</v>
      </c>
    </row>
    <row r="125" spans="1:1" x14ac:dyDescent="0.35">
      <c r="A125" s="7" t="s">
        <v>169</v>
      </c>
    </row>
    <row r="126" spans="1:1" x14ac:dyDescent="0.35">
      <c r="A126" s="7" t="s">
        <v>404</v>
      </c>
    </row>
    <row r="127" spans="1:1" x14ac:dyDescent="0.35">
      <c r="A127" s="7" t="s">
        <v>3274</v>
      </c>
    </row>
    <row r="128" spans="1:1" x14ac:dyDescent="0.35">
      <c r="A128" s="7" t="s">
        <v>17</v>
      </c>
    </row>
    <row r="129" spans="1:1" x14ac:dyDescent="0.35">
      <c r="A129" s="7" t="s">
        <v>179</v>
      </c>
    </row>
    <row r="130" spans="1:1" x14ac:dyDescent="0.35">
      <c r="A130" s="7" t="s">
        <v>388</v>
      </c>
    </row>
    <row r="131" spans="1:1" x14ac:dyDescent="0.35">
      <c r="A131" s="7" t="s">
        <v>131</v>
      </c>
    </row>
    <row r="132" spans="1:1" x14ac:dyDescent="0.35">
      <c r="A132" s="7" t="s">
        <v>231</v>
      </c>
    </row>
    <row r="133" spans="1:1" x14ac:dyDescent="0.35">
      <c r="A133" s="7" t="s">
        <v>23</v>
      </c>
    </row>
    <row r="134" spans="1:1" x14ac:dyDescent="0.35">
      <c r="A134" s="7" t="s">
        <v>1553</v>
      </c>
    </row>
    <row r="135" spans="1:1" x14ac:dyDescent="0.35">
      <c r="A135" s="7" t="s">
        <v>347</v>
      </c>
    </row>
    <row r="136" spans="1:1" x14ac:dyDescent="0.35">
      <c r="A136" s="7" t="s">
        <v>279</v>
      </c>
    </row>
    <row r="137" spans="1:1" x14ac:dyDescent="0.35">
      <c r="A137" s="7" t="s">
        <v>443</v>
      </c>
    </row>
    <row r="138" spans="1:1" x14ac:dyDescent="0.35">
      <c r="A138" s="7" t="s">
        <v>3275</v>
      </c>
    </row>
    <row r="139" spans="1:1" x14ac:dyDescent="0.35">
      <c r="A139" s="7" t="s">
        <v>113</v>
      </c>
    </row>
    <row r="140" spans="1:1" x14ac:dyDescent="0.35">
      <c r="A140" s="7" t="s">
        <v>367</v>
      </c>
    </row>
    <row r="141" spans="1:1" x14ac:dyDescent="0.35">
      <c r="A141" s="7" t="s">
        <v>337</v>
      </c>
    </row>
    <row r="142" spans="1:1" x14ac:dyDescent="0.35">
      <c r="A142" s="7" t="s">
        <v>191</v>
      </c>
    </row>
    <row r="143" spans="1:1" x14ac:dyDescent="0.35">
      <c r="A143" s="7" t="s">
        <v>3276</v>
      </c>
    </row>
    <row r="144" spans="1:1" x14ac:dyDescent="0.35">
      <c r="A144" s="7" t="s">
        <v>43</v>
      </c>
    </row>
    <row r="145" spans="1:1" x14ac:dyDescent="0.35">
      <c r="A145" s="7" t="s">
        <v>99</v>
      </c>
    </row>
    <row r="146" spans="1:1" x14ac:dyDescent="0.35">
      <c r="A146" s="7" t="s">
        <v>3277</v>
      </c>
    </row>
    <row r="147" spans="1:1" x14ac:dyDescent="0.35">
      <c r="A147" s="7" t="s">
        <v>203</v>
      </c>
    </row>
    <row r="148" spans="1:1" x14ac:dyDescent="0.35">
      <c r="A148" s="7" t="s">
        <v>29</v>
      </c>
    </row>
    <row r="149" spans="1:1" x14ac:dyDescent="0.35">
      <c r="A149" s="7" t="s">
        <v>380</v>
      </c>
    </row>
    <row r="150" spans="1:1" x14ac:dyDescent="0.35">
      <c r="A150" s="7" t="s">
        <v>3278</v>
      </c>
    </row>
    <row r="151" spans="1:1" x14ac:dyDescent="0.35">
      <c r="A151" s="7" t="s">
        <v>291</v>
      </c>
    </row>
    <row r="152" spans="1:1" x14ac:dyDescent="0.35">
      <c r="A152" s="7" t="s">
        <v>439</v>
      </c>
    </row>
    <row r="153" spans="1:1" x14ac:dyDescent="0.35">
      <c r="A153" s="7" t="s">
        <v>1331</v>
      </c>
    </row>
    <row r="154" spans="1:1" x14ac:dyDescent="0.35">
      <c r="A154" s="7" t="s">
        <v>355</v>
      </c>
    </row>
    <row r="155" spans="1:1" x14ac:dyDescent="0.35">
      <c r="A155" s="7" t="s">
        <v>301</v>
      </c>
    </row>
    <row r="156" spans="1:1" x14ac:dyDescent="0.35">
      <c r="A156" s="7" t="s">
        <v>3279</v>
      </c>
    </row>
    <row r="157" spans="1:1" x14ac:dyDescent="0.35">
      <c r="A157" s="7" t="s">
        <v>3280</v>
      </c>
    </row>
    <row r="158" spans="1:1" x14ac:dyDescent="0.35">
      <c r="A158" s="7" t="s">
        <v>267</v>
      </c>
    </row>
    <row r="159" spans="1:1" x14ac:dyDescent="0.35">
      <c r="A159" s="7" t="s">
        <v>1643</v>
      </c>
    </row>
    <row r="160" spans="1:1" x14ac:dyDescent="0.35">
      <c r="A160" s="7" t="s">
        <v>143</v>
      </c>
    </row>
    <row r="161" spans="1:1" x14ac:dyDescent="0.35">
      <c r="A161" s="7" t="s">
        <v>92</v>
      </c>
    </row>
    <row r="162" spans="1:1" x14ac:dyDescent="0.35">
      <c r="A162" s="7" t="s">
        <v>373</v>
      </c>
    </row>
    <row r="163" spans="1:1" x14ac:dyDescent="0.35">
      <c r="A163" s="7" t="s">
        <v>3281</v>
      </c>
    </row>
    <row r="164" spans="1:1" x14ac:dyDescent="0.35">
      <c r="A164" s="7" t="s">
        <v>187</v>
      </c>
    </row>
    <row r="165" spans="1:1" x14ac:dyDescent="0.35">
      <c r="A165" s="7" t="s">
        <v>3282</v>
      </c>
    </row>
    <row r="166" spans="1:1" x14ac:dyDescent="0.35">
      <c r="A166" s="7" t="s">
        <v>3283</v>
      </c>
    </row>
    <row r="167" spans="1:1" x14ac:dyDescent="0.35">
      <c r="A167" s="7" t="s">
        <v>173</v>
      </c>
    </row>
    <row r="168" spans="1:1" x14ac:dyDescent="0.35">
      <c r="A168" s="7" t="s">
        <v>3284</v>
      </c>
    </row>
    <row r="169" spans="1:1" x14ac:dyDescent="0.35">
      <c r="A169" s="7" t="s">
        <v>55</v>
      </c>
    </row>
    <row r="170" spans="1:1" x14ac:dyDescent="0.35">
      <c r="A170" s="7" t="s">
        <v>249</v>
      </c>
    </row>
    <row r="171" spans="1:1" x14ac:dyDescent="0.35">
      <c r="A171" s="7" t="s">
        <v>51</v>
      </c>
    </row>
    <row r="172" spans="1:1" x14ac:dyDescent="0.35">
      <c r="A172" s="7" t="s">
        <v>3285</v>
      </c>
    </row>
    <row r="173" spans="1:1" x14ac:dyDescent="0.35">
      <c r="A173" s="7" t="s">
        <v>76</v>
      </c>
    </row>
    <row r="174" spans="1:1" x14ac:dyDescent="0.35">
      <c r="A174" s="7" t="s">
        <v>441</v>
      </c>
    </row>
    <row r="175" spans="1:1" x14ac:dyDescent="0.35">
      <c r="A175" s="7" t="s">
        <v>273</v>
      </c>
    </row>
    <row r="176" spans="1:1" x14ac:dyDescent="0.35">
      <c r="A176" s="7" t="s">
        <v>97</v>
      </c>
    </row>
    <row r="177" spans="1:1" x14ac:dyDescent="0.35">
      <c r="A177" s="7" t="s">
        <v>111</v>
      </c>
    </row>
    <row r="178" spans="1:1" x14ac:dyDescent="0.35">
      <c r="A178" s="7" t="s">
        <v>3286</v>
      </c>
    </row>
    <row r="179" spans="1:1" x14ac:dyDescent="0.35">
      <c r="A179" s="7" t="s">
        <v>281</v>
      </c>
    </row>
    <row r="180" spans="1:1" x14ac:dyDescent="0.35">
      <c r="A180" s="7" t="s">
        <v>3287</v>
      </c>
    </row>
    <row r="181" spans="1:1" x14ac:dyDescent="0.35">
      <c r="A181" s="7" t="s">
        <v>3288</v>
      </c>
    </row>
    <row r="182" spans="1:1" x14ac:dyDescent="0.35">
      <c r="A182" s="7" t="s">
        <v>390</v>
      </c>
    </row>
    <row r="183" spans="1:1" x14ac:dyDescent="0.35">
      <c r="A183" s="7" t="s">
        <v>129</v>
      </c>
    </row>
    <row r="184" spans="1:1" x14ac:dyDescent="0.35">
      <c r="A184" s="7" t="s">
        <v>3289</v>
      </c>
    </row>
    <row r="185" spans="1:1" x14ac:dyDescent="0.35">
      <c r="A185" s="7" t="s">
        <v>3290</v>
      </c>
    </row>
    <row r="186" spans="1:1" x14ac:dyDescent="0.35">
      <c r="A186" s="7" t="s">
        <v>1433</v>
      </c>
    </row>
    <row r="187" spans="1:1" x14ac:dyDescent="0.35">
      <c r="A187" s="7" t="s">
        <v>412</v>
      </c>
    </row>
    <row r="188" spans="1:1" x14ac:dyDescent="0.35">
      <c r="A188" s="7" t="s">
        <v>315</v>
      </c>
    </row>
    <row r="189" spans="1:1" x14ac:dyDescent="0.35">
      <c r="A189" s="7" t="s">
        <v>86</v>
      </c>
    </row>
    <row r="190" spans="1:1" x14ac:dyDescent="0.35">
      <c r="A190" s="7" t="s">
        <v>163</v>
      </c>
    </row>
    <row r="191" spans="1:1" x14ac:dyDescent="0.35">
      <c r="A191" s="7" t="s">
        <v>3291</v>
      </c>
    </row>
    <row r="192" spans="1:1" x14ac:dyDescent="0.35">
      <c r="A192" s="7" t="s">
        <v>37</v>
      </c>
    </row>
    <row r="193" spans="1:1" x14ac:dyDescent="0.35">
      <c r="A193" s="7" t="s">
        <v>119</v>
      </c>
    </row>
    <row r="194" spans="1:1" x14ac:dyDescent="0.35">
      <c r="A194" s="7" t="s">
        <v>175</v>
      </c>
    </row>
    <row r="195" spans="1:1" x14ac:dyDescent="0.35">
      <c r="A195" s="7" t="s">
        <v>1445</v>
      </c>
    </row>
    <row r="196" spans="1:1" x14ac:dyDescent="0.35">
      <c r="A196" s="7" t="s">
        <v>211</v>
      </c>
    </row>
    <row r="197" spans="1:1" x14ac:dyDescent="0.35">
      <c r="A197" s="7" t="s">
        <v>5</v>
      </c>
    </row>
    <row r="198" spans="1:1" x14ac:dyDescent="0.35">
      <c r="A198" s="7" t="s">
        <v>1374</v>
      </c>
    </row>
    <row r="199" spans="1:1" x14ac:dyDescent="0.35">
      <c r="A199" s="7" t="s">
        <v>422</v>
      </c>
    </row>
    <row r="200" spans="1:1" x14ac:dyDescent="0.35">
      <c r="A200" s="7" t="s">
        <v>57</v>
      </c>
    </row>
    <row r="201" spans="1:1" x14ac:dyDescent="0.35">
      <c r="A201" s="7" t="s">
        <v>123</v>
      </c>
    </row>
    <row r="202" spans="1:1" x14ac:dyDescent="0.35">
      <c r="A202" s="7" t="s">
        <v>283</v>
      </c>
    </row>
    <row r="203" spans="1:1" x14ac:dyDescent="0.35">
      <c r="A203" s="7" t="s">
        <v>303</v>
      </c>
    </row>
    <row r="204" spans="1:1" x14ac:dyDescent="0.35">
      <c r="A204" s="7" t="s">
        <v>357</v>
      </c>
    </row>
    <row r="205" spans="1:1" x14ac:dyDescent="0.35">
      <c r="A205" s="7" t="s">
        <v>65</v>
      </c>
    </row>
    <row r="206" spans="1:1" x14ac:dyDescent="0.35">
      <c r="A206" s="7" t="s">
        <v>15</v>
      </c>
    </row>
    <row r="207" spans="1:1" x14ac:dyDescent="0.35">
      <c r="A207" s="7" t="s">
        <v>205</v>
      </c>
    </row>
    <row r="208" spans="1:1" x14ac:dyDescent="0.35">
      <c r="A208" s="7" t="s">
        <v>379</v>
      </c>
    </row>
    <row r="209" spans="1:1" x14ac:dyDescent="0.35">
      <c r="A209" s="7" t="s">
        <v>307</v>
      </c>
    </row>
    <row r="210" spans="1:1" x14ac:dyDescent="0.35">
      <c r="A210" s="7" t="s">
        <v>219</v>
      </c>
    </row>
    <row r="211" spans="1:1" x14ac:dyDescent="0.35">
      <c r="A211" s="7" t="s">
        <v>305</v>
      </c>
    </row>
    <row r="212" spans="1:1" x14ac:dyDescent="0.35">
      <c r="A212" s="7" t="s">
        <v>35</v>
      </c>
    </row>
    <row r="213" spans="1:1" x14ac:dyDescent="0.35">
      <c r="A213" s="7" t="s">
        <v>82</v>
      </c>
    </row>
    <row r="214" spans="1:1" x14ac:dyDescent="0.35">
      <c r="A214" s="7" t="s">
        <v>3292</v>
      </c>
    </row>
    <row r="215" spans="1:1" x14ac:dyDescent="0.35">
      <c r="A215" s="7" t="s">
        <v>3293</v>
      </c>
    </row>
    <row r="216" spans="1:1" x14ac:dyDescent="0.35">
      <c r="A216" s="7" t="s">
        <v>317</v>
      </c>
    </row>
    <row r="217" spans="1:1" x14ac:dyDescent="0.35">
      <c r="A217" s="7" t="s">
        <v>3294</v>
      </c>
    </row>
    <row r="218" spans="1:1" x14ac:dyDescent="0.35">
      <c r="A218" s="7" t="s">
        <v>3295</v>
      </c>
    </row>
    <row r="219" spans="1:1" x14ac:dyDescent="0.35">
      <c r="A219" s="7" t="s">
        <v>3296</v>
      </c>
    </row>
    <row r="220" spans="1:1" x14ac:dyDescent="0.35">
      <c r="A220" s="7" t="s">
        <v>145</v>
      </c>
    </row>
    <row r="221" spans="1:1" x14ac:dyDescent="0.35">
      <c r="A221" s="7" t="s">
        <v>420</v>
      </c>
    </row>
    <row r="222" spans="1:1" x14ac:dyDescent="0.35">
      <c r="A222" s="7" t="s">
        <v>363</v>
      </c>
    </row>
    <row r="223" spans="1:1" x14ac:dyDescent="0.35">
      <c r="A223" s="7" t="s">
        <v>19</v>
      </c>
    </row>
    <row r="224" spans="1:1" x14ac:dyDescent="0.35">
      <c r="A224" s="7" t="s">
        <v>3297</v>
      </c>
    </row>
    <row r="225" spans="1:1" x14ac:dyDescent="0.35">
      <c r="A225" s="7" t="s">
        <v>295</v>
      </c>
    </row>
    <row r="226" spans="1:1" x14ac:dyDescent="0.35">
      <c r="A226" s="7" t="s">
        <v>427</v>
      </c>
    </row>
    <row r="227" spans="1:1" x14ac:dyDescent="0.35">
      <c r="A227" s="7" t="s">
        <v>141</v>
      </c>
    </row>
    <row r="228" spans="1:1" x14ac:dyDescent="0.35">
      <c r="A228" s="7" t="s">
        <v>255</v>
      </c>
    </row>
    <row r="229" spans="1:1" x14ac:dyDescent="0.35">
      <c r="A229" s="7" t="s">
        <v>3298</v>
      </c>
    </row>
    <row r="230" spans="1:1" x14ac:dyDescent="0.35">
      <c r="A230" s="7" t="s">
        <v>3299</v>
      </c>
    </row>
    <row r="231" spans="1:1" x14ac:dyDescent="0.35">
      <c r="A231" s="7" t="s">
        <v>105</v>
      </c>
    </row>
    <row r="232" spans="1:1" x14ac:dyDescent="0.35">
      <c r="A232" s="7" t="s">
        <v>78</v>
      </c>
    </row>
    <row r="233" spans="1:1" x14ac:dyDescent="0.35">
      <c r="A233" s="7" t="s">
        <v>27</v>
      </c>
    </row>
    <row r="234" spans="1:1" x14ac:dyDescent="0.35">
      <c r="A234" s="7" t="s">
        <v>223</v>
      </c>
    </row>
    <row r="235" spans="1:1" x14ac:dyDescent="0.35">
      <c r="A235" s="7" t="s">
        <v>3300</v>
      </c>
    </row>
    <row r="236" spans="1:1" x14ac:dyDescent="0.35">
      <c r="A236" s="7" t="s">
        <v>245</v>
      </c>
    </row>
    <row r="237" spans="1:1" x14ac:dyDescent="0.35">
      <c r="A237" s="7" t="s">
        <v>213</v>
      </c>
    </row>
    <row r="238" spans="1:1" x14ac:dyDescent="0.35">
      <c r="A238" s="7" t="s">
        <v>31</v>
      </c>
    </row>
    <row r="239" spans="1:1" x14ac:dyDescent="0.35">
      <c r="A239" s="7" t="s">
        <v>70</v>
      </c>
    </row>
    <row r="240" spans="1:1" x14ac:dyDescent="0.35">
      <c r="A240" s="7" t="s">
        <v>189</v>
      </c>
    </row>
    <row r="241" spans="1:1" x14ac:dyDescent="0.35">
      <c r="A241" s="7" t="s">
        <v>338</v>
      </c>
    </row>
    <row r="242" spans="1:1" x14ac:dyDescent="0.35">
      <c r="A242" s="7" t="s">
        <v>41</v>
      </c>
    </row>
    <row r="243" spans="1:1" x14ac:dyDescent="0.35">
      <c r="A243" s="7" t="s">
        <v>94</v>
      </c>
    </row>
    <row r="244" spans="1:1" x14ac:dyDescent="0.35">
      <c r="A244" s="7" t="s">
        <v>235</v>
      </c>
    </row>
    <row r="245" spans="1:1" x14ac:dyDescent="0.35">
      <c r="A245" s="7" t="s">
        <v>159</v>
      </c>
    </row>
    <row r="246" spans="1:1" x14ac:dyDescent="0.35">
      <c r="A246" s="7" t="s">
        <v>3232</v>
      </c>
    </row>
    <row r="247" spans="1:1" x14ac:dyDescent="0.35">
      <c r="A247" s="7" t="s">
        <v>1571</v>
      </c>
    </row>
    <row r="248" spans="1:1" x14ac:dyDescent="0.35">
      <c r="A248" s="7" t="s">
        <v>161</v>
      </c>
    </row>
    <row r="249" spans="1:1" x14ac:dyDescent="0.35">
      <c r="A249" s="7" t="s">
        <v>88</v>
      </c>
    </row>
    <row r="250" spans="1:1" x14ac:dyDescent="0.35">
      <c r="A250" s="7" t="s">
        <v>416</v>
      </c>
    </row>
    <row r="251" spans="1:1" x14ac:dyDescent="0.35">
      <c r="A251" s="7" t="s">
        <v>1245</v>
      </c>
    </row>
    <row r="252" spans="1:1" x14ac:dyDescent="0.35">
      <c r="A252" s="7" t="s">
        <v>3301</v>
      </c>
    </row>
    <row r="253" spans="1:1" x14ac:dyDescent="0.35">
      <c r="A253" s="7" t="s">
        <v>3302</v>
      </c>
    </row>
    <row r="254" spans="1:1" x14ac:dyDescent="0.35">
      <c r="A254" s="7" t="s">
        <v>311</v>
      </c>
    </row>
    <row r="255" spans="1:1" x14ac:dyDescent="0.35">
      <c r="A255" s="7" t="s">
        <v>139</v>
      </c>
    </row>
    <row r="256" spans="1:1" x14ac:dyDescent="0.35">
      <c r="A256" s="7" t="s">
        <v>74</v>
      </c>
    </row>
    <row r="257" spans="1:1" x14ac:dyDescent="0.35">
      <c r="A257" s="7" t="s">
        <v>293</v>
      </c>
    </row>
    <row r="258" spans="1:1" x14ac:dyDescent="0.35">
      <c r="A258" s="7" t="s">
        <v>402</v>
      </c>
    </row>
    <row r="259" spans="1:1" x14ac:dyDescent="0.35">
      <c r="A259" s="7" t="s">
        <v>377</v>
      </c>
    </row>
    <row r="260" spans="1:1" x14ac:dyDescent="0.35">
      <c r="A260" s="7" t="s">
        <v>25</v>
      </c>
    </row>
    <row r="261" spans="1:1" x14ac:dyDescent="0.35">
      <c r="A261" s="7" t="s">
        <v>59</v>
      </c>
    </row>
    <row r="262" spans="1:1" x14ac:dyDescent="0.35">
      <c r="A262" s="7" t="s">
        <v>343</v>
      </c>
    </row>
    <row r="263" spans="1:1" x14ac:dyDescent="0.35">
      <c r="A263" s="7" t="s">
        <v>3303</v>
      </c>
    </row>
    <row r="264" spans="1:1" x14ac:dyDescent="0.35">
      <c r="A264" s="7" t="s">
        <v>183</v>
      </c>
    </row>
    <row r="265" spans="1:1" x14ac:dyDescent="0.35">
      <c r="A265" s="7" t="s">
        <v>133</v>
      </c>
    </row>
    <row r="266" spans="1:1" x14ac:dyDescent="0.35">
      <c r="A266" s="7" t="s">
        <v>287</v>
      </c>
    </row>
    <row r="267" spans="1:1" x14ac:dyDescent="0.35">
      <c r="A267" s="7" t="s">
        <v>3304</v>
      </c>
    </row>
    <row r="268" spans="1:1" x14ac:dyDescent="0.35">
      <c r="A268" s="7" t="s">
        <v>437</v>
      </c>
    </row>
    <row r="269" spans="1:1" x14ac:dyDescent="0.35">
      <c r="A269" s="7" t="s">
        <v>406</v>
      </c>
    </row>
    <row r="270" spans="1:1" x14ac:dyDescent="0.35">
      <c r="A270" s="7" t="s">
        <v>101</v>
      </c>
    </row>
    <row r="271" spans="1:1" x14ac:dyDescent="0.35">
      <c r="A271" s="7" t="s">
        <v>253</v>
      </c>
    </row>
    <row r="272" spans="1:1" x14ac:dyDescent="0.35">
      <c r="A272" s="7" t="s">
        <v>3305</v>
      </c>
    </row>
    <row r="273" spans="1:1" x14ac:dyDescent="0.35">
      <c r="A273" s="7" t="s">
        <v>125</v>
      </c>
    </row>
    <row r="274" spans="1:1" x14ac:dyDescent="0.35">
      <c r="A274" s="7" t="s">
        <v>3306</v>
      </c>
    </row>
    <row r="275" spans="1:1" x14ac:dyDescent="0.35">
      <c r="A275" s="7" t="s">
        <v>197</v>
      </c>
    </row>
    <row r="276" spans="1:1" x14ac:dyDescent="0.35">
      <c r="A276" s="7" t="s">
        <v>299</v>
      </c>
    </row>
    <row r="277" spans="1:1" x14ac:dyDescent="0.35">
      <c r="A277" s="7" t="s">
        <v>3307</v>
      </c>
    </row>
    <row r="278" spans="1:1" x14ac:dyDescent="0.35">
      <c r="A278" s="7" t="s">
        <v>297</v>
      </c>
    </row>
    <row r="279" spans="1:1" x14ac:dyDescent="0.35">
      <c r="A279" s="7" t="s">
        <v>309</v>
      </c>
    </row>
    <row r="280" spans="1:1" x14ac:dyDescent="0.35">
      <c r="A280" s="7" t="s">
        <v>3308</v>
      </c>
    </row>
    <row r="281" spans="1:1" x14ac:dyDescent="0.35">
      <c r="A281" s="7" t="s">
        <v>313</v>
      </c>
    </row>
    <row r="282" spans="1:1" x14ac:dyDescent="0.35">
      <c r="A282" s="7" t="s">
        <v>49</v>
      </c>
    </row>
    <row r="283" spans="1:1" x14ac:dyDescent="0.35">
      <c r="A283" s="7" t="s">
        <v>382</v>
      </c>
    </row>
    <row r="284" spans="1:1" x14ac:dyDescent="0.35">
      <c r="A284" s="7" t="s">
        <v>10</v>
      </c>
    </row>
    <row r="285" spans="1:1" x14ac:dyDescent="0.35">
      <c r="A285" s="7" t="s">
        <v>3309</v>
      </c>
    </row>
    <row r="286" spans="1:1" x14ac:dyDescent="0.35">
      <c r="A286" s="7" t="s">
        <v>408</v>
      </c>
    </row>
    <row r="287" spans="1:1" x14ac:dyDescent="0.35">
      <c r="A287" s="7" t="s">
        <v>147</v>
      </c>
    </row>
    <row r="288" spans="1:1" x14ac:dyDescent="0.35">
      <c r="A288" s="7" t="s">
        <v>171</v>
      </c>
    </row>
    <row r="289" spans="1:1" x14ac:dyDescent="0.35">
      <c r="A289" s="7" t="s">
        <v>976</v>
      </c>
    </row>
    <row r="290" spans="1:1" x14ac:dyDescent="0.35">
      <c r="A290" s="7" t="s">
        <v>261</v>
      </c>
    </row>
    <row r="291" spans="1:1" x14ac:dyDescent="0.35">
      <c r="A291" s="7" t="s">
        <v>151</v>
      </c>
    </row>
    <row r="292" spans="1:1" x14ac:dyDescent="0.35">
      <c r="A292" s="7" t="s">
        <v>21</v>
      </c>
    </row>
    <row r="293" spans="1:1" x14ac:dyDescent="0.35">
      <c r="A293" s="7" t="s">
        <v>3310</v>
      </c>
    </row>
    <row r="294" spans="1:1" x14ac:dyDescent="0.35">
      <c r="A294" s="7" t="s">
        <v>61</v>
      </c>
    </row>
    <row r="295" spans="1:1" x14ac:dyDescent="0.35">
      <c r="A295" s="7" t="s">
        <v>107</v>
      </c>
    </row>
    <row r="296" spans="1:1" x14ac:dyDescent="0.35">
      <c r="A296" s="7" t="s">
        <v>335</v>
      </c>
    </row>
    <row r="297" spans="1:1" x14ac:dyDescent="0.35">
      <c r="A297" s="7" t="s">
        <v>135</v>
      </c>
    </row>
    <row r="298" spans="1:1" x14ac:dyDescent="0.35">
      <c r="A298" s="7" t="s">
        <v>398</v>
      </c>
    </row>
    <row r="299" spans="1:1" x14ac:dyDescent="0.35">
      <c r="A299" s="7" t="s">
        <v>333</v>
      </c>
    </row>
    <row r="300" spans="1:1" x14ac:dyDescent="0.35">
      <c r="A300" s="7" t="s">
        <v>3311</v>
      </c>
    </row>
    <row r="301" spans="1:1" x14ac:dyDescent="0.35">
      <c r="A301" s="7" t="s">
        <v>2170</v>
      </c>
    </row>
    <row r="302" spans="1:1" x14ac:dyDescent="0.35">
      <c r="A302" s="7" t="s">
        <v>384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CF7A3-8801-4E4E-AB10-F3F1629866E7}">
  <dimension ref="A1:E226"/>
  <sheetViews>
    <sheetView workbookViewId="0">
      <selection sqref="A1:E1"/>
    </sheetView>
  </sheetViews>
  <sheetFormatPr defaultRowHeight="14" x14ac:dyDescent="0.3"/>
  <cols>
    <col min="1" max="1" width="10.81640625" style="2" customWidth="1"/>
    <col min="2" max="2" width="13.6328125" style="3" customWidth="1"/>
    <col min="3" max="3" width="15.54296875" style="3" customWidth="1"/>
    <col min="4" max="4" width="12.7265625" style="3" customWidth="1"/>
    <col min="5" max="5" width="14.90625" style="3" customWidth="1"/>
    <col min="6" max="16384" width="8.7265625" style="2"/>
  </cols>
  <sheetData>
    <row r="1" spans="1:5" ht="28" customHeight="1" x14ac:dyDescent="0.3">
      <c r="A1" s="37" t="s">
        <v>3314</v>
      </c>
      <c r="B1" s="37"/>
      <c r="C1" s="37"/>
      <c r="D1" s="37"/>
      <c r="E1" s="37"/>
    </row>
    <row r="2" spans="1:5" x14ac:dyDescent="0.3">
      <c r="A2" s="1" t="s">
        <v>448</v>
      </c>
      <c r="B2" s="1" t="s">
        <v>2</v>
      </c>
      <c r="C2" s="1" t="s">
        <v>3</v>
      </c>
      <c r="D2" s="1" t="s">
        <v>449</v>
      </c>
      <c r="E2" s="1" t="s">
        <v>4</v>
      </c>
    </row>
    <row r="3" spans="1:5" x14ac:dyDescent="0.3">
      <c r="A3" s="2" t="s">
        <v>5</v>
      </c>
      <c r="B3" s="3">
        <v>0.61350000000000005</v>
      </c>
      <c r="C3" s="3" t="s">
        <v>6</v>
      </c>
      <c r="D3" s="3">
        <v>3.5999999999999999E-3</v>
      </c>
      <c r="E3" s="3" t="s">
        <v>7</v>
      </c>
    </row>
    <row r="4" spans="1:5" x14ac:dyDescent="0.3">
      <c r="A4" s="2" t="s">
        <v>8</v>
      </c>
      <c r="B4" s="3">
        <v>0.63380000000000003</v>
      </c>
      <c r="C4" s="3" t="s">
        <v>9</v>
      </c>
      <c r="D4" s="3">
        <v>6.7000000000000002E-3</v>
      </c>
      <c r="E4" s="3" t="s">
        <v>7</v>
      </c>
    </row>
    <row r="5" spans="1:5" x14ac:dyDescent="0.3">
      <c r="A5" s="2" t="s">
        <v>10</v>
      </c>
      <c r="B5" s="3">
        <v>0.65980000000000005</v>
      </c>
      <c r="C5" s="3" t="s">
        <v>11</v>
      </c>
      <c r="D5" s="3">
        <v>1.2699999999999999E-2</v>
      </c>
      <c r="E5" s="3" t="s">
        <v>7</v>
      </c>
    </row>
    <row r="6" spans="1:5" x14ac:dyDescent="0.3">
      <c r="A6" s="2" t="s">
        <v>12</v>
      </c>
      <c r="B6" s="3">
        <v>1.9041999999999999</v>
      </c>
      <c r="C6" s="3" t="s">
        <v>13</v>
      </c>
      <c r="D6" s="3">
        <v>2.0000000000000001E-4</v>
      </c>
      <c r="E6" s="3" t="s">
        <v>14</v>
      </c>
    </row>
    <row r="7" spans="1:5" x14ac:dyDescent="0.3">
      <c r="A7" s="2" t="s">
        <v>15</v>
      </c>
      <c r="B7" s="3">
        <v>1.5864</v>
      </c>
      <c r="C7" s="3" t="s">
        <v>16</v>
      </c>
      <c r="D7" s="3">
        <v>6.1999999999999998E-3</v>
      </c>
      <c r="E7" s="3" t="s">
        <v>14</v>
      </c>
    </row>
    <row r="8" spans="1:5" x14ac:dyDescent="0.3">
      <c r="A8" s="2" t="s">
        <v>17</v>
      </c>
      <c r="B8" s="3">
        <v>1.5812999999999999</v>
      </c>
      <c r="C8" s="3" t="s">
        <v>18</v>
      </c>
      <c r="D8" s="3">
        <v>6.4999999999999997E-3</v>
      </c>
      <c r="E8" s="3" t="s">
        <v>14</v>
      </c>
    </row>
    <row r="9" spans="1:5" x14ac:dyDescent="0.3">
      <c r="A9" s="2" t="s">
        <v>19</v>
      </c>
      <c r="B9" s="3">
        <v>1.5486</v>
      </c>
      <c r="C9" s="3" t="s">
        <v>20</v>
      </c>
      <c r="D9" s="3">
        <v>9.4000000000000004E-3</v>
      </c>
      <c r="E9" s="3" t="s">
        <v>14</v>
      </c>
    </row>
    <row r="10" spans="1:5" x14ac:dyDescent="0.3">
      <c r="A10" s="2" t="s">
        <v>21</v>
      </c>
      <c r="B10" s="3">
        <v>1.5298</v>
      </c>
      <c r="C10" s="3" t="s">
        <v>22</v>
      </c>
      <c r="D10" s="3">
        <v>1.1599999999999999E-2</v>
      </c>
      <c r="E10" s="3" t="s">
        <v>14</v>
      </c>
    </row>
    <row r="11" spans="1:5" x14ac:dyDescent="0.3">
      <c r="A11" s="2" t="s">
        <v>23</v>
      </c>
      <c r="B11" s="3">
        <v>1.5212000000000001</v>
      </c>
      <c r="C11" s="3" t="s">
        <v>24</v>
      </c>
      <c r="D11" s="3">
        <v>1.29E-2</v>
      </c>
      <c r="E11" s="3" t="s">
        <v>14</v>
      </c>
    </row>
    <row r="12" spans="1:5" x14ac:dyDescent="0.3">
      <c r="A12" s="2" t="s">
        <v>25</v>
      </c>
      <c r="B12" s="3">
        <v>1.5106999999999999</v>
      </c>
      <c r="C12" s="3" t="s">
        <v>26</v>
      </c>
      <c r="D12" s="3">
        <v>1.46E-2</v>
      </c>
      <c r="E12" s="3" t="s">
        <v>14</v>
      </c>
    </row>
    <row r="13" spans="1:5" x14ac:dyDescent="0.3">
      <c r="A13" s="2" t="s">
        <v>27</v>
      </c>
      <c r="B13" s="3">
        <v>1.4870000000000001</v>
      </c>
      <c r="C13" s="3" t="s">
        <v>28</v>
      </c>
      <c r="D13" s="3">
        <v>2.0199999999999999E-2</v>
      </c>
      <c r="E13" s="3" t="s">
        <v>14</v>
      </c>
    </row>
    <row r="14" spans="1:5" x14ac:dyDescent="0.3">
      <c r="A14" s="2" t="s">
        <v>29</v>
      </c>
      <c r="B14" s="3">
        <v>1.4781</v>
      </c>
      <c r="C14" s="3" t="s">
        <v>30</v>
      </c>
      <c r="D14" s="3">
        <v>2.0500000000000001E-2</v>
      </c>
      <c r="E14" s="3" t="s">
        <v>14</v>
      </c>
    </row>
    <row r="15" spans="1:5" x14ac:dyDescent="0.3">
      <c r="A15" s="2" t="s">
        <v>31</v>
      </c>
      <c r="B15" s="3">
        <v>1.4799</v>
      </c>
      <c r="C15" s="3" t="s">
        <v>32</v>
      </c>
      <c r="D15" s="3">
        <v>2.07E-2</v>
      </c>
      <c r="E15" s="3" t="s">
        <v>14</v>
      </c>
    </row>
    <row r="16" spans="1:5" x14ac:dyDescent="0.3">
      <c r="A16" s="2" t="s">
        <v>33</v>
      </c>
      <c r="B16" s="3">
        <v>1.4670000000000001</v>
      </c>
      <c r="C16" s="3" t="s">
        <v>34</v>
      </c>
      <c r="D16" s="3">
        <v>2.3400000000000001E-2</v>
      </c>
      <c r="E16" s="3" t="s">
        <v>14</v>
      </c>
    </row>
    <row r="17" spans="1:5" x14ac:dyDescent="0.3">
      <c r="A17" s="2" t="s">
        <v>35</v>
      </c>
      <c r="B17" s="3">
        <v>1.4565999999999999</v>
      </c>
      <c r="C17" s="3" t="s">
        <v>36</v>
      </c>
      <c r="D17" s="3">
        <v>2.4500000000000001E-2</v>
      </c>
      <c r="E17" s="3" t="s">
        <v>14</v>
      </c>
    </row>
    <row r="18" spans="1:5" x14ac:dyDescent="0.3">
      <c r="A18" s="2" t="s">
        <v>37</v>
      </c>
      <c r="B18" s="3">
        <v>1.4596</v>
      </c>
      <c r="C18" s="3" t="s">
        <v>38</v>
      </c>
      <c r="D18" s="3">
        <v>2.52E-2</v>
      </c>
      <c r="E18" s="3" t="s">
        <v>14</v>
      </c>
    </row>
    <row r="19" spans="1:5" x14ac:dyDescent="0.3">
      <c r="A19" s="2" t="s">
        <v>39</v>
      </c>
      <c r="B19" s="3">
        <v>1.4591000000000001</v>
      </c>
      <c r="C19" s="3" t="s">
        <v>40</v>
      </c>
      <c r="D19" s="3">
        <v>2.52E-2</v>
      </c>
      <c r="E19" s="3" t="s">
        <v>14</v>
      </c>
    </row>
    <row r="20" spans="1:5" x14ac:dyDescent="0.3">
      <c r="A20" s="2" t="s">
        <v>41</v>
      </c>
      <c r="B20" s="3">
        <v>1.4479</v>
      </c>
      <c r="C20" s="3" t="s">
        <v>42</v>
      </c>
      <c r="D20" s="3">
        <v>2.8199999999999999E-2</v>
      </c>
      <c r="E20" s="3" t="s">
        <v>14</v>
      </c>
    </row>
    <row r="21" spans="1:5" x14ac:dyDescent="0.3">
      <c r="A21" s="2" t="s">
        <v>43</v>
      </c>
      <c r="B21" s="3">
        <v>1.4443999999999999</v>
      </c>
      <c r="C21" s="3" t="s">
        <v>44</v>
      </c>
      <c r="D21" s="3">
        <v>2.86E-2</v>
      </c>
      <c r="E21" s="3" t="s">
        <v>14</v>
      </c>
    </row>
    <row r="22" spans="1:5" x14ac:dyDescent="0.3">
      <c r="A22" s="2" t="s">
        <v>45</v>
      </c>
      <c r="B22" s="3">
        <v>1.44</v>
      </c>
      <c r="C22" s="3" t="s">
        <v>46</v>
      </c>
      <c r="D22" s="3">
        <v>0.03</v>
      </c>
      <c r="E22" s="3" t="s">
        <v>14</v>
      </c>
    </row>
    <row r="23" spans="1:5" x14ac:dyDescent="0.3">
      <c r="A23" s="2" t="s">
        <v>47</v>
      </c>
      <c r="B23" s="3">
        <v>1.4438</v>
      </c>
      <c r="C23" s="3" t="s">
        <v>48</v>
      </c>
      <c r="D23" s="3">
        <v>3.0499999999999999E-2</v>
      </c>
      <c r="E23" s="3" t="s">
        <v>14</v>
      </c>
    </row>
    <row r="24" spans="1:5" x14ac:dyDescent="0.3">
      <c r="A24" s="2" t="s">
        <v>49</v>
      </c>
      <c r="B24" s="3">
        <v>1.4379999999999999</v>
      </c>
      <c r="C24" s="3" t="s">
        <v>50</v>
      </c>
      <c r="D24" s="3">
        <v>3.1199999999999999E-2</v>
      </c>
      <c r="E24" s="3" t="s">
        <v>14</v>
      </c>
    </row>
    <row r="25" spans="1:5" x14ac:dyDescent="0.3">
      <c r="A25" s="2" t="s">
        <v>51</v>
      </c>
      <c r="B25" s="3">
        <v>1.4303999999999999</v>
      </c>
      <c r="C25" s="3" t="s">
        <v>52</v>
      </c>
      <c r="D25" s="3">
        <v>3.27E-2</v>
      </c>
      <c r="E25" s="3" t="s">
        <v>14</v>
      </c>
    </row>
    <row r="26" spans="1:5" x14ac:dyDescent="0.3">
      <c r="A26" s="2" t="s">
        <v>53</v>
      </c>
      <c r="B26" s="3">
        <v>1.4272</v>
      </c>
      <c r="C26" s="3" t="s">
        <v>54</v>
      </c>
      <c r="D26" s="3">
        <v>3.4099999999999998E-2</v>
      </c>
      <c r="E26" s="3" t="s">
        <v>14</v>
      </c>
    </row>
    <row r="27" spans="1:5" x14ac:dyDescent="0.3">
      <c r="A27" s="2" t="s">
        <v>55</v>
      </c>
      <c r="B27" s="3">
        <v>1.4148000000000001</v>
      </c>
      <c r="C27" s="3" t="s">
        <v>56</v>
      </c>
      <c r="D27" s="3">
        <v>3.8899999999999997E-2</v>
      </c>
      <c r="E27" s="3" t="s">
        <v>14</v>
      </c>
    </row>
    <row r="28" spans="1:5" x14ac:dyDescent="0.3">
      <c r="A28" s="2" t="s">
        <v>57</v>
      </c>
      <c r="B28" s="3">
        <v>1.4137999999999999</v>
      </c>
      <c r="C28" s="3" t="s">
        <v>58</v>
      </c>
      <c r="D28" s="3">
        <v>3.9800000000000002E-2</v>
      </c>
      <c r="E28" s="3" t="s">
        <v>14</v>
      </c>
    </row>
    <row r="29" spans="1:5" x14ac:dyDescent="0.3">
      <c r="A29" s="2" t="s">
        <v>59</v>
      </c>
      <c r="B29" s="3">
        <v>1.4120999999999999</v>
      </c>
      <c r="C29" s="3" t="s">
        <v>60</v>
      </c>
      <c r="D29" s="3">
        <v>4.0500000000000001E-2</v>
      </c>
      <c r="E29" s="3" t="s">
        <v>14</v>
      </c>
    </row>
    <row r="30" spans="1:5" x14ac:dyDescent="0.3">
      <c r="A30" s="2" t="s">
        <v>61</v>
      </c>
      <c r="B30" s="3">
        <v>1.4020999999999999</v>
      </c>
      <c r="C30" s="3" t="s">
        <v>62</v>
      </c>
      <c r="D30" s="3">
        <v>4.3700000000000003E-2</v>
      </c>
      <c r="E30" s="3" t="s">
        <v>14</v>
      </c>
    </row>
    <row r="31" spans="1:5" x14ac:dyDescent="0.3">
      <c r="A31" s="2" t="s">
        <v>63</v>
      </c>
      <c r="B31" s="3">
        <v>1.4026000000000001</v>
      </c>
      <c r="C31" s="3" t="s">
        <v>64</v>
      </c>
      <c r="D31" s="3">
        <v>4.3900000000000002E-2</v>
      </c>
      <c r="E31" s="3" t="s">
        <v>14</v>
      </c>
    </row>
    <row r="32" spans="1:5" x14ac:dyDescent="0.3">
      <c r="A32" s="2" t="s">
        <v>65</v>
      </c>
      <c r="B32" s="3">
        <v>1.401</v>
      </c>
      <c r="C32" s="3" t="s">
        <v>66</v>
      </c>
      <c r="D32" s="3">
        <v>4.58E-2</v>
      </c>
      <c r="E32" s="3" t="s">
        <v>14</v>
      </c>
    </row>
    <row r="33" spans="1:5" x14ac:dyDescent="0.3">
      <c r="A33" s="2" t="s">
        <v>67</v>
      </c>
      <c r="B33" s="3">
        <v>1.3895</v>
      </c>
      <c r="C33" s="3" t="s">
        <v>68</v>
      </c>
      <c r="D33" s="3">
        <v>5.0299999999999997E-2</v>
      </c>
      <c r="E33" s="3" t="s">
        <v>69</v>
      </c>
    </row>
    <row r="34" spans="1:5" x14ac:dyDescent="0.3">
      <c r="A34" s="2" t="s">
        <v>70</v>
      </c>
      <c r="B34" s="3">
        <v>0.72219999999999995</v>
      </c>
      <c r="C34" s="3" t="s">
        <v>71</v>
      </c>
      <c r="D34" s="3">
        <v>5.1999999999999998E-2</v>
      </c>
      <c r="E34" s="3" t="s">
        <v>69</v>
      </c>
    </row>
    <row r="35" spans="1:5" x14ac:dyDescent="0.3">
      <c r="A35" s="2" t="s">
        <v>72</v>
      </c>
      <c r="B35" s="3">
        <v>1.3768</v>
      </c>
      <c r="C35" s="3" t="s">
        <v>73</v>
      </c>
      <c r="D35" s="3">
        <v>5.74E-2</v>
      </c>
      <c r="E35" s="3" t="s">
        <v>69</v>
      </c>
    </row>
    <row r="36" spans="1:5" x14ac:dyDescent="0.3">
      <c r="A36" s="2" t="s">
        <v>74</v>
      </c>
      <c r="B36" s="3">
        <v>1.3758999999999999</v>
      </c>
      <c r="C36" s="3" t="s">
        <v>75</v>
      </c>
      <c r="D36" s="3">
        <v>5.7700000000000001E-2</v>
      </c>
      <c r="E36" s="3" t="s">
        <v>69</v>
      </c>
    </row>
    <row r="37" spans="1:5" x14ac:dyDescent="0.3">
      <c r="A37" s="2" t="s">
        <v>76</v>
      </c>
      <c r="B37" s="3">
        <v>1.3654999999999999</v>
      </c>
      <c r="C37" s="3" t="s">
        <v>77</v>
      </c>
      <c r="D37" s="3">
        <v>6.3600000000000004E-2</v>
      </c>
      <c r="E37" s="3" t="s">
        <v>69</v>
      </c>
    </row>
    <row r="38" spans="1:5" x14ac:dyDescent="0.3">
      <c r="A38" s="2" t="s">
        <v>78</v>
      </c>
      <c r="B38" s="3">
        <v>1.3603000000000001</v>
      </c>
      <c r="C38" s="3" t="s">
        <v>79</v>
      </c>
      <c r="D38" s="3">
        <v>6.5299999999999997E-2</v>
      </c>
      <c r="E38" s="3" t="s">
        <v>69</v>
      </c>
    </row>
    <row r="39" spans="1:5" x14ac:dyDescent="0.3">
      <c r="A39" s="2" t="s">
        <v>80</v>
      </c>
      <c r="B39" s="3">
        <v>1.3533999999999999</v>
      </c>
      <c r="C39" s="3" t="s">
        <v>81</v>
      </c>
      <c r="D39" s="3">
        <v>7.1599999999999997E-2</v>
      </c>
      <c r="E39" s="3" t="s">
        <v>69</v>
      </c>
    </row>
    <row r="40" spans="1:5" x14ac:dyDescent="0.3">
      <c r="A40" s="2" t="s">
        <v>82</v>
      </c>
      <c r="B40" s="3">
        <v>1.3460000000000001</v>
      </c>
      <c r="C40" s="3" t="s">
        <v>83</v>
      </c>
      <c r="D40" s="3">
        <v>7.4999999999999997E-2</v>
      </c>
      <c r="E40" s="3" t="s">
        <v>69</v>
      </c>
    </row>
    <row r="41" spans="1:5" x14ac:dyDescent="0.3">
      <c r="A41" s="2" t="s">
        <v>84</v>
      </c>
      <c r="B41" s="3">
        <v>0.74519999999999997</v>
      </c>
      <c r="C41" s="3" t="s">
        <v>85</v>
      </c>
      <c r="D41" s="3">
        <v>7.8799999999999995E-2</v>
      </c>
      <c r="E41" s="3" t="s">
        <v>69</v>
      </c>
    </row>
    <row r="42" spans="1:5" x14ac:dyDescent="0.3">
      <c r="A42" s="2" t="s">
        <v>86</v>
      </c>
      <c r="B42" s="3">
        <v>1.3403</v>
      </c>
      <c r="C42" s="3" t="s">
        <v>87</v>
      </c>
      <c r="D42" s="3">
        <v>8.09E-2</v>
      </c>
      <c r="E42" s="3" t="s">
        <v>69</v>
      </c>
    </row>
    <row r="43" spans="1:5" x14ac:dyDescent="0.3">
      <c r="A43" s="2" t="s">
        <v>88</v>
      </c>
      <c r="B43" s="3">
        <v>1.3421000000000001</v>
      </c>
      <c r="C43" s="3" t="s">
        <v>89</v>
      </c>
      <c r="D43" s="3">
        <v>8.14E-2</v>
      </c>
      <c r="E43" s="3" t="s">
        <v>69</v>
      </c>
    </row>
    <row r="44" spans="1:5" x14ac:dyDescent="0.3">
      <c r="A44" s="2" t="s">
        <v>90</v>
      </c>
      <c r="B44" s="3">
        <v>1.3317000000000001</v>
      </c>
      <c r="C44" s="3" t="s">
        <v>91</v>
      </c>
      <c r="D44" s="3">
        <v>8.7599999999999997E-2</v>
      </c>
      <c r="E44" s="3" t="s">
        <v>69</v>
      </c>
    </row>
    <row r="45" spans="1:5" x14ac:dyDescent="0.3">
      <c r="A45" s="2" t="s">
        <v>92</v>
      </c>
      <c r="B45" s="3">
        <v>0.75570000000000004</v>
      </c>
      <c r="C45" s="3" t="s">
        <v>93</v>
      </c>
      <c r="D45" s="3">
        <v>9.3100000000000002E-2</v>
      </c>
      <c r="E45" s="3" t="s">
        <v>69</v>
      </c>
    </row>
    <row r="46" spans="1:5" x14ac:dyDescent="0.3">
      <c r="A46" s="2" t="s">
        <v>94</v>
      </c>
      <c r="B46" s="3">
        <v>1.3151999999999999</v>
      </c>
      <c r="C46" s="3" t="s">
        <v>95</v>
      </c>
      <c r="D46" s="3">
        <v>0.1013</v>
      </c>
      <c r="E46" s="3" t="s">
        <v>69</v>
      </c>
    </row>
    <row r="47" spans="1:5" x14ac:dyDescent="0.3">
      <c r="A47" s="2" t="s">
        <v>96</v>
      </c>
      <c r="B47" s="3">
        <v>1.3149999999999999</v>
      </c>
      <c r="C47" s="3" t="s">
        <v>95</v>
      </c>
      <c r="D47" s="3">
        <v>0.10150000000000001</v>
      </c>
      <c r="E47" s="3" t="s">
        <v>69</v>
      </c>
    </row>
    <row r="48" spans="1:5" x14ac:dyDescent="0.3">
      <c r="A48" s="2" t="s">
        <v>97</v>
      </c>
      <c r="B48" s="3">
        <v>1.3166</v>
      </c>
      <c r="C48" s="3" t="s">
        <v>98</v>
      </c>
      <c r="D48" s="3">
        <v>0.1023</v>
      </c>
      <c r="E48" s="3" t="s">
        <v>69</v>
      </c>
    </row>
    <row r="49" spans="1:5" x14ac:dyDescent="0.3">
      <c r="A49" s="2" t="s">
        <v>99</v>
      </c>
      <c r="B49" s="3">
        <v>1.3087</v>
      </c>
      <c r="C49" s="3" t="s">
        <v>100</v>
      </c>
      <c r="D49" s="3">
        <v>0.1084</v>
      </c>
      <c r="E49" s="3" t="s">
        <v>69</v>
      </c>
    </row>
    <row r="50" spans="1:5" x14ac:dyDescent="0.3">
      <c r="A50" s="2" t="s">
        <v>101</v>
      </c>
      <c r="B50" s="3">
        <v>1.3075000000000001</v>
      </c>
      <c r="C50" s="3" t="s">
        <v>102</v>
      </c>
      <c r="D50" s="3">
        <v>0.10979999999999999</v>
      </c>
      <c r="E50" s="3" t="s">
        <v>69</v>
      </c>
    </row>
    <row r="51" spans="1:5" x14ac:dyDescent="0.3">
      <c r="A51" s="2" t="s">
        <v>103</v>
      </c>
      <c r="B51" s="3">
        <v>0.77100000000000002</v>
      </c>
      <c r="C51" s="3" t="s">
        <v>104</v>
      </c>
      <c r="D51" s="3">
        <v>0.11890000000000001</v>
      </c>
      <c r="E51" s="3" t="s">
        <v>69</v>
      </c>
    </row>
    <row r="52" spans="1:5" x14ac:dyDescent="0.3">
      <c r="A52" s="2" t="s">
        <v>105</v>
      </c>
      <c r="B52" s="3">
        <v>0.77490000000000003</v>
      </c>
      <c r="C52" s="3" t="s">
        <v>106</v>
      </c>
      <c r="D52" s="3">
        <v>0.12559999999999999</v>
      </c>
      <c r="E52" s="3" t="s">
        <v>69</v>
      </c>
    </row>
    <row r="53" spans="1:5" x14ac:dyDescent="0.3">
      <c r="A53" s="2" t="s">
        <v>107</v>
      </c>
      <c r="B53" s="3">
        <v>1.2928999999999999</v>
      </c>
      <c r="C53" s="3" t="s">
        <v>108</v>
      </c>
      <c r="D53" s="3">
        <v>0.1263</v>
      </c>
      <c r="E53" s="3" t="s">
        <v>69</v>
      </c>
    </row>
    <row r="54" spans="1:5" x14ac:dyDescent="0.3">
      <c r="A54" s="2" t="s">
        <v>109</v>
      </c>
      <c r="B54" s="3">
        <v>1.2828999999999999</v>
      </c>
      <c r="C54" s="3" t="s">
        <v>110</v>
      </c>
      <c r="D54" s="3">
        <v>0.13500000000000001</v>
      </c>
      <c r="E54" s="3" t="s">
        <v>69</v>
      </c>
    </row>
    <row r="55" spans="1:5" x14ac:dyDescent="0.3">
      <c r="A55" s="2" t="s">
        <v>111</v>
      </c>
      <c r="B55" s="3">
        <v>1.2829999999999999</v>
      </c>
      <c r="C55" s="3" t="s">
        <v>112</v>
      </c>
      <c r="D55" s="3">
        <v>0.1363</v>
      </c>
      <c r="E55" s="3" t="s">
        <v>69</v>
      </c>
    </row>
    <row r="56" spans="1:5" x14ac:dyDescent="0.3">
      <c r="A56" s="2" t="s">
        <v>113</v>
      </c>
      <c r="B56" s="3">
        <v>1.2824</v>
      </c>
      <c r="C56" s="3" t="s">
        <v>114</v>
      </c>
      <c r="D56" s="3">
        <v>0.13730000000000001</v>
      </c>
      <c r="E56" s="3" t="s">
        <v>69</v>
      </c>
    </row>
    <row r="57" spans="1:5" x14ac:dyDescent="0.3">
      <c r="A57" s="2" t="s">
        <v>115</v>
      </c>
      <c r="B57" s="3">
        <v>1.2690999999999999</v>
      </c>
      <c r="C57" s="3" t="s">
        <v>116</v>
      </c>
      <c r="D57" s="3">
        <v>0.15559999999999999</v>
      </c>
      <c r="E57" s="3" t="s">
        <v>69</v>
      </c>
    </row>
    <row r="58" spans="1:5" x14ac:dyDescent="0.3">
      <c r="A58" s="2" t="s">
        <v>117</v>
      </c>
      <c r="B58" s="3">
        <v>0.79210000000000003</v>
      </c>
      <c r="C58" s="3" t="s">
        <v>118</v>
      </c>
      <c r="D58" s="3">
        <v>0.1641</v>
      </c>
      <c r="E58" s="3" t="s">
        <v>69</v>
      </c>
    </row>
    <row r="59" spans="1:5" x14ac:dyDescent="0.3">
      <c r="A59" s="2" t="s">
        <v>119</v>
      </c>
      <c r="B59" s="3">
        <v>1.2569999999999999</v>
      </c>
      <c r="C59" s="3" t="s">
        <v>120</v>
      </c>
      <c r="D59" s="3">
        <v>0.17319999999999999</v>
      </c>
      <c r="E59" s="3" t="s">
        <v>69</v>
      </c>
    </row>
    <row r="60" spans="1:5" x14ac:dyDescent="0.3">
      <c r="A60" s="2" t="s">
        <v>121</v>
      </c>
      <c r="B60" s="3">
        <v>1.2555000000000001</v>
      </c>
      <c r="C60" s="3" t="s">
        <v>122</v>
      </c>
      <c r="D60" s="3">
        <v>0.17330000000000001</v>
      </c>
      <c r="E60" s="3" t="s">
        <v>69</v>
      </c>
    </row>
    <row r="61" spans="1:5" x14ac:dyDescent="0.3">
      <c r="A61" s="2" t="s">
        <v>123</v>
      </c>
      <c r="B61" s="3">
        <v>0.79710000000000003</v>
      </c>
      <c r="C61" s="3" t="s">
        <v>124</v>
      </c>
      <c r="D61" s="3">
        <v>0.1741</v>
      </c>
      <c r="E61" s="3" t="s">
        <v>69</v>
      </c>
    </row>
    <row r="62" spans="1:5" x14ac:dyDescent="0.3">
      <c r="A62" s="2" t="s">
        <v>125</v>
      </c>
      <c r="B62" s="3">
        <v>1.2496</v>
      </c>
      <c r="C62" s="3" t="s">
        <v>126</v>
      </c>
      <c r="D62" s="3">
        <v>0.1817</v>
      </c>
      <c r="E62" s="3" t="s">
        <v>69</v>
      </c>
    </row>
    <row r="63" spans="1:5" x14ac:dyDescent="0.3">
      <c r="A63" s="2" t="s">
        <v>127</v>
      </c>
      <c r="B63" s="3">
        <v>1.2488999999999999</v>
      </c>
      <c r="C63" s="3" t="s">
        <v>128</v>
      </c>
      <c r="D63" s="3">
        <v>0.1845</v>
      </c>
      <c r="E63" s="3" t="s">
        <v>69</v>
      </c>
    </row>
    <row r="64" spans="1:5" x14ac:dyDescent="0.3">
      <c r="A64" s="2" t="s">
        <v>129</v>
      </c>
      <c r="B64" s="3">
        <v>1.2479</v>
      </c>
      <c r="C64" s="3" t="s">
        <v>130</v>
      </c>
      <c r="D64" s="3">
        <v>0.18659999999999999</v>
      </c>
      <c r="E64" s="3" t="s">
        <v>69</v>
      </c>
    </row>
    <row r="65" spans="1:5" x14ac:dyDescent="0.3">
      <c r="A65" s="2" t="s">
        <v>131</v>
      </c>
      <c r="B65" s="3">
        <v>1.2462</v>
      </c>
      <c r="C65" s="3" t="s">
        <v>132</v>
      </c>
      <c r="D65" s="3">
        <v>0.18909999999999999</v>
      </c>
      <c r="E65" s="3" t="s">
        <v>69</v>
      </c>
    </row>
    <row r="66" spans="1:5" x14ac:dyDescent="0.3">
      <c r="A66" s="2" t="s">
        <v>133</v>
      </c>
      <c r="B66" s="3">
        <v>1.2443</v>
      </c>
      <c r="C66" s="3" t="s">
        <v>134</v>
      </c>
      <c r="D66" s="3">
        <v>0.19170000000000001</v>
      </c>
      <c r="E66" s="3" t="s">
        <v>69</v>
      </c>
    </row>
    <row r="67" spans="1:5" x14ac:dyDescent="0.3">
      <c r="A67" s="2" t="s">
        <v>135</v>
      </c>
      <c r="B67" s="3">
        <v>1.2419</v>
      </c>
      <c r="C67" s="3" t="s">
        <v>136</v>
      </c>
      <c r="D67" s="3">
        <v>0.1966</v>
      </c>
      <c r="E67" s="3" t="s">
        <v>69</v>
      </c>
    </row>
    <row r="68" spans="1:5" x14ac:dyDescent="0.3">
      <c r="A68" s="2" t="s">
        <v>137</v>
      </c>
      <c r="B68" s="3">
        <v>1.2403</v>
      </c>
      <c r="C68" s="3" t="s">
        <v>138</v>
      </c>
      <c r="D68" s="3">
        <v>0.19789999999999999</v>
      </c>
      <c r="E68" s="3" t="s">
        <v>69</v>
      </c>
    </row>
    <row r="69" spans="1:5" x14ac:dyDescent="0.3">
      <c r="A69" s="2" t="s">
        <v>139</v>
      </c>
      <c r="B69" s="3">
        <v>1.2394000000000001</v>
      </c>
      <c r="C69" s="3" t="s">
        <v>140</v>
      </c>
      <c r="D69" s="3">
        <v>0.20039999999999999</v>
      </c>
      <c r="E69" s="3" t="s">
        <v>69</v>
      </c>
    </row>
    <row r="70" spans="1:5" x14ac:dyDescent="0.3">
      <c r="A70" s="2" t="s">
        <v>141</v>
      </c>
      <c r="B70" s="3">
        <v>1.2363</v>
      </c>
      <c r="C70" s="3" t="s">
        <v>142</v>
      </c>
      <c r="D70" s="3">
        <v>0.20669999999999999</v>
      </c>
      <c r="E70" s="3" t="s">
        <v>69</v>
      </c>
    </row>
    <row r="71" spans="1:5" x14ac:dyDescent="0.3">
      <c r="A71" s="2" t="s">
        <v>143</v>
      </c>
      <c r="B71" s="3">
        <v>1.2271000000000001</v>
      </c>
      <c r="C71" s="3" t="s">
        <v>144</v>
      </c>
      <c r="D71" s="3">
        <v>0.22040000000000001</v>
      </c>
      <c r="E71" s="3" t="s">
        <v>69</v>
      </c>
    </row>
    <row r="72" spans="1:5" x14ac:dyDescent="0.3">
      <c r="A72" s="2" t="s">
        <v>145</v>
      </c>
      <c r="B72" s="3">
        <v>1.2250000000000001</v>
      </c>
      <c r="C72" s="3" t="s">
        <v>146</v>
      </c>
      <c r="D72" s="3">
        <v>0.2238</v>
      </c>
      <c r="E72" s="3" t="s">
        <v>69</v>
      </c>
    </row>
    <row r="73" spans="1:5" x14ac:dyDescent="0.3">
      <c r="A73" s="2" t="s">
        <v>147</v>
      </c>
      <c r="B73" s="3">
        <v>1.2267999999999999</v>
      </c>
      <c r="C73" s="3" t="s">
        <v>148</v>
      </c>
      <c r="D73" s="3">
        <v>0.22500000000000001</v>
      </c>
      <c r="E73" s="3" t="s">
        <v>69</v>
      </c>
    </row>
    <row r="74" spans="1:5" x14ac:dyDescent="0.3">
      <c r="A74" s="2" t="s">
        <v>149</v>
      </c>
      <c r="B74" s="3">
        <v>1.2246999999999999</v>
      </c>
      <c r="C74" s="3" t="s">
        <v>150</v>
      </c>
      <c r="D74" s="3">
        <v>0.22739999999999999</v>
      </c>
      <c r="E74" s="3" t="s">
        <v>69</v>
      </c>
    </row>
    <row r="75" spans="1:5" x14ac:dyDescent="0.3">
      <c r="A75" s="2" t="s">
        <v>151</v>
      </c>
      <c r="B75" s="3">
        <v>0.81879999999999997</v>
      </c>
      <c r="C75" s="3" t="s">
        <v>152</v>
      </c>
      <c r="D75" s="3">
        <v>0.2298</v>
      </c>
      <c r="E75" s="3" t="s">
        <v>69</v>
      </c>
    </row>
    <row r="76" spans="1:5" x14ac:dyDescent="0.3">
      <c r="A76" s="2" t="s">
        <v>153</v>
      </c>
      <c r="B76" s="3">
        <v>1.2230000000000001</v>
      </c>
      <c r="C76" s="3" t="s">
        <v>154</v>
      </c>
      <c r="D76" s="3">
        <v>0.23350000000000001</v>
      </c>
      <c r="E76" s="3" t="s">
        <v>69</v>
      </c>
    </row>
    <row r="77" spans="1:5" x14ac:dyDescent="0.3">
      <c r="A77" s="2" t="s">
        <v>155</v>
      </c>
      <c r="B77" s="3">
        <v>0.82099999999999995</v>
      </c>
      <c r="C77" s="3" t="s">
        <v>156</v>
      </c>
      <c r="D77" s="3">
        <v>0.23630000000000001</v>
      </c>
      <c r="E77" s="3" t="s">
        <v>69</v>
      </c>
    </row>
    <row r="78" spans="1:5" x14ac:dyDescent="0.3">
      <c r="A78" s="2" t="s">
        <v>157</v>
      </c>
      <c r="B78" s="3">
        <v>1.2164999999999999</v>
      </c>
      <c r="C78" s="3" t="s">
        <v>158</v>
      </c>
      <c r="D78" s="3">
        <v>0.2417</v>
      </c>
      <c r="E78" s="3" t="s">
        <v>69</v>
      </c>
    </row>
    <row r="79" spans="1:5" x14ac:dyDescent="0.3">
      <c r="A79" s="2" t="s">
        <v>159</v>
      </c>
      <c r="B79" s="3">
        <v>0.82410000000000005</v>
      </c>
      <c r="C79" s="3" t="s">
        <v>160</v>
      </c>
      <c r="D79" s="3">
        <v>0.245</v>
      </c>
      <c r="E79" s="3" t="s">
        <v>69</v>
      </c>
    </row>
    <row r="80" spans="1:5" x14ac:dyDescent="0.3">
      <c r="A80" s="2" t="s">
        <v>161</v>
      </c>
      <c r="B80" s="3">
        <v>1.2139</v>
      </c>
      <c r="C80" s="3" t="s">
        <v>162</v>
      </c>
      <c r="D80" s="3">
        <v>0.24629999999999999</v>
      </c>
      <c r="E80" s="3" t="s">
        <v>69</v>
      </c>
    </row>
    <row r="81" spans="1:5" x14ac:dyDescent="0.3">
      <c r="A81" s="2" t="s">
        <v>163</v>
      </c>
      <c r="B81" s="3">
        <v>1.2083999999999999</v>
      </c>
      <c r="C81" s="3" t="s">
        <v>164</v>
      </c>
      <c r="D81" s="3">
        <v>0.25590000000000002</v>
      </c>
      <c r="E81" s="3" t="s">
        <v>69</v>
      </c>
    </row>
    <row r="82" spans="1:5" x14ac:dyDescent="0.3">
      <c r="A82" s="2" t="s">
        <v>165</v>
      </c>
      <c r="B82" s="3">
        <v>1.2069000000000001</v>
      </c>
      <c r="C82" s="3" t="s">
        <v>166</v>
      </c>
      <c r="D82" s="3">
        <v>0.26200000000000001</v>
      </c>
      <c r="E82" s="3" t="s">
        <v>69</v>
      </c>
    </row>
    <row r="83" spans="1:5" x14ac:dyDescent="0.3">
      <c r="A83" s="2" t="s">
        <v>167</v>
      </c>
      <c r="B83" s="3">
        <v>1.2055</v>
      </c>
      <c r="C83" s="3" t="s">
        <v>168</v>
      </c>
      <c r="D83" s="3">
        <v>0.26500000000000001</v>
      </c>
      <c r="E83" s="3" t="s">
        <v>69</v>
      </c>
    </row>
    <row r="84" spans="1:5" x14ac:dyDescent="0.3">
      <c r="A84" s="2" t="s">
        <v>169</v>
      </c>
      <c r="B84" s="3">
        <v>1.1993</v>
      </c>
      <c r="C84" s="3" t="s">
        <v>170</v>
      </c>
      <c r="D84" s="3">
        <v>0.2757</v>
      </c>
      <c r="E84" s="3" t="s">
        <v>69</v>
      </c>
    </row>
    <row r="85" spans="1:5" x14ac:dyDescent="0.3">
      <c r="A85" s="2" t="s">
        <v>171</v>
      </c>
      <c r="B85" s="3">
        <v>1.1980999999999999</v>
      </c>
      <c r="C85" s="3" t="s">
        <v>172</v>
      </c>
      <c r="D85" s="3">
        <v>0.28010000000000002</v>
      </c>
      <c r="E85" s="3" t="s">
        <v>69</v>
      </c>
    </row>
    <row r="86" spans="1:5" x14ac:dyDescent="0.3">
      <c r="A86" s="2" t="s">
        <v>173</v>
      </c>
      <c r="B86" s="3">
        <v>0.8357</v>
      </c>
      <c r="C86" s="3" t="s">
        <v>174</v>
      </c>
      <c r="D86" s="3">
        <v>0.28149999999999997</v>
      </c>
      <c r="E86" s="3" t="s">
        <v>69</v>
      </c>
    </row>
    <row r="87" spans="1:5" x14ac:dyDescent="0.3">
      <c r="A87" s="2" t="s">
        <v>175</v>
      </c>
      <c r="B87" s="3">
        <v>1.1968000000000001</v>
      </c>
      <c r="C87" s="3" t="s">
        <v>176</v>
      </c>
      <c r="D87" s="3">
        <v>0.28160000000000002</v>
      </c>
      <c r="E87" s="3" t="s">
        <v>69</v>
      </c>
    </row>
    <row r="88" spans="1:5" x14ac:dyDescent="0.3">
      <c r="A88" s="2" t="s">
        <v>177</v>
      </c>
      <c r="B88" s="3">
        <v>0.8357</v>
      </c>
      <c r="C88" s="3" t="s">
        <v>178</v>
      </c>
      <c r="D88" s="3">
        <v>0.28160000000000002</v>
      </c>
      <c r="E88" s="3" t="s">
        <v>69</v>
      </c>
    </row>
    <row r="89" spans="1:5" x14ac:dyDescent="0.3">
      <c r="A89" s="2" t="s">
        <v>179</v>
      </c>
      <c r="B89" s="3">
        <v>1.1968000000000001</v>
      </c>
      <c r="C89" s="3" t="s">
        <v>180</v>
      </c>
      <c r="D89" s="3">
        <v>0.28239999999999998</v>
      </c>
      <c r="E89" s="3" t="s">
        <v>69</v>
      </c>
    </row>
    <row r="90" spans="1:5" x14ac:dyDescent="0.3">
      <c r="A90" s="2" t="s">
        <v>181</v>
      </c>
      <c r="B90" s="3">
        <v>1.1957</v>
      </c>
      <c r="C90" s="3" t="s">
        <v>182</v>
      </c>
      <c r="D90" s="3">
        <v>0.28410000000000002</v>
      </c>
      <c r="E90" s="3" t="s">
        <v>69</v>
      </c>
    </row>
    <row r="91" spans="1:5" x14ac:dyDescent="0.3">
      <c r="A91" s="2" t="s">
        <v>183</v>
      </c>
      <c r="B91" s="3">
        <v>0.83730000000000004</v>
      </c>
      <c r="C91" s="3" t="s">
        <v>184</v>
      </c>
      <c r="D91" s="3">
        <v>0.28749999999999998</v>
      </c>
      <c r="E91" s="3" t="s">
        <v>69</v>
      </c>
    </row>
    <row r="92" spans="1:5" x14ac:dyDescent="0.3">
      <c r="A92" s="2" t="s">
        <v>185</v>
      </c>
      <c r="B92" s="3">
        <v>1.1942999999999999</v>
      </c>
      <c r="C92" s="3" t="s">
        <v>186</v>
      </c>
      <c r="D92" s="3">
        <v>0.28839999999999999</v>
      </c>
      <c r="E92" s="3" t="s">
        <v>69</v>
      </c>
    </row>
    <row r="93" spans="1:5" x14ac:dyDescent="0.3">
      <c r="A93" s="2" t="s">
        <v>187</v>
      </c>
      <c r="B93" s="3">
        <v>1.1904999999999999</v>
      </c>
      <c r="C93" s="3" t="s">
        <v>188</v>
      </c>
      <c r="D93" s="3">
        <v>0.29620000000000002</v>
      </c>
      <c r="E93" s="3" t="s">
        <v>69</v>
      </c>
    </row>
    <row r="94" spans="1:5" x14ac:dyDescent="0.3">
      <c r="A94" s="2" t="s">
        <v>189</v>
      </c>
      <c r="B94" s="3">
        <v>0.84109999999999996</v>
      </c>
      <c r="C94" s="3" t="s">
        <v>190</v>
      </c>
      <c r="D94" s="3">
        <v>0.29880000000000001</v>
      </c>
      <c r="E94" s="3" t="s">
        <v>69</v>
      </c>
    </row>
    <row r="95" spans="1:5" x14ac:dyDescent="0.3">
      <c r="A95" s="2" t="s">
        <v>191</v>
      </c>
      <c r="B95" s="3">
        <v>1.1871</v>
      </c>
      <c r="C95" s="3" t="s">
        <v>192</v>
      </c>
      <c r="D95" s="3">
        <v>0.30449999999999999</v>
      </c>
      <c r="E95" s="3" t="s">
        <v>69</v>
      </c>
    </row>
    <row r="96" spans="1:5" x14ac:dyDescent="0.3">
      <c r="A96" s="2" t="s">
        <v>193</v>
      </c>
      <c r="B96" s="3">
        <v>1.1856</v>
      </c>
      <c r="C96" s="3" t="s">
        <v>194</v>
      </c>
      <c r="D96" s="3">
        <v>0.30869999999999997</v>
      </c>
      <c r="E96" s="3" t="s">
        <v>69</v>
      </c>
    </row>
    <row r="97" spans="1:5" x14ac:dyDescent="0.3">
      <c r="A97" s="2" t="s">
        <v>195</v>
      </c>
      <c r="B97" s="3">
        <v>1.1831</v>
      </c>
      <c r="C97" s="3" t="s">
        <v>196</v>
      </c>
      <c r="D97" s="3">
        <v>0.31340000000000001</v>
      </c>
      <c r="E97" s="3" t="s">
        <v>69</v>
      </c>
    </row>
    <row r="98" spans="1:5" x14ac:dyDescent="0.3">
      <c r="A98" s="2" t="s">
        <v>197</v>
      </c>
      <c r="B98" s="3">
        <v>1.1793</v>
      </c>
      <c r="C98" s="3" t="s">
        <v>198</v>
      </c>
      <c r="D98" s="3">
        <v>0.3226</v>
      </c>
      <c r="E98" s="3" t="s">
        <v>69</v>
      </c>
    </row>
    <row r="99" spans="1:5" x14ac:dyDescent="0.3">
      <c r="A99" s="2" t="s">
        <v>199</v>
      </c>
      <c r="B99" s="3">
        <v>1.1788000000000001</v>
      </c>
      <c r="C99" s="3" t="s">
        <v>200</v>
      </c>
      <c r="D99" s="3">
        <v>0.32390000000000002</v>
      </c>
      <c r="E99" s="3" t="s">
        <v>69</v>
      </c>
    </row>
    <row r="100" spans="1:5" x14ac:dyDescent="0.3">
      <c r="A100" s="2" t="s">
        <v>201</v>
      </c>
      <c r="B100" s="3">
        <v>1.1783999999999999</v>
      </c>
      <c r="C100" s="3" t="s">
        <v>202</v>
      </c>
      <c r="D100" s="3">
        <v>0.32679999999999998</v>
      </c>
      <c r="E100" s="3" t="s">
        <v>69</v>
      </c>
    </row>
    <row r="101" spans="1:5" x14ac:dyDescent="0.3">
      <c r="A101" s="2" t="s">
        <v>203</v>
      </c>
      <c r="B101" s="3">
        <v>1.1772</v>
      </c>
      <c r="C101" s="3" t="s">
        <v>204</v>
      </c>
      <c r="D101" s="3">
        <v>0.3281</v>
      </c>
      <c r="E101" s="3" t="s">
        <v>69</v>
      </c>
    </row>
    <row r="102" spans="1:5" x14ac:dyDescent="0.3">
      <c r="A102" s="2" t="s">
        <v>205</v>
      </c>
      <c r="B102" s="3">
        <v>1.1773</v>
      </c>
      <c r="C102" s="3" t="s">
        <v>206</v>
      </c>
      <c r="D102" s="3">
        <v>0.32940000000000003</v>
      </c>
      <c r="E102" s="3" t="s">
        <v>69</v>
      </c>
    </row>
    <row r="103" spans="1:5" x14ac:dyDescent="0.3">
      <c r="A103" s="2" t="s">
        <v>207</v>
      </c>
      <c r="B103" s="3">
        <v>1.1742999999999999</v>
      </c>
      <c r="C103" s="3" t="s">
        <v>208</v>
      </c>
      <c r="D103" s="3">
        <v>0.33729999999999999</v>
      </c>
      <c r="E103" s="3" t="s">
        <v>69</v>
      </c>
    </row>
    <row r="104" spans="1:5" x14ac:dyDescent="0.3">
      <c r="A104" s="2" t="s">
        <v>209</v>
      </c>
      <c r="B104" s="3">
        <v>1.1756</v>
      </c>
      <c r="C104" s="3" t="s">
        <v>210</v>
      </c>
      <c r="D104" s="3">
        <v>0.33800000000000002</v>
      </c>
      <c r="E104" s="3" t="s">
        <v>69</v>
      </c>
    </row>
    <row r="105" spans="1:5" x14ac:dyDescent="0.3">
      <c r="A105" s="2" t="s">
        <v>211</v>
      </c>
      <c r="B105" s="3">
        <v>1.1732</v>
      </c>
      <c r="C105" s="3" t="s">
        <v>212</v>
      </c>
      <c r="D105" s="3">
        <v>0.34110000000000001</v>
      </c>
      <c r="E105" s="3" t="s">
        <v>69</v>
      </c>
    </row>
    <row r="106" spans="1:5" x14ac:dyDescent="0.3">
      <c r="A106" s="2" t="s">
        <v>213</v>
      </c>
      <c r="B106" s="3">
        <v>1.1693</v>
      </c>
      <c r="C106" s="3" t="s">
        <v>214</v>
      </c>
      <c r="D106" s="3">
        <v>0.35220000000000001</v>
      </c>
      <c r="E106" s="3" t="s">
        <v>69</v>
      </c>
    </row>
    <row r="107" spans="1:5" x14ac:dyDescent="0.3">
      <c r="A107" s="2" t="s">
        <v>215</v>
      </c>
      <c r="B107" s="3">
        <v>1.1664000000000001</v>
      </c>
      <c r="C107" s="3" t="s">
        <v>216</v>
      </c>
      <c r="D107" s="3">
        <v>0.3548</v>
      </c>
      <c r="E107" s="3" t="s">
        <v>69</v>
      </c>
    </row>
    <row r="108" spans="1:5" x14ac:dyDescent="0.3">
      <c r="A108" s="2" t="s">
        <v>217</v>
      </c>
      <c r="B108" s="3">
        <v>1.1659999999999999</v>
      </c>
      <c r="C108" s="3" t="s">
        <v>218</v>
      </c>
      <c r="D108" s="3">
        <v>0.35709999999999997</v>
      </c>
      <c r="E108" s="3" t="s">
        <v>69</v>
      </c>
    </row>
    <row r="109" spans="1:5" x14ac:dyDescent="0.3">
      <c r="A109" s="2" t="s">
        <v>219</v>
      </c>
      <c r="B109" s="3">
        <v>0.85760000000000003</v>
      </c>
      <c r="C109" s="3" t="s">
        <v>220</v>
      </c>
      <c r="D109" s="3">
        <v>0.35809999999999997</v>
      </c>
      <c r="E109" s="3" t="s">
        <v>69</v>
      </c>
    </row>
    <row r="110" spans="1:5" x14ac:dyDescent="0.3">
      <c r="A110" s="2" t="s">
        <v>221</v>
      </c>
      <c r="B110" s="3">
        <v>0.85840000000000005</v>
      </c>
      <c r="C110" s="3" t="s">
        <v>222</v>
      </c>
      <c r="D110" s="3">
        <v>0.3599</v>
      </c>
      <c r="E110" s="3" t="s">
        <v>69</v>
      </c>
    </row>
    <row r="111" spans="1:5" x14ac:dyDescent="0.3">
      <c r="A111" s="2" t="s">
        <v>223</v>
      </c>
      <c r="B111" s="3">
        <v>1.1635</v>
      </c>
      <c r="C111" s="3" t="s">
        <v>224</v>
      </c>
      <c r="D111" s="3">
        <v>0.36480000000000001</v>
      </c>
      <c r="E111" s="3" t="s">
        <v>69</v>
      </c>
    </row>
    <row r="112" spans="1:5" x14ac:dyDescent="0.3">
      <c r="A112" s="2" t="s">
        <v>225</v>
      </c>
      <c r="B112" s="3">
        <v>1.1612</v>
      </c>
      <c r="C112" s="3" t="s">
        <v>226</v>
      </c>
      <c r="D112" s="3">
        <v>0.37340000000000001</v>
      </c>
      <c r="E112" s="3" t="s">
        <v>69</v>
      </c>
    </row>
    <row r="113" spans="1:5" x14ac:dyDescent="0.3">
      <c r="A113" s="2" t="s">
        <v>227</v>
      </c>
      <c r="B113" s="3">
        <v>1.1594</v>
      </c>
      <c r="C113" s="3" t="s">
        <v>228</v>
      </c>
      <c r="D113" s="3">
        <v>0.37609999999999999</v>
      </c>
      <c r="E113" s="3" t="s">
        <v>69</v>
      </c>
    </row>
    <row r="114" spans="1:5" x14ac:dyDescent="0.3">
      <c r="A114" s="2" t="s">
        <v>229</v>
      </c>
      <c r="B114" s="3">
        <v>1.1572</v>
      </c>
      <c r="C114" s="3" t="s">
        <v>230</v>
      </c>
      <c r="D114" s="3">
        <v>0.38080000000000003</v>
      </c>
      <c r="E114" s="3" t="s">
        <v>69</v>
      </c>
    </row>
    <row r="115" spans="1:5" x14ac:dyDescent="0.3">
      <c r="A115" s="2" t="s">
        <v>231</v>
      </c>
      <c r="B115" s="3">
        <v>1.1535</v>
      </c>
      <c r="C115" s="3" t="s">
        <v>232</v>
      </c>
      <c r="D115" s="3">
        <v>0.3921</v>
      </c>
      <c r="E115" s="3" t="s">
        <v>69</v>
      </c>
    </row>
    <row r="116" spans="1:5" x14ac:dyDescent="0.3">
      <c r="A116" s="2" t="s">
        <v>233</v>
      </c>
      <c r="B116" s="3">
        <v>1.1531</v>
      </c>
      <c r="C116" s="3" t="s">
        <v>234</v>
      </c>
      <c r="D116" s="3">
        <v>0.39589999999999997</v>
      </c>
      <c r="E116" s="3" t="s">
        <v>69</v>
      </c>
    </row>
    <row r="117" spans="1:5" x14ac:dyDescent="0.3">
      <c r="A117" s="2" t="s">
        <v>235</v>
      </c>
      <c r="B117" s="3">
        <v>1.1501999999999999</v>
      </c>
      <c r="C117" s="3" t="s">
        <v>236</v>
      </c>
      <c r="D117" s="3">
        <v>0.40110000000000001</v>
      </c>
      <c r="E117" s="3" t="s">
        <v>69</v>
      </c>
    </row>
    <row r="118" spans="1:5" x14ac:dyDescent="0.3">
      <c r="A118" s="2" t="s">
        <v>237</v>
      </c>
      <c r="B118" s="3">
        <v>0.87060000000000004</v>
      </c>
      <c r="C118" s="3" t="s">
        <v>238</v>
      </c>
      <c r="D118" s="3">
        <v>0.40450000000000003</v>
      </c>
      <c r="E118" s="3" t="s">
        <v>69</v>
      </c>
    </row>
    <row r="119" spans="1:5" x14ac:dyDescent="0.3">
      <c r="A119" s="2" t="s">
        <v>239</v>
      </c>
      <c r="B119" s="3">
        <v>1.1449</v>
      </c>
      <c r="C119" s="3" t="s">
        <v>240</v>
      </c>
      <c r="D119" s="3">
        <v>0.4173</v>
      </c>
      <c r="E119" s="3" t="s">
        <v>69</v>
      </c>
    </row>
    <row r="120" spans="1:5" x14ac:dyDescent="0.3">
      <c r="A120" s="2" t="s">
        <v>241</v>
      </c>
      <c r="B120" s="3">
        <v>1.1444000000000001</v>
      </c>
      <c r="C120" s="3" t="s">
        <v>242</v>
      </c>
      <c r="D120" s="3">
        <v>0.42099999999999999</v>
      </c>
      <c r="E120" s="3" t="s">
        <v>69</v>
      </c>
    </row>
    <row r="121" spans="1:5" x14ac:dyDescent="0.3">
      <c r="A121" s="2" t="s">
        <v>243</v>
      </c>
      <c r="B121" s="3">
        <v>1.1424000000000001</v>
      </c>
      <c r="C121" s="3" t="s">
        <v>244</v>
      </c>
      <c r="D121" s="3">
        <v>0.42409999999999998</v>
      </c>
      <c r="E121" s="3" t="s">
        <v>69</v>
      </c>
    </row>
    <row r="122" spans="1:5" x14ac:dyDescent="0.3">
      <c r="A122" s="2" t="s">
        <v>245</v>
      </c>
      <c r="B122" s="3">
        <v>1.1395</v>
      </c>
      <c r="C122" s="3" t="s">
        <v>246</v>
      </c>
      <c r="D122" s="3">
        <v>0.43330000000000002</v>
      </c>
      <c r="E122" s="3" t="s">
        <v>69</v>
      </c>
    </row>
    <row r="123" spans="1:5" x14ac:dyDescent="0.3">
      <c r="A123" s="2" t="s">
        <v>247</v>
      </c>
      <c r="B123" s="3">
        <v>1.1382000000000001</v>
      </c>
      <c r="C123" s="3" t="s">
        <v>248</v>
      </c>
      <c r="D123" s="3">
        <v>0.43819999999999998</v>
      </c>
      <c r="E123" s="3" t="s">
        <v>69</v>
      </c>
    </row>
    <row r="124" spans="1:5" x14ac:dyDescent="0.3">
      <c r="A124" s="2" t="s">
        <v>249</v>
      </c>
      <c r="B124" s="3">
        <v>1.1351</v>
      </c>
      <c r="C124" s="3" t="s">
        <v>250</v>
      </c>
      <c r="D124" s="3">
        <v>0.44790000000000002</v>
      </c>
      <c r="E124" s="3" t="s">
        <v>69</v>
      </c>
    </row>
    <row r="125" spans="1:5" x14ac:dyDescent="0.3">
      <c r="A125" s="2" t="s">
        <v>251</v>
      </c>
      <c r="B125" s="3">
        <v>1.1354</v>
      </c>
      <c r="C125" s="3" t="s">
        <v>252</v>
      </c>
      <c r="D125" s="3">
        <v>0.4481</v>
      </c>
      <c r="E125" s="3" t="s">
        <v>69</v>
      </c>
    </row>
    <row r="126" spans="1:5" x14ac:dyDescent="0.3">
      <c r="A126" s="2" t="s">
        <v>253</v>
      </c>
      <c r="B126" s="3">
        <v>1.1345000000000001</v>
      </c>
      <c r="C126" s="3" t="s">
        <v>254</v>
      </c>
      <c r="D126" s="3">
        <v>0.45029999999999998</v>
      </c>
      <c r="E126" s="3" t="s">
        <v>69</v>
      </c>
    </row>
    <row r="127" spans="1:5" x14ac:dyDescent="0.3">
      <c r="A127" s="2" t="s">
        <v>255</v>
      </c>
      <c r="B127" s="3">
        <v>1.1336999999999999</v>
      </c>
      <c r="C127" s="3" t="s">
        <v>256</v>
      </c>
      <c r="D127" s="3">
        <v>0.45300000000000001</v>
      </c>
      <c r="E127" s="3" t="s">
        <v>69</v>
      </c>
    </row>
    <row r="128" spans="1:5" x14ac:dyDescent="0.3">
      <c r="A128" s="2" t="s">
        <v>257</v>
      </c>
      <c r="B128" s="3">
        <v>0.88290000000000002</v>
      </c>
      <c r="C128" s="3" t="s">
        <v>258</v>
      </c>
      <c r="D128" s="3">
        <v>0.45500000000000002</v>
      </c>
      <c r="E128" s="3" t="s">
        <v>69</v>
      </c>
    </row>
    <row r="129" spans="1:5" x14ac:dyDescent="0.3">
      <c r="A129" s="2" t="s">
        <v>259</v>
      </c>
      <c r="B129" s="3">
        <v>1.1329</v>
      </c>
      <c r="C129" s="3" t="s">
        <v>260</v>
      </c>
      <c r="D129" s="3">
        <v>0.45669999999999999</v>
      </c>
      <c r="E129" s="3" t="s">
        <v>69</v>
      </c>
    </row>
    <row r="130" spans="1:5" x14ac:dyDescent="0.3">
      <c r="A130" s="2" t="s">
        <v>261</v>
      </c>
      <c r="B130" s="3">
        <v>1.1317999999999999</v>
      </c>
      <c r="C130" s="3" t="s">
        <v>262</v>
      </c>
      <c r="D130" s="3">
        <v>0.45810000000000001</v>
      </c>
      <c r="E130" s="3" t="s">
        <v>69</v>
      </c>
    </row>
    <row r="131" spans="1:5" x14ac:dyDescent="0.3">
      <c r="A131" s="2" t="s">
        <v>263</v>
      </c>
      <c r="B131" s="3">
        <v>1.1311</v>
      </c>
      <c r="C131" s="3" t="s">
        <v>264</v>
      </c>
      <c r="D131" s="3">
        <v>0.4592</v>
      </c>
      <c r="E131" s="3" t="s">
        <v>69</v>
      </c>
    </row>
    <row r="132" spans="1:5" x14ac:dyDescent="0.3">
      <c r="A132" s="2" t="s">
        <v>265</v>
      </c>
      <c r="B132" s="3">
        <v>0.88619999999999999</v>
      </c>
      <c r="C132" s="3" t="s">
        <v>266</v>
      </c>
      <c r="D132" s="3">
        <v>0.46929999999999999</v>
      </c>
      <c r="E132" s="3" t="s">
        <v>69</v>
      </c>
    </row>
    <row r="133" spans="1:5" x14ac:dyDescent="0.3">
      <c r="A133" s="2" t="s">
        <v>267</v>
      </c>
      <c r="B133" s="3">
        <v>1.1277999999999999</v>
      </c>
      <c r="C133" s="3" t="s">
        <v>268</v>
      </c>
      <c r="D133" s="3">
        <v>0.47039999999999998</v>
      </c>
      <c r="E133" s="3" t="s">
        <v>69</v>
      </c>
    </row>
    <row r="134" spans="1:5" x14ac:dyDescent="0.3">
      <c r="A134" s="2" t="s">
        <v>269</v>
      </c>
      <c r="B134" s="3">
        <v>1.1254</v>
      </c>
      <c r="C134" s="3" t="s">
        <v>270</v>
      </c>
      <c r="D134" s="3">
        <v>0.48359999999999997</v>
      </c>
      <c r="E134" s="3" t="s">
        <v>69</v>
      </c>
    </row>
    <row r="135" spans="1:5" x14ac:dyDescent="0.3">
      <c r="A135" s="2" t="s">
        <v>271</v>
      </c>
      <c r="B135" s="3">
        <v>1.1229</v>
      </c>
      <c r="C135" s="3" t="s">
        <v>272</v>
      </c>
      <c r="D135" s="3">
        <v>0.48749999999999999</v>
      </c>
      <c r="E135" s="3" t="s">
        <v>69</v>
      </c>
    </row>
    <row r="136" spans="1:5" x14ac:dyDescent="0.3">
      <c r="A136" s="2" t="s">
        <v>273</v>
      </c>
      <c r="B136" s="3">
        <v>1.1228</v>
      </c>
      <c r="C136" s="3" t="s">
        <v>274</v>
      </c>
      <c r="D136" s="3">
        <v>0.48830000000000001</v>
      </c>
      <c r="E136" s="3" t="s">
        <v>69</v>
      </c>
    </row>
    <row r="137" spans="1:5" x14ac:dyDescent="0.3">
      <c r="A137" s="2" t="s">
        <v>275</v>
      </c>
      <c r="B137" s="3">
        <v>1.1193</v>
      </c>
      <c r="C137" s="3" t="s">
        <v>276</v>
      </c>
      <c r="D137" s="3">
        <v>0.5</v>
      </c>
      <c r="E137" s="3" t="s">
        <v>69</v>
      </c>
    </row>
    <row r="138" spans="1:5" x14ac:dyDescent="0.3">
      <c r="A138" s="2" t="s">
        <v>277</v>
      </c>
      <c r="B138" s="3">
        <v>1.1173</v>
      </c>
      <c r="C138" s="3" t="s">
        <v>278</v>
      </c>
      <c r="D138" s="3">
        <v>0.50539999999999996</v>
      </c>
      <c r="E138" s="3" t="s">
        <v>69</v>
      </c>
    </row>
    <row r="139" spans="1:5" x14ac:dyDescent="0.3">
      <c r="A139" s="2" t="s">
        <v>279</v>
      </c>
      <c r="B139" s="3">
        <v>1.1174999999999999</v>
      </c>
      <c r="C139" s="3" t="s">
        <v>280</v>
      </c>
      <c r="D139" s="3">
        <v>0.50560000000000005</v>
      </c>
      <c r="E139" s="3" t="s">
        <v>69</v>
      </c>
    </row>
    <row r="140" spans="1:5" x14ac:dyDescent="0.3">
      <c r="A140" s="2" t="s">
        <v>281</v>
      </c>
      <c r="B140" s="3">
        <v>1.1112</v>
      </c>
      <c r="C140" s="3" t="s">
        <v>282</v>
      </c>
      <c r="D140" s="3">
        <v>0.52980000000000005</v>
      </c>
      <c r="E140" s="3" t="s">
        <v>69</v>
      </c>
    </row>
    <row r="141" spans="1:5" x14ac:dyDescent="0.3">
      <c r="A141" s="2" t="s">
        <v>283</v>
      </c>
      <c r="B141" s="3">
        <v>0.90169999999999995</v>
      </c>
      <c r="C141" s="3" t="s">
        <v>284</v>
      </c>
      <c r="D141" s="3">
        <v>0.53480000000000005</v>
      </c>
      <c r="E141" s="3" t="s">
        <v>69</v>
      </c>
    </row>
    <row r="142" spans="1:5" x14ac:dyDescent="0.3">
      <c r="A142" s="2" t="s">
        <v>285</v>
      </c>
      <c r="B142" s="3">
        <v>0.90210000000000001</v>
      </c>
      <c r="C142" s="3" t="s">
        <v>286</v>
      </c>
      <c r="D142" s="3">
        <v>0.53620000000000001</v>
      </c>
      <c r="E142" s="3" t="s">
        <v>69</v>
      </c>
    </row>
    <row r="143" spans="1:5" x14ac:dyDescent="0.3">
      <c r="A143" s="2" t="s">
        <v>287</v>
      </c>
      <c r="B143" s="3">
        <v>1.1082000000000001</v>
      </c>
      <c r="C143" s="3" t="s">
        <v>288</v>
      </c>
      <c r="D143" s="3">
        <v>0.53849999999999998</v>
      </c>
      <c r="E143" s="3" t="s">
        <v>69</v>
      </c>
    </row>
    <row r="144" spans="1:5" x14ac:dyDescent="0.3">
      <c r="A144" s="2" t="s">
        <v>289</v>
      </c>
      <c r="B144" s="3">
        <v>1.1080000000000001</v>
      </c>
      <c r="C144" s="3" t="s">
        <v>290</v>
      </c>
      <c r="D144" s="3">
        <v>0.54059999999999997</v>
      </c>
      <c r="E144" s="3" t="s">
        <v>69</v>
      </c>
    </row>
    <row r="145" spans="1:5" x14ac:dyDescent="0.3">
      <c r="A145" s="2" t="s">
        <v>291</v>
      </c>
      <c r="B145" s="3">
        <v>1.1033999999999999</v>
      </c>
      <c r="C145" s="3" t="s">
        <v>292</v>
      </c>
      <c r="D145" s="3">
        <v>0.55449999999999999</v>
      </c>
      <c r="E145" s="3" t="s">
        <v>69</v>
      </c>
    </row>
    <row r="146" spans="1:5" x14ac:dyDescent="0.3">
      <c r="A146" s="2" t="s">
        <v>293</v>
      </c>
      <c r="B146" s="3">
        <v>1.0994999999999999</v>
      </c>
      <c r="C146" s="3" t="s">
        <v>294</v>
      </c>
      <c r="D146" s="3">
        <v>0.56889999999999996</v>
      </c>
      <c r="E146" s="3" t="s">
        <v>69</v>
      </c>
    </row>
    <row r="147" spans="1:5" x14ac:dyDescent="0.3">
      <c r="A147" s="2" t="s">
        <v>295</v>
      </c>
      <c r="B147" s="3">
        <v>1.0999000000000001</v>
      </c>
      <c r="C147" s="3" t="s">
        <v>296</v>
      </c>
      <c r="D147" s="3">
        <v>0.57030000000000003</v>
      </c>
      <c r="E147" s="3" t="s">
        <v>69</v>
      </c>
    </row>
    <row r="148" spans="1:5" x14ac:dyDescent="0.3">
      <c r="A148" s="2" t="s">
        <v>297</v>
      </c>
      <c r="B148" s="3">
        <v>1.091</v>
      </c>
      <c r="C148" s="3" t="s">
        <v>298</v>
      </c>
      <c r="D148" s="3">
        <v>0.60240000000000005</v>
      </c>
      <c r="E148" s="3" t="s">
        <v>69</v>
      </c>
    </row>
    <row r="149" spans="1:5" x14ac:dyDescent="0.3">
      <c r="A149" s="2" t="s">
        <v>299</v>
      </c>
      <c r="B149" s="3">
        <v>0.92010000000000003</v>
      </c>
      <c r="C149" s="3" t="s">
        <v>300</v>
      </c>
      <c r="D149" s="3">
        <v>0.61650000000000005</v>
      </c>
      <c r="E149" s="3" t="s">
        <v>69</v>
      </c>
    </row>
    <row r="150" spans="1:5" x14ac:dyDescent="0.3">
      <c r="A150" s="2" t="s">
        <v>301</v>
      </c>
      <c r="B150" s="3">
        <v>1.0872999999999999</v>
      </c>
      <c r="C150" s="3" t="s">
        <v>302</v>
      </c>
      <c r="D150" s="3">
        <v>0.61739999999999995</v>
      </c>
      <c r="E150" s="3" t="s">
        <v>69</v>
      </c>
    </row>
    <row r="151" spans="1:5" x14ac:dyDescent="0.3">
      <c r="A151" s="2" t="s">
        <v>303</v>
      </c>
      <c r="B151" s="3">
        <v>1.085</v>
      </c>
      <c r="C151" s="3" t="s">
        <v>304</v>
      </c>
      <c r="D151" s="3">
        <v>0.62480000000000002</v>
      </c>
      <c r="E151" s="3" t="s">
        <v>69</v>
      </c>
    </row>
    <row r="152" spans="1:5" x14ac:dyDescent="0.3">
      <c r="A152" s="2" t="s">
        <v>305</v>
      </c>
      <c r="B152" s="3">
        <v>1.0827</v>
      </c>
      <c r="C152" s="3" t="s">
        <v>306</v>
      </c>
      <c r="D152" s="3">
        <v>0.63300000000000001</v>
      </c>
      <c r="E152" s="3" t="s">
        <v>69</v>
      </c>
    </row>
    <row r="153" spans="1:5" x14ac:dyDescent="0.3">
      <c r="A153" s="2" t="s">
        <v>307</v>
      </c>
      <c r="B153" s="3">
        <v>0.92479999999999996</v>
      </c>
      <c r="C153" s="3" t="s">
        <v>308</v>
      </c>
      <c r="D153" s="3">
        <v>0.63880000000000003</v>
      </c>
      <c r="E153" s="3" t="s">
        <v>69</v>
      </c>
    </row>
    <row r="154" spans="1:5" x14ac:dyDescent="0.3">
      <c r="A154" s="2" t="s">
        <v>309</v>
      </c>
      <c r="B154" s="3">
        <v>1.0805</v>
      </c>
      <c r="C154" s="3" t="s">
        <v>310</v>
      </c>
      <c r="D154" s="3">
        <v>0.64129999999999998</v>
      </c>
      <c r="E154" s="3" t="s">
        <v>69</v>
      </c>
    </row>
    <row r="155" spans="1:5" x14ac:dyDescent="0.3">
      <c r="A155" s="2" t="s">
        <v>311</v>
      </c>
      <c r="B155" s="3">
        <v>1.0803</v>
      </c>
      <c r="C155" s="3" t="s">
        <v>312</v>
      </c>
      <c r="D155" s="3">
        <v>0.64300000000000002</v>
      </c>
      <c r="E155" s="3" t="s">
        <v>69</v>
      </c>
    </row>
    <row r="156" spans="1:5" x14ac:dyDescent="0.3">
      <c r="A156" s="2" t="s">
        <v>313</v>
      </c>
      <c r="B156" s="3">
        <v>1.0788</v>
      </c>
      <c r="C156" s="3" t="s">
        <v>314</v>
      </c>
      <c r="D156" s="3">
        <v>0.64880000000000004</v>
      </c>
      <c r="E156" s="3" t="s">
        <v>69</v>
      </c>
    </row>
    <row r="157" spans="1:5" x14ac:dyDescent="0.3">
      <c r="A157" s="2" t="s">
        <v>315</v>
      </c>
      <c r="B157" s="3">
        <v>1.0763</v>
      </c>
      <c r="C157" s="3" t="s">
        <v>316</v>
      </c>
      <c r="D157" s="3">
        <v>0.65820000000000001</v>
      </c>
      <c r="E157" s="3" t="s">
        <v>69</v>
      </c>
    </row>
    <row r="158" spans="1:5" x14ac:dyDescent="0.3">
      <c r="A158" s="2" t="s">
        <v>317</v>
      </c>
      <c r="B158" s="3">
        <v>0.92900000000000005</v>
      </c>
      <c r="C158" s="3" t="s">
        <v>318</v>
      </c>
      <c r="D158" s="3">
        <v>0.66020000000000001</v>
      </c>
      <c r="E158" s="3" t="s">
        <v>69</v>
      </c>
    </row>
    <row r="159" spans="1:5" x14ac:dyDescent="0.3">
      <c r="A159" s="2" t="s">
        <v>319</v>
      </c>
      <c r="B159" s="3">
        <v>0.93140000000000001</v>
      </c>
      <c r="C159" s="3" t="s">
        <v>320</v>
      </c>
      <c r="D159" s="3">
        <v>0.66910000000000003</v>
      </c>
      <c r="E159" s="3" t="s">
        <v>69</v>
      </c>
    </row>
    <row r="160" spans="1:5" x14ac:dyDescent="0.3">
      <c r="A160" s="2" t="s">
        <v>321</v>
      </c>
      <c r="B160" s="3">
        <v>1.0727</v>
      </c>
      <c r="C160" s="3" t="s">
        <v>322</v>
      </c>
      <c r="D160" s="3">
        <v>0.67469999999999997</v>
      </c>
      <c r="E160" s="3" t="s">
        <v>69</v>
      </c>
    </row>
    <row r="161" spans="1:5" x14ac:dyDescent="0.3">
      <c r="A161" s="2" t="s">
        <v>323</v>
      </c>
      <c r="B161" s="3">
        <v>1.0703</v>
      </c>
      <c r="C161" s="3" t="s">
        <v>324</v>
      </c>
      <c r="D161" s="3">
        <v>0.68389999999999995</v>
      </c>
      <c r="E161" s="3" t="s">
        <v>69</v>
      </c>
    </row>
    <row r="162" spans="1:5" x14ac:dyDescent="0.3">
      <c r="A162" s="2" t="s">
        <v>325</v>
      </c>
      <c r="B162" s="3">
        <v>1.0686</v>
      </c>
      <c r="C162" s="3" t="s">
        <v>326</v>
      </c>
      <c r="D162" s="3">
        <v>0.69169999999999998</v>
      </c>
      <c r="E162" s="3" t="s">
        <v>69</v>
      </c>
    </row>
    <row r="163" spans="1:5" x14ac:dyDescent="0.3">
      <c r="A163" s="2" t="s">
        <v>327</v>
      </c>
      <c r="B163" s="3">
        <v>0.93610000000000004</v>
      </c>
      <c r="C163" s="3" t="s">
        <v>328</v>
      </c>
      <c r="D163" s="3">
        <v>0.69299999999999995</v>
      </c>
      <c r="E163" s="3" t="s">
        <v>69</v>
      </c>
    </row>
    <row r="164" spans="1:5" x14ac:dyDescent="0.3">
      <c r="A164" s="2" t="s">
        <v>329</v>
      </c>
      <c r="B164" s="3">
        <v>1.0663</v>
      </c>
      <c r="C164" s="3" t="s">
        <v>330</v>
      </c>
      <c r="D164" s="3">
        <v>0.70040000000000002</v>
      </c>
      <c r="E164" s="3" t="s">
        <v>69</v>
      </c>
    </row>
    <row r="165" spans="1:5" x14ac:dyDescent="0.3">
      <c r="A165" s="2" t="s">
        <v>331</v>
      </c>
      <c r="B165" s="3">
        <v>0.94059999999999999</v>
      </c>
      <c r="C165" s="3" t="s">
        <v>332</v>
      </c>
      <c r="D165" s="3">
        <v>0.71409999999999996</v>
      </c>
      <c r="E165" s="3" t="s">
        <v>69</v>
      </c>
    </row>
    <row r="166" spans="1:5" x14ac:dyDescent="0.3">
      <c r="A166" s="2" t="s">
        <v>333</v>
      </c>
      <c r="B166" s="3">
        <v>1.0628</v>
      </c>
      <c r="C166" s="3" t="s">
        <v>334</v>
      </c>
      <c r="D166" s="3">
        <v>0.71519999999999995</v>
      </c>
      <c r="E166" s="3" t="s">
        <v>69</v>
      </c>
    </row>
    <row r="167" spans="1:5" x14ac:dyDescent="0.3">
      <c r="A167" s="2" t="s">
        <v>335</v>
      </c>
      <c r="B167" s="3">
        <v>1.0616000000000001</v>
      </c>
      <c r="C167" s="3" t="s">
        <v>336</v>
      </c>
      <c r="D167" s="3">
        <v>0.72040000000000004</v>
      </c>
      <c r="E167" s="3" t="s">
        <v>69</v>
      </c>
    </row>
    <row r="168" spans="1:5" x14ac:dyDescent="0.3">
      <c r="A168" s="2" t="s">
        <v>337</v>
      </c>
      <c r="B168" s="3">
        <v>1.0611999999999999</v>
      </c>
      <c r="C168" s="3" t="s">
        <v>336</v>
      </c>
      <c r="D168" s="3">
        <v>0.72189999999999999</v>
      </c>
      <c r="E168" s="3" t="s">
        <v>69</v>
      </c>
    </row>
    <row r="169" spans="1:5" x14ac:dyDescent="0.3">
      <c r="A169" s="2" t="s">
        <v>338</v>
      </c>
      <c r="B169" s="3">
        <v>1.0611999999999999</v>
      </c>
      <c r="C169" s="3" t="s">
        <v>336</v>
      </c>
      <c r="D169" s="3">
        <v>0.72209999999999996</v>
      </c>
      <c r="E169" s="3" t="s">
        <v>69</v>
      </c>
    </row>
    <row r="170" spans="1:5" x14ac:dyDescent="0.3">
      <c r="A170" s="2" t="s">
        <v>339</v>
      </c>
      <c r="B170" s="3">
        <v>1.0609</v>
      </c>
      <c r="C170" s="3" t="s">
        <v>340</v>
      </c>
      <c r="D170" s="3">
        <v>0.72209999999999996</v>
      </c>
      <c r="E170" s="3" t="s">
        <v>69</v>
      </c>
    </row>
    <row r="171" spans="1:5" x14ac:dyDescent="0.3">
      <c r="A171" s="2" t="s">
        <v>341</v>
      </c>
      <c r="B171" s="3">
        <v>1.0605</v>
      </c>
      <c r="C171" s="3" t="s">
        <v>342</v>
      </c>
      <c r="D171" s="3">
        <v>0.72489999999999999</v>
      </c>
      <c r="E171" s="3" t="s">
        <v>69</v>
      </c>
    </row>
    <row r="172" spans="1:5" x14ac:dyDescent="0.3">
      <c r="A172" s="2" t="s">
        <v>343</v>
      </c>
      <c r="B172" s="3">
        <v>0.94310000000000005</v>
      </c>
      <c r="C172" s="3" t="s">
        <v>344</v>
      </c>
      <c r="D172" s="3">
        <v>0.7258</v>
      </c>
      <c r="E172" s="3" t="s">
        <v>69</v>
      </c>
    </row>
    <row r="173" spans="1:5" x14ac:dyDescent="0.3">
      <c r="A173" s="2" t="s">
        <v>345</v>
      </c>
      <c r="B173" s="3">
        <v>1.0597000000000001</v>
      </c>
      <c r="C173" s="3" t="s">
        <v>346</v>
      </c>
      <c r="D173" s="3">
        <v>0.72740000000000005</v>
      </c>
      <c r="E173" s="3" t="s">
        <v>69</v>
      </c>
    </row>
    <row r="174" spans="1:5" x14ac:dyDescent="0.3">
      <c r="A174" s="2" t="s">
        <v>347</v>
      </c>
      <c r="B174" s="3">
        <v>1.0598000000000001</v>
      </c>
      <c r="C174" s="3" t="s">
        <v>348</v>
      </c>
      <c r="D174" s="3">
        <v>0.72970000000000002</v>
      </c>
      <c r="E174" s="3" t="s">
        <v>69</v>
      </c>
    </row>
    <row r="175" spans="1:5" x14ac:dyDescent="0.3">
      <c r="A175" s="2" t="s">
        <v>349</v>
      </c>
      <c r="B175" s="3">
        <v>1.0588</v>
      </c>
      <c r="C175" s="3" t="s">
        <v>350</v>
      </c>
      <c r="D175" s="3">
        <v>0.7319</v>
      </c>
      <c r="E175" s="3" t="s">
        <v>69</v>
      </c>
    </row>
    <row r="176" spans="1:5" x14ac:dyDescent="0.3">
      <c r="A176" s="2" t="s">
        <v>351</v>
      </c>
      <c r="B176" s="3">
        <v>0.9446</v>
      </c>
      <c r="C176" s="3" t="s">
        <v>352</v>
      </c>
      <c r="D176" s="3">
        <v>0.73299999999999998</v>
      </c>
      <c r="E176" s="3" t="s">
        <v>69</v>
      </c>
    </row>
    <row r="177" spans="1:5" x14ac:dyDescent="0.3">
      <c r="A177" s="2" t="s">
        <v>353</v>
      </c>
      <c r="B177" s="3">
        <v>1.0567</v>
      </c>
      <c r="C177" s="3" t="s">
        <v>354</v>
      </c>
      <c r="D177" s="3">
        <v>0.74070000000000003</v>
      </c>
      <c r="E177" s="3" t="s">
        <v>69</v>
      </c>
    </row>
    <row r="178" spans="1:5" x14ac:dyDescent="0.3">
      <c r="A178" s="2" t="s">
        <v>355</v>
      </c>
      <c r="B178" s="3">
        <v>0.94840000000000002</v>
      </c>
      <c r="C178" s="3" t="s">
        <v>356</v>
      </c>
      <c r="D178" s="3">
        <v>0.75019999999999998</v>
      </c>
      <c r="E178" s="3" t="s">
        <v>69</v>
      </c>
    </row>
    <row r="179" spans="1:5" x14ac:dyDescent="0.3">
      <c r="A179" s="2" t="s">
        <v>357</v>
      </c>
      <c r="B179" s="3">
        <v>1.0542</v>
      </c>
      <c r="C179" s="3" t="s">
        <v>358</v>
      </c>
      <c r="D179" s="3">
        <v>0.75129999999999997</v>
      </c>
      <c r="E179" s="3" t="s">
        <v>69</v>
      </c>
    </row>
    <row r="180" spans="1:5" x14ac:dyDescent="0.3">
      <c r="A180" s="2" t="s">
        <v>359</v>
      </c>
      <c r="B180" s="3">
        <v>1.0539000000000001</v>
      </c>
      <c r="C180" s="3" t="s">
        <v>360</v>
      </c>
      <c r="D180" s="3">
        <v>0.75260000000000005</v>
      </c>
      <c r="E180" s="3" t="s">
        <v>69</v>
      </c>
    </row>
    <row r="181" spans="1:5" x14ac:dyDescent="0.3">
      <c r="A181" s="2" t="s">
        <v>361</v>
      </c>
      <c r="B181" s="3">
        <v>0.95240000000000002</v>
      </c>
      <c r="C181" s="3" t="s">
        <v>362</v>
      </c>
      <c r="D181" s="3">
        <v>0.76939999999999997</v>
      </c>
      <c r="E181" s="3" t="s">
        <v>69</v>
      </c>
    </row>
    <row r="182" spans="1:5" x14ac:dyDescent="0.3">
      <c r="A182" s="2" t="s">
        <v>363</v>
      </c>
      <c r="B182" s="3">
        <v>0.95209999999999995</v>
      </c>
      <c r="C182" s="3" t="s">
        <v>364</v>
      </c>
      <c r="D182" s="3">
        <v>0.76949999999999996</v>
      </c>
      <c r="E182" s="3" t="s">
        <v>69</v>
      </c>
    </row>
    <row r="183" spans="1:5" x14ac:dyDescent="0.3">
      <c r="A183" s="2" t="s">
        <v>365</v>
      </c>
      <c r="B183" s="3">
        <v>1.0490999999999999</v>
      </c>
      <c r="C183" s="3" t="s">
        <v>366</v>
      </c>
      <c r="D183" s="3">
        <v>0.7732</v>
      </c>
      <c r="E183" s="3" t="s">
        <v>69</v>
      </c>
    </row>
    <row r="184" spans="1:5" x14ac:dyDescent="0.3">
      <c r="A184" s="2" t="s">
        <v>367</v>
      </c>
      <c r="B184" s="3">
        <v>1.0488999999999999</v>
      </c>
      <c r="C184" s="3" t="s">
        <v>368</v>
      </c>
      <c r="D184" s="3">
        <v>0.77500000000000002</v>
      </c>
      <c r="E184" s="3" t="s">
        <v>69</v>
      </c>
    </row>
    <row r="185" spans="1:5" x14ac:dyDescent="0.3">
      <c r="A185" s="2" t="s">
        <v>369</v>
      </c>
      <c r="B185" s="3">
        <v>1.0476000000000001</v>
      </c>
      <c r="C185" s="3" t="s">
        <v>370</v>
      </c>
      <c r="D185" s="3">
        <v>0.78059999999999996</v>
      </c>
      <c r="E185" s="3" t="s">
        <v>69</v>
      </c>
    </row>
    <row r="186" spans="1:5" x14ac:dyDescent="0.3">
      <c r="A186" s="2" t="s">
        <v>371</v>
      </c>
      <c r="B186" s="3">
        <v>0.95679999999999998</v>
      </c>
      <c r="C186" s="3" t="s">
        <v>372</v>
      </c>
      <c r="D186" s="3">
        <v>0.79049999999999998</v>
      </c>
      <c r="E186" s="3" t="s">
        <v>69</v>
      </c>
    </row>
    <row r="187" spans="1:5" x14ac:dyDescent="0.3">
      <c r="A187" s="2" t="s">
        <v>373</v>
      </c>
      <c r="B187" s="3">
        <v>1.0443</v>
      </c>
      <c r="C187" s="3" t="s">
        <v>374</v>
      </c>
      <c r="D187" s="3">
        <v>0.79430000000000001</v>
      </c>
      <c r="E187" s="3" t="s">
        <v>69</v>
      </c>
    </row>
    <row r="188" spans="1:5" x14ac:dyDescent="0.3">
      <c r="A188" s="2" t="s">
        <v>375</v>
      </c>
      <c r="B188" s="3">
        <v>1.0428999999999999</v>
      </c>
      <c r="C188" s="3" t="s">
        <v>376</v>
      </c>
      <c r="D188" s="3">
        <v>0.80089999999999995</v>
      </c>
      <c r="E188" s="3" t="s">
        <v>69</v>
      </c>
    </row>
    <row r="189" spans="1:5" x14ac:dyDescent="0.3">
      <c r="A189" s="2" t="s">
        <v>377</v>
      </c>
      <c r="B189" s="3">
        <v>1.0389999999999999</v>
      </c>
      <c r="C189" s="3" t="s">
        <v>378</v>
      </c>
      <c r="D189" s="3">
        <v>0.81850000000000001</v>
      </c>
      <c r="E189" s="3" t="s">
        <v>69</v>
      </c>
    </row>
    <row r="190" spans="1:5" x14ac:dyDescent="0.3">
      <c r="A190" s="2" t="s">
        <v>379</v>
      </c>
      <c r="B190" s="3">
        <v>1.0383</v>
      </c>
      <c r="C190" s="3" t="s">
        <v>378</v>
      </c>
      <c r="D190" s="3">
        <v>0.82179999999999997</v>
      </c>
      <c r="E190" s="3" t="s">
        <v>69</v>
      </c>
    </row>
    <row r="191" spans="1:5" x14ac:dyDescent="0.3">
      <c r="A191" s="2" t="s">
        <v>380</v>
      </c>
      <c r="B191" s="3">
        <v>1.0374000000000001</v>
      </c>
      <c r="C191" s="3" t="s">
        <v>381</v>
      </c>
      <c r="D191" s="3">
        <v>0.82620000000000005</v>
      </c>
      <c r="E191" s="3" t="s">
        <v>69</v>
      </c>
    </row>
    <row r="192" spans="1:5" x14ac:dyDescent="0.3">
      <c r="A192" s="2" t="s">
        <v>382</v>
      </c>
      <c r="B192" s="3">
        <v>1.0367999999999999</v>
      </c>
      <c r="C192" s="3" t="s">
        <v>383</v>
      </c>
      <c r="D192" s="3">
        <v>0.82840000000000003</v>
      </c>
      <c r="E192" s="3" t="s">
        <v>69</v>
      </c>
    </row>
    <row r="193" spans="1:5" x14ac:dyDescent="0.3">
      <c r="A193" s="2" t="s">
        <v>384</v>
      </c>
      <c r="B193" s="3">
        <v>0.96530000000000005</v>
      </c>
      <c r="C193" s="3" t="s">
        <v>385</v>
      </c>
      <c r="D193" s="3">
        <v>0.83189999999999997</v>
      </c>
      <c r="E193" s="3" t="s">
        <v>69</v>
      </c>
    </row>
    <row r="194" spans="1:5" x14ac:dyDescent="0.3">
      <c r="A194" s="2" t="s">
        <v>386</v>
      </c>
      <c r="B194" s="3">
        <v>0.96689999999999998</v>
      </c>
      <c r="C194" s="3" t="s">
        <v>387</v>
      </c>
      <c r="D194" s="3">
        <v>0.83950000000000002</v>
      </c>
      <c r="E194" s="3" t="s">
        <v>69</v>
      </c>
    </row>
    <row r="195" spans="1:5" x14ac:dyDescent="0.3">
      <c r="A195" s="2" t="s">
        <v>388</v>
      </c>
      <c r="B195" s="3">
        <v>1.03</v>
      </c>
      <c r="C195" s="3" t="s">
        <v>389</v>
      </c>
      <c r="D195" s="3">
        <v>0.85929999999999995</v>
      </c>
      <c r="E195" s="3" t="s">
        <v>69</v>
      </c>
    </row>
    <row r="196" spans="1:5" x14ac:dyDescent="0.3">
      <c r="A196" s="2" t="s">
        <v>390</v>
      </c>
      <c r="B196" s="3">
        <v>0.97219999999999995</v>
      </c>
      <c r="C196" s="3" t="s">
        <v>391</v>
      </c>
      <c r="D196" s="3">
        <v>0.86599999999999999</v>
      </c>
      <c r="E196" s="3" t="s">
        <v>69</v>
      </c>
    </row>
    <row r="197" spans="1:5" x14ac:dyDescent="0.3">
      <c r="A197" s="2" t="s">
        <v>392</v>
      </c>
      <c r="B197" s="3">
        <v>1.0274000000000001</v>
      </c>
      <c r="C197" s="3" t="s">
        <v>393</v>
      </c>
      <c r="D197" s="3">
        <v>0.87080000000000002</v>
      </c>
      <c r="E197" s="3" t="s">
        <v>69</v>
      </c>
    </row>
    <row r="198" spans="1:5" x14ac:dyDescent="0.3">
      <c r="A198" s="2" t="s">
        <v>394</v>
      </c>
      <c r="B198" s="3">
        <v>0.97399999999999998</v>
      </c>
      <c r="C198" s="3" t="s">
        <v>395</v>
      </c>
      <c r="D198" s="3">
        <v>0.874</v>
      </c>
      <c r="E198" s="3" t="s">
        <v>69</v>
      </c>
    </row>
    <row r="199" spans="1:5" x14ac:dyDescent="0.3">
      <c r="A199" s="2" t="s">
        <v>396</v>
      </c>
      <c r="B199" s="3">
        <v>0.97470000000000001</v>
      </c>
      <c r="C199" s="3" t="s">
        <v>397</v>
      </c>
      <c r="D199" s="3">
        <v>0.87749999999999995</v>
      </c>
      <c r="E199" s="3" t="s">
        <v>69</v>
      </c>
    </row>
    <row r="200" spans="1:5" x14ac:dyDescent="0.3">
      <c r="A200" s="2" t="s">
        <v>398</v>
      </c>
      <c r="B200" s="3">
        <v>1.0232000000000001</v>
      </c>
      <c r="C200" s="3" t="s">
        <v>399</v>
      </c>
      <c r="D200" s="3">
        <v>0.89129999999999998</v>
      </c>
      <c r="E200" s="3" t="s">
        <v>69</v>
      </c>
    </row>
    <row r="201" spans="1:5" x14ac:dyDescent="0.3">
      <c r="A201" s="2" t="s">
        <v>400</v>
      </c>
      <c r="B201" s="3">
        <v>0.97770000000000001</v>
      </c>
      <c r="C201" s="3" t="s">
        <v>401</v>
      </c>
      <c r="D201" s="3">
        <v>0.89229999999999998</v>
      </c>
      <c r="E201" s="3" t="s">
        <v>69</v>
      </c>
    </row>
    <row r="202" spans="1:5" x14ac:dyDescent="0.3">
      <c r="A202" s="2" t="s">
        <v>402</v>
      </c>
      <c r="B202" s="3">
        <v>0.9788</v>
      </c>
      <c r="C202" s="3" t="s">
        <v>403</v>
      </c>
      <c r="D202" s="3">
        <v>0.89729999999999999</v>
      </c>
      <c r="E202" s="3" t="s">
        <v>69</v>
      </c>
    </row>
    <row r="203" spans="1:5" x14ac:dyDescent="0.3">
      <c r="A203" s="2" t="s">
        <v>404</v>
      </c>
      <c r="B203" s="3">
        <v>1.0216000000000001</v>
      </c>
      <c r="C203" s="3" t="s">
        <v>405</v>
      </c>
      <c r="D203" s="3">
        <v>0.89839999999999998</v>
      </c>
      <c r="E203" s="3" t="s">
        <v>69</v>
      </c>
    </row>
    <row r="204" spans="1:5" x14ac:dyDescent="0.3">
      <c r="A204" s="2" t="s">
        <v>406</v>
      </c>
      <c r="B204" s="3">
        <v>0.97909999999999997</v>
      </c>
      <c r="C204" s="3" t="s">
        <v>407</v>
      </c>
      <c r="D204" s="3">
        <v>0.89949999999999997</v>
      </c>
      <c r="E204" s="3" t="s">
        <v>69</v>
      </c>
    </row>
    <row r="205" spans="1:5" x14ac:dyDescent="0.3">
      <c r="A205" s="2" t="s">
        <v>408</v>
      </c>
      <c r="B205" s="3">
        <v>1.0197000000000001</v>
      </c>
      <c r="C205" s="3" t="s">
        <v>409</v>
      </c>
      <c r="D205" s="3">
        <v>0.90669999999999995</v>
      </c>
      <c r="E205" s="3" t="s">
        <v>69</v>
      </c>
    </row>
    <row r="206" spans="1:5" x14ac:dyDescent="0.3">
      <c r="A206" s="2" t="s">
        <v>410</v>
      </c>
      <c r="B206" s="3">
        <v>0.98070000000000002</v>
      </c>
      <c r="C206" s="3" t="s">
        <v>411</v>
      </c>
      <c r="D206" s="3">
        <v>0.90680000000000005</v>
      </c>
      <c r="E206" s="3" t="s">
        <v>69</v>
      </c>
    </row>
    <row r="207" spans="1:5" x14ac:dyDescent="0.3">
      <c r="A207" s="2" t="s">
        <v>412</v>
      </c>
      <c r="B207" s="3">
        <v>0.98109999999999997</v>
      </c>
      <c r="C207" s="3" t="s">
        <v>413</v>
      </c>
      <c r="D207" s="3">
        <v>0.90880000000000005</v>
      </c>
      <c r="E207" s="3" t="s">
        <v>69</v>
      </c>
    </row>
    <row r="208" spans="1:5" x14ac:dyDescent="0.3">
      <c r="A208" s="2" t="s">
        <v>414</v>
      </c>
      <c r="B208" s="3">
        <v>1.0192000000000001</v>
      </c>
      <c r="C208" s="3" t="s">
        <v>415</v>
      </c>
      <c r="D208" s="3">
        <v>0.90949999999999998</v>
      </c>
      <c r="E208" s="3" t="s">
        <v>69</v>
      </c>
    </row>
    <row r="209" spans="1:5" x14ac:dyDescent="0.3">
      <c r="A209" s="2" t="s">
        <v>416</v>
      </c>
      <c r="B209" s="3">
        <v>1.0185</v>
      </c>
      <c r="C209" s="3" t="s">
        <v>417</v>
      </c>
      <c r="D209" s="3">
        <v>0.91220000000000001</v>
      </c>
      <c r="E209" s="3" t="s">
        <v>69</v>
      </c>
    </row>
    <row r="210" spans="1:5" x14ac:dyDescent="0.3">
      <c r="A210" s="2" t="s">
        <v>418</v>
      </c>
      <c r="B210" s="3">
        <v>0.9819</v>
      </c>
      <c r="C210" s="3" t="s">
        <v>419</v>
      </c>
      <c r="D210" s="3">
        <v>0.91269999999999996</v>
      </c>
      <c r="E210" s="3" t="s">
        <v>69</v>
      </c>
    </row>
    <row r="211" spans="1:5" x14ac:dyDescent="0.3">
      <c r="A211" s="2" t="s">
        <v>420</v>
      </c>
      <c r="B211" s="3">
        <v>1.0168999999999999</v>
      </c>
      <c r="C211" s="3" t="s">
        <v>421</v>
      </c>
      <c r="D211" s="3">
        <v>0.92</v>
      </c>
      <c r="E211" s="3" t="s">
        <v>69</v>
      </c>
    </row>
    <row r="212" spans="1:5" x14ac:dyDescent="0.3">
      <c r="A212" s="2" t="s">
        <v>422</v>
      </c>
      <c r="B212" s="3">
        <v>1.0167999999999999</v>
      </c>
      <c r="C212" s="3" t="s">
        <v>421</v>
      </c>
      <c r="D212" s="3">
        <v>0.92030000000000001</v>
      </c>
      <c r="E212" s="3" t="s">
        <v>69</v>
      </c>
    </row>
    <row r="213" spans="1:5" x14ac:dyDescent="0.3">
      <c r="A213" s="2" t="s">
        <v>423</v>
      </c>
      <c r="B213" s="3">
        <v>0.98660000000000003</v>
      </c>
      <c r="C213" s="3" t="s">
        <v>424</v>
      </c>
      <c r="D213" s="3">
        <v>0.93540000000000001</v>
      </c>
      <c r="E213" s="3" t="s">
        <v>69</v>
      </c>
    </row>
    <row r="214" spans="1:5" x14ac:dyDescent="0.3">
      <c r="A214" s="2" t="s">
        <v>425</v>
      </c>
      <c r="B214" s="3">
        <v>1.0113000000000001</v>
      </c>
      <c r="C214" s="3" t="s">
        <v>426</v>
      </c>
      <c r="D214" s="3">
        <v>0.94640000000000002</v>
      </c>
      <c r="E214" s="3" t="s">
        <v>69</v>
      </c>
    </row>
    <row r="215" spans="1:5" x14ac:dyDescent="0.3">
      <c r="A215" s="2" t="s">
        <v>427</v>
      </c>
      <c r="B215" s="3">
        <v>0.98939999999999995</v>
      </c>
      <c r="C215" s="3" t="s">
        <v>428</v>
      </c>
      <c r="D215" s="3">
        <v>0.94889999999999997</v>
      </c>
      <c r="E215" s="3" t="s">
        <v>69</v>
      </c>
    </row>
    <row r="216" spans="1:5" x14ac:dyDescent="0.3">
      <c r="A216" s="2" t="s">
        <v>429</v>
      </c>
      <c r="B216" s="3">
        <v>0.99219999999999997</v>
      </c>
      <c r="C216" s="3" t="s">
        <v>430</v>
      </c>
      <c r="D216" s="3">
        <v>0.96260000000000001</v>
      </c>
      <c r="E216" s="3" t="s">
        <v>69</v>
      </c>
    </row>
    <row r="217" spans="1:5" x14ac:dyDescent="0.3">
      <c r="A217" s="2" t="s">
        <v>431</v>
      </c>
      <c r="B217" s="3">
        <v>0.99250000000000005</v>
      </c>
      <c r="C217" s="3" t="s">
        <v>432</v>
      </c>
      <c r="D217" s="3">
        <v>0.96379999999999999</v>
      </c>
      <c r="E217" s="3" t="s">
        <v>69</v>
      </c>
    </row>
    <row r="218" spans="1:5" x14ac:dyDescent="0.3">
      <c r="A218" s="2" t="s">
        <v>433</v>
      </c>
      <c r="B218" s="3">
        <v>1.0068999999999999</v>
      </c>
      <c r="C218" s="3" t="s">
        <v>434</v>
      </c>
      <c r="D218" s="3">
        <v>0.96679999999999999</v>
      </c>
      <c r="E218" s="3" t="s">
        <v>69</v>
      </c>
    </row>
    <row r="219" spans="1:5" x14ac:dyDescent="0.3">
      <c r="A219" s="2" t="s">
        <v>435</v>
      </c>
      <c r="B219" s="3">
        <v>0.99429999999999996</v>
      </c>
      <c r="C219" s="3" t="s">
        <v>436</v>
      </c>
      <c r="D219" s="3">
        <v>0.97270000000000001</v>
      </c>
      <c r="E219" s="3" t="s">
        <v>69</v>
      </c>
    </row>
    <row r="220" spans="1:5" x14ac:dyDescent="0.3">
      <c r="A220" s="2" t="s">
        <v>437</v>
      </c>
      <c r="B220" s="3">
        <v>1.0053000000000001</v>
      </c>
      <c r="C220" s="3" t="s">
        <v>438</v>
      </c>
      <c r="D220" s="3">
        <v>0.97499999999999998</v>
      </c>
      <c r="E220" s="3" t="s">
        <v>69</v>
      </c>
    </row>
    <row r="221" spans="1:5" x14ac:dyDescent="0.3">
      <c r="A221" s="2" t="s">
        <v>439</v>
      </c>
      <c r="B221" s="3">
        <v>1.0017</v>
      </c>
      <c r="C221" s="3" t="s">
        <v>440</v>
      </c>
      <c r="D221" s="3">
        <v>0.99199999999999999</v>
      </c>
      <c r="E221" s="3" t="s">
        <v>69</v>
      </c>
    </row>
    <row r="222" spans="1:5" x14ac:dyDescent="0.3">
      <c r="A222" s="2" t="s">
        <v>441</v>
      </c>
      <c r="B222" s="3">
        <v>1.0008999999999999</v>
      </c>
      <c r="C222" s="3" t="s">
        <v>442</v>
      </c>
      <c r="D222" s="3">
        <v>0.99550000000000005</v>
      </c>
      <c r="E222" s="3" t="s">
        <v>69</v>
      </c>
    </row>
    <row r="223" spans="1:5" x14ac:dyDescent="0.3">
      <c r="A223" s="2" t="s">
        <v>443</v>
      </c>
      <c r="B223" s="3">
        <v>1.0003</v>
      </c>
      <c r="C223" s="3" t="s">
        <v>444</v>
      </c>
      <c r="D223" s="3">
        <v>0.99870000000000003</v>
      </c>
      <c r="E223" s="3" t="s">
        <v>69</v>
      </c>
    </row>
    <row r="224" spans="1:5" x14ac:dyDescent="0.3">
      <c r="A224" s="2" t="s">
        <v>445</v>
      </c>
      <c r="B224" s="3">
        <v>1.0002</v>
      </c>
      <c r="C224" s="3" t="s">
        <v>444</v>
      </c>
      <c r="D224" s="3">
        <v>0.99890000000000001</v>
      </c>
      <c r="E224" s="3" t="s">
        <v>69</v>
      </c>
    </row>
    <row r="225" spans="1:5" x14ac:dyDescent="0.3">
      <c r="A225" s="2" t="s">
        <v>446</v>
      </c>
      <c r="B225" s="3">
        <v>0.99990000000000001</v>
      </c>
      <c r="C225" s="3" t="s">
        <v>447</v>
      </c>
      <c r="D225" s="3">
        <v>0.99929999999999997</v>
      </c>
      <c r="E225" s="3" t="s">
        <v>69</v>
      </c>
    </row>
    <row r="226" spans="1:5" ht="23" customHeight="1" x14ac:dyDescent="0.3">
      <c r="A226" s="38" t="s">
        <v>450</v>
      </c>
      <c r="B226" s="38"/>
      <c r="C226" s="38"/>
      <c r="D226" s="38"/>
      <c r="E226" s="38"/>
    </row>
  </sheetData>
  <mergeCells count="2">
    <mergeCell ref="A1:E1"/>
    <mergeCell ref="A226:E2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D2F6B-780D-451F-87B2-01327A8B8097}">
  <dimension ref="A1:O351"/>
  <sheetViews>
    <sheetView workbookViewId="0">
      <selection sqref="A1:O1"/>
    </sheetView>
  </sheetViews>
  <sheetFormatPr defaultRowHeight="14.5" x14ac:dyDescent="0.35"/>
  <cols>
    <col min="1" max="1" width="20.7265625" customWidth="1"/>
    <col min="10" max="10" width="13.1796875" customWidth="1"/>
    <col min="12" max="12" width="13.7265625" customWidth="1"/>
    <col min="13" max="13" width="10.6328125" customWidth="1"/>
    <col min="14" max="14" width="14" customWidth="1"/>
    <col min="15" max="15" width="13.36328125" customWidth="1"/>
  </cols>
  <sheetData>
    <row r="1" spans="1:15" ht="29.5" customHeight="1" x14ac:dyDescent="0.35">
      <c r="A1" s="37" t="s">
        <v>331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2" spans="1:15" x14ac:dyDescent="0.35">
      <c r="A2" s="4" t="s">
        <v>451</v>
      </c>
      <c r="B2" s="4" t="s">
        <v>49</v>
      </c>
      <c r="C2" s="4" t="s">
        <v>35</v>
      </c>
      <c r="D2" s="4" t="s">
        <v>51</v>
      </c>
      <c r="E2" s="4" t="s">
        <v>5</v>
      </c>
      <c r="F2" s="4" t="s">
        <v>17</v>
      </c>
      <c r="G2" s="4" t="s">
        <v>21</v>
      </c>
      <c r="H2" s="4" t="s">
        <v>15</v>
      </c>
      <c r="I2" s="4" t="s">
        <v>10</v>
      </c>
      <c r="J2" s="4" t="s">
        <v>12</v>
      </c>
      <c r="K2" s="4" t="s">
        <v>19</v>
      </c>
      <c r="L2" s="4" t="s">
        <v>804</v>
      </c>
      <c r="M2" s="4" t="s">
        <v>1</v>
      </c>
      <c r="N2" s="4" t="s">
        <v>452</v>
      </c>
      <c r="O2" s="4" t="s">
        <v>453</v>
      </c>
    </row>
    <row r="3" spans="1:15" x14ac:dyDescent="0.35">
      <c r="A3" s="2" t="s">
        <v>454</v>
      </c>
      <c r="B3" s="2">
        <v>6.7832857711458852</v>
      </c>
      <c r="C3" s="2">
        <v>3.2968739884643519</v>
      </c>
      <c r="D3" s="2">
        <v>0.1052567121980189</v>
      </c>
      <c r="E3" s="2">
        <v>4.2656894441934678</v>
      </c>
      <c r="F3" s="2">
        <v>1.334588446054835</v>
      </c>
      <c r="G3" s="2">
        <v>3.4008258411323991</v>
      </c>
      <c r="H3" s="2">
        <v>4.9994865344619006</v>
      </c>
      <c r="I3" s="2">
        <v>5.1376245941492469</v>
      </c>
      <c r="J3" s="2">
        <v>6.9327133537891834</v>
      </c>
      <c r="K3" s="2">
        <v>6.890918023581484E-2</v>
      </c>
      <c r="L3" s="2">
        <v>782</v>
      </c>
      <c r="M3" s="2">
        <v>1</v>
      </c>
      <c r="N3" s="2">
        <v>1.510256390298419</v>
      </c>
      <c r="O3" s="2" t="s">
        <v>455</v>
      </c>
    </row>
    <row r="4" spans="1:15" x14ac:dyDescent="0.35">
      <c r="A4" s="2" t="s">
        <v>456</v>
      </c>
      <c r="B4" s="2">
        <v>8.1084781988562558</v>
      </c>
      <c r="C4" s="2">
        <v>5.8939493754166703</v>
      </c>
      <c r="D4" s="2">
        <v>0.27421788334472291</v>
      </c>
      <c r="E4" s="2">
        <v>4.3375647907977823</v>
      </c>
      <c r="F4" s="2">
        <v>5.5801831004682851</v>
      </c>
      <c r="G4" s="2">
        <v>4.6318853495216743</v>
      </c>
      <c r="H4" s="2">
        <v>2.6610700336830089</v>
      </c>
      <c r="I4" s="2">
        <v>5.3563236727654111</v>
      </c>
      <c r="J4" s="2">
        <v>6.5459249161720292</v>
      </c>
      <c r="K4" s="2">
        <v>2.8939341462588999</v>
      </c>
      <c r="L4" s="2">
        <v>376</v>
      </c>
      <c r="M4" s="2">
        <v>1</v>
      </c>
      <c r="N4" s="2">
        <v>1.929896431621368</v>
      </c>
      <c r="O4" s="2" t="s">
        <v>457</v>
      </c>
    </row>
    <row r="5" spans="1:15" x14ac:dyDescent="0.35">
      <c r="A5" s="2" t="s">
        <v>458</v>
      </c>
      <c r="B5" s="2">
        <v>7.408138620591707</v>
      </c>
      <c r="C5" s="2">
        <v>0.16756777417405361</v>
      </c>
      <c r="D5" s="2">
        <v>5.3220967767214529E-3</v>
      </c>
      <c r="E5" s="2">
        <v>4.9641281516901383</v>
      </c>
      <c r="F5" s="2">
        <v>1.1314528329043261</v>
      </c>
      <c r="G5" s="2">
        <v>2.836483142219707</v>
      </c>
      <c r="H5" s="2">
        <v>0.57777815760823592</v>
      </c>
      <c r="I5" s="2">
        <v>4.9420830828374536</v>
      </c>
      <c r="J5" s="2">
        <v>4.7784788918114129</v>
      </c>
      <c r="K5" s="2">
        <v>2.924352062376883E-2</v>
      </c>
      <c r="L5" s="2">
        <v>201</v>
      </c>
      <c r="M5" s="2">
        <v>1</v>
      </c>
      <c r="N5" s="2">
        <v>0.92771725516295067</v>
      </c>
      <c r="O5" s="2" t="s">
        <v>455</v>
      </c>
    </row>
    <row r="6" spans="1:15" x14ac:dyDescent="0.35">
      <c r="A6" s="2" t="s">
        <v>459</v>
      </c>
      <c r="B6" s="2">
        <v>8.079943572756406</v>
      </c>
      <c r="C6" s="2">
        <v>5.2486241060671501</v>
      </c>
      <c r="D6" s="2">
        <v>0.22634383670958</v>
      </c>
      <c r="E6" s="2">
        <v>4.6582326917121133</v>
      </c>
      <c r="F6" s="2">
        <v>2.418901786893727</v>
      </c>
      <c r="G6" s="2">
        <v>4.0384346658311889</v>
      </c>
      <c r="H6" s="2">
        <v>3.248442526239443</v>
      </c>
      <c r="I6" s="2">
        <v>5.0793921503661243</v>
      </c>
      <c r="J6" s="2">
        <v>6.234731772440484</v>
      </c>
      <c r="K6" s="2">
        <v>5.4011154677761697</v>
      </c>
      <c r="L6" s="2">
        <v>511</v>
      </c>
      <c r="M6" s="2">
        <v>0</v>
      </c>
      <c r="N6" s="2">
        <v>1.745519437378849</v>
      </c>
      <c r="O6" s="2" t="s">
        <v>457</v>
      </c>
    </row>
    <row r="7" spans="1:15" x14ac:dyDescent="0.35">
      <c r="A7" s="2" t="s">
        <v>460</v>
      </c>
      <c r="B7" s="2">
        <v>6.5794153108590718</v>
      </c>
      <c r="C7" s="2">
        <v>0.57450703863520991</v>
      </c>
      <c r="D7" s="2">
        <v>6.2150746548509557E-3</v>
      </c>
      <c r="E7" s="2">
        <v>4.2141822743645037</v>
      </c>
      <c r="F7" s="2">
        <v>4.3789505313961268</v>
      </c>
      <c r="G7" s="2">
        <v>2.3326076321935352</v>
      </c>
      <c r="H7" s="2">
        <v>0.62472649389915424</v>
      </c>
      <c r="I7" s="2">
        <v>5.130518862843183</v>
      </c>
      <c r="J7" s="2">
        <v>4.3975630058401656</v>
      </c>
      <c r="K7" s="2">
        <v>1.542805104437186</v>
      </c>
      <c r="L7" s="2">
        <v>1690</v>
      </c>
      <c r="M7" s="2">
        <v>0</v>
      </c>
      <c r="N7" s="2">
        <v>1.037797463787711</v>
      </c>
      <c r="O7" s="2" t="s">
        <v>455</v>
      </c>
    </row>
    <row r="8" spans="1:15" x14ac:dyDescent="0.35">
      <c r="A8" s="2" t="s">
        <v>461</v>
      </c>
      <c r="B8" s="2">
        <v>7.6058472936731532</v>
      </c>
      <c r="C8" s="2">
        <v>4.7002287303490817</v>
      </c>
      <c r="D8" s="2">
        <v>6.3946682824839104E-2</v>
      </c>
      <c r="E8" s="2">
        <v>4.1307481738680236</v>
      </c>
      <c r="F8" s="2">
        <v>5.1253410911620296</v>
      </c>
      <c r="G8" s="2">
        <v>3.492792649224171</v>
      </c>
      <c r="H8" s="2">
        <v>1.1067421884500319</v>
      </c>
      <c r="I8" s="2">
        <v>5.1360775000694838</v>
      </c>
      <c r="J8" s="2">
        <v>5.6773593024724676</v>
      </c>
      <c r="K8" s="2">
        <v>0.54052668611327848</v>
      </c>
      <c r="L8" s="2">
        <v>1016</v>
      </c>
      <c r="M8" s="2">
        <v>0</v>
      </c>
      <c r="N8" s="2">
        <v>1.5550308142357481</v>
      </c>
      <c r="O8" s="2" t="s">
        <v>455</v>
      </c>
    </row>
    <row r="9" spans="1:15" x14ac:dyDescent="0.35">
      <c r="A9" s="2" t="s">
        <v>462</v>
      </c>
      <c r="B9" s="2">
        <v>4.8901277371029819</v>
      </c>
      <c r="C9" s="2">
        <v>0.1556864826159233</v>
      </c>
      <c r="D9" s="2">
        <v>0.2589587452993285</v>
      </c>
      <c r="E9" s="2">
        <v>3.747518413087898</v>
      </c>
      <c r="F9" s="2">
        <v>0.87873703045947815</v>
      </c>
      <c r="G9" s="2">
        <v>2.4633069663659461</v>
      </c>
      <c r="H9" s="2">
        <v>2.7917901310746611</v>
      </c>
      <c r="I9" s="2">
        <v>4.3479607411648749</v>
      </c>
      <c r="J9" s="2">
        <v>3.4538195737001538</v>
      </c>
      <c r="K9" s="2">
        <v>0.1243155046582977</v>
      </c>
      <c r="L9" s="2">
        <v>593</v>
      </c>
      <c r="M9" s="2">
        <v>0</v>
      </c>
      <c r="N9" s="2">
        <v>0.67216244191588503</v>
      </c>
      <c r="O9" s="2" t="s">
        <v>455</v>
      </c>
    </row>
    <row r="10" spans="1:15" x14ac:dyDescent="0.35">
      <c r="A10" s="2" t="s">
        <v>463</v>
      </c>
      <c r="B10" s="2">
        <v>7.4452786849122621</v>
      </c>
      <c r="C10" s="2">
        <v>0.30592476384135642</v>
      </c>
      <c r="D10" s="2">
        <v>2.064205237013212</v>
      </c>
      <c r="E10" s="2">
        <v>4.1789611765481203</v>
      </c>
      <c r="F10" s="2">
        <v>5.5118591312424563</v>
      </c>
      <c r="G10" s="2">
        <v>4.3561675946140177</v>
      </c>
      <c r="H10" s="2">
        <v>4.4176364139216648</v>
      </c>
      <c r="I10" s="2">
        <v>4.0567231149220024</v>
      </c>
      <c r="J10" s="2">
        <v>8.6541600348132377</v>
      </c>
      <c r="K10" s="2">
        <v>2.009420709517129E-2</v>
      </c>
      <c r="L10" s="2">
        <v>1010</v>
      </c>
      <c r="M10" s="2">
        <v>0</v>
      </c>
      <c r="N10" s="2">
        <v>2.13655241922589</v>
      </c>
      <c r="O10" s="2" t="s">
        <v>457</v>
      </c>
    </row>
    <row r="11" spans="1:15" x14ac:dyDescent="0.35">
      <c r="A11" s="2" t="s">
        <v>464</v>
      </c>
      <c r="B11" s="2">
        <v>7.2528344130005884</v>
      </c>
      <c r="C11" s="2">
        <v>0.94545099561700741</v>
      </c>
      <c r="D11" s="2">
        <v>0.1679604723304372</v>
      </c>
      <c r="E11" s="2">
        <v>4.0377502740334261</v>
      </c>
      <c r="F11" s="2">
        <v>0.14054251555753511</v>
      </c>
      <c r="G11" s="2">
        <v>2.3750242687463259</v>
      </c>
      <c r="H11" s="2">
        <v>0.59477101239171903</v>
      </c>
      <c r="I11" s="2">
        <v>4.7646156929446972</v>
      </c>
      <c r="J11" s="2">
        <v>3.6816427111557881</v>
      </c>
      <c r="K11" s="2">
        <v>1.6355812953647391E-2</v>
      </c>
      <c r="L11" s="2">
        <v>881</v>
      </c>
      <c r="M11" s="2">
        <v>1</v>
      </c>
      <c r="N11" s="2">
        <v>0.82246147470589936</v>
      </c>
      <c r="O11" s="2" t="s">
        <v>455</v>
      </c>
    </row>
    <row r="12" spans="1:15" x14ac:dyDescent="0.35">
      <c r="A12" s="2" t="s">
        <v>465</v>
      </c>
      <c r="B12" s="2">
        <v>7.4735175040861508</v>
      </c>
      <c r="C12" s="2">
        <v>4.1576899036863466</v>
      </c>
      <c r="D12" s="2">
        <v>7.1153621114553603E-2</v>
      </c>
      <c r="E12" s="2">
        <v>4.0211799135149588</v>
      </c>
      <c r="F12" s="2">
        <v>1.072460745814428</v>
      </c>
      <c r="G12" s="2">
        <v>5.1629106863824648</v>
      </c>
      <c r="H12" s="2">
        <v>1.6393920772780539</v>
      </c>
      <c r="I12" s="2">
        <v>5.9649702507873874</v>
      </c>
      <c r="J12" s="2">
        <v>5.9073289709639756</v>
      </c>
      <c r="K12" s="2">
        <v>0.54435095872261952</v>
      </c>
      <c r="L12" s="2">
        <v>485</v>
      </c>
      <c r="M12" s="2">
        <v>0</v>
      </c>
      <c r="N12" s="2">
        <v>1.3651541634624591</v>
      </c>
      <c r="O12" s="2" t="s">
        <v>455</v>
      </c>
    </row>
    <row r="13" spans="1:15" x14ac:dyDescent="0.35">
      <c r="A13" s="2" t="s">
        <v>466</v>
      </c>
      <c r="B13" s="2">
        <v>7.2590422365265237</v>
      </c>
      <c r="C13" s="2">
        <v>0.24254300918183311</v>
      </c>
      <c r="D13" s="2">
        <v>4.2304210492000303E-2</v>
      </c>
      <c r="E13" s="2">
        <v>4.0240295263831403</v>
      </c>
      <c r="F13" s="2">
        <v>0.16139472525683921</v>
      </c>
      <c r="G13" s="2">
        <v>2.4046932245978758</v>
      </c>
      <c r="H13" s="2">
        <v>0.86065627568304959</v>
      </c>
      <c r="I13" s="2">
        <v>3.9325708720755861</v>
      </c>
      <c r="J13" s="2">
        <v>2.3940953846449151</v>
      </c>
      <c r="K13" s="2">
        <v>0.15593322895968359</v>
      </c>
      <c r="L13" s="2">
        <v>491</v>
      </c>
      <c r="M13" s="2">
        <v>1</v>
      </c>
      <c r="N13" s="2">
        <v>0.69790178974599293</v>
      </c>
      <c r="O13" s="2" t="s">
        <v>455</v>
      </c>
    </row>
    <row r="14" spans="1:15" x14ac:dyDescent="0.35">
      <c r="A14" s="2" t="s">
        <v>467</v>
      </c>
      <c r="B14" s="2">
        <v>7.8238321997982183</v>
      </c>
      <c r="C14" s="2">
        <v>6.2320890896364567</v>
      </c>
      <c r="D14" s="2">
        <v>0.27376729353241319</v>
      </c>
      <c r="E14" s="2">
        <v>5.0117294424669181</v>
      </c>
      <c r="F14" s="2">
        <v>4.4414150558082763</v>
      </c>
      <c r="G14" s="2">
        <v>2.6307413554147931</v>
      </c>
      <c r="H14" s="2">
        <v>3.72267089789087</v>
      </c>
      <c r="I14" s="2">
        <v>5.1811209675380763</v>
      </c>
      <c r="J14" s="2">
        <v>5.6023034472648883</v>
      </c>
      <c r="K14" s="2">
        <v>0.12909339961958671</v>
      </c>
      <c r="L14" s="2">
        <v>1184</v>
      </c>
      <c r="M14" s="2">
        <v>0</v>
      </c>
      <c r="N14" s="2">
        <v>1.576169165353841</v>
      </c>
      <c r="O14" s="2" t="s">
        <v>455</v>
      </c>
    </row>
    <row r="15" spans="1:15" x14ac:dyDescent="0.35">
      <c r="A15" s="2" t="s">
        <v>468</v>
      </c>
      <c r="B15" s="2">
        <v>7.9878289400146372</v>
      </c>
      <c r="C15" s="2">
        <v>1.46512026567914</v>
      </c>
      <c r="D15" s="2">
        <v>9.3531685107842905E-2</v>
      </c>
      <c r="E15" s="2">
        <v>5.5516496640430324</v>
      </c>
      <c r="F15" s="2">
        <v>2.322318323402925</v>
      </c>
      <c r="G15" s="2">
        <v>3.8582145794556539</v>
      </c>
      <c r="H15" s="2">
        <v>2.3040646422024631</v>
      </c>
      <c r="I15" s="2">
        <v>5.5403957004244084</v>
      </c>
      <c r="J15" s="2">
        <v>5.2134461223147044</v>
      </c>
      <c r="K15" s="2">
        <v>0.119808165208156</v>
      </c>
      <c r="L15" s="2">
        <v>2351</v>
      </c>
      <c r="M15" s="2">
        <v>0</v>
      </c>
      <c r="N15" s="2">
        <v>1.1770141872012101</v>
      </c>
      <c r="O15" s="2" t="s">
        <v>455</v>
      </c>
    </row>
    <row r="16" spans="1:15" x14ac:dyDescent="0.35">
      <c r="A16" s="2" t="s">
        <v>469</v>
      </c>
      <c r="B16" s="2">
        <v>8.652269220333217</v>
      </c>
      <c r="C16" s="2">
        <v>1.341945641800707</v>
      </c>
      <c r="D16" s="2">
        <v>0.77624960628140793</v>
      </c>
      <c r="E16" s="2">
        <v>3.3910901095134962</v>
      </c>
      <c r="F16" s="2">
        <v>2.964304627647091</v>
      </c>
      <c r="G16" s="2">
        <v>5.6224838708668958</v>
      </c>
      <c r="H16" s="2">
        <v>5.7198641015214049</v>
      </c>
      <c r="I16" s="2">
        <v>3.1319306515349838</v>
      </c>
      <c r="J16" s="2">
        <v>7.6219154807011336</v>
      </c>
      <c r="K16" s="2">
        <v>0.60476823076220276</v>
      </c>
      <c r="L16" s="2">
        <v>869</v>
      </c>
      <c r="M16" s="2">
        <v>1</v>
      </c>
      <c r="N16" s="2">
        <v>2.2325697476649311</v>
      </c>
      <c r="O16" s="2" t="s">
        <v>457</v>
      </c>
    </row>
    <row r="17" spans="1:15" x14ac:dyDescent="0.35">
      <c r="A17" s="2" t="s">
        <v>470</v>
      </c>
      <c r="B17" s="2">
        <v>7.5456556652701847</v>
      </c>
      <c r="C17" s="2">
        <v>3.7281027272512151</v>
      </c>
      <c r="D17" s="2">
        <v>1.624474555607127E-2</v>
      </c>
      <c r="E17" s="2">
        <v>3.8069614820339082</v>
      </c>
      <c r="F17" s="2">
        <v>2.022518309090044</v>
      </c>
      <c r="G17" s="2">
        <v>3.375891836495549</v>
      </c>
      <c r="H17" s="2">
        <v>4.1641385794502019</v>
      </c>
      <c r="I17" s="2">
        <v>5.3500157787627476</v>
      </c>
      <c r="J17" s="2">
        <v>5.76134295692954</v>
      </c>
      <c r="K17" s="2">
        <v>5.9114715533515119E-2</v>
      </c>
      <c r="L17" s="2">
        <v>1095</v>
      </c>
      <c r="M17" s="2">
        <v>1</v>
      </c>
      <c r="N17" s="2">
        <v>1.4834666225982249</v>
      </c>
      <c r="O17" s="2" t="s">
        <v>455</v>
      </c>
    </row>
    <row r="18" spans="1:15" x14ac:dyDescent="0.35">
      <c r="A18" s="2" t="s">
        <v>471</v>
      </c>
      <c r="B18" s="2">
        <v>7.6999101098418707</v>
      </c>
      <c r="C18" s="2">
        <v>1.1573088173988271</v>
      </c>
      <c r="D18" s="2">
        <v>0.75689232036554743</v>
      </c>
      <c r="E18" s="2">
        <v>3.2782927614837409</v>
      </c>
      <c r="F18" s="2">
        <v>2.1079930307592418</v>
      </c>
      <c r="G18" s="2">
        <v>4.1450619659133006</v>
      </c>
      <c r="H18" s="2">
        <v>2.5819773150894201</v>
      </c>
      <c r="I18" s="2">
        <v>4.9260403174525944</v>
      </c>
      <c r="J18" s="2">
        <v>6.8638434150261709</v>
      </c>
      <c r="K18" s="2">
        <v>0.87107766620109872</v>
      </c>
      <c r="L18" s="2">
        <v>474</v>
      </c>
      <c r="M18" s="2">
        <v>1</v>
      </c>
      <c r="N18" s="2">
        <v>1.6688569629292731</v>
      </c>
      <c r="O18" s="2" t="s">
        <v>457</v>
      </c>
    </row>
    <row r="19" spans="1:15" x14ac:dyDescent="0.35">
      <c r="A19" s="2" t="s">
        <v>472</v>
      </c>
      <c r="B19" s="2">
        <v>7.684676276015221</v>
      </c>
      <c r="C19" s="2">
        <v>6.7159240775053268</v>
      </c>
      <c r="D19" s="2">
        <v>9.3072501914256492E-2</v>
      </c>
      <c r="E19" s="2">
        <v>2.8891563091568639</v>
      </c>
      <c r="F19" s="2">
        <v>4.4980904208021499</v>
      </c>
      <c r="G19" s="2">
        <v>2.8202810349672172</v>
      </c>
      <c r="H19" s="2">
        <v>3.6236862971823389</v>
      </c>
      <c r="I19" s="2">
        <v>3.94518862972819</v>
      </c>
      <c r="J19" s="2">
        <v>2.9786946569918542</v>
      </c>
      <c r="K19" s="2">
        <v>3.102677372412697</v>
      </c>
      <c r="L19" s="2">
        <v>185</v>
      </c>
      <c r="M19" s="2">
        <v>1</v>
      </c>
      <c r="N19" s="2">
        <v>1.5724500119771221</v>
      </c>
      <c r="O19" s="2" t="s">
        <v>455</v>
      </c>
    </row>
    <row r="20" spans="1:15" x14ac:dyDescent="0.35">
      <c r="A20" s="2" t="s">
        <v>473</v>
      </c>
      <c r="B20" s="2">
        <v>7.4886565260521296</v>
      </c>
      <c r="C20" s="2">
        <v>0.73196563896884081</v>
      </c>
      <c r="D20" s="2">
        <v>0.15793107601506279</v>
      </c>
      <c r="E20" s="2">
        <v>5.4876324756316821</v>
      </c>
      <c r="F20" s="2">
        <v>0.32002024337323692</v>
      </c>
      <c r="G20" s="2">
        <v>2.477561233279022</v>
      </c>
      <c r="H20" s="2">
        <v>2.7611826125930912</v>
      </c>
      <c r="I20" s="2">
        <v>4.3530261257823373</v>
      </c>
      <c r="J20" s="2">
        <v>3.7519887948340309</v>
      </c>
      <c r="K20" s="2">
        <v>0.15831693326698781</v>
      </c>
      <c r="L20" s="2">
        <v>972</v>
      </c>
      <c r="M20" s="2">
        <v>0</v>
      </c>
      <c r="N20" s="2">
        <v>0.85378280783023075</v>
      </c>
      <c r="O20" s="2" t="s">
        <v>455</v>
      </c>
    </row>
    <row r="21" spans="1:15" x14ac:dyDescent="0.35">
      <c r="A21" s="2" t="s">
        <v>474</v>
      </c>
      <c r="B21" s="2">
        <v>8.4384962358032478</v>
      </c>
      <c r="C21" s="2">
        <v>1.1669737317837121</v>
      </c>
      <c r="D21" s="2">
        <v>0.21612004047065431</v>
      </c>
      <c r="E21" s="2">
        <v>4.4710853215803281</v>
      </c>
      <c r="F21" s="2">
        <v>0.29592233660434042</v>
      </c>
      <c r="G21" s="2">
        <v>3.1951102091969381</v>
      </c>
      <c r="H21" s="2">
        <v>1.166300888576659</v>
      </c>
      <c r="I21" s="2">
        <v>4.239859253214326</v>
      </c>
      <c r="J21" s="2">
        <v>2.6179330805836298</v>
      </c>
      <c r="K21" s="2">
        <v>2.4019607662971822E-2</v>
      </c>
      <c r="L21" s="2">
        <v>1160</v>
      </c>
      <c r="M21" s="2">
        <v>0</v>
      </c>
      <c r="N21" s="2">
        <v>0.89049501414837229</v>
      </c>
      <c r="O21" s="2" t="s">
        <v>455</v>
      </c>
    </row>
    <row r="22" spans="1:15" x14ac:dyDescent="0.35">
      <c r="A22" s="2" t="s">
        <v>475</v>
      </c>
      <c r="B22" s="2">
        <v>7.4291369893600709</v>
      </c>
      <c r="C22" s="2">
        <v>4.2806793422035412</v>
      </c>
      <c r="D22" s="2">
        <v>1.346272372024593</v>
      </c>
      <c r="E22" s="2">
        <v>4.1534531069317682</v>
      </c>
      <c r="F22" s="2">
        <v>5.8518845653833482</v>
      </c>
      <c r="G22" s="2">
        <v>3.3171833231313448</v>
      </c>
      <c r="H22" s="2">
        <v>1.622214194144773</v>
      </c>
      <c r="I22" s="2">
        <v>5.0392802120871867</v>
      </c>
      <c r="J22" s="2">
        <v>4.8077476755194599</v>
      </c>
      <c r="K22" s="2">
        <v>5.0038876564713011</v>
      </c>
      <c r="L22" s="2">
        <v>468</v>
      </c>
      <c r="M22" s="2">
        <v>0</v>
      </c>
      <c r="N22" s="2">
        <v>1.6253644357404231</v>
      </c>
      <c r="O22" s="2" t="s">
        <v>457</v>
      </c>
    </row>
    <row r="23" spans="1:15" x14ac:dyDescent="0.35">
      <c r="A23" s="2" t="s">
        <v>476</v>
      </c>
      <c r="B23" s="2">
        <v>7.7286107322125286</v>
      </c>
      <c r="C23" s="2">
        <v>0.69104173897892562</v>
      </c>
      <c r="D23" s="2">
        <v>0.48823187390251022</v>
      </c>
      <c r="E23" s="2">
        <v>2.486748472585798</v>
      </c>
      <c r="F23" s="2">
        <v>2.4637138756496411</v>
      </c>
      <c r="G23" s="2">
        <v>4.6532753562001519</v>
      </c>
      <c r="H23" s="2">
        <v>6.0793800196175489</v>
      </c>
      <c r="I23" s="2">
        <v>2.912178192092497</v>
      </c>
      <c r="J23" s="2">
        <v>4.0077138829246088</v>
      </c>
      <c r="K23" s="2">
        <v>0.28740629980251142</v>
      </c>
      <c r="L23" s="2">
        <v>3540</v>
      </c>
      <c r="M23" s="2">
        <v>0</v>
      </c>
      <c r="N23" s="2">
        <v>1.641653541376844</v>
      </c>
      <c r="O23" s="2" t="s">
        <v>457</v>
      </c>
    </row>
    <row r="24" spans="1:15" x14ac:dyDescent="0.35">
      <c r="A24" s="2" t="s">
        <v>477</v>
      </c>
      <c r="B24" s="2">
        <v>8.2413482527426485</v>
      </c>
      <c r="C24" s="2">
        <v>0.96984697056255154</v>
      </c>
      <c r="D24" s="2">
        <v>0.27232763761392098</v>
      </c>
      <c r="E24" s="2">
        <v>5.248647083879491</v>
      </c>
      <c r="F24" s="2">
        <v>7.1357121957874554</v>
      </c>
      <c r="G24" s="2">
        <v>3.5127112216002332</v>
      </c>
      <c r="H24" s="2">
        <v>3.1285320371420271</v>
      </c>
      <c r="I24" s="2">
        <v>3.8334429868521549</v>
      </c>
      <c r="J24" s="2">
        <v>5.6936854554230178</v>
      </c>
      <c r="K24" s="2">
        <v>5.0213118741796153E-2</v>
      </c>
      <c r="L24" s="2">
        <v>2032</v>
      </c>
      <c r="M24" s="2">
        <v>0</v>
      </c>
      <c r="N24" s="2">
        <v>1.694896205702126</v>
      </c>
      <c r="O24" s="2" t="s">
        <v>457</v>
      </c>
    </row>
    <row r="25" spans="1:15" x14ac:dyDescent="0.35">
      <c r="A25" s="2" t="s">
        <v>478</v>
      </c>
      <c r="B25" s="2">
        <v>7.4049820442751146</v>
      </c>
      <c r="C25" s="2">
        <v>2.2572231755935932</v>
      </c>
      <c r="D25" s="2">
        <v>8.3138118829953103E-2</v>
      </c>
      <c r="E25" s="2">
        <v>4.580881466410796</v>
      </c>
      <c r="F25" s="2">
        <v>0.58159414953078903</v>
      </c>
      <c r="G25" s="2">
        <v>3.532765358740853</v>
      </c>
      <c r="H25" s="2">
        <v>0.73181019952657378</v>
      </c>
      <c r="I25" s="2">
        <v>4.3850527827268948</v>
      </c>
      <c r="J25" s="2">
        <v>5.4748169431224314</v>
      </c>
      <c r="K25" s="2">
        <v>1.1805660694537499E-2</v>
      </c>
      <c r="L25" s="2">
        <v>198</v>
      </c>
      <c r="M25" s="2">
        <v>0</v>
      </c>
      <c r="N25" s="2">
        <v>1.1683163326697621</v>
      </c>
      <c r="O25" s="2" t="s">
        <v>455</v>
      </c>
    </row>
    <row r="26" spans="1:15" x14ac:dyDescent="0.35">
      <c r="A26" s="2" t="s">
        <v>479</v>
      </c>
      <c r="B26" s="2">
        <v>7.5786836604515386</v>
      </c>
      <c r="C26" s="2">
        <v>1.0840859478745799</v>
      </c>
      <c r="D26" s="2">
        <v>0.30482000954020039</v>
      </c>
      <c r="E26" s="2">
        <v>4.4559804597941977</v>
      </c>
      <c r="F26" s="2">
        <v>3.7211647972699802</v>
      </c>
      <c r="G26" s="2">
        <v>4.7987983039204494</v>
      </c>
      <c r="H26" s="2">
        <v>4.6756660955061049</v>
      </c>
      <c r="I26" s="2">
        <v>4.5252010220687904</v>
      </c>
      <c r="J26" s="2">
        <v>4.1798453116888004</v>
      </c>
      <c r="K26" s="2">
        <v>0.19448559560069009</v>
      </c>
      <c r="L26" s="2">
        <v>525</v>
      </c>
      <c r="M26" s="2">
        <v>0</v>
      </c>
      <c r="N26" s="2">
        <v>1.364491451335587</v>
      </c>
      <c r="O26" s="2" t="s">
        <v>455</v>
      </c>
    </row>
    <row r="27" spans="1:15" x14ac:dyDescent="0.35">
      <c r="A27" s="2" t="s">
        <v>480</v>
      </c>
      <c r="B27" s="2">
        <v>7.9611757861027366</v>
      </c>
      <c r="C27" s="2">
        <v>1.187319505881627</v>
      </c>
      <c r="D27" s="2">
        <v>2.7939885933417129E-2</v>
      </c>
      <c r="E27" s="2">
        <v>2.7195391505969941</v>
      </c>
      <c r="F27" s="2">
        <v>6.3404172510367927</v>
      </c>
      <c r="G27" s="2">
        <v>2.3558644368651138</v>
      </c>
      <c r="H27" s="2">
        <v>0.67261846562422167</v>
      </c>
      <c r="I27" s="2">
        <v>4.9627045212260121</v>
      </c>
      <c r="J27" s="2">
        <v>4.0834956488819696</v>
      </c>
      <c r="K27" s="2">
        <v>3.7035340391135763E-2</v>
      </c>
      <c r="L27" s="2">
        <v>607</v>
      </c>
      <c r="M27" s="2">
        <v>0</v>
      </c>
      <c r="N27" s="2">
        <v>1.4081285037394711</v>
      </c>
      <c r="O27" s="2" t="s">
        <v>455</v>
      </c>
    </row>
    <row r="28" spans="1:15" x14ac:dyDescent="0.35">
      <c r="A28" s="2" t="s">
        <v>481</v>
      </c>
      <c r="B28" s="2">
        <v>8.3021497362718009</v>
      </c>
      <c r="C28" s="2">
        <v>5.0344247284251269</v>
      </c>
      <c r="D28" s="2">
        <v>3.0048892022688279E-2</v>
      </c>
      <c r="E28" s="2">
        <v>3.1664137178160821</v>
      </c>
      <c r="F28" s="2">
        <v>2.8244847589051969</v>
      </c>
      <c r="G28" s="2">
        <v>4.1138528678061634</v>
      </c>
      <c r="H28" s="2">
        <v>3.621697151538255</v>
      </c>
      <c r="I28" s="2">
        <v>3.8951021463717082</v>
      </c>
      <c r="J28" s="2">
        <v>5.0687508074502627</v>
      </c>
      <c r="K28" s="2">
        <v>3.4055946241210329</v>
      </c>
      <c r="L28" s="2">
        <v>198</v>
      </c>
      <c r="M28" s="2">
        <v>0</v>
      </c>
      <c r="N28" s="2">
        <v>1.8147595147613691</v>
      </c>
      <c r="O28" s="2" t="s">
        <v>457</v>
      </c>
    </row>
    <row r="29" spans="1:15" x14ac:dyDescent="0.35">
      <c r="A29" s="2" t="s">
        <v>482</v>
      </c>
      <c r="B29" s="2">
        <v>7.4476398928711767</v>
      </c>
      <c r="C29" s="2">
        <v>0.59690871784255339</v>
      </c>
      <c r="D29" s="2">
        <v>1.8370615644453671E-2</v>
      </c>
      <c r="E29" s="2">
        <v>3.8101715797365618</v>
      </c>
      <c r="F29" s="2">
        <v>5.4367966779788706</v>
      </c>
      <c r="G29" s="2">
        <v>2.7766129187327979</v>
      </c>
      <c r="H29" s="2">
        <v>2.9114419960355762</v>
      </c>
      <c r="I29" s="2">
        <v>3.6496118973580249</v>
      </c>
      <c r="J29" s="2">
        <v>4.8256069984692713</v>
      </c>
      <c r="K29" s="2">
        <v>4.0402746494919373E-2</v>
      </c>
      <c r="L29" s="2">
        <v>394</v>
      </c>
      <c r="M29" s="2">
        <v>0</v>
      </c>
      <c r="N29" s="2">
        <v>1.477584384600235</v>
      </c>
      <c r="O29" s="2" t="s">
        <v>455</v>
      </c>
    </row>
    <row r="30" spans="1:15" x14ac:dyDescent="0.35">
      <c r="A30" s="2" t="s">
        <v>483</v>
      </c>
      <c r="B30" s="2">
        <v>8.2502517827701709</v>
      </c>
      <c r="C30" s="2">
        <v>0.67349209004531174</v>
      </c>
      <c r="D30" s="2">
        <v>0.33665455821688661</v>
      </c>
      <c r="E30" s="2">
        <v>4.76570757417125</v>
      </c>
      <c r="F30" s="2">
        <v>1.496379639949583</v>
      </c>
      <c r="G30" s="2">
        <v>4.7625650319969113</v>
      </c>
      <c r="H30" s="2">
        <v>4.0611140642760022</v>
      </c>
      <c r="I30" s="2">
        <v>4.866866203047409</v>
      </c>
      <c r="J30" s="2">
        <v>8.8148554784372752</v>
      </c>
      <c r="K30" s="2">
        <v>0.1360754685384184</v>
      </c>
      <c r="L30" s="2">
        <v>526</v>
      </c>
      <c r="M30" s="2">
        <v>1</v>
      </c>
      <c r="N30" s="2">
        <v>1.864015553208898</v>
      </c>
      <c r="O30" s="2" t="s">
        <v>457</v>
      </c>
    </row>
    <row r="31" spans="1:15" x14ac:dyDescent="0.35">
      <c r="A31" s="2" t="s">
        <v>484</v>
      </c>
      <c r="B31" s="2">
        <v>9.3584511471743923</v>
      </c>
      <c r="C31" s="2">
        <v>3.7018467163786259</v>
      </c>
      <c r="D31" s="2">
        <v>0.1912047066185088</v>
      </c>
      <c r="E31" s="2">
        <v>4.6788318951819736</v>
      </c>
      <c r="F31" s="2">
        <v>4.2224961273366288</v>
      </c>
      <c r="G31" s="2">
        <v>4.8927814807877796</v>
      </c>
      <c r="H31" s="2">
        <v>5.31148126628608</v>
      </c>
      <c r="I31" s="2">
        <v>4.6118235716182729</v>
      </c>
      <c r="J31" s="2">
        <v>7.0118957112801192</v>
      </c>
      <c r="K31" s="2">
        <v>1.173963067302058</v>
      </c>
      <c r="L31" s="2">
        <v>388</v>
      </c>
      <c r="M31" s="2">
        <v>0</v>
      </c>
      <c r="N31" s="2">
        <v>2.098191903641601</v>
      </c>
      <c r="O31" s="2" t="s">
        <v>457</v>
      </c>
    </row>
    <row r="32" spans="1:15" x14ac:dyDescent="0.35">
      <c r="A32" s="2" t="s">
        <v>485</v>
      </c>
      <c r="B32" s="2">
        <v>7.7165668850480227</v>
      </c>
      <c r="C32" s="2">
        <v>0.1850092281261291</v>
      </c>
      <c r="D32" s="2">
        <v>4.0878624689168488E-2</v>
      </c>
      <c r="E32" s="2">
        <v>5.3465625134393244</v>
      </c>
      <c r="F32" s="2">
        <v>1.160770973955177</v>
      </c>
      <c r="G32" s="2">
        <v>3.342778638187228</v>
      </c>
      <c r="H32" s="2">
        <v>2.188988436307933</v>
      </c>
      <c r="I32" s="2">
        <v>5.4398254507502912</v>
      </c>
      <c r="J32" s="2">
        <v>6.7741213838829104</v>
      </c>
      <c r="K32" s="2">
        <v>0.25227550465755488</v>
      </c>
      <c r="L32" s="2">
        <v>282</v>
      </c>
      <c r="M32" s="2">
        <v>1</v>
      </c>
      <c r="N32" s="2">
        <v>1.2570408891511651</v>
      </c>
      <c r="O32" s="2" t="s">
        <v>455</v>
      </c>
    </row>
    <row r="33" spans="1:15" x14ac:dyDescent="0.35">
      <c r="A33" s="2" t="s">
        <v>486</v>
      </c>
      <c r="B33" s="2">
        <v>8.728076467779708</v>
      </c>
      <c r="C33" s="2">
        <v>1.829164688035174</v>
      </c>
      <c r="D33" s="2">
        <v>0.28483724925836679</v>
      </c>
      <c r="E33" s="2">
        <v>3.523213246298655</v>
      </c>
      <c r="F33" s="2">
        <v>4.1270544208109694</v>
      </c>
      <c r="G33" s="2">
        <v>4.1650212682692009</v>
      </c>
      <c r="H33" s="2">
        <v>4.7539956136967358</v>
      </c>
      <c r="I33" s="2">
        <v>3.9400473312040472</v>
      </c>
      <c r="J33" s="2">
        <v>6.9550149636201004</v>
      </c>
      <c r="K33" s="2">
        <v>0.1358276657171465</v>
      </c>
      <c r="L33" s="2">
        <v>552</v>
      </c>
      <c r="M33" s="2">
        <v>1</v>
      </c>
      <c r="N33" s="2">
        <v>2.0357532339684248</v>
      </c>
      <c r="O33" s="2" t="s">
        <v>457</v>
      </c>
    </row>
    <row r="34" spans="1:15" x14ac:dyDescent="0.35">
      <c r="A34" s="2" t="s">
        <v>487</v>
      </c>
      <c r="B34" s="2">
        <v>10.14196639909242</v>
      </c>
      <c r="C34" s="2">
        <v>4.6387913050657694</v>
      </c>
      <c r="D34" s="2">
        <v>0.1640060992798453</v>
      </c>
      <c r="E34" s="2">
        <v>5.0857679085904124</v>
      </c>
      <c r="F34" s="2">
        <v>4.259540635041418</v>
      </c>
      <c r="G34" s="2">
        <v>5.4637871929915596</v>
      </c>
      <c r="H34" s="2">
        <v>4.4501374934191462</v>
      </c>
      <c r="I34" s="2">
        <v>4.8807050325964552</v>
      </c>
      <c r="J34" s="2">
        <v>8.4818960070075526</v>
      </c>
      <c r="K34" s="2">
        <v>0.10394708337865149</v>
      </c>
      <c r="L34" s="2">
        <v>699</v>
      </c>
      <c r="M34" s="2">
        <v>0</v>
      </c>
      <c r="N34" s="2">
        <v>2.326407203236371</v>
      </c>
      <c r="O34" s="2" t="s">
        <v>457</v>
      </c>
    </row>
    <row r="35" spans="1:15" x14ac:dyDescent="0.35">
      <c r="A35" s="2" t="s">
        <v>488</v>
      </c>
      <c r="B35" s="2">
        <v>6.9488027645303028</v>
      </c>
      <c r="C35" s="2">
        <v>4.0224647212274212</v>
      </c>
      <c r="D35" s="2">
        <v>0.1554632566157923</v>
      </c>
      <c r="E35" s="2">
        <v>4.4019436759489272</v>
      </c>
      <c r="F35" s="2">
        <v>3.6340485361527168</v>
      </c>
      <c r="G35" s="2">
        <v>4.1386108410319657</v>
      </c>
      <c r="H35" s="2">
        <v>1.4314038260595201</v>
      </c>
      <c r="I35" s="2">
        <v>3.6484569630821682</v>
      </c>
      <c r="J35" s="2">
        <v>6.451076359876625</v>
      </c>
      <c r="K35" s="2">
        <v>9.7670999889072505E-2</v>
      </c>
      <c r="L35" s="2">
        <v>273</v>
      </c>
      <c r="M35" s="2">
        <v>0</v>
      </c>
      <c r="N35" s="2">
        <v>1.5891540258906329</v>
      </c>
      <c r="O35" s="2" t="s">
        <v>457</v>
      </c>
    </row>
    <row r="36" spans="1:15" x14ac:dyDescent="0.35">
      <c r="A36" s="2" t="s">
        <v>489</v>
      </c>
      <c r="B36" s="2">
        <v>7.1505646128707356</v>
      </c>
      <c r="C36" s="2">
        <v>4.6778246530616636</v>
      </c>
      <c r="D36" s="2">
        <v>0.18404543890026639</v>
      </c>
      <c r="E36" s="2">
        <v>5.0927727519410428</v>
      </c>
      <c r="F36" s="2">
        <v>6.8038675847152854</v>
      </c>
      <c r="G36" s="2">
        <v>3.6978756510165351</v>
      </c>
      <c r="H36" s="2">
        <v>1.4648438854835639</v>
      </c>
      <c r="I36" s="2">
        <v>4.3869514519622461</v>
      </c>
      <c r="J36" s="2">
        <v>4.0934203648001262</v>
      </c>
      <c r="K36" s="2">
        <v>0.28064881661561952</v>
      </c>
      <c r="L36" s="2">
        <v>1294</v>
      </c>
      <c r="M36" s="2">
        <v>1</v>
      </c>
      <c r="N36" s="2">
        <v>1.35919959590012</v>
      </c>
      <c r="O36" s="2" t="s">
        <v>455</v>
      </c>
    </row>
    <row r="37" spans="1:15" x14ac:dyDescent="0.35">
      <c r="A37" s="2" t="s">
        <v>490</v>
      </c>
      <c r="B37" s="2">
        <v>7.3487568809142481</v>
      </c>
      <c r="C37" s="2">
        <v>0.68737871908644055</v>
      </c>
      <c r="D37" s="2">
        <v>2.426076774122872E-2</v>
      </c>
      <c r="E37" s="2">
        <v>4.2991037107593284</v>
      </c>
      <c r="F37" s="2">
        <v>3.0784858552907002</v>
      </c>
      <c r="G37" s="2">
        <v>2.9510563440252442</v>
      </c>
      <c r="H37" s="2">
        <v>1.627267365836538</v>
      </c>
      <c r="I37" s="2">
        <v>5.1147583953015543</v>
      </c>
      <c r="J37" s="2">
        <v>5.1838470605263458</v>
      </c>
      <c r="K37" s="2">
        <v>0.27108044602684911</v>
      </c>
      <c r="L37" s="2">
        <v>664</v>
      </c>
      <c r="M37" s="2">
        <v>0</v>
      </c>
      <c r="N37" s="2">
        <v>1.1988490753818559</v>
      </c>
      <c r="O37" s="2" t="s">
        <v>455</v>
      </c>
    </row>
    <row r="38" spans="1:15" x14ac:dyDescent="0.35">
      <c r="A38" s="2" t="s">
        <v>491</v>
      </c>
      <c r="B38" s="2">
        <v>6.7567244119607341</v>
      </c>
      <c r="C38" s="2">
        <v>4.8688457089088786</v>
      </c>
      <c r="D38" s="2">
        <v>1.462823678983461</v>
      </c>
      <c r="E38" s="2">
        <v>2.923796039521088</v>
      </c>
      <c r="F38" s="2">
        <v>2.49206821908823</v>
      </c>
      <c r="G38" s="2">
        <v>2.3768768288235398</v>
      </c>
      <c r="H38" s="2">
        <v>0.82566260626898691</v>
      </c>
      <c r="I38" s="2">
        <v>4.2855450711154601</v>
      </c>
      <c r="J38" s="2">
        <v>4.0759534145373886</v>
      </c>
      <c r="K38" s="2">
        <v>1.927623121658792</v>
      </c>
      <c r="L38" s="2">
        <v>692</v>
      </c>
      <c r="M38" s="2">
        <v>0</v>
      </c>
      <c r="N38" s="2">
        <v>1.3186635228283869</v>
      </c>
      <c r="O38" s="2" t="s">
        <v>455</v>
      </c>
    </row>
    <row r="39" spans="1:15" x14ac:dyDescent="0.35">
      <c r="A39" s="2" t="s">
        <v>492</v>
      </c>
      <c r="B39" s="2">
        <v>8.4140095472704513</v>
      </c>
      <c r="C39" s="2">
        <v>1.3871360618598261</v>
      </c>
      <c r="D39" s="2">
        <v>2.6995692521062261E-2</v>
      </c>
      <c r="E39" s="2">
        <v>4.0892484395904223</v>
      </c>
      <c r="F39" s="2">
        <v>6.0456369110983168</v>
      </c>
      <c r="G39" s="2">
        <v>2.905721095129612</v>
      </c>
      <c r="H39" s="2">
        <v>4.7781361740071544</v>
      </c>
      <c r="I39" s="2">
        <v>4.1837080970611709</v>
      </c>
      <c r="J39" s="2">
        <v>4.1713857208387566</v>
      </c>
      <c r="K39" s="2">
        <v>0.10199400591142969</v>
      </c>
      <c r="L39" s="2">
        <v>413</v>
      </c>
      <c r="M39" s="2">
        <v>0</v>
      </c>
      <c r="N39" s="2">
        <v>1.5832566004503701</v>
      </c>
      <c r="O39" s="2" t="s">
        <v>457</v>
      </c>
    </row>
    <row r="40" spans="1:15" x14ac:dyDescent="0.35">
      <c r="A40" s="2" t="s">
        <v>493</v>
      </c>
      <c r="B40" s="2">
        <v>7.6924538703852976</v>
      </c>
      <c r="C40" s="2">
        <v>1.293477111939126</v>
      </c>
      <c r="D40" s="2">
        <v>0.42582938187740382</v>
      </c>
      <c r="E40" s="2">
        <v>3.6194515903740738</v>
      </c>
      <c r="F40" s="2">
        <v>1.208038460204687</v>
      </c>
      <c r="G40" s="2">
        <v>4.8628333495851388</v>
      </c>
      <c r="H40" s="2">
        <v>5.4470589060776406</v>
      </c>
      <c r="I40" s="2">
        <v>4.2983645437087556</v>
      </c>
      <c r="J40" s="2">
        <v>2.8784159727211058</v>
      </c>
      <c r="K40" s="2">
        <v>0.62993799058615318</v>
      </c>
      <c r="L40" s="2">
        <v>255</v>
      </c>
      <c r="M40" s="2">
        <v>1</v>
      </c>
      <c r="N40" s="2">
        <v>1.2174977255888491</v>
      </c>
      <c r="O40" s="2" t="s">
        <v>455</v>
      </c>
    </row>
    <row r="41" spans="1:15" x14ac:dyDescent="0.35">
      <c r="A41" s="2" t="s">
        <v>494</v>
      </c>
      <c r="B41" s="2">
        <v>8.6748004043857883</v>
      </c>
      <c r="C41" s="2">
        <v>0.42832218821441931</v>
      </c>
      <c r="D41" s="2">
        <v>7.2946677673810634E-2</v>
      </c>
      <c r="E41" s="2">
        <v>4.4216969305912226</v>
      </c>
      <c r="F41" s="2">
        <v>4.2303006707092434</v>
      </c>
      <c r="G41" s="2">
        <v>5.4095704137203624</v>
      </c>
      <c r="H41" s="2">
        <v>3.4293596647424609</v>
      </c>
      <c r="I41" s="2">
        <v>4.6208373820031063</v>
      </c>
      <c r="J41" s="2">
        <v>10.91453855461558</v>
      </c>
      <c r="K41" s="2">
        <v>0.1864093648580446</v>
      </c>
      <c r="L41" s="2">
        <v>613</v>
      </c>
      <c r="M41" s="2">
        <v>0</v>
      </c>
      <c r="N41" s="2">
        <v>2.3747104672844239</v>
      </c>
      <c r="O41" s="2" t="s">
        <v>457</v>
      </c>
    </row>
    <row r="42" spans="1:15" x14ac:dyDescent="0.35">
      <c r="A42" s="2" t="s">
        <v>495</v>
      </c>
      <c r="B42" s="2">
        <v>7.240782707197833</v>
      </c>
      <c r="C42" s="2">
        <v>1.5385501315280159</v>
      </c>
      <c r="D42" s="2">
        <v>2.8355390643755592E-2</v>
      </c>
      <c r="E42" s="2">
        <v>4.6690759428789823</v>
      </c>
      <c r="F42" s="2">
        <v>3.2042258451934562</v>
      </c>
      <c r="G42" s="2">
        <v>3.8899825809836082</v>
      </c>
      <c r="H42" s="2">
        <v>3.0406207327111678</v>
      </c>
      <c r="I42" s="2">
        <v>4.8393499017378812</v>
      </c>
      <c r="J42" s="2">
        <v>5.7401915975791109</v>
      </c>
      <c r="K42" s="2">
        <v>0.28682000583302569</v>
      </c>
      <c r="L42" s="2">
        <v>3720</v>
      </c>
      <c r="M42" s="2">
        <v>0</v>
      </c>
      <c r="N42" s="2">
        <v>1.3709706859512829</v>
      </c>
      <c r="O42" s="2" t="s">
        <v>455</v>
      </c>
    </row>
    <row r="43" spans="1:15" x14ac:dyDescent="0.35">
      <c r="A43" s="2" t="s">
        <v>496</v>
      </c>
      <c r="B43" s="2">
        <v>8.9592462937832504</v>
      </c>
      <c r="C43" s="2">
        <v>2.0427969761650262</v>
      </c>
      <c r="D43" s="2">
        <v>0.25586141384063837</v>
      </c>
      <c r="E43" s="2">
        <v>3.3578885806835319</v>
      </c>
      <c r="F43" s="2">
        <v>3.3684816154090989</v>
      </c>
      <c r="G43" s="2">
        <v>5.5215667617681294</v>
      </c>
      <c r="H43" s="2">
        <v>3.725369388186877</v>
      </c>
      <c r="I43" s="2">
        <v>5.052024804039112</v>
      </c>
      <c r="J43" s="2">
        <v>7.1633613399295184</v>
      </c>
      <c r="K43" s="2">
        <v>0.13167898545148299</v>
      </c>
      <c r="L43" s="2">
        <v>284</v>
      </c>
      <c r="M43" s="2">
        <v>1</v>
      </c>
      <c r="N43" s="2">
        <v>1.996611562950124</v>
      </c>
      <c r="O43" s="2" t="s">
        <v>457</v>
      </c>
    </row>
    <row r="44" spans="1:15" x14ac:dyDescent="0.35">
      <c r="A44" s="2" t="s">
        <v>497</v>
      </c>
      <c r="B44" s="2">
        <v>9.3319883279722635</v>
      </c>
      <c r="C44" s="2">
        <v>9.2998298139812032</v>
      </c>
      <c r="D44" s="2">
        <v>0.76037683211778462</v>
      </c>
      <c r="E44" s="2">
        <v>4.0429348065712398</v>
      </c>
      <c r="F44" s="2">
        <v>3.5755273873370559</v>
      </c>
      <c r="G44" s="2">
        <v>4.2629385444108321</v>
      </c>
      <c r="H44" s="2">
        <v>2.3469132777373072</v>
      </c>
      <c r="I44" s="2">
        <v>4.7279343606071729</v>
      </c>
      <c r="J44" s="2">
        <v>6.5905786153083037</v>
      </c>
      <c r="K44" s="2">
        <v>0.48829606726170349</v>
      </c>
      <c r="L44" s="2">
        <v>106</v>
      </c>
      <c r="M44" s="2">
        <v>1</v>
      </c>
      <c r="N44" s="2">
        <v>2.1003234318057702</v>
      </c>
      <c r="O44" s="2" t="s">
        <v>457</v>
      </c>
    </row>
    <row r="45" spans="1:15" x14ac:dyDescent="0.35">
      <c r="A45" s="2" t="s">
        <v>498</v>
      </c>
      <c r="B45" s="2">
        <v>8.7123211345732035</v>
      </c>
      <c r="C45" s="2">
        <v>3.046805649729794</v>
      </c>
      <c r="D45" s="2">
        <v>0.19661588510605729</v>
      </c>
      <c r="E45" s="2">
        <v>4.645506177415025</v>
      </c>
      <c r="F45" s="2">
        <v>5.6892271097581029</v>
      </c>
      <c r="G45" s="2">
        <v>3.375711119047307</v>
      </c>
      <c r="H45" s="2">
        <v>2.8748729732142841</v>
      </c>
      <c r="I45" s="2">
        <v>5.2714536018686911</v>
      </c>
      <c r="J45" s="2">
        <v>8.064188928210223</v>
      </c>
      <c r="K45" s="2">
        <v>0.9005252283532128</v>
      </c>
      <c r="L45" s="2">
        <v>543</v>
      </c>
      <c r="M45" s="2">
        <v>1</v>
      </c>
      <c r="N45" s="2">
        <v>2.0171991247942009</v>
      </c>
      <c r="O45" s="2" t="s">
        <v>457</v>
      </c>
    </row>
    <row r="46" spans="1:15" x14ac:dyDescent="0.35">
      <c r="A46" s="2" t="s">
        <v>499</v>
      </c>
      <c r="B46" s="2">
        <v>7.8847631391208406</v>
      </c>
      <c r="C46" s="2">
        <v>0.68362699178108866</v>
      </c>
      <c r="D46" s="2">
        <v>6.4157358774604267E-2</v>
      </c>
      <c r="E46" s="2">
        <v>4.5294826644475537</v>
      </c>
      <c r="F46" s="2">
        <v>1.906024898953758</v>
      </c>
      <c r="G46" s="2">
        <v>3.9977569837986029</v>
      </c>
      <c r="H46" s="2">
        <v>1.9235832924385201</v>
      </c>
      <c r="I46" s="2">
        <v>4.4634208639108399</v>
      </c>
      <c r="J46" s="2">
        <v>6.1039886408320161</v>
      </c>
      <c r="K46" s="2">
        <v>5.101458884051855E-2</v>
      </c>
      <c r="L46" s="2">
        <v>1090</v>
      </c>
      <c r="M46" s="2">
        <v>0</v>
      </c>
      <c r="N46" s="2">
        <v>1.3967649580919319</v>
      </c>
      <c r="O46" s="2" t="s">
        <v>455</v>
      </c>
    </row>
    <row r="47" spans="1:15" x14ac:dyDescent="0.35">
      <c r="A47" s="2" t="s">
        <v>500</v>
      </c>
      <c r="B47" s="2">
        <v>7.8690724665943694</v>
      </c>
      <c r="C47" s="2">
        <v>1.7790767892981141</v>
      </c>
      <c r="D47" s="2">
        <v>5.5308432414282026E-3</v>
      </c>
      <c r="E47" s="2">
        <v>3.7781073063729051</v>
      </c>
      <c r="F47" s="2">
        <v>2.4492783533387779</v>
      </c>
      <c r="G47" s="2">
        <v>4.3009270784093303</v>
      </c>
      <c r="H47" s="2">
        <v>1.3423925346415611</v>
      </c>
      <c r="I47" s="2">
        <v>3.9788371038323862</v>
      </c>
      <c r="J47" s="2">
        <v>7.1809761149303748</v>
      </c>
      <c r="K47" s="2">
        <v>9.5048213109687002E-2</v>
      </c>
      <c r="L47" s="2">
        <v>383</v>
      </c>
      <c r="M47" s="2">
        <v>0</v>
      </c>
      <c r="N47" s="2">
        <v>1.6948565717839279</v>
      </c>
      <c r="O47" s="2" t="s">
        <v>457</v>
      </c>
    </row>
    <row r="48" spans="1:15" x14ac:dyDescent="0.35">
      <c r="A48" s="2" t="s">
        <v>501</v>
      </c>
      <c r="B48" s="2">
        <v>8.9921536823753065</v>
      </c>
      <c r="C48" s="2">
        <v>0.11794842184459479</v>
      </c>
      <c r="D48" s="2">
        <v>0.15708970672975339</v>
      </c>
      <c r="E48" s="2">
        <v>5.2136834112820996</v>
      </c>
      <c r="F48" s="2">
        <v>1.6355963185916409</v>
      </c>
      <c r="G48" s="2">
        <v>3.2334430050569529</v>
      </c>
      <c r="H48" s="2">
        <v>5.0210757114551097</v>
      </c>
      <c r="I48" s="2">
        <v>4.8602295311978159</v>
      </c>
      <c r="J48" s="2">
        <v>5.6876225716326534</v>
      </c>
      <c r="K48" s="2">
        <v>0.15485398450082921</v>
      </c>
      <c r="L48" s="2">
        <v>625</v>
      </c>
      <c r="M48" s="2">
        <v>0</v>
      </c>
      <c r="N48" s="2">
        <v>1.4584097240228</v>
      </c>
      <c r="O48" s="2" t="s">
        <v>455</v>
      </c>
    </row>
    <row r="49" spans="1:15" x14ac:dyDescent="0.35">
      <c r="A49" s="2" t="s">
        <v>502</v>
      </c>
      <c r="B49" s="2">
        <v>9.5992149032852812</v>
      </c>
      <c r="C49" s="2">
        <v>5.1103233384840756</v>
      </c>
      <c r="D49" s="2">
        <v>0.1546473843477992</v>
      </c>
      <c r="E49" s="2">
        <v>3.62189414819135</v>
      </c>
      <c r="F49" s="2">
        <v>6.494036894949736</v>
      </c>
      <c r="G49" s="2">
        <v>3.0725423621203269</v>
      </c>
      <c r="H49" s="2">
        <v>3.777021916113966</v>
      </c>
      <c r="I49" s="2">
        <v>4.297995787874112</v>
      </c>
      <c r="J49" s="2">
        <v>8.2837896252870209</v>
      </c>
      <c r="K49" s="2">
        <v>0.68756132626857325</v>
      </c>
      <c r="L49" s="2">
        <v>122</v>
      </c>
      <c r="M49" s="2">
        <v>1</v>
      </c>
      <c r="N49" s="2">
        <v>2.449726171126525</v>
      </c>
      <c r="O49" s="2" t="s">
        <v>457</v>
      </c>
    </row>
    <row r="50" spans="1:15" x14ac:dyDescent="0.35">
      <c r="A50" s="2" t="s">
        <v>503</v>
      </c>
      <c r="B50" s="2">
        <v>8.1892259935287228</v>
      </c>
      <c r="C50" s="2">
        <v>2.6956993156650291</v>
      </c>
      <c r="D50" s="2">
        <v>0.16713711374860249</v>
      </c>
      <c r="E50" s="2">
        <v>4.636390397515207</v>
      </c>
      <c r="F50" s="2">
        <v>0.90356434518816153</v>
      </c>
      <c r="G50" s="2">
        <v>3.4256281909201922</v>
      </c>
      <c r="H50" s="2">
        <v>1.275161459818559</v>
      </c>
      <c r="I50" s="2">
        <v>4.4890440113085948</v>
      </c>
      <c r="J50" s="2">
        <v>4.8924540252626647</v>
      </c>
      <c r="K50" s="2">
        <v>0.12991384503407671</v>
      </c>
      <c r="L50" s="2">
        <v>34</v>
      </c>
      <c r="M50" s="2">
        <v>0</v>
      </c>
      <c r="N50" s="2">
        <v>1.229309662288917</v>
      </c>
      <c r="O50" s="2" t="s">
        <v>455</v>
      </c>
    </row>
    <row r="51" spans="1:15" x14ac:dyDescent="0.35">
      <c r="A51" s="2" t="s">
        <v>504</v>
      </c>
      <c r="B51" s="2">
        <v>7.4813448504024338</v>
      </c>
      <c r="C51" s="2">
        <v>3.2370642000430152</v>
      </c>
      <c r="D51" s="2">
        <v>0.60968100155016425</v>
      </c>
      <c r="E51" s="2">
        <v>4.80547797554871</v>
      </c>
      <c r="F51" s="2">
        <v>3.6967150423919999</v>
      </c>
      <c r="G51" s="2">
        <v>5.0672972218155978</v>
      </c>
      <c r="H51" s="2">
        <v>3.1000707044609599</v>
      </c>
      <c r="I51" s="2">
        <v>4.6695229148288302</v>
      </c>
      <c r="J51" s="2">
        <v>5.6962194256867029</v>
      </c>
      <c r="K51" s="2">
        <v>0.19201590292031351</v>
      </c>
      <c r="L51" s="2">
        <v>819</v>
      </c>
      <c r="M51" s="2">
        <v>0</v>
      </c>
      <c r="N51" s="2">
        <v>1.5419363441240601</v>
      </c>
      <c r="O51" s="2" t="s">
        <v>455</v>
      </c>
    </row>
    <row r="52" spans="1:15" x14ac:dyDescent="0.35">
      <c r="A52" s="2" t="s">
        <v>505</v>
      </c>
      <c r="B52" s="2">
        <v>6.9838953574484961</v>
      </c>
      <c r="C52" s="2">
        <v>0.29949428353057389</v>
      </c>
      <c r="D52" s="2">
        <v>0.14253935943166221</v>
      </c>
      <c r="E52" s="2">
        <v>3.7792257824994189</v>
      </c>
      <c r="F52" s="2">
        <v>3.3660649713896209</v>
      </c>
      <c r="G52" s="2">
        <v>4.0118925572127626</v>
      </c>
      <c r="H52" s="2">
        <v>3.5744011896643468</v>
      </c>
      <c r="I52" s="2">
        <v>4.6603047572747824</v>
      </c>
      <c r="J52" s="2">
        <v>5.7804750790492356</v>
      </c>
      <c r="K52" s="2">
        <v>3.804871512750978</v>
      </c>
      <c r="L52" s="2">
        <v>212</v>
      </c>
      <c r="M52" s="2">
        <v>1</v>
      </c>
      <c r="N52" s="2">
        <v>1.5240202161717431</v>
      </c>
      <c r="O52" s="2" t="s">
        <v>455</v>
      </c>
    </row>
    <row r="53" spans="1:15" x14ac:dyDescent="0.35">
      <c r="A53" s="2" t="s">
        <v>506</v>
      </c>
      <c r="B53" s="2">
        <v>7.5081717881847618</v>
      </c>
      <c r="C53" s="2">
        <v>0.24929666501061809</v>
      </c>
      <c r="D53" s="2">
        <v>0.43697573917297589</v>
      </c>
      <c r="E53" s="2">
        <v>4.338506373560536</v>
      </c>
      <c r="F53" s="2">
        <v>2.456942421446997</v>
      </c>
      <c r="G53" s="2">
        <v>3.6492998556840832</v>
      </c>
      <c r="H53" s="2">
        <v>1.6582478239033649</v>
      </c>
      <c r="I53" s="2">
        <v>5.5400047916955506</v>
      </c>
      <c r="J53" s="2">
        <v>5.5962752535678186</v>
      </c>
      <c r="K53" s="2">
        <v>0.25506779581920208</v>
      </c>
      <c r="L53" s="2">
        <v>881</v>
      </c>
      <c r="M53" s="2">
        <v>0</v>
      </c>
      <c r="N53" s="2">
        <v>1.236350012894915</v>
      </c>
      <c r="O53" s="2" t="s">
        <v>455</v>
      </c>
    </row>
    <row r="54" spans="1:15" x14ac:dyDescent="0.35">
      <c r="A54" s="2" t="s">
        <v>507</v>
      </c>
      <c r="B54" s="2">
        <v>7.2285889528188516</v>
      </c>
      <c r="C54" s="2">
        <v>11.417583570073139</v>
      </c>
      <c r="D54" s="2">
        <v>0.32926007892686998</v>
      </c>
      <c r="E54" s="2">
        <v>2.331570043436527</v>
      </c>
      <c r="F54" s="2">
        <v>1.9319902399105771</v>
      </c>
      <c r="G54" s="2">
        <v>3.6745333572986261</v>
      </c>
      <c r="H54" s="2">
        <v>1.108550558247118</v>
      </c>
      <c r="I54" s="2">
        <v>3.162450977164418</v>
      </c>
      <c r="J54" s="2">
        <v>5.0249256754094089</v>
      </c>
      <c r="K54" s="2">
        <v>8.0012841478710097</v>
      </c>
      <c r="L54" s="2">
        <v>67</v>
      </c>
      <c r="M54" s="2">
        <v>1</v>
      </c>
      <c r="N54" s="2">
        <v>1.9692918687023131</v>
      </c>
      <c r="O54" s="2" t="s">
        <v>457</v>
      </c>
    </row>
    <row r="55" spans="1:15" x14ac:dyDescent="0.35">
      <c r="A55" s="2" t="s">
        <v>508</v>
      </c>
      <c r="B55" s="2">
        <v>8.1461203005208471</v>
      </c>
      <c r="C55" s="2">
        <v>0.92737375881054396</v>
      </c>
      <c r="D55" s="2">
        <v>0.1409684941651714</v>
      </c>
      <c r="E55" s="2">
        <v>3.643131660735528</v>
      </c>
      <c r="F55" s="2">
        <v>4.0370684318192041</v>
      </c>
      <c r="G55" s="2">
        <v>3.4728735662975381</v>
      </c>
      <c r="H55" s="2">
        <v>3.7367445345932371</v>
      </c>
      <c r="I55" s="2">
        <v>4.5701851211784756</v>
      </c>
      <c r="J55" s="2">
        <v>4.9424243906536347</v>
      </c>
      <c r="K55" s="2">
        <v>5.8470154825319233E-2</v>
      </c>
      <c r="L55" s="2">
        <v>466</v>
      </c>
      <c r="M55" s="2">
        <v>1</v>
      </c>
      <c r="N55" s="2">
        <v>1.527299641454968</v>
      </c>
      <c r="O55" s="2" t="s">
        <v>455</v>
      </c>
    </row>
    <row r="56" spans="1:15" x14ac:dyDescent="0.35">
      <c r="A56" s="2" t="s">
        <v>509</v>
      </c>
      <c r="B56" s="2">
        <v>7.4998540434087122</v>
      </c>
      <c r="C56" s="2">
        <v>8.1166275108422301</v>
      </c>
      <c r="D56" s="2">
        <v>2.5653232689940329E-2</v>
      </c>
      <c r="E56" s="2">
        <v>4.4669997539350854</v>
      </c>
      <c r="F56" s="2">
        <v>4.6115777095468564</v>
      </c>
      <c r="G56" s="2">
        <v>3.5881358781239912</v>
      </c>
      <c r="H56" s="2">
        <v>2.1102642131896441</v>
      </c>
      <c r="I56" s="2">
        <v>5.7476432614230264</v>
      </c>
      <c r="J56" s="2">
        <v>4.3323227989365547</v>
      </c>
      <c r="K56" s="2">
        <v>1.861604632811962</v>
      </c>
      <c r="L56" s="2">
        <v>477</v>
      </c>
      <c r="M56" s="2">
        <v>1</v>
      </c>
      <c r="N56" s="2">
        <v>1.439828284541975</v>
      </c>
      <c r="O56" s="2" t="s">
        <v>455</v>
      </c>
    </row>
    <row r="57" spans="1:15" x14ac:dyDescent="0.35">
      <c r="A57" s="2" t="s">
        <v>510</v>
      </c>
      <c r="B57" s="2">
        <v>7.900962694557208</v>
      </c>
      <c r="C57" s="2">
        <v>0.1745925341648886</v>
      </c>
      <c r="D57" s="2">
        <v>0.21916970349394241</v>
      </c>
      <c r="E57" s="2">
        <v>3.5719144837263288</v>
      </c>
      <c r="F57" s="2">
        <v>1.805404558682391</v>
      </c>
      <c r="G57" s="2">
        <v>4.0072899987839463</v>
      </c>
      <c r="H57" s="2">
        <v>5.2504875725194502</v>
      </c>
      <c r="I57" s="2">
        <v>5.2455777513879713</v>
      </c>
      <c r="J57" s="2">
        <v>7.5355930592390656</v>
      </c>
      <c r="K57" s="2">
        <v>6.043028655935543E-2</v>
      </c>
      <c r="L57" s="2">
        <v>899</v>
      </c>
      <c r="M57" s="2">
        <v>0</v>
      </c>
      <c r="N57" s="2">
        <v>1.746982781462755</v>
      </c>
      <c r="O57" s="2" t="s">
        <v>457</v>
      </c>
    </row>
    <row r="58" spans="1:15" x14ac:dyDescent="0.35">
      <c r="A58" s="2" t="s">
        <v>511</v>
      </c>
      <c r="B58" s="2">
        <v>6.7734117185048293</v>
      </c>
      <c r="C58" s="2">
        <v>0.28382178543705061</v>
      </c>
      <c r="D58" s="2">
        <v>0.12393894285478781</v>
      </c>
      <c r="E58" s="2">
        <v>3.5221445474677902</v>
      </c>
      <c r="F58" s="2">
        <v>4.9149595318052182</v>
      </c>
      <c r="G58" s="2">
        <v>3.2613405811598382</v>
      </c>
      <c r="H58" s="2">
        <v>2.284014800728301</v>
      </c>
      <c r="I58" s="2">
        <v>4.2184311783944226</v>
      </c>
      <c r="J58" s="2">
        <v>4.2165247424666497</v>
      </c>
      <c r="K58" s="2">
        <v>0.13672229552692969</v>
      </c>
      <c r="L58" s="2">
        <v>280</v>
      </c>
      <c r="M58" s="2">
        <v>0</v>
      </c>
      <c r="N58" s="2">
        <v>1.2579275662941269</v>
      </c>
      <c r="O58" s="2" t="s">
        <v>455</v>
      </c>
    </row>
    <row r="59" spans="1:15" x14ac:dyDescent="0.35">
      <c r="A59" s="2" t="s">
        <v>512</v>
      </c>
      <c r="B59" s="2">
        <v>8.0155171741033584</v>
      </c>
      <c r="C59" s="2">
        <v>1.7212194884830689</v>
      </c>
      <c r="D59" s="2">
        <v>0.79360332932079147</v>
      </c>
      <c r="E59" s="2">
        <v>3.2816502823715168</v>
      </c>
      <c r="F59" s="2">
        <v>1.8495132876669</v>
      </c>
      <c r="G59" s="2">
        <v>5.4448025560712852</v>
      </c>
      <c r="H59" s="2">
        <v>5.3684048775493558</v>
      </c>
      <c r="I59" s="2">
        <v>3.498833667557796</v>
      </c>
      <c r="J59" s="2">
        <v>5.7066442475517398</v>
      </c>
      <c r="K59" s="2">
        <v>0.44330427426280411</v>
      </c>
      <c r="L59" s="2">
        <v>81</v>
      </c>
      <c r="M59" s="2">
        <v>1</v>
      </c>
      <c r="N59" s="2">
        <v>1.807168623780949</v>
      </c>
      <c r="O59" s="2" t="s">
        <v>457</v>
      </c>
    </row>
    <row r="60" spans="1:15" x14ac:dyDescent="0.35">
      <c r="A60" s="2" t="s">
        <v>513</v>
      </c>
      <c r="B60" s="2">
        <v>7.5841719207811131</v>
      </c>
      <c r="C60" s="2">
        <v>1.469662919203701</v>
      </c>
      <c r="D60" s="2">
        <v>0.1631583118614717</v>
      </c>
      <c r="E60" s="2">
        <v>4.0777989045979126</v>
      </c>
      <c r="F60" s="2">
        <v>6.6569118788276596</v>
      </c>
      <c r="G60" s="2">
        <v>2.5608344868994388</v>
      </c>
      <c r="H60" s="2">
        <v>3.584476886810712</v>
      </c>
      <c r="I60" s="2">
        <v>5.070847680044027</v>
      </c>
      <c r="J60" s="2">
        <v>6.444892904092276</v>
      </c>
      <c r="K60" s="2">
        <v>0.20161770577863511</v>
      </c>
      <c r="L60" s="2">
        <v>554</v>
      </c>
      <c r="M60" s="2">
        <v>1</v>
      </c>
      <c r="N60" s="2">
        <v>1.7104004930735419</v>
      </c>
      <c r="O60" s="2" t="s">
        <v>457</v>
      </c>
    </row>
    <row r="61" spans="1:15" x14ac:dyDescent="0.35">
      <c r="A61" s="2" t="s">
        <v>514</v>
      </c>
      <c r="B61" s="2">
        <v>8.7365873662238656</v>
      </c>
      <c r="C61" s="2">
        <v>7.3256027342946348</v>
      </c>
      <c r="D61" s="2">
        <v>0.1195318157559009</v>
      </c>
      <c r="E61" s="2">
        <v>4.7030182144997159</v>
      </c>
      <c r="F61" s="2">
        <v>6.0398925787272377</v>
      </c>
      <c r="G61" s="2">
        <v>4.057849109068969</v>
      </c>
      <c r="H61" s="2">
        <v>3.876532550511794</v>
      </c>
      <c r="I61" s="2">
        <v>5.1916024838449557</v>
      </c>
      <c r="J61" s="2">
        <v>5.2688543778629651</v>
      </c>
      <c r="K61" s="2">
        <v>1.1034352150636859</v>
      </c>
      <c r="L61" s="2">
        <v>562</v>
      </c>
      <c r="M61" s="2">
        <v>1</v>
      </c>
      <c r="N61" s="2">
        <v>1.8625250530813859</v>
      </c>
      <c r="O61" s="2" t="s">
        <v>457</v>
      </c>
    </row>
    <row r="62" spans="1:15" x14ac:dyDescent="0.35">
      <c r="A62" s="2" t="s">
        <v>515</v>
      </c>
      <c r="B62" s="2">
        <v>8.9818689536134926</v>
      </c>
      <c r="C62" s="2">
        <v>0.34786363526410302</v>
      </c>
      <c r="D62" s="2">
        <v>0.38041968364277312</v>
      </c>
      <c r="E62" s="2">
        <v>4.9519488459463297</v>
      </c>
      <c r="F62" s="2">
        <v>1.1684138980593699</v>
      </c>
      <c r="G62" s="2">
        <v>3.357056712963173</v>
      </c>
      <c r="H62" s="2">
        <v>4.9763263947786456</v>
      </c>
      <c r="I62" s="2">
        <v>5.0365570705001614</v>
      </c>
      <c r="J62" s="2">
        <v>7.2483074671241869</v>
      </c>
      <c r="K62" s="2">
        <v>0.26103460822757668</v>
      </c>
      <c r="L62" s="2">
        <v>712</v>
      </c>
      <c r="M62" s="2">
        <v>1</v>
      </c>
      <c r="N62" s="2">
        <v>1.6779709957712501</v>
      </c>
      <c r="O62" s="2" t="s">
        <v>457</v>
      </c>
    </row>
    <row r="63" spans="1:15" x14ac:dyDescent="0.35">
      <c r="A63" s="2" t="s">
        <v>516</v>
      </c>
      <c r="B63" s="2">
        <v>7.9550977945258063</v>
      </c>
      <c r="C63" s="2">
        <v>0.3334272667386502</v>
      </c>
      <c r="D63" s="2">
        <v>0.37266532119029749</v>
      </c>
      <c r="E63" s="2">
        <v>3.718926661523053</v>
      </c>
      <c r="F63" s="2">
        <v>0.91461402403322789</v>
      </c>
      <c r="G63" s="2">
        <v>3.9393359610081311</v>
      </c>
      <c r="H63" s="2">
        <v>1.574419556644955</v>
      </c>
      <c r="I63" s="2">
        <v>5.3513529493846788</v>
      </c>
      <c r="J63" s="2">
        <v>4.904558195671326</v>
      </c>
      <c r="K63" s="2">
        <v>0.1511711110175355</v>
      </c>
      <c r="L63" s="2">
        <v>951</v>
      </c>
      <c r="M63" s="2">
        <v>0</v>
      </c>
      <c r="N63" s="2">
        <v>1.1896241833307239</v>
      </c>
      <c r="O63" s="2" t="s">
        <v>455</v>
      </c>
    </row>
    <row r="64" spans="1:15" x14ac:dyDescent="0.35">
      <c r="A64" s="2" t="s">
        <v>517</v>
      </c>
      <c r="B64" s="2">
        <v>8.2459698262510415</v>
      </c>
      <c r="C64" s="2">
        <v>5.8849841132631404</v>
      </c>
      <c r="D64" s="2">
        <v>0.1245721355445706</v>
      </c>
      <c r="E64" s="2">
        <v>3.5867256813840132</v>
      </c>
      <c r="F64" s="2">
        <v>3.423230685211208</v>
      </c>
      <c r="G64" s="2">
        <v>4.2982467074365696</v>
      </c>
      <c r="H64" s="2">
        <v>5.0885280101289521</v>
      </c>
      <c r="I64" s="2">
        <v>4.7578522814724051</v>
      </c>
      <c r="J64" s="2">
        <v>7.6008929966103018</v>
      </c>
      <c r="K64" s="2">
        <v>0.18230386802030449</v>
      </c>
      <c r="L64" s="2">
        <v>296</v>
      </c>
      <c r="M64" s="2">
        <v>1</v>
      </c>
      <c r="N64" s="2">
        <v>2.1034284879577481</v>
      </c>
      <c r="O64" s="2" t="s">
        <v>457</v>
      </c>
    </row>
    <row r="65" spans="1:15" x14ac:dyDescent="0.35">
      <c r="A65" s="2" t="s">
        <v>518</v>
      </c>
      <c r="B65" s="2">
        <v>7.9827897459613162</v>
      </c>
      <c r="C65" s="2">
        <v>7.8474516327207784</v>
      </c>
      <c r="D65" s="2">
        <v>0.1149787432007693</v>
      </c>
      <c r="E65" s="2">
        <v>3.8560293751595518</v>
      </c>
      <c r="F65" s="2">
        <v>2.6712697604514708</v>
      </c>
      <c r="G65" s="2">
        <v>4.1269134752397827</v>
      </c>
      <c r="H65" s="2">
        <v>3.1252009989567142</v>
      </c>
      <c r="I65" s="2">
        <v>3.8282213037246922</v>
      </c>
      <c r="J65" s="2">
        <v>5.6562639347705028</v>
      </c>
      <c r="K65" s="2">
        <v>2.2152741770808211</v>
      </c>
      <c r="L65" s="2">
        <v>406</v>
      </c>
      <c r="M65" s="2">
        <v>1</v>
      </c>
      <c r="N65" s="2">
        <v>1.8338835008916869</v>
      </c>
      <c r="O65" s="2" t="s">
        <v>457</v>
      </c>
    </row>
    <row r="66" spans="1:15" x14ac:dyDescent="0.35">
      <c r="A66" s="2" t="s">
        <v>519</v>
      </c>
      <c r="B66" s="2">
        <v>7.4733542234564361</v>
      </c>
      <c r="C66" s="2">
        <v>6.3140858224926442</v>
      </c>
      <c r="D66" s="2">
        <v>6.6694125311155244E-3</v>
      </c>
      <c r="E66" s="2">
        <v>5.0192617428896389</v>
      </c>
      <c r="F66" s="2">
        <v>2.2985846483084011</v>
      </c>
      <c r="G66" s="2">
        <v>2.8942666325098698</v>
      </c>
      <c r="H66" s="2">
        <v>2.3726982821300751</v>
      </c>
      <c r="I66" s="2">
        <v>4.9093857269102932</v>
      </c>
      <c r="J66" s="2">
        <v>3.6843663339941801</v>
      </c>
      <c r="K66" s="2">
        <v>0.3414122989920278</v>
      </c>
      <c r="L66" s="2">
        <v>2100</v>
      </c>
      <c r="M66" s="2">
        <v>1</v>
      </c>
      <c r="N66" s="2">
        <v>1.1264715766547351</v>
      </c>
      <c r="O66" s="2" t="s">
        <v>455</v>
      </c>
    </row>
    <row r="67" spans="1:15" x14ac:dyDescent="0.35">
      <c r="A67" s="2" t="s">
        <v>520</v>
      </c>
      <c r="B67" s="2">
        <v>8.5596875603166698</v>
      </c>
      <c r="C67" s="2">
        <v>8.97140442039594</v>
      </c>
      <c r="D67" s="2">
        <v>0.12174943243862479</v>
      </c>
      <c r="E67" s="2">
        <v>3.2356038284874451</v>
      </c>
      <c r="F67" s="2">
        <v>2.9049340797952801</v>
      </c>
      <c r="G67" s="2">
        <v>4.156872124991164</v>
      </c>
      <c r="H67" s="2">
        <v>2.3991133069770481</v>
      </c>
      <c r="I67" s="2">
        <v>4.8153241202560224</v>
      </c>
      <c r="J67" s="2">
        <v>8.0908366891447248</v>
      </c>
      <c r="K67" s="2">
        <v>1.519718560248936</v>
      </c>
      <c r="L67" s="2">
        <v>1153</v>
      </c>
      <c r="M67" s="2">
        <v>1</v>
      </c>
      <c r="N67" s="2">
        <v>2.22500793821402</v>
      </c>
      <c r="O67" s="2" t="s">
        <v>457</v>
      </c>
    </row>
    <row r="68" spans="1:15" x14ac:dyDescent="0.35">
      <c r="A68" s="2" t="s">
        <v>521</v>
      </c>
      <c r="B68" s="2">
        <v>7.5623876699452479</v>
      </c>
      <c r="C68" s="2">
        <v>8.2372133953109792</v>
      </c>
      <c r="D68" s="2">
        <v>1.739464233003549E-2</v>
      </c>
      <c r="E68" s="2">
        <v>3.2603775002981941</v>
      </c>
      <c r="F68" s="2">
        <v>2.7462400416897781</v>
      </c>
      <c r="G68" s="2">
        <v>3.612349497274685</v>
      </c>
      <c r="H68" s="2">
        <v>8.5550149821596463E-2</v>
      </c>
      <c r="I68" s="2">
        <v>5.1440810013062013</v>
      </c>
      <c r="J68" s="2">
        <v>5.5709984766045491</v>
      </c>
      <c r="K68" s="2">
        <v>2.1768530897421119</v>
      </c>
      <c r="L68" s="2">
        <v>1935</v>
      </c>
      <c r="M68" s="2">
        <v>0</v>
      </c>
      <c r="N68" s="2">
        <v>1.600439801523952</v>
      </c>
      <c r="O68" s="2" t="s">
        <v>457</v>
      </c>
    </row>
    <row r="69" spans="1:15" x14ac:dyDescent="0.35">
      <c r="A69" s="2" t="s">
        <v>522</v>
      </c>
      <c r="B69" s="2">
        <v>8.1345301081906616</v>
      </c>
      <c r="C69" s="2">
        <v>0</v>
      </c>
      <c r="D69" s="2">
        <v>9.2490114460146072E-2</v>
      </c>
      <c r="E69" s="2">
        <v>3.9239983161283178</v>
      </c>
      <c r="F69" s="2">
        <v>1.0023746781275611</v>
      </c>
      <c r="G69" s="2">
        <v>4.1280237363479326</v>
      </c>
      <c r="H69" s="2">
        <v>2.9931865917971452</v>
      </c>
      <c r="I69" s="2">
        <v>4.5770111563704718</v>
      </c>
      <c r="J69" s="2">
        <v>4.9169714454016917</v>
      </c>
      <c r="K69" s="2">
        <v>0.223664797480706</v>
      </c>
      <c r="L69" s="2">
        <v>762</v>
      </c>
      <c r="M69" s="2">
        <v>1</v>
      </c>
      <c r="N69" s="2">
        <v>1.297483619664493</v>
      </c>
      <c r="O69" s="2" t="s">
        <v>455</v>
      </c>
    </row>
    <row r="70" spans="1:15" x14ac:dyDescent="0.35">
      <c r="A70" s="2" t="s">
        <v>523</v>
      </c>
      <c r="B70" s="2">
        <v>7.8997195766240047</v>
      </c>
      <c r="C70" s="2">
        <v>1.421391110096643</v>
      </c>
      <c r="D70" s="2">
        <v>1.252464647071281</v>
      </c>
      <c r="E70" s="2">
        <v>3.6865440224343882</v>
      </c>
      <c r="F70" s="2">
        <v>1.599645784491867</v>
      </c>
      <c r="G70" s="2">
        <v>6.4557793820880702</v>
      </c>
      <c r="H70" s="2">
        <v>3.4836679053842081</v>
      </c>
      <c r="I70" s="2">
        <v>5.2068407788790214</v>
      </c>
      <c r="J70" s="2">
        <v>8.1022962466255048</v>
      </c>
      <c r="K70" s="2">
        <v>0.24845470932786759</v>
      </c>
      <c r="L70" s="2">
        <v>348</v>
      </c>
      <c r="M70" s="2">
        <v>1</v>
      </c>
      <c r="N70" s="2">
        <v>1.9082064218390109</v>
      </c>
      <c r="O70" s="2" t="s">
        <v>457</v>
      </c>
    </row>
    <row r="71" spans="1:15" x14ac:dyDescent="0.35">
      <c r="A71" s="2" t="s">
        <v>524</v>
      </c>
      <c r="B71" s="2">
        <v>7.705038346396508</v>
      </c>
      <c r="C71" s="2">
        <v>2.219016338267497</v>
      </c>
      <c r="D71" s="2">
        <v>2.2756283581445911E-2</v>
      </c>
      <c r="E71" s="2">
        <v>4.1449277983169326</v>
      </c>
      <c r="F71" s="2">
        <v>6.3138939344534144</v>
      </c>
      <c r="G71" s="2">
        <v>4.114706742439453</v>
      </c>
      <c r="H71" s="2">
        <v>0.64769581233094586</v>
      </c>
      <c r="I71" s="2">
        <v>5.0942089062843117</v>
      </c>
      <c r="J71" s="2">
        <v>5.7596634338015802</v>
      </c>
      <c r="K71" s="2">
        <v>9.229558926242093E-2</v>
      </c>
      <c r="L71" s="2">
        <v>785</v>
      </c>
      <c r="M71" s="2">
        <v>0</v>
      </c>
      <c r="N71" s="2">
        <v>1.5542620356607131</v>
      </c>
      <c r="O71" s="2" t="s">
        <v>455</v>
      </c>
    </row>
    <row r="72" spans="1:15" x14ac:dyDescent="0.35">
      <c r="A72" s="2" t="s">
        <v>525</v>
      </c>
      <c r="B72" s="2">
        <v>7.9972153976526359</v>
      </c>
      <c r="C72" s="2">
        <v>0.2130062264881224</v>
      </c>
      <c r="D72" s="2">
        <v>2.5600453168844729E-2</v>
      </c>
      <c r="E72" s="2">
        <v>2.8950983949254741</v>
      </c>
      <c r="F72" s="2">
        <v>0.60620141039240738</v>
      </c>
      <c r="G72" s="2">
        <v>3.4065041066010968</v>
      </c>
      <c r="H72" s="2">
        <v>2.5371429223574911</v>
      </c>
      <c r="I72" s="2">
        <v>4.6655780629262331</v>
      </c>
      <c r="J72" s="2">
        <v>3.4307218061765141</v>
      </c>
      <c r="K72" s="2">
        <v>1.8955868346109961E-2</v>
      </c>
      <c r="L72" s="2">
        <v>2267</v>
      </c>
      <c r="M72" s="2">
        <v>0</v>
      </c>
      <c r="N72" s="2">
        <v>1.102384266270064</v>
      </c>
      <c r="O72" s="2" t="s">
        <v>455</v>
      </c>
    </row>
    <row r="73" spans="1:15" x14ac:dyDescent="0.35">
      <c r="A73" s="2" t="s">
        <v>526</v>
      </c>
      <c r="B73" s="2">
        <v>7.7675611748606004</v>
      </c>
      <c r="C73" s="2">
        <v>1.2854417984977251</v>
      </c>
      <c r="D73" s="2">
        <v>7.9278737400471311E-2</v>
      </c>
      <c r="E73" s="2">
        <v>4.4656266086956453</v>
      </c>
      <c r="F73" s="2">
        <v>0.71375407616748987</v>
      </c>
      <c r="G73" s="2">
        <v>4.3617657057917203</v>
      </c>
      <c r="H73" s="2">
        <v>3.2466305210041861</v>
      </c>
      <c r="I73" s="2">
        <v>4.3887160097855604</v>
      </c>
      <c r="J73" s="2">
        <v>7.0397446376678019</v>
      </c>
      <c r="K73" s="2">
        <v>7.2058854669446018E-2</v>
      </c>
      <c r="L73" s="2">
        <v>389</v>
      </c>
      <c r="M73" s="2">
        <v>0</v>
      </c>
      <c r="N73" s="2">
        <v>1.543725557204717</v>
      </c>
      <c r="O73" s="2" t="s">
        <v>455</v>
      </c>
    </row>
    <row r="74" spans="1:15" x14ac:dyDescent="0.35">
      <c r="A74" s="2" t="s">
        <v>527</v>
      </c>
      <c r="B74" s="2">
        <v>8.1963309220581895</v>
      </c>
      <c r="C74" s="2">
        <v>0.4370719133228716</v>
      </c>
      <c r="D74" s="2">
        <v>2.5308143824301781E-2</v>
      </c>
      <c r="E74" s="2">
        <v>4.0532989071695109</v>
      </c>
      <c r="F74" s="2">
        <v>6.5618882379272279</v>
      </c>
      <c r="G74" s="2">
        <v>3.1083293548698721</v>
      </c>
      <c r="H74" s="2">
        <v>3.5873841127460362</v>
      </c>
      <c r="I74" s="2">
        <v>4.3586576493596239</v>
      </c>
      <c r="J74" s="2">
        <v>3.268294714906649</v>
      </c>
      <c r="K74" s="2">
        <v>0.1176659916875184</v>
      </c>
      <c r="L74" s="2">
        <v>401</v>
      </c>
      <c r="M74" s="2">
        <v>1</v>
      </c>
      <c r="N74" s="2">
        <v>1.3805452016905291</v>
      </c>
      <c r="O74" s="2" t="s">
        <v>455</v>
      </c>
    </row>
    <row r="75" spans="1:15" x14ac:dyDescent="0.35">
      <c r="A75" s="2" t="s">
        <v>528</v>
      </c>
      <c r="B75" s="2">
        <v>8.1333711954716286</v>
      </c>
      <c r="C75" s="2">
        <v>8.3640466776097746</v>
      </c>
      <c r="D75" s="2">
        <v>7.3012351757445873E-2</v>
      </c>
      <c r="E75" s="2">
        <v>4.7207074200899157</v>
      </c>
      <c r="F75" s="2">
        <v>4.1820915994684897</v>
      </c>
      <c r="G75" s="2">
        <v>3.906735716369373</v>
      </c>
      <c r="H75" s="2">
        <v>1.2507380944198581</v>
      </c>
      <c r="I75" s="2">
        <v>4.8770913210411297</v>
      </c>
      <c r="J75" s="2">
        <v>5.4435801798781274</v>
      </c>
      <c r="K75" s="2">
        <v>2.8435778673409242</v>
      </c>
      <c r="L75" s="2">
        <v>400</v>
      </c>
      <c r="M75" s="2">
        <v>0</v>
      </c>
      <c r="N75" s="2">
        <v>1.6939845677632159</v>
      </c>
      <c r="O75" s="2" t="s">
        <v>457</v>
      </c>
    </row>
    <row r="76" spans="1:15" x14ac:dyDescent="0.35">
      <c r="A76" s="2" t="s">
        <v>529</v>
      </c>
      <c r="B76" s="2">
        <v>8.6649104570120947</v>
      </c>
      <c r="C76" s="2">
        <v>1.285786323379345</v>
      </c>
      <c r="D76" s="2">
        <v>0.24270068999363559</v>
      </c>
      <c r="E76" s="2">
        <v>3.151129704765522</v>
      </c>
      <c r="F76" s="2">
        <v>3.6153195811394059</v>
      </c>
      <c r="G76" s="2">
        <v>5.8628210051333687</v>
      </c>
      <c r="H76" s="2">
        <v>5.2585366060001846</v>
      </c>
      <c r="I76" s="2">
        <v>4.2371210147621223</v>
      </c>
      <c r="J76" s="2">
        <v>7.7181211458568573</v>
      </c>
      <c r="K76" s="2">
        <v>0.1186473922047548</v>
      </c>
      <c r="L76" s="2">
        <v>377</v>
      </c>
      <c r="M76" s="2">
        <v>0</v>
      </c>
      <c r="N76" s="2">
        <v>2.1760717392526869</v>
      </c>
      <c r="O76" s="2" t="s">
        <v>457</v>
      </c>
    </row>
    <row r="77" spans="1:15" x14ac:dyDescent="0.35">
      <c r="A77" s="2" t="s">
        <v>530</v>
      </c>
      <c r="B77" s="2">
        <v>7.250655986952756</v>
      </c>
      <c r="C77" s="2">
        <v>6.6340182379510493</v>
      </c>
      <c r="D77" s="2">
        <v>5.9193296457470852E-3</v>
      </c>
      <c r="E77" s="2">
        <v>4.2991152389083149</v>
      </c>
      <c r="F77" s="2">
        <v>2.440035749790288</v>
      </c>
      <c r="G77" s="2">
        <v>2.568116018334003</v>
      </c>
      <c r="H77" s="2">
        <v>1.3833656541142481</v>
      </c>
      <c r="I77" s="2">
        <v>4.7068452384536137</v>
      </c>
      <c r="J77" s="2">
        <v>4.2686707411852609</v>
      </c>
      <c r="K77" s="2">
        <v>0.1732107312534584</v>
      </c>
      <c r="L77" s="2">
        <v>1964</v>
      </c>
      <c r="M77" s="2">
        <v>0</v>
      </c>
      <c r="N77" s="2">
        <v>1.2221367296271699</v>
      </c>
      <c r="O77" s="2" t="s">
        <v>455</v>
      </c>
    </row>
    <row r="78" spans="1:15" x14ac:dyDescent="0.35">
      <c r="A78" s="2" t="s">
        <v>531</v>
      </c>
      <c r="B78" s="2">
        <v>8.1611048426896655</v>
      </c>
      <c r="C78" s="2">
        <v>6.8848916881783282</v>
      </c>
      <c r="D78" s="2">
        <v>0.1383372949389175</v>
      </c>
      <c r="E78" s="2">
        <v>4.9573661091737637</v>
      </c>
      <c r="F78" s="2">
        <v>5.1571349727412414</v>
      </c>
      <c r="G78" s="2">
        <v>3.9841025454410519</v>
      </c>
      <c r="H78" s="2">
        <v>4.2579767262118224</v>
      </c>
      <c r="I78" s="2">
        <v>4.728568631834551</v>
      </c>
      <c r="J78" s="2">
        <v>7.9992386847840899</v>
      </c>
      <c r="K78" s="2">
        <v>0.32297939366921508</v>
      </c>
      <c r="L78" s="2">
        <v>643</v>
      </c>
      <c r="M78" s="2">
        <v>0</v>
      </c>
      <c r="N78" s="2">
        <v>2.1062844326104941</v>
      </c>
      <c r="O78" s="2" t="s">
        <v>457</v>
      </c>
    </row>
    <row r="79" spans="1:15" x14ac:dyDescent="0.35">
      <c r="A79" s="2" t="s">
        <v>532</v>
      </c>
      <c r="B79" s="2">
        <v>8.5359773761527524</v>
      </c>
      <c r="C79" s="2">
        <v>0.94943134217807434</v>
      </c>
      <c r="D79" s="2">
        <v>0.11612600291112619</v>
      </c>
      <c r="E79" s="2">
        <v>5.4671600886631024</v>
      </c>
      <c r="F79" s="2">
        <v>5.1273579989397424</v>
      </c>
      <c r="G79" s="2">
        <v>4.5570191152735227</v>
      </c>
      <c r="H79" s="2">
        <v>4.803450930450488</v>
      </c>
      <c r="I79" s="2">
        <v>5.2841951364108271</v>
      </c>
      <c r="J79" s="2">
        <v>7.7730847155051244</v>
      </c>
      <c r="K79" s="2">
        <v>0.31925672172335062</v>
      </c>
      <c r="L79" s="2">
        <v>588</v>
      </c>
      <c r="M79" s="2">
        <v>1</v>
      </c>
      <c r="N79" s="2">
        <v>1.8832436743753129</v>
      </c>
      <c r="O79" s="2" t="s">
        <v>457</v>
      </c>
    </row>
    <row r="80" spans="1:15" x14ac:dyDescent="0.35">
      <c r="A80" s="2" t="s">
        <v>533</v>
      </c>
      <c r="B80" s="2">
        <v>7.4226091458545893</v>
      </c>
      <c r="C80" s="2">
        <v>0.27250038576610058</v>
      </c>
      <c r="D80" s="2">
        <v>3.99431696592581E-2</v>
      </c>
      <c r="E80" s="2">
        <v>3.595910265818107</v>
      </c>
      <c r="F80" s="2">
        <v>0.768167942512192</v>
      </c>
      <c r="G80" s="2">
        <v>3.554209667268017</v>
      </c>
      <c r="H80" s="2">
        <v>2.3079146919408058</v>
      </c>
      <c r="I80" s="2">
        <v>3.952364198069843</v>
      </c>
      <c r="J80" s="2">
        <v>5.6868902471409486</v>
      </c>
      <c r="K80" s="2">
        <v>9.9390231801506045E-3</v>
      </c>
      <c r="L80" s="2">
        <v>1043</v>
      </c>
      <c r="M80" s="2">
        <v>1</v>
      </c>
      <c r="N80" s="2">
        <v>1.331284700056333</v>
      </c>
      <c r="O80" s="2" t="s">
        <v>455</v>
      </c>
    </row>
    <row r="81" spans="1:15" x14ac:dyDescent="0.35">
      <c r="A81" s="2" t="s">
        <v>534</v>
      </c>
      <c r="B81" s="2">
        <v>8.3110302962500899</v>
      </c>
      <c r="C81" s="2">
        <v>1.130887833020088</v>
      </c>
      <c r="D81" s="2">
        <v>5.9748971422707783E-2</v>
      </c>
      <c r="E81" s="2">
        <v>4.9975048161926354</v>
      </c>
      <c r="F81" s="2">
        <v>7.0628796413904844</v>
      </c>
      <c r="G81" s="2">
        <v>3.1673729690998211</v>
      </c>
      <c r="H81" s="2">
        <v>2.0963827273330762</v>
      </c>
      <c r="I81" s="2">
        <v>4.4785912160066177</v>
      </c>
      <c r="J81" s="2">
        <v>4.5762050131536363</v>
      </c>
      <c r="K81" s="2">
        <v>6.6062923513698732E-2</v>
      </c>
      <c r="L81" s="2">
        <v>375</v>
      </c>
      <c r="M81" s="2">
        <v>0</v>
      </c>
      <c r="N81" s="2">
        <v>1.4664827123715951</v>
      </c>
      <c r="O81" s="2" t="s">
        <v>455</v>
      </c>
    </row>
    <row r="82" spans="1:15" x14ac:dyDescent="0.35">
      <c r="A82" s="2" t="s">
        <v>535</v>
      </c>
      <c r="B82" s="2">
        <v>7.8466643594268577</v>
      </c>
      <c r="C82" s="2">
        <v>3.849744443781943</v>
      </c>
      <c r="D82" s="2">
        <v>0.28733383926654138</v>
      </c>
      <c r="E82" s="2">
        <v>3.9477130523763702</v>
      </c>
      <c r="F82" s="2">
        <v>3.7989986170891799</v>
      </c>
      <c r="G82" s="2">
        <v>4.5882530404855526</v>
      </c>
      <c r="H82" s="2">
        <v>3.889009830171029</v>
      </c>
      <c r="I82" s="2">
        <v>4.9418787438775338</v>
      </c>
      <c r="J82" s="2">
        <v>6.2735674866426896</v>
      </c>
      <c r="K82" s="2">
        <v>0.21955172826042171</v>
      </c>
      <c r="L82" s="2">
        <v>245</v>
      </c>
      <c r="M82" s="2">
        <v>1</v>
      </c>
      <c r="N82" s="2">
        <v>1.751788508169243</v>
      </c>
      <c r="O82" s="2" t="s">
        <v>457</v>
      </c>
    </row>
    <row r="83" spans="1:15" x14ac:dyDescent="0.35">
      <c r="A83" s="2" t="s">
        <v>536</v>
      </c>
      <c r="B83" s="2">
        <v>7.3027065180277972</v>
      </c>
      <c r="C83" s="2">
        <v>2.6011351513842351</v>
      </c>
      <c r="D83" s="2">
        <v>0.47134206891365071</v>
      </c>
      <c r="E83" s="2">
        <v>3.8191964307085828</v>
      </c>
      <c r="F83" s="2">
        <v>1.732071117976254</v>
      </c>
      <c r="G83" s="2">
        <v>4.0057090127212378</v>
      </c>
      <c r="H83" s="2">
        <v>4.9961678136095298</v>
      </c>
      <c r="I83" s="2">
        <v>5.044987799215316</v>
      </c>
      <c r="J83" s="2">
        <v>6.2363388774806578</v>
      </c>
      <c r="K83" s="2">
        <v>0.41304095655507622</v>
      </c>
      <c r="L83" s="2">
        <v>224</v>
      </c>
      <c r="M83" s="2">
        <v>0</v>
      </c>
      <c r="N83" s="2">
        <v>1.572070932224886</v>
      </c>
      <c r="O83" s="2" t="s">
        <v>455</v>
      </c>
    </row>
    <row r="84" spans="1:15" x14ac:dyDescent="0.35">
      <c r="A84" s="2" t="s">
        <v>537</v>
      </c>
      <c r="B84" s="2">
        <v>9.184399662890236</v>
      </c>
      <c r="C84" s="2">
        <v>3.9880058906739029</v>
      </c>
      <c r="D84" s="2">
        <v>0.62563327666824486</v>
      </c>
      <c r="E84" s="2">
        <v>2.529337480092567</v>
      </c>
      <c r="F84" s="2">
        <v>3.1181848309154852</v>
      </c>
      <c r="G84" s="2">
        <v>4.8639908820823914</v>
      </c>
      <c r="H84" s="2">
        <v>5.1778066493258494</v>
      </c>
      <c r="I84" s="2">
        <v>5.5060873164792836</v>
      </c>
      <c r="J84" s="2">
        <v>6.5584348671329584</v>
      </c>
      <c r="K84" s="2">
        <v>0.33579799354121898</v>
      </c>
      <c r="L84" s="2">
        <v>558</v>
      </c>
      <c r="M84" s="2">
        <v>1</v>
      </c>
      <c r="N84" s="2">
        <v>2.0936256760832359</v>
      </c>
      <c r="O84" s="2" t="s">
        <v>457</v>
      </c>
    </row>
    <row r="85" spans="1:15" x14ac:dyDescent="0.35">
      <c r="A85" s="2" t="s">
        <v>538</v>
      </c>
      <c r="B85" s="2">
        <v>7.3691993086009546</v>
      </c>
      <c r="C85" s="2">
        <v>9.2197448496941963</v>
      </c>
      <c r="D85" s="2">
        <v>6.1065151523777429E-2</v>
      </c>
      <c r="E85" s="2">
        <v>4.7953360331464623</v>
      </c>
      <c r="F85" s="2">
        <v>2.6935518998997852</v>
      </c>
      <c r="G85" s="2">
        <v>4.2085616882945214</v>
      </c>
      <c r="H85" s="2">
        <v>1.7084068257901051</v>
      </c>
      <c r="I85" s="2">
        <v>4.9720067610206957</v>
      </c>
      <c r="J85" s="2">
        <v>4.354016352129717</v>
      </c>
      <c r="K85" s="2">
        <v>4.7283200701018524</v>
      </c>
      <c r="L85" s="2">
        <v>427</v>
      </c>
      <c r="M85" s="2">
        <v>0</v>
      </c>
      <c r="N85" s="2">
        <v>1.459443345379472</v>
      </c>
      <c r="O85" s="2" t="s">
        <v>455</v>
      </c>
    </row>
    <row r="86" spans="1:15" x14ac:dyDescent="0.35">
      <c r="A86" s="2" t="s">
        <v>539</v>
      </c>
      <c r="B86" s="2">
        <v>7.451262653472182</v>
      </c>
      <c r="C86" s="2">
        <v>5.0058431561854997</v>
      </c>
      <c r="D86" s="2">
        <v>3.2888649319320062E-2</v>
      </c>
      <c r="E86" s="2">
        <v>4.793554856013424</v>
      </c>
      <c r="F86" s="2">
        <v>3.6919625365289308</v>
      </c>
      <c r="G86" s="2">
        <v>3.7705912570429949</v>
      </c>
      <c r="H86" s="2">
        <v>1.719351384897517</v>
      </c>
      <c r="I86" s="2">
        <v>4.4578923038340292</v>
      </c>
      <c r="J86" s="2">
        <v>7.0962326740972594</v>
      </c>
      <c r="K86" s="2">
        <v>3.179973656876852</v>
      </c>
      <c r="L86" s="2">
        <v>192</v>
      </c>
      <c r="M86" s="2">
        <v>1</v>
      </c>
      <c r="N86" s="2">
        <v>1.7448938660536011</v>
      </c>
      <c r="O86" s="2" t="s">
        <v>457</v>
      </c>
    </row>
    <row r="87" spans="1:15" x14ac:dyDescent="0.35">
      <c r="A87" s="2" t="s">
        <v>540</v>
      </c>
      <c r="B87" s="2">
        <v>8.2459913130507694</v>
      </c>
      <c r="C87" s="2">
        <v>7.6221571804244848</v>
      </c>
      <c r="D87" s="2">
        <v>8.3890762999629581E-2</v>
      </c>
      <c r="E87" s="2">
        <v>3.401373297606864</v>
      </c>
      <c r="F87" s="2">
        <v>4.6639454183494138</v>
      </c>
      <c r="G87" s="2">
        <v>4.5648661971540738</v>
      </c>
      <c r="H87" s="2">
        <v>0.73547508064001799</v>
      </c>
      <c r="I87" s="2">
        <v>4.5656948713844088</v>
      </c>
      <c r="J87" s="2">
        <v>6.0341346841007804</v>
      </c>
      <c r="K87" s="2">
        <v>1.5994014821638309</v>
      </c>
      <c r="L87" s="2">
        <v>21</v>
      </c>
      <c r="M87" s="2">
        <v>0</v>
      </c>
      <c r="N87" s="2">
        <v>1.9072705231494811</v>
      </c>
      <c r="O87" s="2" t="s">
        <v>457</v>
      </c>
    </row>
    <row r="88" spans="1:15" x14ac:dyDescent="0.35">
      <c r="A88" s="2" t="s">
        <v>541</v>
      </c>
      <c r="B88" s="2">
        <v>8.1341159658055648</v>
      </c>
      <c r="C88" s="2">
        <v>12.304931311614411</v>
      </c>
      <c r="D88" s="2">
        <v>0.98416176486914808</v>
      </c>
      <c r="E88" s="2">
        <v>4.2054257740322738</v>
      </c>
      <c r="F88" s="2">
        <v>3.6351943250277672</v>
      </c>
      <c r="G88" s="2">
        <v>5.362979568509938</v>
      </c>
      <c r="H88" s="2">
        <v>3.9286743161973181</v>
      </c>
      <c r="I88" s="2">
        <v>4.4777137910569982</v>
      </c>
      <c r="J88" s="2">
        <v>8.3991094681723197</v>
      </c>
      <c r="K88" s="2">
        <v>6.2285725247397483</v>
      </c>
      <c r="L88" s="2">
        <v>300</v>
      </c>
      <c r="M88" s="2">
        <v>1</v>
      </c>
      <c r="N88" s="2">
        <v>2.5497812083085121</v>
      </c>
      <c r="O88" s="2" t="s">
        <v>457</v>
      </c>
    </row>
    <row r="89" spans="1:15" x14ac:dyDescent="0.35">
      <c r="A89" s="2" t="s">
        <v>542</v>
      </c>
      <c r="B89" s="2">
        <v>7.6652844578494577</v>
      </c>
      <c r="C89" s="2">
        <v>3.8598266435710622</v>
      </c>
      <c r="D89" s="2">
        <v>0.14941088542547309</v>
      </c>
      <c r="E89" s="2">
        <v>2.9434562141667588</v>
      </c>
      <c r="F89" s="2">
        <v>0.75647766801622474</v>
      </c>
      <c r="G89" s="2">
        <v>4.2085223875375366</v>
      </c>
      <c r="H89" s="2">
        <v>1.0731986138184819</v>
      </c>
      <c r="I89" s="2">
        <v>2.987738872209011</v>
      </c>
      <c r="J89" s="2">
        <v>6.590224541333118</v>
      </c>
      <c r="K89" s="2">
        <v>0.29584286112953623</v>
      </c>
      <c r="L89" s="2">
        <v>1389</v>
      </c>
      <c r="M89" s="2">
        <v>0</v>
      </c>
      <c r="N89" s="2">
        <v>1.7118985693249591</v>
      </c>
      <c r="O89" s="2" t="s">
        <v>457</v>
      </c>
    </row>
    <row r="90" spans="1:15" x14ac:dyDescent="0.35">
      <c r="A90" s="2" t="s">
        <v>543</v>
      </c>
      <c r="B90" s="2">
        <v>7.8592146845022759</v>
      </c>
      <c r="C90" s="2">
        <v>7.8305181471932226</v>
      </c>
      <c r="D90" s="2">
        <v>7.5416323510924158E-2</v>
      </c>
      <c r="E90" s="2">
        <v>5.1778824862374044</v>
      </c>
      <c r="F90" s="2">
        <v>5.4048140352656286</v>
      </c>
      <c r="G90" s="2">
        <v>4.3446506871490103</v>
      </c>
      <c r="H90" s="2">
        <v>2.8952306655400091</v>
      </c>
      <c r="I90" s="2">
        <v>4.4375581209376307</v>
      </c>
      <c r="J90" s="2">
        <v>4.5363164646085554</v>
      </c>
      <c r="K90" s="2">
        <v>3.9328250630726962</v>
      </c>
      <c r="L90" s="2">
        <v>396</v>
      </c>
      <c r="M90" s="2">
        <v>1</v>
      </c>
      <c r="N90" s="2">
        <v>1.6829547978305679</v>
      </c>
      <c r="O90" s="2" t="s">
        <v>457</v>
      </c>
    </row>
    <row r="91" spans="1:15" x14ac:dyDescent="0.35">
      <c r="A91" s="2" t="s">
        <v>544</v>
      </c>
      <c r="B91" s="2">
        <v>7.3593139561680649</v>
      </c>
      <c r="C91" s="2">
        <v>0.43622658537121117</v>
      </c>
      <c r="D91" s="2">
        <v>0.72228365500016822</v>
      </c>
      <c r="E91" s="2">
        <v>3.2688757473955579</v>
      </c>
      <c r="F91" s="2">
        <v>0.86719862221113186</v>
      </c>
      <c r="G91" s="2">
        <v>4.7295607276805001</v>
      </c>
      <c r="H91" s="2">
        <v>4.8334467512979096</v>
      </c>
      <c r="I91" s="2">
        <v>6.0033044482903346</v>
      </c>
      <c r="J91" s="2">
        <v>6.0197546517750569</v>
      </c>
      <c r="K91" s="2">
        <v>0.57449860041001966</v>
      </c>
      <c r="L91" s="2">
        <v>1038</v>
      </c>
      <c r="M91" s="2">
        <v>0</v>
      </c>
      <c r="N91" s="2">
        <v>1.4492248993791019</v>
      </c>
      <c r="O91" s="2" t="s">
        <v>455</v>
      </c>
    </row>
    <row r="92" spans="1:15" x14ac:dyDescent="0.35">
      <c r="A92" s="2" t="s">
        <v>545</v>
      </c>
      <c r="B92" s="2">
        <v>7.5110628409390854</v>
      </c>
      <c r="C92" s="2">
        <v>0.67913115747147457</v>
      </c>
      <c r="D92" s="2">
        <v>2.5793807435579789E-2</v>
      </c>
      <c r="E92" s="2">
        <v>3.0966520044522579</v>
      </c>
      <c r="F92" s="2">
        <v>3.5050856058892301</v>
      </c>
      <c r="G92" s="2">
        <v>4.7068486767820659</v>
      </c>
      <c r="H92" s="2">
        <v>2.1025839137551259</v>
      </c>
      <c r="I92" s="2">
        <v>4.0818015527013758</v>
      </c>
      <c r="J92" s="2">
        <v>5.223982218428719</v>
      </c>
      <c r="K92" s="2">
        <v>0.2281638413334377</v>
      </c>
      <c r="L92" s="2">
        <v>644</v>
      </c>
      <c r="M92" s="2">
        <v>0</v>
      </c>
      <c r="N92" s="2">
        <v>1.5113659351593329</v>
      </c>
      <c r="O92" s="2" t="s">
        <v>455</v>
      </c>
    </row>
    <row r="93" spans="1:15" x14ac:dyDescent="0.35">
      <c r="A93" s="2" t="s">
        <v>546</v>
      </c>
      <c r="B93" s="2">
        <v>7.8746455650323028</v>
      </c>
      <c r="C93" s="2">
        <v>4.6172736084433899</v>
      </c>
      <c r="D93" s="2">
        <v>0.35906274034339541</v>
      </c>
      <c r="E93" s="2">
        <v>3.512386755996916</v>
      </c>
      <c r="F93" s="2">
        <v>6.4810667042446513</v>
      </c>
      <c r="G93" s="2">
        <v>4.360233827211367</v>
      </c>
      <c r="H93" s="2">
        <v>1.3371673747527939</v>
      </c>
      <c r="I93" s="2">
        <v>4.480077189838231</v>
      </c>
      <c r="J93" s="2">
        <v>5.7221165937368399</v>
      </c>
      <c r="K93" s="2">
        <v>0.15349331354925599</v>
      </c>
      <c r="L93" s="2">
        <v>45</v>
      </c>
      <c r="M93" s="2">
        <v>1</v>
      </c>
      <c r="N93" s="2">
        <v>1.8121232194023831</v>
      </c>
      <c r="O93" s="2" t="s">
        <v>457</v>
      </c>
    </row>
    <row r="94" spans="1:15" x14ac:dyDescent="0.35">
      <c r="A94" s="2" t="s">
        <v>547</v>
      </c>
      <c r="B94" s="2">
        <v>8.3258752420681557</v>
      </c>
      <c r="C94" s="2">
        <v>2.775035131303655</v>
      </c>
      <c r="D94" s="2">
        <v>1.360264856534382</v>
      </c>
      <c r="E94" s="2">
        <v>4.2329601886920676</v>
      </c>
      <c r="F94" s="2">
        <v>6.4042114764871503</v>
      </c>
      <c r="G94" s="2">
        <v>3.2004814044526948</v>
      </c>
      <c r="H94" s="2">
        <v>3.2140126128805822</v>
      </c>
      <c r="I94" s="2">
        <v>4.9521814022738564</v>
      </c>
      <c r="J94" s="2">
        <v>5.3479964356074703</v>
      </c>
      <c r="K94" s="2">
        <v>0.1328892407958264</v>
      </c>
      <c r="L94" s="2">
        <v>1645</v>
      </c>
      <c r="M94" s="2">
        <v>0</v>
      </c>
      <c r="N94" s="2">
        <v>1.7349699679710571</v>
      </c>
      <c r="O94" s="2" t="s">
        <v>457</v>
      </c>
    </row>
    <row r="95" spans="1:15" x14ac:dyDescent="0.35">
      <c r="A95" s="2" t="s">
        <v>548</v>
      </c>
      <c r="B95" s="2">
        <v>8.5217326614788576</v>
      </c>
      <c r="C95" s="2">
        <v>1.003852163820939</v>
      </c>
      <c r="D95" s="2">
        <v>1.9974611050097399</v>
      </c>
      <c r="E95" s="2">
        <v>3.0251419700166311</v>
      </c>
      <c r="F95" s="2">
        <v>4.1149069265601064</v>
      </c>
      <c r="G95" s="2">
        <v>6.0463157206597966</v>
      </c>
      <c r="H95" s="2">
        <v>5.5848564620651562</v>
      </c>
      <c r="I95" s="2">
        <v>4.574985080707064</v>
      </c>
      <c r="J95" s="2">
        <v>7.95169439068325</v>
      </c>
      <c r="K95" s="2">
        <v>0.6114867183971423</v>
      </c>
      <c r="L95" s="2">
        <v>156</v>
      </c>
      <c r="M95" s="2">
        <v>1</v>
      </c>
      <c r="N95" s="2">
        <v>2.306817450124778</v>
      </c>
      <c r="O95" s="2" t="s">
        <v>457</v>
      </c>
    </row>
    <row r="96" spans="1:15" x14ac:dyDescent="0.35">
      <c r="A96" s="2" t="s">
        <v>549</v>
      </c>
      <c r="B96" s="2">
        <v>7.8733001793145707</v>
      </c>
      <c r="C96" s="2">
        <v>3.3883865160406499</v>
      </c>
      <c r="D96" s="2">
        <v>0.13877557335854479</v>
      </c>
      <c r="E96" s="2">
        <v>3.3339827306874108</v>
      </c>
      <c r="F96" s="2">
        <v>1.9508462860426881</v>
      </c>
      <c r="G96" s="2">
        <v>3.405509584841417</v>
      </c>
      <c r="H96" s="2">
        <v>4.1585267144970004</v>
      </c>
      <c r="I96" s="2">
        <v>5.3674744835051351</v>
      </c>
      <c r="J96" s="2">
        <v>5.9620714332967397</v>
      </c>
      <c r="K96" s="2">
        <v>8.1360500547402792E-2</v>
      </c>
      <c r="L96" s="2">
        <v>752</v>
      </c>
      <c r="M96" s="2">
        <v>0</v>
      </c>
      <c r="N96" s="2">
        <v>1.585725368259626</v>
      </c>
      <c r="O96" s="2" t="s">
        <v>457</v>
      </c>
    </row>
    <row r="97" spans="1:15" x14ac:dyDescent="0.35">
      <c r="A97" s="2" t="s">
        <v>550</v>
      </c>
      <c r="B97" s="2">
        <v>7.7769572057308727</v>
      </c>
      <c r="C97" s="2">
        <v>1.5414355241419651</v>
      </c>
      <c r="D97" s="2">
        <v>5.3730164860111257E-2</v>
      </c>
      <c r="E97" s="2">
        <v>5.3035444459768764</v>
      </c>
      <c r="F97" s="2">
        <v>1.813781928988405</v>
      </c>
      <c r="G97" s="2">
        <v>4.2917844276941652</v>
      </c>
      <c r="H97" s="2">
        <v>0.87680574773328901</v>
      </c>
      <c r="I97" s="2">
        <v>4.7512074468990297</v>
      </c>
      <c r="J97" s="2">
        <v>7.2868465841136629</v>
      </c>
      <c r="K97" s="2">
        <v>7.869642008289475E-2</v>
      </c>
      <c r="L97" s="2">
        <v>30</v>
      </c>
      <c r="M97" s="2">
        <v>1</v>
      </c>
      <c r="N97" s="2">
        <v>1.4415454153196841</v>
      </c>
      <c r="O97" s="2" t="s">
        <v>455</v>
      </c>
    </row>
    <row r="98" spans="1:15" x14ac:dyDescent="0.35">
      <c r="A98" s="2" t="s">
        <v>551</v>
      </c>
      <c r="B98" s="2">
        <v>7.8749831070262983</v>
      </c>
      <c r="C98" s="2">
        <v>6.5627797035710653</v>
      </c>
      <c r="D98" s="2">
        <v>0.19714261897900079</v>
      </c>
      <c r="E98" s="2">
        <v>4.3523641208623891</v>
      </c>
      <c r="F98" s="2">
        <v>3.3658288105934071</v>
      </c>
      <c r="G98" s="2">
        <v>4.2690229305687826</v>
      </c>
      <c r="H98" s="2">
        <v>5.0893964521682884</v>
      </c>
      <c r="I98" s="2">
        <v>4.6045058384833419</v>
      </c>
      <c r="J98" s="2">
        <v>4.9328157090343048</v>
      </c>
      <c r="K98" s="2">
        <v>0.20628865638862731</v>
      </c>
      <c r="L98" s="2">
        <v>636</v>
      </c>
      <c r="M98" s="2">
        <v>0</v>
      </c>
      <c r="N98" s="2">
        <v>1.657463473131559</v>
      </c>
      <c r="O98" s="2" t="s">
        <v>457</v>
      </c>
    </row>
    <row r="99" spans="1:15" x14ac:dyDescent="0.35">
      <c r="A99" s="2" t="s">
        <v>552</v>
      </c>
      <c r="B99" s="2">
        <v>5.6857903627534672</v>
      </c>
      <c r="C99" s="2">
        <v>0.31666722046738988</v>
      </c>
      <c r="D99" s="2">
        <v>7.570033948571097E-3</v>
      </c>
      <c r="E99" s="2">
        <v>4.8499545881328343</v>
      </c>
      <c r="F99" s="2">
        <v>0.79280639151082843</v>
      </c>
      <c r="G99" s="2">
        <v>2.5655014921395889</v>
      </c>
      <c r="H99" s="2">
        <v>5.5444775810427229</v>
      </c>
      <c r="I99" s="2">
        <v>5.2472687040124351</v>
      </c>
      <c r="J99" s="2">
        <v>7.1941982527172286</v>
      </c>
      <c r="K99" s="2">
        <v>3.3255785990560692E-2</v>
      </c>
      <c r="L99" s="2">
        <v>864</v>
      </c>
      <c r="M99" s="2">
        <v>0</v>
      </c>
      <c r="N99" s="2">
        <v>1.21285815975487</v>
      </c>
      <c r="O99" s="2" t="s">
        <v>455</v>
      </c>
    </row>
    <row r="100" spans="1:15" x14ac:dyDescent="0.35">
      <c r="A100" s="2" t="s">
        <v>553</v>
      </c>
      <c r="B100" s="2">
        <v>8.3592750632228903</v>
      </c>
      <c r="C100" s="2">
        <v>5.601419403926684</v>
      </c>
      <c r="D100" s="2">
        <v>2.942830398680497E-2</v>
      </c>
      <c r="E100" s="2">
        <v>4.6008513868152567</v>
      </c>
      <c r="F100" s="2">
        <v>5.2558834125368934</v>
      </c>
      <c r="G100" s="2">
        <v>4.1936700741778843</v>
      </c>
      <c r="H100" s="2">
        <v>4.3897500429836747</v>
      </c>
      <c r="I100" s="2">
        <v>4.2750023679914451</v>
      </c>
      <c r="J100" s="2">
        <v>7.5601537011747109</v>
      </c>
      <c r="K100" s="2">
        <v>0.59599740463140638</v>
      </c>
      <c r="L100" s="2">
        <v>77</v>
      </c>
      <c r="M100" s="2">
        <v>0</v>
      </c>
      <c r="N100" s="2">
        <v>2.1150633383451001</v>
      </c>
      <c r="O100" s="2" t="s">
        <v>457</v>
      </c>
    </row>
    <row r="101" spans="1:15" x14ac:dyDescent="0.35">
      <c r="A101" s="2" t="s">
        <v>554</v>
      </c>
      <c r="B101" s="2">
        <v>7.7451624687868126</v>
      </c>
      <c r="C101" s="2">
        <v>0.6981827372231969</v>
      </c>
      <c r="D101" s="2">
        <v>3.410280021428076</v>
      </c>
      <c r="E101" s="2">
        <v>3.1376226414286532</v>
      </c>
      <c r="F101" s="2">
        <v>1.797685925299636</v>
      </c>
      <c r="G101" s="2">
        <v>5.3383982193705846</v>
      </c>
      <c r="H101" s="2">
        <v>6.1017954853167993</v>
      </c>
      <c r="I101" s="2">
        <v>4.388884825984511</v>
      </c>
      <c r="J101" s="2">
        <v>3.6743353644095569</v>
      </c>
      <c r="K101" s="2">
        <v>0.9087408455800583</v>
      </c>
      <c r="L101" s="2">
        <v>359</v>
      </c>
      <c r="M101" s="2">
        <v>1</v>
      </c>
      <c r="N101" s="2">
        <v>1.5688550737888169</v>
      </c>
      <c r="O101" s="2" t="s">
        <v>455</v>
      </c>
    </row>
    <row r="102" spans="1:15" x14ac:dyDescent="0.35">
      <c r="A102" s="2" t="s">
        <v>555</v>
      </c>
      <c r="B102" s="2">
        <v>7.8212054821676258</v>
      </c>
      <c r="C102" s="2">
        <v>4.1078226401769422</v>
      </c>
      <c r="D102" s="2">
        <v>0.13395369500569629</v>
      </c>
      <c r="E102" s="2">
        <v>5.3128272462160488</v>
      </c>
      <c r="F102" s="2">
        <v>7.1992362736074238</v>
      </c>
      <c r="G102" s="2">
        <v>3.385830275804655</v>
      </c>
      <c r="H102" s="2">
        <v>5.0000957239882302</v>
      </c>
      <c r="I102" s="2">
        <v>5.4480239973327818</v>
      </c>
      <c r="J102" s="2">
        <v>4.4342221783116234</v>
      </c>
      <c r="K102" s="2">
        <v>0.15408622082844209</v>
      </c>
      <c r="L102" s="2">
        <v>1124</v>
      </c>
      <c r="M102" s="2">
        <v>0</v>
      </c>
      <c r="N102" s="2">
        <v>1.521847428777541</v>
      </c>
      <c r="O102" s="2" t="s">
        <v>455</v>
      </c>
    </row>
    <row r="103" spans="1:15" x14ac:dyDescent="0.35">
      <c r="A103" s="2" t="s">
        <v>556</v>
      </c>
      <c r="B103" s="2">
        <v>7.1792391902562027</v>
      </c>
      <c r="C103" s="2">
        <v>0.50598218338315937</v>
      </c>
      <c r="D103" s="2">
        <v>0.28012308652968559</v>
      </c>
      <c r="E103" s="2">
        <v>4.0220194575429193</v>
      </c>
      <c r="F103" s="2">
        <v>4.0138532444855644</v>
      </c>
      <c r="G103" s="2">
        <v>3.9677950448038741</v>
      </c>
      <c r="H103" s="2">
        <v>4.314934670242053</v>
      </c>
      <c r="I103" s="2">
        <v>5.4054921726280396</v>
      </c>
      <c r="J103" s="2">
        <v>3.1458548183505139</v>
      </c>
      <c r="K103" s="2">
        <v>0.77209298049136388</v>
      </c>
      <c r="L103" s="2">
        <v>500</v>
      </c>
      <c r="M103" s="2">
        <v>0</v>
      </c>
      <c r="N103" s="2">
        <v>1.1184199434179189</v>
      </c>
      <c r="O103" s="2" t="s">
        <v>455</v>
      </c>
    </row>
    <row r="104" spans="1:15" x14ac:dyDescent="0.35">
      <c r="A104" s="2" t="s">
        <v>557</v>
      </c>
      <c r="B104" s="2">
        <v>8.3353154101155784</v>
      </c>
      <c r="C104" s="2">
        <v>1.0300629701433841</v>
      </c>
      <c r="D104" s="2">
        <v>0.48409312518083181</v>
      </c>
      <c r="E104" s="2">
        <v>4.1774406172018832</v>
      </c>
      <c r="F104" s="2">
        <v>4.6959609110908298</v>
      </c>
      <c r="G104" s="2">
        <v>6.1422584784163474</v>
      </c>
      <c r="H104" s="2">
        <v>3.9160783686833298</v>
      </c>
      <c r="I104" s="2">
        <v>4.3148000264188324</v>
      </c>
      <c r="J104" s="2">
        <v>7.9085285079604546</v>
      </c>
      <c r="K104" s="2">
        <v>1.034371581666353</v>
      </c>
      <c r="L104" s="2">
        <v>779</v>
      </c>
      <c r="M104" s="2">
        <v>1</v>
      </c>
      <c r="N104" s="2">
        <v>2.097919867581461</v>
      </c>
      <c r="O104" s="2" t="s">
        <v>457</v>
      </c>
    </row>
    <row r="105" spans="1:15" x14ac:dyDescent="0.35">
      <c r="A105" s="2" t="s">
        <v>558</v>
      </c>
      <c r="B105" s="2">
        <v>8.1816063829669261</v>
      </c>
      <c r="C105" s="2">
        <v>1.577406064473462</v>
      </c>
      <c r="D105" s="2">
        <v>0.53264964538359372</v>
      </c>
      <c r="E105" s="2">
        <v>3.6058387920787811</v>
      </c>
      <c r="F105" s="2">
        <v>3.5229517688219238</v>
      </c>
      <c r="G105" s="2">
        <v>5.0858854449406099</v>
      </c>
      <c r="H105" s="2">
        <v>5.1181928541503821</v>
      </c>
      <c r="I105" s="2">
        <v>4.7485412165949592</v>
      </c>
      <c r="J105" s="2">
        <v>4.6748336763726597</v>
      </c>
      <c r="K105" s="2">
        <v>0.48939484355858293</v>
      </c>
      <c r="L105" s="2">
        <v>949</v>
      </c>
      <c r="M105" s="2">
        <v>0</v>
      </c>
      <c r="N105" s="2">
        <v>1.61884586474823</v>
      </c>
      <c r="O105" s="2" t="s">
        <v>457</v>
      </c>
    </row>
    <row r="106" spans="1:15" x14ac:dyDescent="0.35">
      <c r="A106" s="2" t="s">
        <v>559</v>
      </c>
      <c r="B106" s="2">
        <v>8.0577556253767568</v>
      </c>
      <c r="C106" s="2">
        <v>0.50626263578661101</v>
      </c>
      <c r="D106" s="2">
        <v>2.0846657410625771E-2</v>
      </c>
      <c r="E106" s="2">
        <v>4.2232145466917386</v>
      </c>
      <c r="F106" s="2">
        <v>5.9907617359020993</v>
      </c>
      <c r="G106" s="2">
        <v>3.385487031763228</v>
      </c>
      <c r="H106" s="2">
        <v>2.1381790603819661</v>
      </c>
      <c r="I106" s="2">
        <v>4.9367826629974569</v>
      </c>
      <c r="J106" s="2">
        <v>5.2786738607259718</v>
      </c>
      <c r="K106" s="2">
        <v>0.14031503810169399</v>
      </c>
      <c r="L106" s="2">
        <v>344</v>
      </c>
      <c r="M106" s="2">
        <v>0</v>
      </c>
      <c r="N106" s="2">
        <v>1.5011690052491999</v>
      </c>
      <c r="O106" s="2" t="s">
        <v>455</v>
      </c>
    </row>
    <row r="107" spans="1:15" x14ac:dyDescent="0.35">
      <c r="A107" s="2" t="s">
        <v>560</v>
      </c>
      <c r="B107" s="2">
        <v>5.7299098447175636</v>
      </c>
      <c r="C107" s="2">
        <v>3.9500331353499368E-2</v>
      </c>
      <c r="D107" s="2">
        <v>2.383554883584094E-2</v>
      </c>
      <c r="E107" s="2">
        <v>4.6394088593164762</v>
      </c>
      <c r="F107" s="2">
        <v>0.20049985918305191</v>
      </c>
      <c r="G107" s="2">
        <v>1.958020619536468</v>
      </c>
      <c r="H107" s="2">
        <v>0.19154565151903519</v>
      </c>
      <c r="I107" s="2">
        <v>3.9922612730678901</v>
      </c>
      <c r="J107" s="2">
        <v>1.808579080380796</v>
      </c>
      <c r="K107" s="2">
        <v>9.0324231307104069E-2</v>
      </c>
      <c r="L107" s="2">
        <v>736</v>
      </c>
      <c r="M107" s="2">
        <v>0</v>
      </c>
      <c r="N107" s="2">
        <v>0.32001984580296738</v>
      </c>
      <c r="O107" s="2" t="s">
        <v>455</v>
      </c>
    </row>
    <row r="108" spans="1:15" x14ac:dyDescent="0.35">
      <c r="A108" s="2" t="s">
        <v>561</v>
      </c>
      <c r="B108" s="2">
        <v>8.5975025934043181</v>
      </c>
      <c r="C108" s="2">
        <v>6.9928526523029788</v>
      </c>
      <c r="D108" s="2">
        <v>0.58908212468683907</v>
      </c>
      <c r="E108" s="2">
        <v>4.0909173297349231</v>
      </c>
      <c r="F108" s="2">
        <v>3.9402670085878819</v>
      </c>
      <c r="G108" s="2">
        <v>5.7532779560274996</v>
      </c>
      <c r="H108" s="2">
        <v>5.2232909071375584</v>
      </c>
      <c r="I108" s="2">
        <v>4.2248546686980548</v>
      </c>
      <c r="J108" s="2">
        <v>5.5012730474371843</v>
      </c>
      <c r="K108" s="2">
        <v>0.42434012375684083</v>
      </c>
      <c r="L108" s="2">
        <v>794</v>
      </c>
      <c r="M108" s="2">
        <v>1</v>
      </c>
      <c r="N108" s="2">
        <v>1.998791100047894</v>
      </c>
      <c r="O108" s="2" t="s">
        <v>457</v>
      </c>
    </row>
    <row r="109" spans="1:15" x14ac:dyDescent="0.35">
      <c r="A109" s="2" t="s">
        <v>562</v>
      </c>
      <c r="B109" s="2">
        <v>7.4504055154452189</v>
      </c>
      <c r="C109" s="2">
        <v>0.18062694979569899</v>
      </c>
      <c r="D109" s="2">
        <v>0.28228884213276978</v>
      </c>
      <c r="E109" s="2">
        <v>4.2907504456548544</v>
      </c>
      <c r="F109" s="2">
        <v>3.697327090132549</v>
      </c>
      <c r="G109" s="2">
        <v>3.2429816390521551</v>
      </c>
      <c r="H109" s="2">
        <v>5.0492847924868602</v>
      </c>
      <c r="I109" s="2">
        <v>4.7587269111978578</v>
      </c>
      <c r="J109" s="2">
        <v>3.7437216309247381</v>
      </c>
      <c r="K109" s="2">
        <v>2.536891200756956E-2</v>
      </c>
      <c r="L109" s="2">
        <v>1108</v>
      </c>
      <c r="M109" s="2">
        <v>0</v>
      </c>
      <c r="N109" s="2">
        <v>1.2148280829224161</v>
      </c>
      <c r="O109" s="2" t="s">
        <v>455</v>
      </c>
    </row>
    <row r="110" spans="1:15" x14ac:dyDescent="0.35">
      <c r="A110" s="2" t="s">
        <v>563</v>
      </c>
      <c r="B110" s="2">
        <v>8.4308862858764027</v>
      </c>
      <c r="C110" s="2">
        <v>0.97206990775632751</v>
      </c>
      <c r="D110" s="2">
        <v>3.9917603578683708E-2</v>
      </c>
      <c r="E110" s="2">
        <v>4.3506417805816344</v>
      </c>
      <c r="F110" s="2">
        <v>4.2567053099256826</v>
      </c>
      <c r="G110" s="2">
        <v>3.826388477204429</v>
      </c>
      <c r="H110" s="2">
        <v>3.6502359594343892</v>
      </c>
      <c r="I110" s="2">
        <v>5.4176712668838487</v>
      </c>
      <c r="J110" s="2">
        <v>5.9186403015769136</v>
      </c>
      <c r="K110" s="2">
        <v>0.1109528572436851</v>
      </c>
      <c r="L110" s="2">
        <v>426</v>
      </c>
      <c r="M110" s="2">
        <v>1</v>
      </c>
      <c r="N110" s="2">
        <v>1.586256278320662</v>
      </c>
      <c r="O110" s="2" t="s">
        <v>457</v>
      </c>
    </row>
    <row r="111" spans="1:15" x14ac:dyDescent="0.35">
      <c r="A111" s="2" t="s">
        <v>564</v>
      </c>
      <c r="B111" s="2">
        <v>9.1838065058907503</v>
      </c>
      <c r="C111" s="2">
        <v>13.376098475597519</v>
      </c>
      <c r="D111" s="2">
        <v>6.3944821841536187E-2</v>
      </c>
      <c r="E111" s="2">
        <v>2.4488112896794751</v>
      </c>
      <c r="F111" s="2">
        <v>5.7223330383555062</v>
      </c>
      <c r="G111" s="2">
        <v>4.2589848205669529</v>
      </c>
      <c r="H111" s="2">
        <v>0.56484364647539231</v>
      </c>
      <c r="I111" s="2">
        <v>3.7690627535775039</v>
      </c>
      <c r="J111" s="2">
        <v>5.721859203490463</v>
      </c>
      <c r="K111" s="2">
        <v>8.5631577735445177</v>
      </c>
      <c r="L111" s="2">
        <v>403</v>
      </c>
      <c r="M111" s="2">
        <v>1</v>
      </c>
      <c r="N111" s="2">
        <v>2.5137723342464562</v>
      </c>
      <c r="O111" s="2" t="s">
        <v>457</v>
      </c>
    </row>
    <row r="112" spans="1:15" x14ac:dyDescent="0.35">
      <c r="A112" s="2" t="s">
        <v>565</v>
      </c>
      <c r="B112" s="2">
        <v>8.7306642352019832</v>
      </c>
      <c r="C112" s="2">
        <v>0.6300412482820501</v>
      </c>
      <c r="D112" s="2">
        <v>0.37990828356040113</v>
      </c>
      <c r="E112" s="2">
        <v>4.3223523556632051</v>
      </c>
      <c r="F112" s="2">
        <v>3.8537735168080691</v>
      </c>
      <c r="G112" s="2">
        <v>5.7372466321247444</v>
      </c>
      <c r="H112" s="2">
        <v>4.3093922210334137</v>
      </c>
      <c r="I112" s="2">
        <v>4.3793945440708431</v>
      </c>
      <c r="J112" s="2">
        <v>6.7163325425073443</v>
      </c>
      <c r="K112" s="2">
        <v>0.18852937785724469</v>
      </c>
      <c r="L112" s="2">
        <v>31</v>
      </c>
      <c r="M112" s="2">
        <v>0</v>
      </c>
      <c r="N112" s="2">
        <v>1.8860064283175491</v>
      </c>
      <c r="O112" s="2" t="s">
        <v>457</v>
      </c>
    </row>
    <row r="113" spans="1:15" x14ac:dyDescent="0.35">
      <c r="A113" s="2" t="s">
        <v>566</v>
      </c>
      <c r="B113" s="2">
        <v>7.5038834270347836</v>
      </c>
      <c r="C113" s="2">
        <v>0.4700914999302408</v>
      </c>
      <c r="D113" s="2">
        <v>3.1418751753388187E-2</v>
      </c>
      <c r="E113" s="2">
        <v>3.0512742236077348</v>
      </c>
      <c r="F113" s="2">
        <v>0.84731262052750334</v>
      </c>
      <c r="G113" s="2">
        <v>2.8511596782241249</v>
      </c>
      <c r="H113" s="2">
        <v>2.8201744662857329</v>
      </c>
      <c r="I113" s="2">
        <v>4.8840704929187257</v>
      </c>
      <c r="J113" s="2">
        <v>5.0790170007591806</v>
      </c>
      <c r="K113" s="2">
        <v>7.2920262123674237E-2</v>
      </c>
      <c r="L113" s="2">
        <v>616</v>
      </c>
      <c r="M113" s="2">
        <v>0</v>
      </c>
      <c r="N113" s="2">
        <v>1.250503441602276</v>
      </c>
      <c r="O113" s="2" t="s">
        <v>455</v>
      </c>
    </row>
    <row r="114" spans="1:15" x14ac:dyDescent="0.35">
      <c r="A114" s="2" t="s">
        <v>567</v>
      </c>
      <c r="B114" s="2">
        <v>7.3813513225706906</v>
      </c>
      <c r="C114" s="2">
        <v>1.12929862956917</v>
      </c>
      <c r="D114" s="2">
        <v>0.26356796751724082</v>
      </c>
      <c r="E114" s="2">
        <v>3.4559552974643788</v>
      </c>
      <c r="F114" s="2">
        <v>6.152934805234981</v>
      </c>
      <c r="G114" s="2">
        <v>2.9853407050387939</v>
      </c>
      <c r="H114" s="2">
        <v>2.32544937384825</v>
      </c>
      <c r="I114" s="2">
        <v>4.439559484386506</v>
      </c>
      <c r="J114" s="2">
        <v>3.9019170057249699</v>
      </c>
      <c r="K114" s="2">
        <v>1.4179365071928169</v>
      </c>
      <c r="L114" s="2">
        <v>164</v>
      </c>
      <c r="M114" s="2">
        <v>0</v>
      </c>
      <c r="N114" s="2">
        <v>1.402426409372306</v>
      </c>
      <c r="O114" s="2" t="s">
        <v>455</v>
      </c>
    </row>
    <row r="115" spans="1:15" x14ac:dyDescent="0.35">
      <c r="A115" s="2" t="s">
        <v>568</v>
      </c>
      <c r="B115" s="2">
        <v>7.7287211984642061</v>
      </c>
      <c r="C115" s="2">
        <v>0.42132851691475909</v>
      </c>
      <c r="D115" s="2">
        <v>8.3203318298590262E-2</v>
      </c>
      <c r="E115" s="2">
        <v>4.608039953434484</v>
      </c>
      <c r="F115" s="2">
        <v>5.5684706721125403</v>
      </c>
      <c r="G115" s="2">
        <v>4.2213629427479686</v>
      </c>
      <c r="H115" s="2">
        <v>2.1094641176646869</v>
      </c>
      <c r="I115" s="2">
        <v>5.4326742165515052</v>
      </c>
      <c r="J115" s="2">
        <v>5.5677020482308208</v>
      </c>
      <c r="K115" s="2">
        <v>0.28232637950114459</v>
      </c>
      <c r="L115" s="2">
        <v>1407</v>
      </c>
      <c r="M115" s="2">
        <v>1</v>
      </c>
      <c r="N115" s="2">
        <v>1.4367924695501531</v>
      </c>
      <c r="O115" s="2" t="s">
        <v>455</v>
      </c>
    </row>
    <row r="116" spans="1:15" x14ac:dyDescent="0.35">
      <c r="A116" s="2" t="s">
        <v>569</v>
      </c>
      <c r="B116" s="2">
        <v>7.9372709331396596</v>
      </c>
      <c r="C116" s="2">
        <v>2.6586308077419738</v>
      </c>
      <c r="D116" s="2">
        <v>0.176551257408814</v>
      </c>
      <c r="E116" s="2">
        <v>3.8910297241868919</v>
      </c>
      <c r="F116" s="2">
        <v>4.578138859100056</v>
      </c>
      <c r="G116" s="2">
        <v>4.3050952990306737</v>
      </c>
      <c r="H116" s="2">
        <v>1.6609978167466619</v>
      </c>
      <c r="I116" s="2">
        <v>5.2060339487394831</v>
      </c>
      <c r="J116" s="2">
        <v>5.7919542067679624</v>
      </c>
      <c r="K116" s="2">
        <v>0.42986687275120661</v>
      </c>
      <c r="L116" s="2">
        <v>381</v>
      </c>
      <c r="M116" s="2">
        <v>0</v>
      </c>
      <c r="N116" s="2">
        <v>1.586658661548402</v>
      </c>
      <c r="O116" s="2" t="s">
        <v>457</v>
      </c>
    </row>
    <row r="117" spans="1:15" x14ac:dyDescent="0.35">
      <c r="A117" s="2" t="s">
        <v>570</v>
      </c>
      <c r="B117" s="2">
        <v>7.4826080456005943</v>
      </c>
      <c r="C117" s="2">
        <v>2.929064442555589</v>
      </c>
      <c r="D117" s="2">
        <v>0.87299886036994234</v>
      </c>
      <c r="E117" s="2">
        <v>4.4877120382957276</v>
      </c>
      <c r="F117" s="2">
        <v>4.2194153885860857</v>
      </c>
      <c r="G117" s="2">
        <v>4.7536157078258388</v>
      </c>
      <c r="H117" s="2">
        <v>5.9271002802843462</v>
      </c>
      <c r="I117" s="2">
        <v>4.1419874944469397</v>
      </c>
      <c r="J117" s="2">
        <v>7.8040738149682118</v>
      </c>
      <c r="K117" s="2">
        <v>1.04431282035151</v>
      </c>
      <c r="L117" s="2">
        <v>21</v>
      </c>
      <c r="M117" s="2">
        <v>1</v>
      </c>
      <c r="N117" s="2">
        <v>2.050711826141173</v>
      </c>
      <c r="O117" s="2" t="s">
        <v>457</v>
      </c>
    </row>
    <row r="118" spans="1:15" x14ac:dyDescent="0.35">
      <c r="A118" s="2" t="s">
        <v>571</v>
      </c>
      <c r="B118" s="2">
        <v>7.5491561818604556</v>
      </c>
      <c r="C118" s="2">
        <v>0.63368205141988132</v>
      </c>
      <c r="D118" s="2">
        <v>0.38389740942087308</v>
      </c>
      <c r="E118" s="2">
        <v>5.238176515623282</v>
      </c>
      <c r="F118" s="2">
        <v>6.0336130328364241</v>
      </c>
      <c r="G118" s="2">
        <v>4.5295035977628402</v>
      </c>
      <c r="H118" s="2">
        <v>3.6258855302278601</v>
      </c>
      <c r="I118" s="2">
        <v>6.7893788712003564</v>
      </c>
      <c r="J118" s="2">
        <v>5.9269126651547248</v>
      </c>
      <c r="K118" s="2">
        <v>0.73638167954700096</v>
      </c>
      <c r="L118" s="2">
        <v>476</v>
      </c>
      <c r="M118" s="2">
        <v>1</v>
      </c>
      <c r="N118" s="2">
        <v>1.435688399664572</v>
      </c>
      <c r="O118" s="2" t="s">
        <v>455</v>
      </c>
    </row>
    <row r="119" spans="1:15" x14ac:dyDescent="0.35">
      <c r="A119" s="2" t="s">
        <v>572</v>
      </c>
      <c r="B119" s="2">
        <v>8.0666203757241011</v>
      </c>
      <c r="C119" s="2">
        <v>3.20779070526517</v>
      </c>
      <c r="D119" s="2">
        <v>0.1742468742990263</v>
      </c>
      <c r="E119" s="2">
        <v>3.839041056348909</v>
      </c>
      <c r="F119" s="2">
        <v>3.9500751882204042</v>
      </c>
      <c r="G119" s="2">
        <v>5.7217373780892746</v>
      </c>
      <c r="H119" s="2">
        <v>3.7864379326332811</v>
      </c>
      <c r="I119" s="2">
        <v>4.6086003597655303</v>
      </c>
      <c r="J119" s="2">
        <v>8.1977740141854198</v>
      </c>
      <c r="K119" s="2">
        <v>0.36712223184275089</v>
      </c>
      <c r="L119" s="2">
        <v>607</v>
      </c>
      <c r="M119" s="2">
        <v>1</v>
      </c>
      <c r="N119" s="2">
        <v>2.094472376707313</v>
      </c>
      <c r="O119" s="2" t="s">
        <v>457</v>
      </c>
    </row>
    <row r="120" spans="1:15" x14ac:dyDescent="0.35">
      <c r="A120" s="2" t="s">
        <v>573</v>
      </c>
      <c r="B120" s="2">
        <v>7.8915855800432393</v>
      </c>
      <c r="C120" s="2">
        <v>0.3533187288991218</v>
      </c>
      <c r="D120" s="2">
        <v>0.7401223603838103</v>
      </c>
      <c r="E120" s="2">
        <v>3.1177719678039248</v>
      </c>
      <c r="F120" s="2">
        <v>0.37640667132188388</v>
      </c>
      <c r="G120" s="2">
        <v>4.1016787080231873</v>
      </c>
      <c r="H120" s="2">
        <v>3.801778176114333</v>
      </c>
      <c r="I120" s="2">
        <v>3.8888345607775232</v>
      </c>
      <c r="J120" s="2">
        <v>5.4617437893481258</v>
      </c>
      <c r="K120" s="2">
        <v>7.141880275992811E-2</v>
      </c>
      <c r="L120" s="2">
        <v>3</v>
      </c>
      <c r="M120" s="2">
        <v>1</v>
      </c>
      <c r="N120" s="2">
        <v>1.5019971783108279</v>
      </c>
      <c r="O120" s="2" t="s">
        <v>455</v>
      </c>
    </row>
    <row r="121" spans="1:15" x14ac:dyDescent="0.35">
      <c r="A121" s="2" t="s">
        <v>574</v>
      </c>
      <c r="B121" s="2">
        <v>7.7181556144611676</v>
      </c>
      <c r="C121" s="2">
        <v>0.54540080409286884</v>
      </c>
      <c r="D121" s="2">
        <v>0.14432074727709579</v>
      </c>
      <c r="E121" s="2">
        <v>4.5128906890630427</v>
      </c>
      <c r="F121" s="2">
        <v>1.9385936648748661</v>
      </c>
      <c r="G121" s="2">
        <v>4.3771595782346422</v>
      </c>
      <c r="H121" s="2">
        <v>1.7185343443061969</v>
      </c>
      <c r="I121" s="2">
        <v>5.0902093687177876</v>
      </c>
      <c r="J121" s="2">
        <v>6.6895627086397074</v>
      </c>
      <c r="K121" s="2">
        <v>0.63671357787758753</v>
      </c>
      <c r="L121" s="2">
        <v>981</v>
      </c>
      <c r="M121" s="2">
        <v>0</v>
      </c>
      <c r="N121" s="2">
        <v>1.4315340309061999</v>
      </c>
      <c r="O121" s="2" t="s">
        <v>455</v>
      </c>
    </row>
    <row r="122" spans="1:15" x14ac:dyDescent="0.35">
      <c r="A122" s="2" t="s">
        <v>575</v>
      </c>
      <c r="B122" s="2">
        <v>7.7898232121238999</v>
      </c>
      <c r="C122" s="2">
        <v>0.30049207510585352</v>
      </c>
      <c r="D122" s="2">
        <v>7.6908244917287981E-3</v>
      </c>
      <c r="E122" s="2">
        <v>4.2063020062618008</v>
      </c>
      <c r="F122" s="2">
        <v>2.5320382672947601</v>
      </c>
      <c r="G122" s="2">
        <v>4.4910691704493164</v>
      </c>
      <c r="H122" s="2">
        <v>1.787359411828001</v>
      </c>
      <c r="I122" s="2">
        <v>4.6115253598382608</v>
      </c>
      <c r="J122" s="2">
        <v>4.0075498568698356</v>
      </c>
      <c r="K122" s="2">
        <v>5.0380419579613873E-2</v>
      </c>
      <c r="L122" s="2">
        <v>725</v>
      </c>
      <c r="M122" s="2">
        <v>0</v>
      </c>
      <c r="N122" s="2">
        <v>1.14983411264999</v>
      </c>
      <c r="O122" s="2" t="s">
        <v>455</v>
      </c>
    </row>
    <row r="123" spans="1:15" x14ac:dyDescent="0.35">
      <c r="A123" s="2" t="s">
        <v>576</v>
      </c>
      <c r="B123" s="2">
        <v>7.5344214879725477</v>
      </c>
      <c r="C123" s="2">
        <v>0.70900573824606417</v>
      </c>
      <c r="D123" s="2">
        <v>8.7140301635822523E-2</v>
      </c>
      <c r="E123" s="2">
        <v>5.3359579471574659</v>
      </c>
      <c r="F123" s="2">
        <v>1.3053477027111611</v>
      </c>
      <c r="G123" s="2">
        <v>2.8641038831450429</v>
      </c>
      <c r="H123" s="2">
        <v>2.8885034725437082</v>
      </c>
      <c r="I123" s="2">
        <v>5.3043335524229072</v>
      </c>
      <c r="J123" s="2">
        <v>4.3362944471029907</v>
      </c>
      <c r="K123" s="2">
        <v>6.8604253117032749E-2</v>
      </c>
      <c r="L123" s="2">
        <v>1862</v>
      </c>
      <c r="M123" s="2">
        <v>0</v>
      </c>
      <c r="N123" s="2">
        <v>0.94908366500077235</v>
      </c>
      <c r="O123" s="2" t="s">
        <v>455</v>
      </c>
    </row>
    <row r="124" spans="1:15" x14ac:dyDescent="0.35">
      <c r="A124" s="2" t="s">
        <v>577</v>
      </c>
      <c r="B124" s="2">
        <v>7.6578836926662106</v>
      </c>
      <c r="C124" s="2">
        <v>1.779404254414743</v>
      </c>
      <c r="D124" s="2">
        <v>0.36233836335053859</v>
      </c>
      <c r="E124" s="2">
        <v>3.1927979250214791</v>
      </c>
      <c r="F124" s="2">
        <v>4.5936560943759339</v>
      </c>
      <c r="G124" s="2">
        <v>5.1114857676824181</v>
      </c>
      <c r="H124" s="2">
        <v>5.9455367548444604</v>
      </c>
      <c r="I124" s="2">
        <v>3.4537438904344588</v>
      </c>
      <c r="J124" s="2">
        <v>5.6073940002687106</v>
      </c>
      <c r="K124" s="2">
        <v>0.30600587382647182</v>
      </c>
      <c r="L124" s="2">
        <v>225</v>
      </c>
      <c r="M124" s="2">
        <v>0</v>
      </c>
      <c r="N124" s="2">
        <v>1.8992198666749409</v>
      </c>
      <c r="O124" s="2" t="s">
        <v>457</v>
      </c>
    </row>
    <row r="125" spans="1:15" x14ac:dyDescent="0.35">
      <c r="A125" s="2" t="s">
        <v>578</v>
      </c>
      <c r="B125" s="2">
        <v>7.8467903210754351</v>
      </c>
      <c r="C125" s="2">
        <v>4.3621443663917123</v>
      </c>
      <c r="D125" s="2">
        <v>0.24503707101237429</v>
      </c>
      <c r="E125" s="2">
        <v>5.0442783261173636</v>
      </c>
      <c r="F125" s="2">
        <v>4.8734731056903771</v>
      </c>
      <c r="G125" s="2">
        <v>3.1555699229831999</v>
      </c>
      <c r="H125" s="2">
        <v>3.812215238739928</v>
      </c>
      <c r="I125" s="2">
        <v>4.6407012301558064</v>
      </c>
      <c r="J125" s="2">
        <v>5.8579968878966504</v>
      </c>
      <c r="K125" s="2">
        <v>0.23368234525412571</v>
      </c>
      <c r="L125" s="2">
        <v>250</v>
      </c>
      <c r="M125" s="2">
        <v>1</v>
      </c>
      <c r="N125" s="2">
        <v>1.635711884901103</v>
      </c>
      <c r="O125" s="2" t="s">
        <v>457</v>
      </c>
    </row>
    <row r="126" spans="1:15" x14ac:dyDescent="0.35">
      <c r="A126" s="2" t="s">
        <v>579</v>
      </c>
      <c r="B126" s="2">
        <v>7.7893315788405042</v>
      </c>
      <c r="C126" s="2">
        <v>4.2193507317030106</v>
      </c>
      <c r="D126" s="2">
        <v>0.5584013184628428</v>
      </c>
      <c r="E126" s="2">
        <v>5.5913293355023308</v>
      </c>
      <c r="F126" s="2">
        <v>5.2593077466796636</v>
      </c>
      <c r="G126" s="2">
        <v>4.5817602912252786</v>
      </c>
      <c r="H126" s="2">
        <v>4.0567693056144156</v>
      </c>
      <c r="I126" s="2">
        <v>4.6321909997289961</v>
      </c>
      <c r="J126" s="2">
        <v>7.2490860653173348</v>
      </c>
      <c r="K126" s="2">
        <v>0.27705965998329002</v>
      </c>
      <c r="L126" s="2">
        <v>300</v>
      </c>
      <c r="M126" s="2">
        <v>1</v>
      </c>
      <c r="N126" s="2">
        <v>1.857500841878573</v>
      </c>
      <c r="O126" s="2" t="s">
        <v>457</v>
      </c>
    </row>
    <row r="127" spans="1:15" x14ac:dyDescent="0.35">
      <c r="A127" s="2" t="s">
        <v>580</v>
      </c>
      <c r="B127" s="2">
        <v>7.9222389329672636</v>
      </c>
      <c r="C127" s="2">
        <v>4.7318138142463466</v>
      </c>
      <c r="D127" s="2">
        <v>0.120613884260933</v>
      </c>
      <c r="E127" s="2">
        <v>2.910036450047834</v>
      </c>
      <c r="F127" s="2">
        <v>7.9254246168598366</v>
      </c>
      <c r="G127" s="2">
        <v>4.2401052935679839</v>
      </c>
      <c r="H127" s="2">
        <v>2.7791645970380952</v>
      </c>
      <c r="I127" s="2">
        <v>4.7900742885396426</v>
      </c>
      <c r="J127" s="2">
        <v>5.7267147078627731</v>
      </c>
      <c r="K127" s="2">
        <v>0.1160205237576051</v>
      </c>
      <c r="L127" s="2">
        <v>346</v>
      </c>
      <c r="M127" s="2">
        <v>0</v>
      </c>
      <c r="N127" s="2">
        <v>1.975949376087297</v>
      </c>
      <c r="O127" s="2" t="s">
        <v>457</v>
      </c>
    </row>
    <row r="128" spans="1:15" x14ac:dyDescent="0.35">
      <c r="A128" s="2" t="s">
        <v>581</v>
      </c>
      <c r="B128" s="2">
        <v>7.893853748391928</v>
      </c>
      <c r="C128" s="2">
        <v>8.4502167325188928</v>
      </c>
      <c r="D128" s="2">
        <v>0.22794911290885311</v>
      </c>
      <c r="E128" s="2">
        <v>3.9268141789808189</v>
      </c>
      <c r="F128" s="2">
        <v>2.4455695577321128</v>
      </c>
      <c r="G128" s="2">
        <v>4.3902370230368524</v>
      </c>
      <c r="H128" s="2">
        <v>2.7258584083759811</v>
      </c>
      <c r="I128" s="2">
        <v>4.6486466491186142</v>
      </c>
      <c r="J128" s="2">
        <v>7.0912432166301143</v>
      </c>
      <c r="K128" s="2">
        <v>1.811538013038303</v>
      </c>
      <c r="L128" s="2">
        <v>57</v>
      </c>
      <c r="M128" s="2">
        <v>1</v>
      </c>
      <c r="N128" s="2">
        <v>1.9473896380346809</v>
      </c>
      <c r="O128" s="2" t="s">
        <v>457</v>
      </c>
    </row>
    <row r="129" spans="1:15" x14ac:dyDescent="0.35">
      <c r="A129" s="2" t="s">
        <v>582</v>
      </c>
      <c r="B129" s="2">
        <v>7.6217914761978207</v>
      </c>
      <c r="C129" s="2">
        <v>3.136603646889931</v>
      </c>
      <c r="D129" s="2">
        <v>8.9663652824898479E-2</v>
      </c>
      <c r="E129" s="2">
        <v>3.6517663036308621</v>
      </c>
      <c r="F129" s="2">
        <v>4.584006029345927</v>
      </c>
      <c r="G129" s="2">
        <v>3.5449667550176129</v>
      </c>
      <c r="H129" s="2">
        <v>3.7054122928404292</v>
      </c>
      <c r="I129" s="2">
        <v>4.3323200702107263</v>
      </c>
      <c r="J129" s="2">
        <v>4.6883482100596172</v>
      </c>
      <c r="K129" s="2">
        <v>0.29478007548861301</v>
      </c>
      <c r="L129" s="2">
        <v>138</v>
      </c>
      <c r="M129" s="2">
        <v>1</v>
      </c>
      <c r="N129" s="2">
        <v>1.5493249143915939</v>
      </c>
      <c r="O129" s="2" t="s">
        <v>455</v>
      </c>
    </row>
    <row r="130" spans="1:15" x14ac:dyDescent="0.35">
      <c r="A130" s="2" t="s">
        <v>583</v>
      </c>
      <c r="B130" s="2">
        <v>7.3414361998674558</v>
      </c>
      <c r="C130" s="2">
        <v>0.67119885564138326</v>
      </c>
      <c r="D130" s="2">
        <v>0.14822243269322291</v>
      </c>
      <c r="E130" s="2">
        <v>4.2506541003570044</v>
      </c>
      <c r="F130" s="2">
        <v>2.8252192029745591</v>
      </c>
      <c r="G130" s="2">
        <v>3.6550519758488118</v>
      </c>
      <c r="H130" s="2">
        <v>1.722296503225623</v>
      </c>
      <c r="I130" s="2">
        <v>6.4466947204231007</v>
      </c>
      <c r="J130" s="2">
        <v>4.1785773919508173</v>
      </c>
      <c r="K130" s="2">
        <v>0.91236829006320497</v>
      </c>
      <c r="L130" s="2">
        <v>105</v>
      </c>
      <c r="M130" s="2">
        <v>1</v>
      </c>
      <c r="N130" s="2">
        <v>1.004560905442873</v>
      </c>
      <c r="O130" s="2" t="s">
        <v>455</v>
      </c>
    </row>
    <row r="131" spans="1:15" x14ac:dyDescent="0.35">
      <c r="A131" s="2" t="s">
        <v>584</v>
      </c>
      <c r="B131" s="2">
        <v>7.1862675407318362</v>
      </c>
      <c r="C131" s="2">
        <v>0.45051107041544292</v>
      </c>
      <c r="D131" s="2">
        <v>2.3606874933721059E-2</v>
      </c>
      <c r="E131" s="2">
        <v>4.3330627262053172</v>
      </c>
      <c r="F131" s="2">
        <v>1.4784202528900321</v>
      </c>
      <c r="G131" s="2">
        <v>3.4451847763866819</v>
      </c>
      <c r="H131" s="2">
        <v>1.7060193947607609</v>
      </c>
      <c r="I131" s="2">
        <v>5.3053520330647697</v>
      </c>
      <c r="J131" s="2">
        <v>4.0694278962878068</v>
      </c>
      <c r="K131" s="2">
        <v>0.1099874922442718</v>
      </c>
      <c r="L131" s="2">
        <v>690</v>
      </c>
      <c r="M131" s="2">
        <v>0</v>
      </c>
      <c r="N131" s="2">
        <v>0.93375553891259166</v>
      </c>
      <c r="O131" s="2" t="s">
        <v>455</v>
      </c>
    </row>
    <row r="132" spans="1:15" x14ac:dyDescent="0.35">
      <c r="A132" s="2" t="s">
        <v>585</v>
      </c>
      <c r="B132" s="2">
        <v>6.6800041143906066</v>
      </c>
      <c r="C132" s="2">
        <v>5.0300270836594967</v>
      </c>
      <c r="D132" s="2">
        <v>0.88960582035038971</v>
      </c>
      <c r="E132" s="2">
        <v>4.2176030055830411</v>
      </c>
      <c r="F132" s="2">
        <v>6.063730816364405</v>
      </c>
      <c r="G132" s="2">
        <v>2.9603650785741098</v>
      </c>
      <c r="H132" s="2">
        <v>3.0845946644612741</v>
      </c>
      <c r="I132" s="2">
        <v>5.3622547827633209</v>
      </c>
      <c r="J132" s="2">
        <v>3.1464623428159091</v>
      </c>
      <c r="K132" s="2">
        <v>0.38339696218469321</v>
      </c>
      <c r="L132" s="2">
        <v>378</v>
      </c>
      <c r="M132" s="2">
        <v>0</v>
      </c>
      <c r="N132" s="2">
        <v>1.2309024503497921</v>
      </c>
      <c r="O132" s="2" t="s">
        <v>455</v>
      </c>
    </row>
    <row r="133" spans="1:15" x14ac:dyDescent="0.35">
      <c r="A133" s="2" t="s">
        <v>586</v>
      </c>
      <c r="B133" s="2">
        <v>6.5958664689055064</v>
      </c>
      <c r="C133" s="2">
        <v>1.6565785883431139</v>
      </c>
      <c r="D133" s="2">
        <v>3.540533260675046E-2</v>
      </c>
      <c r="E133" s="2">
        <v>5.1568598714834613</v>
      </c>
      <c r="F133" s="2">
        <v>4.4651777636788408</v>
      </c>
      <c r="G133" s="2">
        <v>3.5410874016873271</v>
      </c>
      <c r="H133" s="2">
        <v>1.5238446370035521</v>
      </c>
      <c r="I133" s="2">
        <v>4.4582656024473462</v>
      </c>
      <c r="J133" s="2">
        <v>5.2147376317888137</v>
      </c>
      <c r="K133" s="2">
        <v>0.23990710714990249</v>
      </c>
      <c r="L133" s="2">
        <v>335</v>
      </c>
      <c r="M133" s="2">
        <v>0</v>
      </c>
      <c r="N133" s="2">
        <v>1.1995110841917509</v>
      </c>
      <c r="O133" s="2" t="s">
        <v>455</v>
      </c>
    </row>
    <row r="134" spans="1:15" x14ac:dyDescent="0.35">
      <c r="A134" s="2" t="s">
        <v>587</v>
      </c>
      <c r="B134" s="2">
        <v>7.7279651978221047</v>
      </c>
      <c r="C134" s="2">
        <v>1.4831117880933491</v>
      </c>
      <c r="D134" s="2">
        <v>0.53637946420122806</v>
      </c>
      <c r="E134" s="2">
        <v>2.5716390374661429</v>
      </c>
      <c r="F134" s="2">
        <v>5.1263229874757714</v>
      </c>
      <c r="G134" s="2">
        <v>3.661578386522153</v>
      </c>
      <c r="H134" s="2">
        <v>3.974294747335378</v>
      </c>
      <c r="I134" s="2">
        <v>3.6859059865874069</v>
      </c>
      <c r="J134" s="2">
        <v>6.7210303625830434</v>
      </c>
      <c r="K134" s="2">
        <v>1.80532389386394</v>
      </c>
      <c r="L134" s="2">
        <v>572</v>
      </c>
      <c r="M134" s="2">
        <v>0</v>
      </c>
      <c r="N134" s="2">
        <v>2.032407381953421</v>
      </c>
      <c r="O134" s="2" t="s">
        <v>457</v>
      </c>
    </row>
    <row r="135" spans="1:15" x14ac:dyDescent="0.35">
      <c r="A135" s="2" t="s">
        <v>588</v>
      </c>
      <c r="B135" s="2">
        <v>6.5454064511361629</v>
      </c>
      <c r="C135" s="2">
        <v>0.2005659847933895</v>
      </c>
      <c r="D135" s="2">
        <v>0.63064558434776263</v>
      </c>
      <c r="E135" s="2">
        <v>2.7890083902832461</v>
      </c>
      <c r="F135" s="2">
        <v>3.6487182487044012</v>
      </c>
      <c r="G135" s="2">
        <v>3.2040043039309261</v>
      </c>
      <c r="H135" s="2">
        <v>3.726994738460446</v>
      </c>
      <c r="I135" s="2">
        <v>4.4637792672278103</v>
      </c>
      <c r="J135" s="2">
        <v>7.288653372315224</v>
      </c>
      <c r="K135" s="2">
        <v>4.1144984539083787E-2</v>
      </c>
      <c r="L135" s="2">
        <v>16</v>
      </c>
      <c r="M135" s="2">
        <v>0</v>
      </c>
      <c r="N135" s="2">
        <v>1.7044830534311191</v>
      </c>
      <c r="O135" s="2" t="s">
        <v>457</v>
      </c>
    </row>
    <row r="136" spans="1:15" x14ac:dyDescent="0.35">
      <c r="A136" s="2" t="s">
        <v>589</v>
      </c>
      <c r="B136" s="2">
        <v>6.4288793512895381</v>
      </c>
      <c r="C136" s="2">
        <v>4.5219683242082684</v>
      </c>
      <c r="D136" s="2">
        <v>0.1523951081824175</v>
      </c>
      <c r="E136" s="2">
        <v>4.6799292164713373</v>
      </c>
      <c r="F136" s="2">
        <v>4.9539083442183802</v>
      </c>
      <c r="G136" s="2">
        <v>3.3255260707787748</v>
      </c>
      <c r="H136" s="2">
        <v>3.0734331977518292</v>
      </c>
      <c r="I136" s="2">
        <v>4.927769498460421</v>
      </c>
      <c r="J136" s="2">
        <v>3.933402403924362</v>
      </c>
      <c r="K136" s="2">
        <v>0.31836526688956168</v>
      </c>
      <c r="L136" s="2">
        <v>1106</v>
      </c>
      <c r="M136" s="2">
        <v>0</v>
      </c>
      <c r="N136" s="2">
        <v>1.196425949460139</v>
      </c>
      <c r="O136" s="2" t="s">
        <v>455</v>
      </c>
    </row>
    <row r="137" spans="1:15" x14ac:dyDescent="0.35">
      <c r="A137" s="2" t="s">
        <v>590</v>
      </c>
      <c r="B137" s="2">
        <v>7.1868051872404326</v>
      </c>
      <c r="C137" s="2">
        <v>0.31710360818093242</v>
      </c>
      <c r="D137" s="2">
        <v>6.1553802196656772E-2</v>
      </c>
      <c r="E137" s="2">
        <v>3.585795297333207</v>
      </c>
      <c r="F137" s="2">
        <v>5.5880789604916812</v>
      </c>
      <c r="G137" s="2">
        <v>3.7504484444260591</v>
      </c>
      <c r="H137" s="2">
        <v>3.841283570406222</v>
      </c>
      <c r="I137" s="2">
        <v>4.9958706906991344</v>
      </c>
      <c r="J137" s="2">
        <v>3.47839999349091</v>
      </c>
      <c r="K137" s="2">
        <v>7.8244691510789791E-2</v>
      </c>
      <c r="L137" s="2">
        <v>1646</v>
      </c>
      <c r="M137" s="2">
        <v>0</v>
      </c>
      <c r="N137" s="2">
        <v>1.259524791627405</v>
      </c>
      <c r="O137" s="2" t="s">
        <v>455</v>
      </c>
    </row>
    <row r="138" spans="1:15" x14ac:dyDescent="0.35">
      <c r="A138" s="2" t="s">
        <v>591</v>
      </c>
      <c r="B138" s="2">
        <v>6.9974251468356794</v>
      </c>
      <c r="C138" s="2">
        <v>1.6584017448610251</v>
      </c>
      <c r="D138" s="2">
        <v>0.43592149031579103</v>
      </c>
      <c r="E138" s="2">
        <v>3.1899764352861602</v>
      </c>
      <c r="F138" s="2">
        <v>5.3268429710092517</v>
      </c>
      <c r="G138" s="2">
        <v>4.5303411364472037</v>
      </c>
      <c r="H138" s="2">
        <v>4.0764638285147727</v>
      </c>
      <c r="I138" s="2">
        <v>3.7232287362026919</v>
      </c>
      <c r="J138" s="2">
        <v>4.7208837268687986</v>
      </c>
      <c r="K138" s="2">
        <v>9.4099666225930981E-2</v>
      </c>
      <c r="L138" s="2">
        <v>411</v>
      </c>
      <c r="M138" s="2">
        <v>0</v>
      </c>
      <c r="N138" s="2">
        <v>1.616267589596716</v>
      </c>
      <c r="O138" s="2" t="s">
        <v>457</v>
      </c>
    </row>
    <row r="139" spans="1:15" x14ac:dyDescent="0.35">
      <c r="A139" s="2" t="s">
        <v>592</v>
      </c>
      <c r="B139" s="2">
        <v>7.0450920495567493</v>
      </c>
      <c r="C139" s="2">
        <v>1.069570124660608</v>
      </c>
      <c r="D139" s="2">
        <v>1.0770837298013369E-2</v>
      </c>
      <c r="E139" s="2">
        <v>3.773895210276716</v>
      </c>
      <c r="F139" s="2">
        <v>0.62899498927761477</v>
      </c>
      <c r="G139" s="2">
        <v>4.3014238902275057</v>
      </c>
      <c r="H139" s="2">
        <v>4.7804718737286942</v>
      </c>
      <c r="I139" s="2">
        <v>4.6744543466024506</v>
      </c>
      <c r="J139" s="2">
        <v>4.3392135705749757</v>
      </c>
      <c r="K139" s="2">
        <v>1.1930517812546381E-2</v>
      </c>
      <c r="L139" s="2">
        <v>605</v>
      </c>
      <c r="M139" s="2">
        <v>1</v>
      </c>
      <c r="N139" s="2">
        <v>1.1765698499331521</v>
      </c>
      <c r="O139" s="2" t="s">
        <v>455</v>
      </c>
    </row>
    <row r="140" spans="1:15" x14ac:dyDescent="0.35">
      <c r="A140" s="2" t="s">
        <v>593</v>
      </c>
      <c r="B140" s="2">
        <v>7.8307355238658509</v>
      </c>
      <c r="C140" s="2">
        <v>7.5942826026797041</v>
      </c>
      <c r="D140" s="2">
        <v>7.8168828963898082E-2</v>
      </c>
      <c r="E140" s="2">
        <v>3.4805732699101211</v>
      </c>
      <c r="F140" s="2">
        <v>4.5536837170576563</v>
      </c>
      <c r="G140" s="2">
        <v>3.8876647925330232</v>
      </c>
      <c r="H140" s="2">
        <v>2.5667842991620859</v>
      </c>
      <c r="I140" s="2">
        <v>4.4495264855272616</v>
      </c>
      <c r="J140" s="2">
        <v>5.1634754605296296</v>
      </c>
      <c r="K140" s="2">
        <v>4.1558100755680442E-2</v>
      </c>
      <c r="L140" s="2">
        <v>99</v>
      </c>
      <c r="M140" s="2">
        <v>0</v>
      </c>
      <c r="N140" s="2">
        <v>1.746715845991011</v>
      </c>
      <c r="O140" s="2" t="s">
        <v>457</v>
      </c>
    </row>
    <row r="141" spans="1:15" x14ac:dyDescent="0.35">
      <c r="A141" s="2" t="s">
        <v>594</v>
      </c>
      <c r="B141" s="2">
        <v>7.1591199385920072</v>
      </c>
      <c r="C141" s="2">
        <v>0.86201027408689446</v>
      </c>
      <c r="D141" s="2">
        <v>0.2571913367200524</v>
      </c>
      <c r="E141" s="2">
        <v>5.8857145236613047</v>
      </c>
      <c r="F141" s="2">
        <v>1.283471461218104</v>
      </c>
      <c r="G141" s="2">
        <v>4.3057632980992153</v>
      </c>
      <c r="H141" s="2">
        <v>4.289189086760004</v>
      </c>
      <c r="I141" s="2">
        <v>4.9533988069037322</v>
      </c>
      <c r="J141" s="2">
        <v>4.2224431271489751</v>
      </c>
      <c r="K141" s="2">
        <v>0.1760021755472064</v>
      </c>
      <c r="L141" s="2">
        <v>991</v>
      </c>
      <c r="M141" s="2">
        <v>0</v>
      </c>
      <c r="N141" s="2">
        <v>0.98240913283008902</v>
      </c>
      <c r="O141" s="2" t="s">
        <v>455</v>
      </c>
    </row>
    <row r="142" spans="1:15" x14ac:dyDescent="0.35">
      <c r="A142" s="2" t="s">
        <v>595</v>
      </c>
      <c r="B142" s="2">
        <v>6.4371453391024689</v>
      </c>
      <c r="C142" s="2">
        <v>0.22030319454853581</v>
      </c>
      <c r="D142" s="2">
        <v>4.5198423372667051E-2</v>
      </c>
      <c r="E142" s="2">
        <v>3.888444775902272</v>
      </c>
      <c r="F142" s="2">
        <v>5.9270872043949439</v>
      </c>
      <c r="G142" s="2">
        <v>3.4195893854163688</v>
      </c>
      <c r="H142" s="2">
        <v>5.1464480842927216</v>
      </c>
      <c r="I142" s="2">
        <v>4.7033255580688627</v>
      </c>
      <c r="J142" s="2">
        <v>4.6149126102685063</v>
      </c>
      <c r="K142" s="2">
        <v>6.0881187264258937E-2</v>
      </c>
      <c r="L142" s="2">
        <v>64</v>
      </c>
      <c r="M142" s="2">
        <v>0</v>
      </c>
      <c r="N142" s="2">
        <v>1.3706303178757491</v>
      </c>
      <c r="O142" s="2" t="s">
        <v>455</v>
      </c>
    </row>
    <row r="143" spans="1:15" x14ac:dyDescent="0.35">
      <c r="A143" s="2" t="s">
        <v>596</v>
      </c>
      <c r="B143" s="2">
        <v>8.1216872407966729</v>
      </c>
      <c r="C143" s="2">
        <v>0.66595371567131856</v>
      </c>
      <c r="D143" s="2">
        <v>0.12169731983644271</v>
      </c>
      <c r="E143" s="2">
        <v>3.57776471773585</v>
      </c>
      <c r="F143" s="2">
        <v>5.27957510751901</v>
      </c>
      <c r="G143" s="2">
        <v>5.9361704546044276</v>
      </c>
      <c r="H143" s="2">
        <v>3.9008128160096089</v>
      </c>
      <c r="I143" s="2">
        <v>4.9815968939812718</v>
      </c>
      <c r="J143" s="2">
        <v>7.8870629158006231</v>
      </c>
      <c r="K143" s="2">
        <v>0.42845040322264821</v>
      </c>
      <c r="L143" s="2">
        <v>813</v>
      </c>
      <c r="M143" s="2">
        <v>0</v>
      </c>
      <c r="N143" s="2">
        <v>2.057170004570795</v>
      </c>
      <c r="O143" s="2" t="s">
        <v>457</v>
      </c>
    </row>
    <row r="144" spans="1:15" x14ac:dyDescent="0.35">
      <c r="A144" s="2" t="s">
        <v>597</v>
      </c>
      <c r="B144" s="2">
        <v>7.2960935853104196</v>
      </c>
      <c r="C144" s="2">
        <v>0.1229221748170163</v>
      </c>
      <c r="D144" s="2">
        <v>5.6628003777640823E-2</v>
      </c>
      <c r="E144" s="2">
        <v>4.2296888825109704</v>
      </c>
      <c r="F144" s="2">
        <v>3.6473242328182378</v>
      </c>
      <c r="G144" s="2">
        <v>4.2629732945775576</v>
      </c>
      <c r="H144" s="2">
        <v>4.916905893043567</v>
      </c>
      <c r="I144" s="2">
        <v>5.2817308302717167</v>
      </c>
      <c r="J144" s="2">
        <v>4.8017389288510213</v>
      </c>
      <c r="K144" s="2">
        <v>0.21742147104340259</v>
      </c>
      <c r="L144" s="2">
        <v>678</v>
      </c>
      <c r="M144" s="2">
        <v>0</v>
      </c>
      <c r="N144" s="2">
        <v>1.326508521701282</v>
      </c>
      <c r="O144" s="2" t="s">
        <v>455</v>
      </c>
    </row>
    <row r="145" spans="1:15" x14ac:dyDescent="0.35">
      <c r="A145" s="2" t="s">
        <v>598</v>
      </c>
      <c r="B145" s="2">
        <v>7.645916682216404</v>
      </c>
      <c r="C145" s="2">
        <v>0.64089863745474984</v>
      </c>
      <c r="D145" s="2">
        <v>7.8533002100843866E-2</v>
      </c>
      <c r="E145" s="2">
        <v>4.6054415367400319</v>
      </c>
      <c r="F145" s="2">
        <v>1.751676763479413</v>
      </c>
      <c r="G145" s="2">
        <v>4.6185045964089362</v>
      </c>
      <c r="H145" s="2">
        <v>3.5599202258054992</v>
      </c>
      <c r="I145" s="2">
        <v>5.9962187193775698</v>
      </c>
      <c r="J145" s="2">
        <v>4.606317887124975</v>
      </c>
      <c r="K145" s="2">
        <v>0.50431184826225905</v>
      </c>
      <c r="L145" s="2">
        <v>523</v>
      </c>
      <c r="M145" s="2">
        <v>0</v>
      </c>
      <c r="N145" s="2">
        <v>1.136180180545157</v>
      </c>
      <c r="O145" s="2" t="s">
        <v>455</v>
      </c>
    </row>
    <row r="146" spans="1:15" x14ac:dyDescent="0.35">
      <c r="A146" s="2" t="s">
        <v>599</v>
      </c>
      <c r="B146" s="2">
        <v>7.9561008940103619</v>
      </c>
      <c r="C146" s="2">
        <v>1.2707529266708439</v>
      </c>
      <c r="D146" s="2">
        <v>0.59574598237428833</v>
      </c>
      <c r="E146" s="2">
        <v>4.2188883816221656</v>
      </c>
      <c r="F146" s="2">
        <v>7.7169958602899262</v>
      </c>
      <c r="G146" s="2">
        <v>3.4253212581718522</v>
      </c>
      <c r="H146" s="2">
        <v>2.5768205202067551</v>
      </c>
      <c r="I146" s="2">
        <v>5.1076815746704352</v>
      </c>
      <c r="J146" s="2">
        <v>6.4960567151889617</v>
      </c>
      <c r="K146" s="2">
        <v>0.61540061951625302</v>
      </c>
      <c r="L146" s="2">
        <v>235</v>
      </c>
      <c r="M146" s="2">
        <v>1</v>
      </c>
      <c r="N146" s="2">
        <v>1.815704342522146</v>
      </c>
      <c r="O146" s="2" t="s">
        <v>457</v>
      </c>
    </row>
    <row r="147" spans="1:15" x14ac:dyDescent="0.35">
      <c r="A147" s="2" t="s">
        <v>600</v>
      </c>
      <c r="B147" s="2">
        <v>6.9133226463944606</v>
      </c>
      <c r="C147" s="2">
        <v>3.354300095779124</v>
      </c>
      <c r="D147" s="2">
        <v>0.13603934117066291</v>
      </c>
      <c r="E147" s="2">
        <v>3.470165260162323</v>
      </c>
      <c r="F147" s="2">
        <v>4.6152517390249761</v>
      </c>
      <c r="G147" s="2">
        <v>3.5132683769705002</v>
      </c>
      <c r="H147" s="2">
        <v>3.5397909469092061</v>
      </c>
      <c r="I147" s="2">
        <v>5.7687436570597104</v>
      </c>
      <c r="J147" s="2">
        <v>6.008292293387214</v>
      </c>
      <c r="K147" s="2">
        <v>4.7327461602614793E-2</v>
      </c>
      <c r="L147" s="2">
        <v>354</v>
      </c>
      <c r="M147" s="2">
        <v>1</v>
      </c>
      <c r="N147" s="2">
        <v>1.5516222445396011</v>
      </c>
      <c r="O147" s="2" t="s">
        <v>455</v>
      </c>
    </row>
    <row r="148" spans="1:15" x14ac:dyDescent="0.35">
      <c r="A148" s="2" t="s">
        <v>601</v>
      </c>
      <c r="B148" s="2">
        <v>8.1739823561320009</v>
      </c>
      <c r="C148" s="2">
        <v>0.35947085995666078</v>
      </c>
      <c r="D148" s="2">
        <v>0.1072708508789687</v>
      </c>
      <c r="E148" s="2">
        <v>4.9591778561697577</v>
      </c>
      <c r="F148" s="2">
        <v>2.6627198840313739</v>
      </c>
      <c r="G148" s="2">
        <v>4.9807030279017122</v>
      </c>
      <c r="H148" s="2">
        <v>4.0753853995956266</v>
      </c>
      <c r="I148" s="2">
        <v>5.2032035625068946</v>
      </c>
      <c r="J148" s="2">
        <v>8.263941193570405</v>
      </c>
      <c r="K148" s="2">
        <v>6.0416685321795033E-2</v>
      </c>
      <c r="L148" s="2">
        <v>1200</v>
      </c>
      <c r="M148" s="2">
        <v>0</v>
      </c>
      <c r="N148" s="2">
        <v>1.7857780115592981</v>
      </c>
      <c r="O148" s="2" t="s">
        <v>457</v>
      </c>
    </row>
    <row r="149" spans="1:15" x14ac:dyDescent="0.35">
      <c r="A149" s="2" t="s">
        <v>602</v>
      </c>
      <c r="B149" s="2">
        <v>6.4911701563067066</v>
      </c>
      <c r="C149" s="2">
        <v>0.41623058508293742</v>
      </c>
      <c r="D149" s="2">
        <v>0.2638891813964877</v>
      </c>
      <c r="E149" s="2">
        <v>3.340457496270171</v>
      </c>
      <c r="F149" s="2">
        <v>4.6202777376494346</v>
      </c>
      <c r="G149" s="2">
        <v>3.2113327617019598</v>
      </c>
      <c r="H149" s="2">
        <v>3.1843616736928801</v>
      </c>
      <c r="I149" s="2">
        <v>3.7370373785234672</v>
      </c>
      <c r="J149" s="2">
        <v>5.4840014870371059</v>
      </c>
      <c r="K149" s="2">
        <v>0.13894011824768801</v>
      </c>
      <c r="L149" s="2">
        <v>577</v>
      </c>
      <c r="M149" s="2">
        <v>0</v>
      </c>
      <c r="N149" s="2">
        <v>1.47685393322595</v>
      </c>
      <c r="O149" s="2" t="s">
        <v>455</v>
      </c>
    </row>
    <row r="150" spans="1:15" x14ac:dyDescent="0.35">
      <c r="A150" s="2" t="s">
        <v>603</v>
      </c>
      <c r="B150" s="2">
        <v>8.3908339042206528</v>
      </c>
      <c r="C150" s="2">
        <v>1.0755220388448681</v>
      </c>
      <c r="D150" s="2">
        <v>0.55031532845706344</v>
      </c>
      <c r="E150" s="2">
        <v>3.8423275121902152</v>
      </c>
      <c r="F150" s="2">
        <v>4.6593086196063211</v>
      </c>
      <c r="G150" s="2">
        <v>4.261053765523072</v>
      </c>
      <c r="H150" s="2">
        <v>4.2161382558630294</v>
      </c>
      <c r="I150" s="2">
        <v>3.91680486284096</v>
      </c>
      <c r="J150" s="2">
        <v>6.5736208265278577</v>
      </c>
      <c r="K150" s="2">
        <v>1.000650485536122</v>
      </c>
      <c r="L150" s="2">
        <v>427</v>
      </c>
      <c r="M150" s="2">
        <v>0</v>
      </c>
      <c r="N150" s="2">
        <v>1.933079300655544</v>
      </c>
      <c r="O150" s="2" t="s">
        <v>457</v>
      </c>
    </row>
    <row r="151" spans="1:15" x14ac:dyDescent="0.35">
      <c r="A151" s="2" t="s">
        <v>604</v>
      </c>
      <c r="B151" s="2">
        <v>7.5885820196207172</v>
      </c>
      <c r="C151" s="2">
        <v>0.97850994560845628</v>
      </c>
      <c r="D151" s="2">
        <v>3.8384197426791562E-2</v>
      </c>
      <c r="E151" s="2">
        <v>4.5725663170378361</v>
      </c>
      <c r="F151" s="2">
        <v>1.1661597383611411</v>
      </c>
      <c r="G151" s="2">
        <v>4.2794854571737586</v>
      </c>
      <c r="H151" s="2">
        <v>3.8448650640378732</v>
      </c>
      <c r="I151" s="2">
        <v>4.4622905734820044</v>
      </c>
      <c r="J151" s="2">
        <v>7.2841728361740037</v>
      </c>
      <c r="K151" s="2">
        <v>0.20086892724178379</v>
      </c>
      <c r="L151" s="2">
        <v>449</v>
      </c>
      <c r="M151" s="2">
        <v>0</v>
      </c>
      <c r="N151" s="2">
        <v>1.5768617569163059</v>
      </c>
      <c r="O151" s="2" t="s">
        <v>455</v>
      </c>
    </row>
    <row r="152" spans="1:15" x14ac:dyDescent="0.35">
      <c r="A152" s="2" t="s">
        <v>605</v>
      </c>
      <c r="B152" s="2">
        <v>7.8727472928207094</v>
      </c>
      <c r="C152" s="2">
        <v>0.86060082087495193</v>
      </c>
      <c r="D152" s="2">
        <v>6.636702891797483E-2</v>
      </c>
      <c r="E152" s="2">
        <v>3.5111466844573962</v>
      </c>
      <c r="F152" s="2">
        <v>4.765417379438154</v>
      </c>
      <c r="G152" s="2">
        <v>3.7770961450774849</v>
      </c>
      <c r="H152" s="2">
        <v>2.020326400005708</v>
      </c>
      <c r="I152" s="2">
        <v>4.7573693128895931</v>
      </c>
      <c r="J152" s="2">
        <v>5.3412769919264713</v>
      </c>
      <c r="K152" s="2">
        <v>0.2291556820865821</v>
      </c>
      <c r="L152" s="2">
        <v>1431</v>
      </c>
      <c r="M152" s="2">
        <v>0</v>
      </c>
      <c r="N152" s="2">
        <v>1.524468388259905</v>
      </c>
      <c r="O152" s="2" t="s">
        <v>455</v>
      </c>
    </row>
    <row r="153" spans="1:15" x14ac:dyDescent="0.35">
      <c r="A153" s="2" t="s">
        <v>606</v>
      </c>
      <c r="B153" s="2">
        <v>7.9036396786168126</v>
      </c>
      <c r="C153" s="2">
        <v>0.78731273271107027</v>
      </c>
      <c r="D153" s="2">
        <v>6.9705466894209506E-2</v>
      </c>
      <c r="E153" s="2">
        <v>3.5356934771250108</v>
      </c>
      <c r="F153" s="2">
        <v>3.393794196272498</v>
      </c>
      <c r="G153" s="2">
        <v>4.2625317741008013</v>
      </c>
      <c r="H153" s="2">
        <v>2.9550446145652711</v>
      </c>
      <c r="I153" s="2">
        <v>3.7532119944978972</v>
      </c>
      <c r="J153" s="2">
        <v>5.7695462670266187</v>
      </c>
      <c r="K153" s="2">
        <v>2.3548187520955059E-2</v>
      </c>
      <c r="L153" s="2">
        <v>1023</v>
      </c>
      <c r="M153" s="2">
        <v>0</v>
      </c>
      <c r="N153" s="2">
        <v>1.6308530151321721</v>
      </c>
      <c r="O153" s="2" t="s">
        <v>457</v>
      </c>
    </row>
    <row r="154" spans="1:15" x14ac:dyDescent="0.35">
      <c r="A154" s="2" t="s">
        <v>607</v>
      </c>
      <c r="B154" s="2">
        <v>7.9495530383117208</v>
      </c>
      <c r="C154" s="2">
        <v>3.0408390855517902</v>
      </c>
      <c r="D154" s="2">
        <v>0.65060077369867908</v>
      </c>
      <c r="E154" s="2">
        <v>4.9919794543576366</v>
      </c>
      <c r="F154" s="2">
        <v>3.6234040107270249</v>
      </c>
      <c r="G154" s="2">
        <v>4.4203099159033314</v>
      </c>
      <c r="H154" s="2">
        <v>4.936358860727136</v>
      </c>
      <c r="I154" s="2">
        <v>4.7333767746751532</v>
      </c>
      <c r="J154" s="2">
        <v>6.272227004219749</v>
      </c>
      <c r="K154" s="2">
        <v>0.2232574296259438</v>
      </c>
      <c r="L154" s="2">
        <v>284</v>
      </c>
      <c r="M154" s="2">
        <v>1</v>
      </c>
      <c r="N154" s="2">
        <v>1.700854675316499</v>
      </c>
      <c r="O154" s="2" t="s">
        <v>457</v>
      </c>
    </row>
    <row r="155" spans="1:15" x14ac:dyDescent="0.35">
      <c r="A155" s="2" t="s">
        <v>608</v>
      </c>
      <c r="B155" s="2">
        <v>7.3457393583541846</v>
      </c>
      <c r="C155" s="2">
        <v>5.3686779677180656</v>
      </c>
      <c r="D155" s="2">
        <v>5.5798454723938748E-3</v>
      </c>
      <c r="E155" s="2">
        <v>4.6113982820258679</v>
      </c>
      <c r="F155" s="2">
        <v>5.3559454903775734</v>
      </c>
      <c r="G155" s="2">
        <v>4.749307688214901</v>
      </c>
      <c r="H155" s="2">
        <v>1.8541051162452009</v>
      </c>
      <c r="I155" s="2">
        <v>4.0224156621312819</v>
      </c>
      <c r="J155" s="2">
        <v>5.7335008855538412</v>
      </c>
      <c r="K155" s="2">
        <v>0.1245612540877222</v>
      </c>
      <c r="L155" s="2">
        <v>200</v>
      </c>
      <c r="M155" s="2">
        <v>1</v>
      </c>
      <c r="N155" s="2">
        <v>1.66123757372173</v>
      </c>
      <c r="O155" s="2" t="s">
        <v>457</v>
      </c>
    </row>
    <row r="156" spans="1:15" x14ac:dyDescent="0.35">
      <c r="A156" s="2" t="s">
        <v>609</v>
      </c>
      <c r="B156" s="2">
        <v>8.3657039233939159</v>
      </c>
      <c r="C156" s="2">
        <v>3.865153806494706</v>
      </c>
      <c r="D156" s="2">
        <v>0.16905782169938169</v>
      </c>
      <c r="E156" s="2">
        <v>5.0056736640517556</v>
      </c>
      <c r="F156" s="2">
        <v>1.77942009375807</v>
      </c>
      <c r="G156" s="2">
        <v>3.0735537603269272</v>
      </c>
      <c r="H156" s="2">
        <v>2.3005104661618532</v>
      </c>
      <c r="I156" s="2">
        <v>4.7171679145407506</v>
      </c>
      <c r="J156" s="2">
        <v>5.4610014005527781</v>
      </c>
      <c r="K156" s="2">
        <v>0.14340848040136181</v>
      </c>
      <c r="L156" s="2">
        <v>342</v>
      </c>
      <c r="M156" s="2">
        <v>0</v>
      </c>
      <c r="N156" s="2">
        <v>1.391937614574611</v>
      </c>
      <c r="O156" s="2" t="s">
        <v>455</v>
      </c>
    </row>
    <row r="157" spans="1:15" x14ac:dyDescent="0.35">
      <c r="A157" s="2" t="s">
        <v>610</v>
      </c>
      <c r="B157" s="2">
        <v>8.8434128858423531</v>
      </c>
      <c r="C157" s="2">
        <v>0.81468482469858405</v>
      </c>
      <c r="D157" s="2">
        <v>4.7524045239967581E-2</v>
      </c>
      <c r="E157" s="2">
        <v>2.8589146228537161</v>
      </c>
      <c r="F157" s="2">
        <v>4.2385921695486619</v>
      </c>
      <c r="G157" s="2">
        <v>5.1947284867471</v>
      </c>
      <c r="H157" s="2">
        <v>3.5575426326475128</v>
      </c>
      <c r="I157" s="2">
        <v>4.3967608927263289</v>
      </c>
      <c r="J157" s="2">
        <v>5.9821971764724537</v>
      </c>
      <c r="K157" s="2">
        <v>0.45533849967280898</v>
      </c>
      <c r="L157" s="2">
        <v>132</v>
      </c>
      <c r="M157" s="2">
        <v>1</v>
      </c>
      <c r="N157" s="2">
        <v>1.9030945740115159</v>
      </c>
      <c r="O157" s="2" t="s">
        <v>457</v>
      </c>
    </row>
    <row r="158" spans="1:15" x14ac:dyDescent="0.35">
      <c r="A158" s="2" t="s">
        <v>611</v>
      </c>
      <c r="B158" s="2">
        <v>6.7281753880756794</v>
      </c>
      <c r="C158" s="2">
        <v>1.318617324292102</v>
      </c>
      <c r="D158" s="2">
        <v>0</v>
      </c>
      <c r="E158" s="2">
        <v>4.1995990054313213</v>
      </c>
      <c r="F158" s="2">
        <v>2.570092185888647</v>
      </c>
      <c r="G158" s="2">
        <v>3.6775920161774258</v>
      </c>
      <c r="H158" s="2">
        <v>1.092174844806107</v>
      </c>
      <c r="I158" s="2">
        <v>4.6042534961312134</v>
      </c>
      <c r="J158" s="2">
        <v>5.0147613944838678</v>
      </c>
      <c r="K158" s="2">
        <v>1.1515689531805359E-2</v>
      </c>
      <c r="L158" s="2">
        <v>52</v>
      </c>
      <c r="M158" s="2">
        <v>1</v>
      </c>
      <c r="N158" s="2">
        <v>1.1345736184785611</v>
      </c>
      <c r="O158" s="2" t="s">
        <v>455</v>
      </c>
    </row>
    <row r="159" spans="1:15" x14ac:dyDescent="0.35">
      <c r="A159" s="2" t="s">
        <v>612</v>
      </c>
      <c r="B159" s="2">
        <v>8.122294431941798</v>
      </c>
      <c r="C159" s="2">
        <v>1.2330244804880119</v>
      </c>
      <c r="D159" s="2">
        <v>0.15056469194814359</v>
      </c>
      <c r="E159" s="2">
        <v>6.1309262711842543</v>
      </c>
      <c r="F159" s="2">
        <v>2.2232565988651158</v>
      </c>
      <c r="G159" s="2">
        <v>2.7171934168943839</v>
      </c>
      <c r="H159" s="2">
        <v>5.1511174753844751</v>
      </c>
      <c r="I159" s="2">
        <v>5.1081930490562817</v>
      </c>
      <c r="J159" s="2">
        <v>9.9729507349954556</v>
      </c>
      <c r="K159" s="2">
        <v>0.40838235681901158</v>
      </c>
      <c r="L159" s="2">
        <v>103</v>
      </c>
      <c r="M159" s="2">
        <v>1</v>
      </c>
      <c r="N159" s="2">
        <v>1.8907653332700911</v>
      </c>
      <c r="O159" s="2" t="s">
        <v>457</v>
      </c>
    </row>
    <row r="160" spans="1:15" x14ac:dyDescent="0.35">
      <c r="A160" s="2" t="s">
        <v>613</v>
      </c>
      <c r="B160" s="2">
        <v>8.2667872603828734</v>
      </c>
      <c r="C160" s="2">
        <v>1.567913416684461</v>
      </c>
      <c r="D160" s="2">
        <v>0.28235238365465598</v>
      </c>
      <c r="E160" s="2">
        <v>3.176428441491717</v>
      </c>
      <c r="F160" s="2">
        <v>2.87035919409829</v>
      </c>
      <c r="G160" s="2">
        <v>4.1013241780064806</v>
      </c>
      <c r="H160" s="2">
        <v>2.6879134649510061</v>
      </c>
      <c r="I160" s="2">
        <v>4.8557796721451467</v>
      </c>
      <c r="J160" s="2">
        <v>7.0397877306143606</v>
      </c>
      <c r="K160" s="2">
        <v>0.2114906781107459</v>
      </c>
      <c r="L160" s="2">
        <v>942</v>
      </c>
      <c r="M160" s="2">
        <v>0</v>
      </c>
      <c r="N160" s="2">
        <v>1.7962350240029721</v>
      </c>
      <c r="O160" s="2" t="s">
        <v>457</v>
      </c>
    </row>
    <row r="161" spans="1:15" x14ac:dyDescent="0.35">
      <c r="A161" s="2" t="s">
        <v>614</v>
      </c>
      <c r="B161" s="2">
        <v>8.2156671157698575</v>
      </c>
      <c r="C161" s="2">
        <v>4.4099818452944426</v>
      </c>
      <c r="D161" s="2">
        <v>7.187923710790857E-2</v>
      </c>
      <c r="E161" s="2">
        <v>3.9385131024461111</v>
      </c>
      <c r="F161" s="2">
        <v>5.2490074948437098</v>
      </c>
      <c r="G161" s="2">
        <v>3.5949035593750391</v>
      </c>
      <c r="H161" s="2">
        <v>1.835749908010476</v>
      </c>
      <c r="I161" s="2">
        <v>4.8340079531076059</v>
      </c>
      <c r="J161" s="2">
        <v>4.6233435032722214</v>
      </c>
      <c r="K161" s="2">
        <v>9.226508541520087E-2</v>
      </c>
      <c r="L161" s="2">
        <v>669</v>
      </c>
      <c r="M161" s="2">
        <v>1</v>
      </c>
      <c r="N161" s="2">
        <v>1.546763603254915</v>
      </c>
      <c r="O161" s="2" t="s">
        <v>455</v>
      </c>
    </row>
    <row r="162" spans="1:15" x14ac:dyDescent="0.35">
      <c r="A162" s="2" t="s">
        <v>615</v>
      </c>
      <c r="B162" s="2">
        <v>8.3599348216217706</v>
      </c>
      <c r="C162" s="2">
        <v>1.110497545358291</v>
      </c>
      <c r="D162" s="2">
        <v>0.15093988543967701</v>
      </c>
      <c r="E162" s="2">
        <v>4.1387131526129117</v>
      </c>
      <c r="F162" s="2">
        <v>4.5049640808877536</v>
      </c>
      <c r="G162" s="2">
        <v>4.9204431335198056</v>
      </c>
      <c r="H162" s="2">
        <v>3.5672153515632359</v>
      </c>
      <c r="I162" s="2">
        <v>4.3535553604647008</v>
      </c>
      <c r="J162" s="2">
        <v>8.4930347464563862</v>
      </c>
      <c r="K162" s="2">
        <v>7.9166786791210655E-2</v>
      </c>
      <c r="L162" s="2">
        <v>1747</v>
      </c>
      <c r="M162" s="2">
        <v>1</v>
      </c>
      <c r="N162" s="2">
        <v>2.0794889488091139</v>
      </c>
      <c r="O162" s="2" t="s">
        <v>457</v>
      </c>
    </row>
    <row r="163" spans="1:15" x14ac:dyDescent="0.35">
      <c r="A163" s="2" t="s">
        <v>616</v>
      </c>
      <c r="B163" s="2">
        <v>6.9583603018872129</v>
      </c>
      <c r="C163" s="2">
        <v>0.3043697397200813</v>
      </c>
      <c r="D163" s="2">
        <v>1.89406173886159E-2</v>
      </c>
      <c r="E163" s="2">
        <v>4.7940144051933524</v>
      </c>
      <c r="F163" s="2">
        <v>2.8450706244778341</v>
      </c>
      <c r="G163" s="2">
        <v>4.1239970066681826</v>
      </c>
      <c r="H163" s="2">
        <v>1.9333141265516289</v>
      </c>
      <c r="I163" s="2">
        <v>5.1027269951466332</v>
      </c>
      <c r="J163" s="2">
        <v>5.8952723756689061</v>
      </c>
      <c r="K163" s="2">
        <v>5.5265811060275317E-2</v>
      </c>
      <c r="L163" s="2">
        <v>618</v>
      </c>
      <c r="M163" s="2">
        <v>1</v>
      </c>
      <c r="N163" s="2">
        <v>1.2248946407152419</v>
      </c>
      <c r="O163" s="2" t="s">
        <v>455</v>
      </c>
    </row>
    <row r="164" spans="1:15" x14ac:dyDescent="0.35">
      <c r="A164" s="2" t="s">
        <v>617</v>
      </c>
      <c r="B164" s="2">
        <v>8.3231612414077123</v>
      </c>
      <c r="C164" s="2">
        <v>0.1166583835069764</v>
      </c>
      <c r="D164" s="2">
        <v>0</v>
      </c>
      <c r="E164" s="2">
        <v>4.8563695432441536</v>
      </c>
      <c r="F164" s="2">
        <v>0.83792005333076658</v>
      </c>
      <c r="G164" s="2">
        <v>3.5359777346631232</v>
      </c>
      <c r="H164" s="2">
        <v>3.5558567024569259</v>
      </c>
      <c r="I164" s="2">
        <v>4.7121510422923674</v>
      </c>
      <c r="J164" s="2">
        <v>9.4312716598956108</v>
      </c>
      <c r="K164" s="2">
        <v>0.83522241045653089</v>
      </c>
      <c r="L164" s="2">
        <v>323</v>
      </c>
      <c r="M164" s="2">
        <v>0</v>
      </c>
      <c r="N164" s="2">
        <v>1.8449515098402991</v>
      </c>
      <c r="O164" s="2" t="s">
        <v>457</v>
      </c>
    </row>
    <row r="165" spans="1:15" x14ac:dyDescent="0.35">
      <c r="A165" s="2" t="s">
        <v>618</v>
      </c>
      <c r="B165" s="2">
        <v>7.6324152941922643</v>
      </c>
      <c r="C165" s="2">
        <v>1.205318353561166</v>
      </c>
      <c r="D165" s="2">
        <v>3.4203704207590918E-2</v>
      </c>
      <c r="E165" s="2">
        <v>4.223202506983637</v>
      </c>
      <c r="F165" s="2">
        <v>3.6511430904536191</v>
      </c>
      <c r="G165" s="2">
        <v>4.6652109309172358</v>
      </c>
      <c r="H165" s="2">
        <v>3.9990396871127558</v>
      </c>
      <c r="I165" s="2">
        <v>5.4550852025803112</v>
      </c>
      <c r="J165" s="2">
        <v>7.4930756712854159</v>
      </c>
      <c r="K165" s="2">
        <v>0.32488010617668289</v>
      </c>
      <c r="L165" s="2">
        <v>496</v>
      </c>
      <c r="M165" s="2">
        <v>1</v>
      </c>
      <c r="N165" s="2">
        <v>1.733791889575524</v>
      </c>
      <c r="O165" s="2" t="s">
        <v>457</v>
      </c>
    </row>
    <row r="166" spans="1:15" x14ac:dyDescent="0.35">
      <c r="A166" s="2" t="s">
        <v>619</v>
      </c>
      <c r="B166" s="2">
        <v>8.0251420625073244</v>
      </c>
      <c r="C166" s="2">
        <v>0.41559188604504899</v>
      </c>
      <c r="D166" s="2">
        <v>0.14709038625670379</v>
      </c>
      <c r="E166" s="2">
        <v>4.9327781095239454</v>
      </c>
      <c r="F166" s="2">
        <v>0.60580699217925982</v>
      </c>
      <c r="G166" s="2">
        <v>3.0898140855001941</v>
      </c>
      <c r="H166" s="2">
        <v>2.471561013737765</v>
      </c>
      <c r="I166" s="2">
        <v>4.7944482904966934</v>
      </c>
      <c r="J166" s="2">
        <v>6.0232346933674927</v>
      </c>
      <c r="K166" s="2">
        <v>6.705398002378328E-2</v>
      </c>
      <c r="L166" s="2">
        <v>1686</v>
      </c>
      <c r="M166" s="2">
        <v>1</v>
      </c>
      <c r="N166" s="2">
        <v>1.2590293778927431</v>
      </c>
      <c r="O166" s="2" t="s">
        <v>455</v>
      </c>
    </row>
    <row r="167" spans="1:15" x14ac:dyDescent="0.35">
      <c r="A167" s="2" t="s">
        <v>620</v>
      </c>
      <c r="B167" s="2">
        <v>7.1706141809368109</v>
      </c>
      <c r="C167" s="2">
        <v>3.6842195871289989</v>
      </c>
      <c r="D167" s="2">
        <v>4.1022494508136137E-2</v>
      </c>
      <c r="E167" s="2">
        <v>3.5669025411676691</v>
      </c>
      <c r="F167" s="2">
        <v>2.9071569131762418</v>
      </c>
      <c r="G167" s="2">
        <v>3.2131336809199009</v>
      </c>
      <c r="H167" s="2">
        <v>1.3794219481261309</v>
      </c>
      <c r="I167" s="2">
        <v>3.3960881936278078</v>
      </c>
      <c r="J167" s="2">
        <v>5.8374271026963482</v>
      </c>
      <c r="K167" s="2">
        <v>1.227965776937594</v>
      </c>
      <c r="L167" s="2">
        <v>594</v>
      </c>
      <c r="M167" s="2">
        <v>0</v>
      </c>
      <c r="N167" s="2">
        <v>1.566862762208838</v>
      </c>
      <c r="O167" s="2" t="s">
        <v>455</v>
      </c>
    </row>
    <row r="168" spans="1:15" x14ac:dyDescent="0.35">
      <c r="A168" s="2" t="s">
        <v>621</v>
      </c>
      <c r="B168" s="2">
        <v>8.8866813646591307</v>
      </c>
      <c r="C168" s="2">
        <v>5.7511859786018693</v>
      </c>
      <c r="D168" s="2">
        <v>0.31107057906126823</v>
      </c>
      <c r="E168" s="2">
        <v>5.3953409227204174</v>
      </c>
      <c r="F168" s="2">
        <v>7.5169998383691992</v>
      </c>
      <c r="G168" s="2">
        <v>2.203069102506821</v>
      </c>
      <c r="H168" s="2">
        <v>3.2804962020049691</v>
      </c>
      <c r="I168" s="2">
        <v>4.3943585635776854</v>
      </c>
      <c r="J168" s="2">
        <v>3.9682428510778189</v>
      </c>
      <c r="K168" s="2">
        <v>4.8683199170491381E-2</v>
      </c>
      <c r="L168" s="2">
        <v>358</v>
      </c>
      <c r="M168" s="2">
        <v>0</v>
      </c>
      <c r="N168" s="2">
        <v>1.62253161132626</v>
      </c>
      <c r="O168" s="2" t="s">
        <v>457</v>
      </c>
    </row>
    <row r="169" spans="1:15" x14ac:dyDescent="0.35">
      <c r="A169" s="2" t="s">
        <v>622</v>
      </c>
      <c r="B169" s="2">
        <v>7.4220807276011076</v>
      </c>
      <c r="C169" s="2">
        <v>0.47726740901769082</v>
      </c>
      <c r="D169" s="2">
        <v>0.29763496966298958</v>
      </c>
      <c r="E169" s="2">
        <v>4.5988324851402744</v>
      </c>
      <c r="F169" s="2">
        <v>1.778401193770683</v>
      </c>
      <c r="G169" s="2">
        <v>2.8353504640971008</v>
      </c>
      <c r="H169" s="2">
        <v>0.97413165358876952</v>
      </c>
      <c r="I169" s="2">
        <v>4.2108952080057733</v>
      </c>
      <c r="J169" s="2">
        <v>3.2801876698690311</v>
      </c>
      <c r="K169" s="2">
        <v>5.3447630338029239E-2</v>
      </c>
      <c r="L169" s="2">
        <v>428</v>
      </c>
      <c r="M169" s="2">
        <v>1</v>
      </c>
      <c r="N169" s="2">
        <v>0.88743989892503905</v>
      </c>
      <c r="O169" s="2" t="s">
        <v>455</v>
      </c>
    </row>
    <row r="170" spans="1:15" x14ac:dyDescent="0.35">
      <c r="A170" s="2" t="s">
        <v>623</v>
      </c>
      <c r="B170" s="2">
        <v>6.9056874002549851</v>
      </c>
      <c r="C170" s="2">
        <v>1.123190022979021</v>
      </c>
      <c r="D170" s="2">
        <v>0.12835285946659941</v>
      </c>
      <c r="E170" s="2">
        <v>5.1160337720939149</v>
      </c>
      <c r="F170" s="2">
        <v>4.6017043654087644</v>
      </c>
      <c r="G170" s="2">
        <v>2.8936872504711011</v>
      </c>
      <c r="H170" s="2">
        <v>1.74273461857232</v>
      </c>
      <c r="I170" s="2">
        <v>5.6262802744391331</v>
      </c>
      <c r="J170" s="2">
        <v>3.9840692512978571</v>
      </c>
      <c r="K170" s="2">
        <v>0.44997985536657292</v>
      </c>
      <c r="L170" s="2">
        <v>189</v>
      </c>
      <c r="M170" s="2">
        <v>0</v>
      </c>
      <c r="N170" s="2">
        <v>0.97620946555904053</v>
      </c>
      <c r="O170" s="2" t="s">
        <v>455</v>
      </c>
    </row>
    <row r="171" spans="1:15" x14ac:dyDescent="0.35">
      <c r="A171" s="2" t="s">
        <v>624</v>
      </c>
      <c r="B171" s="2">
        <v>8.2117667843401065</v>
      </c>
      <c r="C171" s="2">
        <v>2.358441289229642</v>
      </c>
      <c r="D171" s="2">
        <v>0.1114180001226701</v>
      </c>
      <c r="E171" s="2">
        <v>4.8488796644971712</v>
      </c>
      <c r="F171" s="2">
        <v>1.6138741374966969</v>
      </c>
      <c r="G171" s="2">
        <v>3.6470287592190789</v>
      </c>
      <c r="H171" s="2">
        <v>3.2269698140148191</v>
      </c>
      <c r="I171" s="2">
        <v>5.9464491023784136</v>
      </c>
      <c r="J171" s="2">
        <v>6.9058218817138961</v>
      </c>
      <c r="K171" s="2">
        <v>0.1397051820868716</v>
      </c>
      <c r="L171" s="2">
        <v>1367</v>
      </c>
      <c r="M171" s="2">
        <v>0</v>
      </c>
      <c r="N171" s="2">
        <v>1.492397260082712</v>
      </c>
      <c r="O171" s="2" t="s">
        <v>455</v>
      </c>
    </row>
    <row r="172" spans="1:15" x14ac:dyDescent="0.35">
      <c r="A172" s="2" t="s">
        <v>625</v>
      </c>
      <c r="B172" s="2">
        <v>8.599959523956036</v>
      </c>
      <c r="C172" s="2">
        <v>5.0887810948113197</v>
      </c>
      <c r="D172" s="2">
        <v>0.52939721468917955</v>
      </c>
      <c r="E172" s="2">
        <v>2.924831909933264</v>
      </c>
      <c r="F172" s="2">
        <v>1.9495834753916561</v>
      </c>
      <c r="G172" s="2">
        <v>3.736430076078292</v>
      </c>
      <c r="H172" s="2">
        <v>2.0848681593071339</v>
      </c>
      <c r="I172" s="2">
        <v>3.8424298129777288</v>
      </c>
      <c r="J172" s="2">
        <v>4.289227796683754</v>
      </c>
      <c r="K172" s="2">
        <v>1.5504467427549391</v>
      </c>
      <c r="L172" s="2">
        <v>166</v>
      </c>
      <c r="M172" s="2">
        <v>1</v>
      </c>
      <c r="N172" s="2">
        <v>1.6298815394290189</v>
      </c>
      <c r="O172" s="2" t="s">
        <v>457</v>
      </c>
    </row>
    <row r="173" spans="1:15" x14ac:dyDescent="0.35">
      <c r="A173" s="2" t="s">
        <v>626</v>
      </c>
      <c r="B173" s="2">
        <v>8.4153068890607567</v>
      </c>
      <c r="C173" s="2">
        <v>2.8359974664592098</v>
      </c>
      <c r="D173" s="2">
        <v>8.3298451787574709E-2</v>
      </c>
      <c r="E173" s="2">
        <v>4.1765254960862777</v>
      </c>
      <c r="F173" s="2">
        <v>0.24353469595176039</v>
      </c>
      <c r="G173" s="2">
        <v>4.3121996462098791</v>
      </c>
      <c r="H173" s="2">
        <v>0.97328493264217586</v>
      </c>
      <c r="I173" s="2">
        <v>5.5117928391571001</v>
      </c>
      <c r="J173" s="2">
        <v>3.4447107716665939</v>
      </c>
      <c r="K173" s="2">
        <v>1.0188999747419309</v>
      </c>
      <c r="L173" s="2">
        <v>912</v>
      </c>
      <c r="M173" s="2">
        <v>0</v>
      </c>
      <c r="N173" s="2">
        <v>1.033759682665736</v>
      </c>
      <c r="O173" s="2" t="s">
        <v>455</v>
      </c>
    </row>
    <row r="174" spans="1:15" x14ac:dyDescent="0.35">
      <c r="A174" s="2" t="s">
        <v>627</v>
      </c>
      <c r="B174" s="2">
        <v>9.0359892275582538</v>
      </c>
      <c r="C174" s="2">
        <v>4.4903674146584603E-2</v>
      </c>
      <c r="D174" s="2">
        <v>6.8269721811138884E-3</v>
      </c>
      <c r="E174" s="2">
        <v>3.607242050469285</v>
      </c>
      <c r="F174" s="2">
        <v>1.523165157347415</v>
      </c>
      <c r="G174" s="2">
        <v>3.9961295833407631</v>
      </c>
      <c r="H174" s="2">
        <v>3.6438580927779092</v>
      </c>
      <c r="I174" s="2">
        <v>4.8519716646705948</v>
      </c>
      <c r="J174" s="2">
        <v>6.5763180174838167</v>
      </c>
      <c r="K174" s="2">
        <v>7.5631348455803436E-3</v>
      </c>
      <c r="L174" s="2">
        <v>294</v>
      </c>
      <c r="M174" s="2">
        <v>1</v>
      </c>
      <c r="N174" s="2">
        <v>1.685114790836181</v>
      </c>
      <c r="O174" s="2" t="s">
        <v>457</v>
      </c>
    </row>
    <row r="175" spans="1:15" x14ac:dyDescent="0.35">
      <c r="A175" s="2" t="s">
        <v>628</v>
      </c>
      <c r="B175" s="2">
        <v>7.8703722365255837</v>
      </c>
      <c r="C175" s="2">
        <v>3.3956931901451148</v>
      </c>
      <c r="D175" s="2">
        <v>0.2187740643760078</v>
      </c>
      <c r="E175" s="2">
        <v>4.8537553904581241</v>
      </c>
      <c r="F175" s="2">
        <v>5.9493415976304149</v>
      </c>
      <c r="G175" s="2">
        <v>3.0381510161005618</v>
      </c>
      <c r="H175" s="2">
        <v>4.1470458275979949</v>
      </c>
      <c r="I175" s="2">
        <v>5.2391924849236622</v>
      </c>
      <c r="J175" s="2">
        <v>4.5335137579810034</v>
      </c>
      <c r="K175" s="2">
        <v>0.35661563920548339</v>
      </c>
      <c r="L175" s="2">
        <v>486</v>
      </c>
      <c r="M175" s="2">
        <v>0</v>
      </c>
      <c r="N175" s="2">
        <v>1.471308163505594</v>
      </c>
      <c r="O175" s="2" t="s">
        <v>455</v>
      </c>
    </row>
    <row r="176" spans="1:15" x14ac:dyDescent="0.35">
      <c r="A176" s="2" t="s">
        <v>629</v>
      </c>
      <c r="B176" s="2">
        <v>7.7842627079308944</v>
      </c>
      <c r="C176" s="2">
        <v>9.0029416544123594E-2</v>
      </c>
      <c r="D176" s="2">
        <v>0.5903390778707448</v>
      </c>
      <c r="E176" s="2">
        <v>2.8564046796610381</v>
      </c>
      <c r="F176" s="2">
        <v>3.978323817166999</v>
      </c>
      <c r="G176" s="2">
        <v>5.4584686459239053</v>
      </c>
      <c r="H176" s="2">
        <v>5.8434380798963366</v>
      </c>
      <c r="I176" s="2">
        <v>3.2451479336015221</v>
      </c>
      <c r="J176" s="2">
        <v>5.260009539339932</v>
      </c>
      <c r="K176" s="2">
        <v>0.57769295949307908</v>
      </c>
      <c r="L176" s="2">
        <v>14</v>
      </c>
      <c r="M176" s="2">
        <v>0</v>
      </c>
      <c r="N176" s="2">
        <v>1.8513935475604411</v>
      </c>
      <c r="O176" s="2" t="s">
        <v>457</v>
      </c>
    </row>
    <row r="177" spans="1:15" x14ac:dyDescent="0.35">
      <c r="A177" s="2" t="s">
        <v>630</v>
      </c>
      <c r="B177" s="2">
        <v>9.0154587408703772</v>
      </c>
      <c r="C177" s="2">
        <v>11.432223958290709</v>
      </c>
      <c r="D177" s="2">
        <v>3.5310274255612423E-2</v>
      </c>
      <c r="E177" s="2">
        <v>3.923256786827328</v>
      </c>
      <c r="F177" s="2">
        <v>2.0938487042575038</v>
      </c>
      <c r="G177" s="2">
        <v>3.5268711247652869</v>
      </c>
      <c r="H177" s="2">
        <v>1.237736157992777</v>
      </c>
      <c r="I177" s="2">
        <v>5.0312779522710542</v>
      </c>
      <c r="J177" s="2">
        <v>6.6678967636341264</v>
      </c>
      <c r="K177" s="2">
        <v>8.6763774419585733</v>
      </c>
      <c r="L177" s="2">
        <v>874</v>
      </c>
      <c r="M177" s="2">
        <v>1</v>
      </c>
      <c r="N177" s="2">
        <v>2.1408737445888719</v>
      </c>
      <c r="O177" s="2" t="s">
        <v>457</v>
      </c>
    </row>
    <row r="178" spans="1:15" x14ac:dyDescent="0.35">
      <c r="A178" s="2" t="s">
        <v>631</v>
      </c>
      <c r="B178" s="2">
        <v>8.2708721763143327</v>
      </c>
      <c r="C178" s="2">
        <v>0.44058370655592238</v>
      </c>
      <c r="D178" s="2">
        <v>0.1405180516698907</v>
      </c>
      <c r="E178" s="2">
        <v>4.5667501439066367</v>
      </c>
      <c r="F178" s="2">
        <v>1.7108985754997099</v>
      </c>
      <c r="G178" s="2">
        <v>4.5613605192411688</v>
      </c>
      <c r="H178" s="2">
        <v>3.863029248180295</v>
      </c>
      <c r="I178" s="2">
        <v>4.8247918876057403</v>
      </c>
      <c r="J178" s="2">
        <v>5.7611684951724094</v>
      </c>
      <c r="K178" s="2">
        <v>0.19629221002315081</v>
      </c>
      <c r="L178" s="2">
        <v>513</v>
      </c>
      <c r="M178" s="2">
        <v>1</v>
      </c>
      <c r="N178" s="2">
        <v>1.455154176822175</v>
      </c>
      <c r="O178" s="2" t="s">
        <v>455</v>
      </c>
    </row>
    <row r="179" spans="1:15" x14ac:dyDescent="0.35">
      <c r="A179" s="2" t="s">
        <v>632</v>
      </c>
      <c r="B179" s="2">
        <v>8.3522689592761168</v>
      </c>
      <c r="C179" s="2">
        <v>5.6153602356394083</v>
      </c>
      <c r="D179" s="2">
        <v>3.3772350386622407E-2</v>
      </c>
      <c r="E179" s="2">
        <v>4.6116275967120073</v>
      </c>
      <c r="F179" s="2">
        <v>5.9282710074344509</v>
      </c>
      <c r="G179" s="2">
        <v>4.0115650069357418</v>
      </c>
      <c r="H179" s="2">
        <v>5.6435593670482991</v>
      </c>
      <c r="I179" s="2">
        <v>5.4273864931217286</v>
      </c>
      <c r="J179" s="2">
        <v>5.0782004362720086</v>
      </c>
      <c r="K179" s="2">
        <v>0.44593425817866977</v>
      </c>
      <c r="L179" s="2">
        <v>573</v>
      </c>
      <c r="M179" s="2">
        <v>0</v>
      </c>
      <c r="N179" s="2">
        <v>1.7711398668679319</v>
      </c>
      <c r="O179" s="2" t="s">
        <v>457</v>
      </c>
    </row>
    <row r="180" spans="1:15" x14ac:dyDescent="0.35">
      <c r="A180" s="2" t="s">
        <v>633</v>
      </c>
      <c r="B180" s="2">
        <v>9.065831908237751</v>
      </c>
      <c r="C180" s="2">
        <v>0.69769963674318236</v>
      </c>
      <c r="D180" s="2">
        <v>0.13455449950458831</v>
      </c>
      <c r="E180" s="2">
        <v>4.802985463253707</v>
      </c>
      <c r="F180" s="2">
        <v>2.0269417723813392</v>
      </c>
      <c r="G180" s="2">
        <v>3.3319011530689648</v>
      </c>
      <c r="H180" s="2">
        <v>1.9995493430725331</v>
      </c>
      <c r="I180" s="2">
        <v>5.454076729926201</v>
      </c>
      <c r="J180" s="2">
        <v>6.0202706917418558</v>
      </c>
      <c r="K180" s="2">
        <v>2.1154526326431309E-2</v>
      </c>
      <c r="L180" s="2">
        <v>1055</v>
      </c>
      <c r="M180" s="2">
        <v>0</v>
      </c>
      <c r="N180" s="2">
        <v>1.423213351748049</v>
      </c>
      <c r="O180" s="2" t="s">
        <v>455</v>
      </c>
    </row>
    <row r="181" spans="1:15" x14ac:dyDescent="0.35">
      <c r="A181" s="2" t="s">
        <v>634</v>
      </c>
      <c r="B181" s="2">
        <v>8.140457589365548</v>
      </c>
      <c r="C181" s="2">
        <v>2.4728117317206171</v>
      </c>
      <c r="D181" s="2">
        <v>0.2070730836921458</v>
      </c>
      <c r="E181" s="2">
        <v>3.4575379334093101</v>
      </c>
      <c r="F181" s="2">
        <v>4.8536409068906909</v>
      </c>
      <c r="G181" s="2">
        <v>3.8750983960359662</v>
      </c>
      <c r="H181" s="2">
        <v>2.6136957583752829</v>
      </c>
      <c r="I181" s="2">
        <v>4.1388496852937102</v>
      </c>
      <c r="J181" s="2">
        <v>6.0649097537101051</v>
      </c>
      <c r="K181" s="2">
        <v>0.24680807953336439</v>
      </c>
      <c r="L181" s="2">
        <v>205</v>
      </c>
      <c r="M181" s="2">
        <v>1</v>
      </c>
      <c r="N181" s="2">
        <v>1.7959456880005591</v>
      </c>
      <c r="O181" s="2" t="s">
        <v>457</v>
      </c>
    </row>
    <row r="182" spans="1:15" x14ac:dyDescent="0.35">
      <c r="A182" s="2" t="s">
        <v>635</v>
      </c>
      <c r="B182" s="2">
        <v>8.923397221951328</v>
      </c>
      <c r="C182" s="2">
        <v>1.6180478193955099</v>
      </c>
      <c r="D182" s="2">
        <v>0.10917531600942069</v>
      </c>
      <c r="E182" s="2">
        <v>3.90388333539055</v>
      </c>
      <c r="F182" s="2">
        <v>2.7467390470983681</v>
      </c>
      <c r="G182" s="2">
        <v>4.2263843901970759</v>
      </c>
      <c r="H182" s="2">
        <v>3.7638641846904042</v>
      </c>
      <c r="I182" s="2">
        <v>4.2603813355211901</v>
      </c>
      <c r="J182" s="2">
        <v>6.8104043179076239</v>
      </c>
      <c r="K182" s="2">
        <v>3.300186720975995</v>
      </c>
      <c r="L182" s="2">
        <v>174</v>
      </c>
      <c r="M182" s="2">
        <v>1</v>
      </c>
      <c r="N182" s="2">
        <v>1.9297802814505991</v>
      </c>
      <c r="O182" s="2" t="s">
        <v>457</v>
      </c>
    </row>
    <row r="183" spans="1:15" x14ac:dyDescent="0.35">
      <c r="A183" s="2" t="s">
        <v>636</v>
      </c>
      <c r="B183" s="2">
        <v>8.467079204069119</v>
      </c>
      <c r="C183" s="2">
        <v>0.61697223811488011</v>
      </c>
      <c r="D183" s="2">
        <v>1.140928388206244</v>
      </c>
      <c r="E183" s="2">
        <v>4.134359133975706</v>
      </c>
      <c r="F183" s="2">
        <v>3.0976101229802349</v>
      </c>
      <c r="G183" s="2">
        <v>5.40677206471773</v>
      </c>
      <c r="H183" s="2">
        <v>5.2897749874207491</v>
      </c>
      <c r="I183" s="2">
        <v>4.1538081121141914</v>
      </c>
      <c r="J183" s="2">
        <v>2.9345328576238119</v>
      </c>
      <c r="K183" s="2">
        <v>0.14108376920817059</v>
      </c>
      <c r="L183" s="2">
        <v>989</v>
      </c>
      <c r="M183" s="2">
        <v>0</v>
      </c>
      <c r="N183" s="2">
        <v>1.395690227588259</v>
      </c>
      <c r="O183" s="2" t="s">
        <v>455</v>
      </c>
    </row>
    <row r="184" spans="1:15" x14ac:dyDescent="0.35">
      <c r="A184" s="2" t="s">
        <v>637</v>
      </c>
      <c r="B184" s="2">
        <v>7.8555145844004057</v>
      </c>
      <c r="C184" s="2">
        <v>0.93934779629536702</v>
      </c>
      <c r="D184" s="2">
        <v>0.27369295025848239</v>
      </c>
      <c r="E184" s="2">
        <v>3.8056201958481202</v>
      </c>
      <c r="F184" s="2">
        <v>4.3546040595679996</v>
      </c>
      <c r="G184" s="2">
        <v>4.9473569858000799</v>
      </c>
      <c r="H184" s="2">
        <v>4.1580217387693326</v>
      </c>
      <c r="I184" s="2">
        <v>4.1246966135949137</v>
      </c>
      <c r="J184" s="2">
        <v>6.8298979690411716</v>
      </c>
      <c r="K184" s="2">
        <v>0.109580882566332</v>
      </c>
      <c r="L184" s="2">
        <v>439</v>
      </c>
      <c r="M184" s="2">
        <v>1</v>
      </c>
      <c r="N184" s="2">
        <v>1.8571356295936119</v>
      </c>
      <c r="O184" s="2" t="s">
        <v>457</v>
      </c>
    </row>
    <row r="185" spans="1:15" x14ac:dyDescent="0.35">
      <c r="A185" s="2" t="s">
        <v>638</v>
      </c>
      <c r="B185" s="2">
        <v>6.9250340725979411</v>
      </c>
      <c r="C185" s="2">
        <v>4.0278671340902257</v>
      </c>
      <c r="D185" s="2">
        <v>0.23676659181311779</v>
      </c>
      <c r="E185" s="2">
        <v>4.3684751549631553</v>
      </c>
      <c r="F185" s="2">
        <v>3.8104767187179078</v>
      </c>
      <c r="G185" s="2">
        <v>3.1458408202280501</v>
      </c>
      <c r="H185" s="2">
        <v>2.6645471694056719</v>
      </c>
      <c r="I185" s="2">
        <v>4.185885034986077</v>
      </c>
      <c r="J185" s="2">
        <v>4.0612613182777677</v>
      </c>
      <c r="K185" s="2">
        <v>8.9015125810706253E-2</v>
      </c>
      <c r="L185" s="2">
        <v>1484</v>
      </c>
      <c r="M185" s="2">
        <v>0</v>
      </c>
      <c r="N185" s="2">
        <v>1.255711029535489</v>
      </c>
      <c r="O185" s="2" t="s">
        <v>455</v>
      </c>
    </row>
    <row r="186" spans="1:15" x14ac:dyDescent="0.35">
      <c r="A186" s="2" t="s">
        <v>639</v>
      </c>
      <c r="B186" s="2">
        <v>8.0481104644515629</v>
      </c>
      <c r="C186" s="2">
        <v>0.73527347102474028</v>
      </c>
      <c r="D186" s="2">
        <v>0.125207997186739</v>
      </c>
      <c r="E186" s="2">
        <v>4.1278676269592482</v>
      </c>
      <c r="F186" s="2">
        <v>3.731182577064907</v>
      </c>
      <c r="G186" s="2">
        <v>4.4416757565281477</v>
      </c>
      <c r="H186" s="2">
        <v>3.7364969712854368</v>
      </c>
      <c r="I186" s="2">
        <v>4.5458819288078649</v>
      </c>
      <c r="J186" s="2">
        <v>5.1243508129890243</v>
      </c>
      <c r="K186" s="2">
        <v>0.55303827984120701</v>
      </c>
      <c r="L186" s="2">
        <v>942</v>
      </c>
      <c r="M186" s="2">
        <v>0</v>
      </c>
      <c r="N186" s="2">
        <v>1.5183532394580179</v>
      </c>
      <c r="O186" s="2" t="s">
        <v>455</v>
      </c>
    </row>
    <row r="187" spans="1:15" x14ac:dyDescent="0.35">
      <c r="A187" s="2" t="s">
        <v>640</v>
      </c>
      <c r="B187" s="2">
        <v>8.9145363765608625</v>
      </c>
      <c r="C187" s="2">
        <v>0.2194243521055384</v>
      </c>
      <c r="D187" s="2">
        <v>0.77205770900995752</v>
      </c>
      <c r="E187" s="2">
        <v>5.3363235936077391</v>
      </c>
      <c r="F187" s="2">
        <v>1.9579599112083239</v>
      </c>
      <c r="G187" s="2">
        <v>3.1047106765445389</v>
      </c>
      <c r="H187" s="2">
        <v>3.2612580513411018</v>
      </c>
      <c r="I187" s="2">
        <v>4.8396018993524912</v>
      </c>
      <c r="J187" s="2">
        <v>8.5465011636179327</v>
      </c>
      <c r="K187" s="2">
        <v>0.1083993528499813</v>
      </c>
      <c r="L187" s="2">
        <v>356</v>
      </c>
      <c r="M187" s="2">
        <v>1</v>
      </c>
      <c r="N187" s="2">
        <v>1.798348250388887</v>
      </c>
      <c r="O187" s="2" t="s">
        <v>457</v>
      </c>
    </row>
    <row r="188" spans="1:15" x14ac:dyDescent="0.35">
      <c r="A188" s="2" t="s">
        <v>641</v>
      </c>
      <c r="B188" s="2">
        <v>8.5776623679802544</v>
      </c>
      <c r="C188" s="2">
        <v>2.481206895998171</v>
      </c>
      <c r="D188" s="2">
        <v>0.45918645773305139</v>
      </c>
      <c r="E188" s="2">
        <v>3.6811222359511482</v>
      </c>
      <c r="F188" s="2">
        <v>4.6978438189987761</v>
      </c>
      <c r="G188" s="2">
        <v>4.4613483016433362</v>
      </c>
      <c r="H188" s="2">
        <v>4.9823097576719046</v>
      </c>
      <c r="I188" s="2">
        <v>4.9273761712155961</v>
      </c>
      <c r="J188" s="2">
        <v>7.8375620934710541</v>
      </c>
      <c r="K188" s="2">
        <v>0.1071026553759659</v>
      </c>
      <c r="L188" s="2">
        <v>105</v>
      </c>
      <c r="M188" s="2">
        <v>1</v>
      </c>
      <c r="N188" s="2">
        <v>2.1292697469167199</v>
      </c>
      <c r="O188" s="2" t="s">
        <v>457</v>
      </c>
    </row>
    <row r="189" spans="1:15" x14ac:dyDescent="0.35">
      <c r="A189" s="2" t="s">
        <v>642</v>
      </c>
      <c r="B189" s="2">
        <v>9.2595061460924608</v>
      </c>
      <c r="C189" s="2">
        <v>0.83229620812474114</v>
      </c>
      <c r="D189" s="2">
        <v>0.1084520455551794</v>
      </c>
      <c r="E189" s="2">
        <v>4.2121402642102366</v>
      </c>
      <c r="F189" s="2">
        <v>2.615843665422652</v>
      </c>
      <c r="G189" s="2">
        <v>4.4800641213175698</v>
      </c>
      <c r="H189" s="2">
        <v>1.9660588612406951</v>
      </c>
      <c r="I189" s="2">
        <v>4.6168852592991581</v>
      </c>
      <c r="J189" s="2">
        <v>6.5364839277391837</v>
      </c>
      <c r="K189" s="2">
        <v>0.1068830707952076</v>
      </c>
      <c r="L189" s="2">
        <v>1</v>
      </c>
      <c r="M189" s="2">
        <v>1</v>
      </c>
      <c r="N189" s="2">
        <v>1.7068588630269499</v>
      </c>
      <c r="O189" s="2" t="s">
        <v>457</v>
      </c>
    </row>
    <row r="190" spans="1:15" x14ac:dyDescent="0.35">
      <c r="A190" s="2" t="s">
        <v>643</v>
      </c>
      <c r="B190" s="2">
        <v>7.9302628056111164</v>
      </c>
      <c r="C190" s="2">
        <v>1.3531261649916639</v>
      </c>
      <c r="D190" s="2">
        <v>3.4634645440279312E-2</v>
      </c>
      <c r="E190" s="2">
        <v>4.1950618108872</v>
      </c>
      <c r="F190" s="2">
        <v>3.8332864922154828</v>
      </c>
      <c r="G190" s="2">
        <v>3.619712317897529</v>
      </c>
      <c r="H190" s="2">
        <v>3.6090225709647812</v>
      </c>
      <c r="I190" s="2">
        <v>5.3493654752536548</v>
      </c>
      <c r="J190" s="2">
        <v>5.6333445509537761</v>
      </c>
      <c r="K190" s="2">
        <v>1.120284972017489</v>
      </c>
      <c r="L190" s="2">
        <v>279</v>
      </c>
      <c r="M190" s="2">
        <v>1</v>
      </c>
      <c r="N190" s="2">
        <v>1.509964939083666</v>
      </c>
      <c r="O190" s="2" t="s">
        <v>455</v>
      </c>
    </row>
    <row r="191" spans="1:15" x14ac:dyDescent="0.35">
      <c r="A191" s="2" t="s">
        <v>644</v>
      </c>
      <c r="B191" s="2">
        <v>7.8803656985175072</v>
      </c>
      <c r="C191" s="2">
        <v>3.4595404852439051</v>
      </c>
      <c r="D191" s="2">
        <v>7.5230488796050746E-3</v>
      </c>
      <c r="E191" s="2">
        <v>4.7553421722824307</v>
      </c>
      <c r="F191" s="2">
        <v>2.2976918843535108</v>
      </c>
      <c r="G191" s="2">
        <v>4.2290537048465966</v>
      </c>
      <c r="H191" s="2">
        <v>3.6260750903861152</v>
      </c>
      <c r="I191" s="2">
        <v>5.7981375408322453</v>
      </c>
      <c r="J191" s="2">
        <v>6.7127700363978153</v>
      </c>
      <c r="K191" s="2">
        <v>5.7351980997248773E-2</v>
      </c>
      <c r="L191" s="2">
        <v>1072</v>
      </c>
      <c r="M191" s="2">
        <v>0</v>
      </c>
      <c r="N191" s="2">
        <v>1.546242164726058</v>
      </c>
      <c r="O191" s="2" t="s">
        <v>455</v>
      </c>
    </row>
    <row r="192" spans="1:15" x14ac:dyDescent="0.35">
      <c r="A192" s="2" t="s">
        <v>645</v>
      </c>
      <c r="B192" s="2">
        <v>6.8966705108430162</v>
      </c>
      <c r="C192" s="2">
        <v>0.1004354600785973</v>
      </c>
      <c r="D192" s="2">
        <v>0.9461127709376842</v>
      </c>
      <c r="E192" s="2">
        <v>3.8874269269745478</v>
      </c>
      <c r="F192" s="2">
        <v>1.4668468712915661</v>
      </c>
      <c r="G192" s="2">
        <v>3.2225376830247741</v>
      </c>
      <c r="H192" s="2">
        <v>3.6318230279241321</v>
      </c>
      <c r="I192" s="2">
        <v>4.3025859996799607</v>
      </c>
      <c r="J192" s="2">
        <v>5.5977728652007297</v>
      </c>
      <c r="K192" s="2">
        <v>1.148295524442257E-2</v>
      </c>
      <c r="L192" s="2">
        <v>243</v>
      </c>
      <c r="M192" s="2">
        <v>0</v>
      </c>
      <c r="N192" s="2">
        <v>1.3183951958610169</v>
      </c>
      <c r="O192" s="2" t="s">
        <v>455</v>
      </c>
    </row>
    <row r="193" spans="1:15" x14ac:dyDescent="0.35">
      <c r="A193" s="2" t="s">
        <v>646</v>
      </c>
      <c r="B193" s="2">
        <v>8.2226996337753153</v>
      </c>
      <c r="C193" s="2">
        <v>1.1432404599314461</v>
      </c>
      <c r="D193" s="2">
        <v>6.1167502285582313E-2</v>
      </c>
      <c r="E193" s="2">
        <v>2.597002107341511</v>
      </c>
      <c r="F193" s="2">
        <v>4.0280999558510313</v>
      </c>
      <c r="G193" s="2">
        <v>6.0265592273118456</v>
      </c>
      <c r="H193" s="2">
        <v>1.899479694244304</v>
      </c>
      <c r="I193" s="2">
        <v>3.5832972313761129</v>
      </c>
      <c r="J193" s="2">
        <v>5.4386142053736304</v>
      </c>
      <c r="K193" s="2">
        <v>4.6832691647545291E-2</v>
      </c>
      <c r="L193" s="2">
        <v>739</v>
      </c>
      <c r="M193" s="2">
        <v>0</v>
      </c>
      <c r="N193" s="2">
        <v>1.7871785738892909</v>
      </c>
      <c r="O193" s="2" t="s">
        <v>457</v>
      </c>
    </row>
    <row r="194" spans="1:15" x14ac:dyDescent="0.35">
      <c r="A194" s="2" t="s">
        <v>647</v>
      </c>
      <c r="B194" s="2">
        <v>8.0633135506175009</v>
      </c>
      <c r="C194" s="2">
        <v>0.98845281701476018</v>
      </c>
      <c r="D194" s="2">
        <v>0.13694513865183791</v>
      </c>
      <c r="E194" s="2">
        <v>5.3907710153141641</v>
      </c>
      <c r="F194" s="2">
        <v>4.0196751706937848</v>
      </c>
      <c r="G194" s="2">
        <v>3.632643955840825</v>
      </c>
      <c r="H194" s="2">
        <v>2.8605220459415839</v>
      </c>
      <c r="I194" s="2">
        <v>4.1829053308411099</v>
      </c>
      <c r="J194" s="2">
        <v>4.9779428123075586</v>
      </c>
      <c r="K194" s="2">
        <v>4.8575712967462999E-2</v>
      </c>
      <c r="L194" s="2">
        <v>342</v>
      </c>
      <c r="M194" s="2">
        <v>1</v>
      </c>
      <c r="N194" s="2">
        <v>1.358194787228949</v>
      </c>
      <c r="O194" s="2" t="s">
        <v>455</v>
      </c>
    </row>
    <row r="195" spans="1:15" x14ac:dyDescent="0.35">
      <c r="A195" s="2" t="s">
        <v>648</v>
      </c>
      <c r="B195" s="2">
        <v>8.5597942535139566</v>
      </c>
      <c r="C195" s="2">
        <v>0.51020376674433632</v>
      </c>
      <c r="D195" s="2">
        <v>5.4073286970774008E-2</v>
      </c>
      <c r="E195" s="2">
        <v>4.5373245601930776</v>
      </c>
      <c r="F195" s="2">
        <v>6.2593734135983636</v>
      </c>
      <c r="G195" s="2">
        <v>3.0036407395857161</v>
      </c>
      <c r="H195" s="2">
        <v>2.1877835449938692</v>
      </c>
      <c r="I195" s="2">
        <v>4.8082084080945569</v>
      </c>
      <c r="J195" s="2">
        <v>3.9281536648972439</v>
      </c>
      <c r="K195" s="2">
        <v>5.0003723229311001E-2</v>
      </c>
      <c r="L195" s="2">
        <v>832</v>
      </c>
      <c r="M195" s="2">
        <v>1</v>
      </c>
      <c r="N195" s="2">
        <v>1.3625312248098289</v>
      </c>
      <c r="O195" s="2" t="s">
        <v>455</v>
      </c>
    </row>
    <row r="196" spans="1:15" x14ac:dyDescent="0.35">
      <c r="A196" s="2" t="s">
        <v>649</v>
      </c>
      <c r="B196" s="2">
        <v>8.2125104341558295</v>
      </c>
      <c r="C196" s="2">
        <v>7.2432472755295914</v>
      </c>
      <c r="D196" s="2">
        <v>0.33710857421724127</v>
      </c>
      <c r="E196" s="2">
        <v>4.0295651248745008</v>
      </c>
      <c r="F196" s="2">
        <v>6.3963526271616171</v>
      </c>
      <c r="G196" s="2">
        <v>3.763238503363346</v>
      </c>
      <c r="H196" s="2">
        <v>6.0501872556253051</v>
      </c>
      <c r="I196" s="2">
        <v>4.2324712712279204</v>
      </c>
      <c r="J196" s="2">
        <v>5.2721218133588534</v>
      </c>
      <c r="K196" s="2">
        <v>3.104176179990211</v>
      </c>
      <c r="L196" s="2">
        <v>82</v>
      </c>
      <c r="M196" s="2">
        <v>1</v>
      </c>
      <c r="N196" s="2">
        <v>2.0828771463933768</v>
      </c>
      <c r="O196" s="2" t="s">
        <v>457</v>
      </c>
    </row>
    <row r="197" spans="1:15" x14ac:dyDescent="0.35">
      <c r="A197" s="2" t="s">
        <v>650</v>
      </c>
      <c r="B197" s="2">
        <v>8.1950217715282072</v>
      </c>
      <c r="C197" s="2">
        <v>7.9903679398846226</v>
      </c>
      <c r="D197" s="2">
        <v>1.3254416175970201</v>
      </c>
      <c r="E197" s="2">
        <v>4.7759177701061768</v>
      </c>
      <c r="F197" s="2">
        <v>1.63078989545911</v>
      </c>
      <c r="G197" s="2">
        <v>3.7215262082227341</v>
      </c>
      <c r="H197" s="2">
        <v>1.2035954170830589</v>
      </c>
      <c r="I197" s="2">
        <v>3.6829101302478282</v>
      </c>
      <c r="J197" s="2">
        <v>3.828476363551462</v>
      </c>
      <c r="K197" s="2">
        <v>0.67210496240819573</v>
      </c>
      <c r="L197" s="2">
        <v>559</v>
      </c>
      <c r="M197" s="2">
        <v>0</v>
      </c>
      <c r="N197" s="2">
        <v>1.4125201886453549</v>
      </c>
      <c r="O197" s="2" t="s">
        <v>455</v>
      </c>
    </row>
    <row r="198" spans="1:15" x14ac:dyDescent="0.35">
      <c r="A198" s="2" t="s">
        <v>651</v>
      </c>
      <c r="B198" s="2">
        <v>7.6436359905563354</v>
      </c>
      <c r="C198" s="2">
        <v>0.93860737550287154</v>
      </c>
      <c r="D198" s="2">
        <v>0.17243085354859919</v>
      </c>
      <c r="E198" s="2">
        <v>4.3169191829863021</v>
      </c>
      <c r="F198" s="2">
        <v>2.7641561946848729</v>
      </c>
      <c r="G198" s="2">
        <v>3.913364102540164</v>
      </c>
      <c r="H198" s="2">
        <v>3.1273786960387748</v>
      </c>
      <c r="I198" s="2">
        <v>3.9310066692224539</v>
      </c>
      <c r="J198" s="2">
        <v>7.4416148302524769</v>
      </c>
      <c r="K198" s="2">
        <v>0.82680118803932512</v>
      </c>
      <c r="L198" s="2">
        <v>356</v>
      </c>
      <c r="M198" s="2">
        <v>0</v>
      </c>
      <c r="N198" s="2">
        <v>1.73056197822991</v>
      </c>
      <c r="O198" s="2" t="s">
        <v>457</v>
      </c>
    </row>
    <row r="199" spans="1:15" x14ac:dyDescent="0.35">
      <c r="A199" s="2" t="s">
        <v>652</v>
      </c>
      <c r="B199" s="2">
        <v>6.9509803113520237</v>
      </c>
      <c r="C199" s="2">
        <v>2.289078915239152</v>
      </c>
      <c r="D199" s="2">
        <v>8.4689942178594005E-2</v>
      </c>
      <c r="E199" s="2">
        <v>3.0894189094865592</v>
      </c>
      <c r="F199" s="2">
        <v>3.6741728726713641</v>
      </c>
      <c r="G199" s="2">
        <v>4.0627710257684546</v>
      </c>
      <c r="H199" s="2">
        <v>2.8463967433220172</v>
      </c>
      <c r="I199" s="2">
        <v>4.0723257400270061</v>
      </c>
      <c r="J199" s="2">
        <v>2.6063490020801909</v>
      </c>
      <c r="K199" s="2">
        <v>9.3555287444445787E-2</v>
      </c>
      <c r="L199" s="2">
        <v>367</v>
      </c>
      <c r="M199" s="2">
        <v>0</v>
      </c>
      <c r="N199" s="2">
        <v>1.157191789061496</v>
      </c>
      <c r="O199" s="2" t="s">
        <v>455</v>
      </c>
    </row>
    <row r="200" spans="1:15" x14ac:dyDescent="0.35">
      <c r="A200" s="2" t="s">
        <v>653</v>
      </c>
      <c r="B200" s="2">
        <v>7.7059378798333062</v>
      </c>
      <c r="C200" s="2">
        <v>0.42275078001998861</v>
      </c>
      <c r="D200" s="2">
        <v>2.8071144557366669E-2</v>
      </c>
      <c r="E200" s="2">
        <v>4.9099498229567109</v>
      </c>
      <c r="F200" s="2">
        <v>5.8515200427359932</v>
      </c>
      <c r="G200" s="2">
        <v>2.2802917217470631</v>
      </c>
      <c r="H200" s="2">
        <v>6.1824121463246824</v>
      </c>
      <c r="I200" s="2">
        <v>4.996488320095172</v>
      </c>
      <c r="J200" s="2">
        <v>7.2065697103179422</v>
      </c>
      <c r="K200" s="2">
        <v>2.4912174726658631E-2</v>
      </c>
      <c r="L200" s="2">
        <v>1328</v>
      </c>
      <c r="M200" s="2">
        <v>0</v>
      </c>
      <c r="N200" s="2">
        <v>1.7662658946625081</v>
      </c>
      <c r="O200" s="2" t="s">
        <v>457</v>
      </c>
    </row>
    <row r="201" spans="1:15" x14ac:dyDescent="0.35">
      <c r="A201" s="2" t="s">
        <v>654</v>
      </c>
      <c r="B201" s="2">
        <v>8.1208694109908439</v>
      </c>
      <c r="C201" s="2">
        <v>3.283123114564992</v>
      </c>
      <c r="D201" s="2">
        <v>0.6652805539989276</v>
      </c>
      <c r="E201" s="2">
        <v>4.9814418440648378</v>
      </c>
      <c r="F201" s="2">
        <v>1.5717940128122629</v>
      </c>
      <c r="G201" s="2">
        <v>4.0791523175797764</v>
      </c>
      <c r="H201" s="2">
        <v>3.867983267434564</v>
      </c>
      <c r="I201" s="2">
        <v>4.0441982033028374</v>
      </c>
      <c r="J201" s="2">
        <v>6.8297530437568996</v>
      </c>
      <c r="K201" s="2">
        <v>0.5640087704709541</v>
      </c>
      <c r="L201" s="2">
        <v>17</v>
      </c>
      <c r="M201" s="2">
        <v>0</v>
      </c>
      <c r="N201" s="2">
        <v>1.699750674997021</v>
      </c>
      <c r="O201" s="2" t="s">
        <v>457</v>
      </c>
    </row>
    <row r="202" spans="1:15" x14ac:dyDescent="0.35">
      <c r="A202" s="2" t="s">
        <v>655</v>
      </c>
      <c r="B202" s="2">
        <v>8.6811509581264126</v>
      </c>
      <c r="C202" s="2">
        <v>0.28939248012133761</v>
      </c>
      <c r="D202" s="2">
        <v>7.0376318250087694E-2</v>
      </c>
      <c r="E202" s="2">
        <v>4.0634919857866478</v>
      </c>
      <c r="F202" s="2">
        <v>1.614552345544092</v>
      </c>
      <c r="G202" s="2">
        <v>3.6249600883767021</v>
      </c>
      <c r="H202" s="2">
        <v>2.991083529694762</v>
      </c>
      <c r="I202" s="2">
        <v>5.467806521477689</v>
      </c>
      <c r="J202" s="2">
        <v>4.4067571637550964</v>
      </c>
      <c r="K202" s="2">
        <v>0.61290180904089475</v>
      </c>
      <c r="L202" s="2">
        <v>348</v>
      </c>
      <c r="M202" s="2">
        <v>1</v>
      </c>
      <c r="N202" s="2">
        <v>1.251035553248371</v>
      </c>
      <c r="O202" s="2" t="s">
        <v>455</v>
      </c>
    </row>
    <row r="203" spans="1:15" x14ac:dyDescent="0.35">
      <c r="A203" s="2" t="s">
        <v>656</v>
      </c>
      <c r="B203" s="2">
        <v>7.4753922422372563</v>
      </c>
      <c r="C203" s="2">
        <v>3.7279591520598081</v>
      </c>
      <c r="D203" s="2">
        <v>3.4700906186434469E-2</v>
      </c>
      <c r="E203" s="2">
        <v>4.9280567027580098</v>
      </c>
      <c r="F203" s="2">
        <v>7.657452211571516</v>
      </c>
      <c r="G203" s="2">
        <v>2.754452459944591</v>
      </c>
      <c r="H203" s="2">
        <v>1.6727012483409629</v>
      </c>
      <c r="I203" s="2">
        <v>4.9053567651029457</v>
      </c>
      <c r="J203" s="2">
        <v>6.1260874253491204</v>
      </c>
      <c r="K203" s="2">
        <v>7.3441659506919006</v>
      </c>
      <c r="L203" s="2">
        <v>523</v>
      </c>
      <c r="M203" s="2">
        <v>0</v>
      </c>
      <c r="N203" s="2">
        <v>1.805073924626541</v>
      </c>
      <c r="O203" s="2" t="s">
        <v>457</v>
      </c>
    </row>
    <row r="204" spans="1:15" x14ac:dyDescent="0.35">
      <c r="A204" s="2" t="s">
        <v>657</v>
      </c>
      <c r="B204" s="2">
        <v>7.8041825269610561</v>
      </c>
      <c r="C204" s="2">
        <v>3.5205702118832982</v>
      </c>
      <c r="D204" s="2">
        <v>1.117750903449475</v>
      </c>
      <c r="E204" s="2">
        <v>3.7993597003608479</v>
      </c>
      <c r="F204" s="2">
        <v>4.3489115472487772</v>
      </c>
      <c r="G204" s="2">
        <v>5.2591312297295492</v>
      </c>
      <c r="H204" s="2">
        <v>5.8047571255744508</v>
      </c>
      <c r="I204" s="2">
        <v>4.6968043259914074</v>
      </c>
      <c r="J204" s="2">
        <v>8.8147213945764307</v>
      </c>
      <c r="K204" s="2">
        <v>0.39561435357666469</v>
      </c>
      <c r="L204" s="2">
        <v>675</v>
      </c>
      <c r="M204" s="2">
        <v>0</v>
      </c>
      <c r="N204" s="2">
        <v>2.2850537374289481</v>
      </c>
      <c r="O204" s="2" t="s">
        <v>457</v>
      </c>
    </row>
    <row r="205" spans="1:15" x14ac:dyDescent="0.35">
      <c r="A205" s="2" t="s">
        <v>658</v>
      </c>
      <c r="B205" s="2">
        <v>8.2978766501499717</v>
      </c>
      <c r="C205" s="2">
        <v>1.470297652387822</v>
      </c>
      <c r="D205" s="2">
        <v>0.2075205850287116</v>
      </c>
      <c r="E205" s="2">
        <v>3.811199982364506</v>
      </c>
      <c r="F205" s="2">
        <v>3.1402884512705</v>
      </c>
      <c r="G205" s="2">
        <v>5.0810389235138196</v>
      </c>
      <c r="H205" s="2">
        <v>2.9452793641755388</v>
      </c>
      <c r="I205" s="2">
        <v>5.0967264343921217</v>
      </c>
      <c r="J205" s="2">
        <v>5.1878931761151046</v>
      </c>
      <c r="K205" s="2">
        <v>0.48414362866157229</v>
      </c>
      <c r="L205" s="2">
        <v>1190</v>
      </c>
      <c r="M205" s="2">
        <v>0</v>
      </c>
      <c r="N205" s="2">
        <v>1.5308200004672849</v>
      </c>
      <c r="O205" s="2" t="s">
        <v>455</v>
      </c>
    </row>
    <row r="206" spans="1:15" x14ac:dyDescent="0.35">
      <c r="A206" s="2" t="s">
        <v>659</v>
      </c>
      <c r="B206" s="2">
        <v>6.3503500367222854</v>
      </c>
      <c r="C206" s="2">
        <v>6.4558614179946516E-2</v>
      </c>
      <c r="D206" s="2">
        <v>7.7149233192683811E-2</v>
      </c>
      <c r="E206" s="2">
        <v>2.5681079449596509</v>
      </c>
      <c r="F206" s="2">
        <v>6.4223405118756405E-2</v>
      </c>
      <c r="G206" s="2">
        <v>3.7798068467853829</v>
      </c>
      <c r="H206" s="2">
        <v>3.7397652115311248</v>
      </c>
      <c r="I206" s="2">
        <v>4.4430527655770264</v>
      </c>
      <c r="J206" s="2">
        <v>4.7486677948354092</v>
      </c>
      <c r="K206" s="2">
        <v>2.1788954862851311E-2</v>
      </c>
      <c r="L206" s="2">
        <v>229</v>
      </c>
      <c r="M206" s="2">
        <v>0</v>
      </c>
      <c r="N206" s="2">
        <v>1.155977607607948</v>
      </c>
      <c r="O206" s="2" t="s">
        <v>455</v>
      </c>
    </row>
    <row r="207" spans="1:15" x14ac:dyDescent="0.35">
      <c r="A207" s="2" t="s">
        <v>660</v>
      </c>
      <c r="B207" s="2">
        <v>8.3530569015848783</v>
      </c>
      <c r="C207" s="2">
        <v>0.31272560660478421</v>
      </c>
      <c r="D207" s="2">
        <v>0.56233483628355918</v>
      </c>
      <c r="E207" s="2">
        <v>4.6884523810940246</v>
      </c>
      <c r="F207" s="2">
        <v>1.6712756338791701</v>
      </c>
      <c r="G207" s="2">
        <v>3.4180408112012342</v>
      </c>
      <c r="H207" s="2">
        <v>2.0039397748280772</v>
      </c>
      <c r="I207" s="2">
        <v>5.8697649852037328</v>
      </c>
      <c r="J207" s="2">
        <v>5.4214314521936648</v>
      </c>
      <c r="K207" s="2">
        <v>0.34097292996128731</v>
      </c>
      <c r="L207" s="2">
        <v>183</v>
      </c>
      <c r="M207" s="2">
        <v>0</v>
      </c>
      <c r="N207" s="2">
        <v>1.2339904365798551</v>
      </c>
      <c r="O207" s="2" t="s">
        <v>455</v>
      </c>
    </row>
    <row r="208" spans="1:15" x14ac:dyDescent="0.35">
      <c r="A208" s="2" t="s">
        <v>661</v>
      </c>
      <c r="B208" s="2">
        <v>8.0140500420513465</v>
      </c>
      <c r="C208" s="2">
        <v>2.2915428856578601</v>
      </c>
      <c r="D208" s="2">
        <v>9.2439195632692178E-2</v>
      </c>
      <c r="E208" s="2">
        <v>3.9443917532642732</v>
      </c>
      <c r="F208" s="2">
        <v>5.2287868037304417</v>
      </c>
      <c r="G208" s="2">
        <v>3.7109065187093528</v>
      </c>
      <c r="H208" s="2">
        <v>3.0127958812675311</v>
      </c>
      <c r="I208" s="2">
        <v>4.9934060530914612</v>
      </c>
      <c r="J208" s="2">
        <v>4.2060378976171338</v>
      </c>
      <c r="K208" s="2">
        <v>0.86782524473233524</v>
      </c>
      <c r="L208" s="2">
        <v>1918</v>
      </c>
      <c r="M208" s="2">
        <v>0</v>
      </c>
      <c r="N208" s="2">
        <v>1.4557297350023519</v>
      </c>
      <c r="O208" s="2" t="s">
        <v>455</v>
      </c>
    </row>
    <row r="209" spans="1:15" x14ac:dyDescent="0.35">
      <c r="A209" s="2" t="s">
        <v>662</v>
      </c>
      <c r="B209" s="2">
        <v>6.9864442087884084</v>
      </c>
      <c r="C209" s="2">
        <v>0.99608139955790842</v>
      </c>
      <c r="D209" s="2">
        <v>2.1369272804205169E-2</v>
      </c>
      <c r="E209" s="2">
        <v>4.5933022802335026</v>
      </c>
      <c r="F209" s="2">
        <v>2.514915034896728</v>
      </c>
      <c r="G209" s="2">
        <v>2.5754185750954242</v>
      </c>
      <c r="H209" s="2">
        <v>3.373184160856491</v>
      </c>
      <c r="I209" s="2">
        <v>4.2749803743882371</v>
      </c>
      <c r="J209" s="2">
        <v>4.7446803891674296</v>
      </c>
      <c r="K209" s="2">
        <v>0.1219303579100612</v>
      </c>
      <c r="L209" s="2">
        <v>375</v>
      </c>
      <c r="M209" s="2">
        <v>0</v>
      </c>
      <c r="N209" s="2">
        <v>1.162584769521201</v>
      </c>
      <c r="O209" s="2" t="s">
        <v>455</v>
      </c>
    </row>
    <row r="210" spans="1:15" x14ac:dyDescent="0.35">
      <c r="A210" s="2" t="s">
        <v>663</v>
      </c>
      <c r="B210" s="2">
        <v>5.1288821841156347</v>
      </c>
      <c r="C210" s="2">
        <v>1.1806744984182329</v>
      </c>
      <c r="D210" s="2">
        <v>5.1308008967167661E-2</v>
      </c>
      <c r="E210" s="2">
        <v>4.2454216597606687</v>
      </c>
      <c r="F210" s="2">
        <v>3.1464330309920641</v>
      </c>
      <c r="G210" s="2">
        <v>2.2189190794533711</v>
      </c>
      <c r="H210" s="2">
        <v>2.2281606461514771</v>
      </c>
      <c r="I210" s="2">
        <v>3.9597807256484749</v>
      </c>
      <c r="J210" s="2">
        <v>1.981380153775089</v>
      </c>
      <c r="K210" s="2">
        <v>0.14445118881980931</v>
      </c>
      <c r="L210" s="2">
        <v>742</v>
      </c>
      <c r="M210" s="2">
        <v>0</v>
      </c>
      <c r="N210" s="2">
        <v>0.59737424644131831</v>
      </c>
      <c r="O210" s="2" t="s">
        <v>455</v>
      </c>
    </row>
    <row r="211" spans="1:15" x14ac:dyDescent="0.35">
      <c r="A211" s="2" t="s">
        <v>664</v>
      </c>
      <c r="B211" s="2">
        <v>7.9028036626042866</v>
      </c>
      <c r="C211" s="2">
        <v>0.82121812722061882</v>
      </c>
      <c r="D211" s="2">
        <v>3.6425298529058708E-2</v>
      </c>
      <c r="E211" s="2">
        <v>4.074250748482954</v>
      </c>
      <c r="F211" s="2">
        <v>3.271102435619754</v>
      </c>
      <c r="G211" s="2">
        <v>5.7448899170671384</v>
      </c>
      <c r="H211" s="2">
        <v>2.0023462162683252</v>
      </c>
      <c r="I211" s="2">
        <v>5.4474139451860726</v>
      </c>
      <c r="J211" s="2">
        <v>6.6546904838355054</v>
      </c>
      <c r="K211" s="2">
        <v>0.1731310416134306</v>
      </c>
      <c r="L211" s="2">
        <v>377</v>
      </c>
      <c r="M211" s="2">
        <v>1</v>
      </c>
      <c r="N211" s="2">
        <v>1.58688304225302</v>
      </c>
      <c r="O211" s="2" t="s">
        <v>457</v>
      </c>
    </row>
    <row r="212" spans="1:15" x14ac:dyDescent="0.35">
      <c r="A212" s="2" t="s">
        <v>665</v>
      </c>
      <c r="B212" s="2">
        <v>7.6514582932003599</v>
      </c>
      <c r="C212" s="2">
        <v>6.642866708055382</v>
      </c>
      <c r="D212" s="2">
        <v>0.2490799642926658</v>
      </c>
      <c r="E212" s="2">
        <v>4.7298613529594986</v>
      </c>
      <c r="F212" s="2">
        <v>5.4411513234374036</v>
      </c>
      <c r="G212" s="2">
        <v>3.7502333085056931</v>
      </c>
      <c r="H212" s="2">
        <v>3.4252967386656321</v>
      </c>
      <c r="I212" s="2">
        <v>5.2178560582715692</v>
      </c>
      <c r="J212" s="2">
        <v>5.9623803157517958</v>
      </c>
      <c r="K212" s="2">
        <v>0.34599312312083591</v>
      </c>
      <c r="L212" s="2">
        <v>766</v>
      </c>
      <c r="M212" s="2">
        <v>1</v>
      </c>
      <c r="N212" s="2">
        <v>1.724187981201516</v>
      </c>
      <c r="O212" s="2" t="s">
        <v>457</v>
      </c>
    </row>
    <row r="213" spans="1:15" x14ac:dyDescent="0.35">
      <c r="A213" s="2" t="s">
        <v>666</v>
      </c>
      <c r="B213" s="2">
        <v>8.3337050173617069</v>
      </c>
      <c r="C213" s="2">
        <v>3.0375261496208341</v>
      </c>
      <c r="D213" s="2">
        <v>0.3225542783318317</v>
      </c>
      <c r="E213" s="2">
        <v>4.1467493798222854</v>
      </c>
      <c r="F213" s="2">
        <v>1.541098625261111</v>
      </c>
      <c r="G213" s="2">
        <v>5.4945332813559151</v>
      </c>
      <c r="H213" s="2">
        <v>5.0388155917403186</v>
      </c>
      <c r="I213" s="2">
        <v>4.7486401256837709</v>
      </c>
      <c r="J213" s="2">
        <v>6.8713846334691118</v>
      </c>
      <c r="K213" s="2">
        <v>0.29531368567218441</v>
      </c>
      <c r="L213" s="2">
        <v>416</v>
      </c>
      <c r="M213" s="2">
        <v>0</v>
      </c>
      <c r="N213" s="2">
        <v>1.822587614187765</v>
      </c>
      <c r="O213" s="2" t="s">
        <v>457</v>
      </c>
    </row>
    <row r="214" spans="1:15" x14ac:dyDescent="0.35">
      <c r="A214" s="2" t="s">
        <v>667</v>
      </c>
      <c r="B214" s="2">
        <v>7.0207674859408113</v>
      </c>
      <c r="C214" s="2">
        <v>2.033654440062628</v>
      </c>
      <c r="D214" s="2">
        <v>0.2499296492613613</v>
      </c>
      <c r="E214" s="2">
        <v>3.9486191610385459</v>
      </c>
      <c r="F214" s="2">
        <v>2.502908147981513</v>
      </c>
      <c r="G214" s="2">
        <v>4.1538799000292856</v>
      </c>
      <c r="H214" s="2">
        <v>5.1564285205623914</v>
      </c>
      <c r="I214" s="2">
        <v>4.8882465680373324</v>
      </c>
      <c r="J214" s="2">
        <v>4.3288060213881678</v>
      </c>
      <c r="K214" s="2">
        <v>0.21656384056915159</v>
      </c>
      <c r="L214" s="2">
        <v>428</v>
      </c>
      <c r="M214" s="2">
        <v>1</v>
      </c>
      <c r="N214" s="2">
        <v>1.2978208647044249</v>
      </c>
      <c r="O214" s="2" t="s">
        <v>455</v>
      </c>
    </row>
    <row r="215" spans="1:15" x14ac:dyDescent="0.35">
      <c r="A215" s="2" t="s">
        <v>668</v>
      </c>
      <c r="B215" s="2">
        <v>8.7532807437187046</v>
      </c>
      <c r="C215" s="2">
        <v>3.6063938009599039</v>
      </c>
      <c r="D215" s="2">
        <v>0.498966763234929</v>
      </c>
      <c r="E215" s="2">
        <v>3.1292995968532118</v>
      </c>
      <c r="F215" s="2">
        <v>2.4255005302792441</v>
      </c>
      <c r="G215" s="2">
        <v>6.1805279045902939</v>
      </c>
      <c r="H215" s="2">
        <v>4.1292460867414649</v>
      </c>
      <c r="I215" s="2">
        <v>4.3762223076638076</v>
      </c>
      <c r="J215" s="2">
        <v>6.2500769122017266</v>
      </c>
      <c r="K215" s="2">
        <v>0.22371421017507531</v>
      </c>
      <c r="L215" s="2">
        <v>141</v>
      </c>
      <c r="M215" s="2">
        <v>1</v>
      </c>
      <c r="N215" s="2">
        <v>1.9693132247823171</v>
      </c>
      <c r="O215" s="2" t="s">
        <v>457</v>
      </c>
    </row>
    <row r="216" spans="1:15" x14ac:dyDescent="0.35">
      <c r="A216" s="2" t="s">
        <v>669</v>
      </c>
      <c r="B216" s="2">
        <v>7.4720802060965346</v>
      </c>
      <c r="C216" s="2">
        <v>3.3423535568554792</v>
      </c>
      <c r="D216" s="2">
        <v>3.0594861188376381E-2</v>
      </c>
      <c r="E216" s="2">
        <v>4.1935394988669339</v>
      </c>
      <c r="F216" s="2">
        <v>5.3405384234322133</v>
      </c>
      <c r="G216" s="2">
        <v>2.8834274335062662</v>
      </c>
      <c r="H216" s="2">
        <v>0.90064451392629297</v>
      </c>
      <c r="I216" s="2">
        <v>4.5283437508045621</v>
      </c>
      <c r="J216" s="2">
        <v>3.7574708935007251</v>
      </c>
      <c r="K216" s="2">
        <v>0.10567996995060951</v>
      </c>
      <c r="L216" s="2">
        <v>1145</v>
      </c>
      <c r="M216" s="2">
        <v>0</v>
      </c>
      <c r="N216" s="2">
        <v>1.243110237478966</v>
      </c>
      <c r="O216" s="2" t="s">
        <v>455</v>
      </c>
    </row>
    <row r="217" spans="1:15" x14ac:dyDescent="0.35">
      <c r="A217" s="2" t="s">
        <v>670</v>
      </c>
      <c r="B217" s="2">
        <v>7.6228232788438426</v>
      </c>
      <c r="C217" s="2">
        <v>4.6685840889268153</v>
      </c>
      <c r="D217" s="2">
        <v>0.9396612898236878</v>
      </c>
      <c r="E217" s="2">
        <v>3.9344827556489079</v>
      </c>
      <c r="F217" s="2">
        <v>1.1055839054015131</v>
      </c>
      <c r="G217" s="2">
        <v>4.977989383698735</v>
      </c>
      <c r="H217" s="2">
        <v>5.976887366922143</v>
      </c>
      <c r="I217" s="2">
        <v>4.4837235753239613</v>
      </c>
      <c r="J217" s="2">
        <v>6.0752604530318086</v>
      </c>
      <c r="K217" s="2">
        <v>0.96473189085187416</v>
      </c>
      <c r="L217" s="2">
        <v>191</v>
      </c>
      <c r="M217" s="2">
        <v>1</v>
      </c>
      <c r="N217" s="2">
        <v>1.7597943856757079</v>
      </c>
      <c r="O217" s="2" t="s">
        <v>457</v>
      </c>
    </row>
    <row r="218" spans="1:15" x14ac:dyDescent="0.35">
      <c r="A218" s="2" t="s">
        <v>671</v>
      </c>
      <c r="B218" s="2">
        <v>7.7769506517758931</v>
      </c>
      <c r="C218" s="2">
        <v>0.85235383546178634</v>
      </c>
      <c r="D218" s="2">
        <v>8.4640093448397694E-2</v>
      </c>
      <c r="E218" s="2">
        <v>4.9889222273962863</v>
      </c>
      <c r="F218" s="2">
        <v>1.36607612939352</v>
      </c>
      <c r="G218" s="2">
        <v>3.7753219519142069</v>
      </c>
      <c r="H218" s="2">
        <v>2.4418352113589452</v>
      </c>
      <c r="I218" s="2">
        <v>5.0407197090296902</v>
      </c>
      <c r="J218" s="2">
        <v>6.3875571955326009</v>
      </c>
      <c r="K218" s="2">
        <v>0.23911151141390319</v>
      </c>
      <c r="L218" s="2">
        <v>574</v>
      </c>
      <c r="M218" s="2">
        <v>1</v>
      </c>
      <c r="N218" s="2">
        <v>1.333140029443431</v>
      </c>
      <c r="O218" s="2" t="s">
        <v>455</v>
      </c>
    </row>
    <row r="219" spans="1:15" x14ac:dyDescent="0.35">
      <c r="A219" s="2" t="s">
        <v>672</v>
      </c>
      <c r="B219" s="2">
        <v>8.5525328142626638</v>
      </c>
      <c r="C219" s="2">
        <v>0.27678086606863023</v>
      </c>
      <c r="D219" s="2">
        <v>5.2443174791290403E-2</v>
      </c>
      <c r="E219" s="2">
        <v>3.7202459107651511</v>
      </c>
      <c r="F219" s="2">
        <v>0.52080558463408111</v>
      </c>
      <c r="G219" s="2">
        <v>3.072084972689034</v>
      </c>
      <c r="H219" s="2">
        <v>3.1284157602003342</v>
      </c>
      <c r="I219" s="2">
        <v>4.4550366410441944</v>
      </c>
      <c r="J219" s="2">
        <v>4.542978021411967</v>
      </c>
      <c r="K219" s="2">
        <v>0.1137590668508083</v>
      </c>
      <c r="L219" s="2">
        <v>579</v>
      </c>
      <c r="M219" s="2">
        <v>0</v>
      </c>
      <c r="N219" s="2">
        <v>1.2738073785078481</v>
      </c>
      <c r="O219" s="2" t="s">
        <v>455</v>
      </c>
    </row>
    <row r="220" spans="1:15" x14ac:dyDescent="0.35">
      <c r="A220" s="2" t="s">
        <v>673</v>
      </c>
      <c r="B220" s="2">
        <v>8.7733976789472763</v>
      </c>
      <c r="C220" s="2">
        <v>1.9337061429391289</v>
      </c>
      <c r="D220" s="2">
        <v>0.12108137342130609</v>
      </c>
      <c r="E220" s="2">
        <v>4.3029928540433753</v>
      </c>
      <c r="F220" s="2">
        <v>4.5758776999303477</v>
      </c>
      <c r="G220" s="2">
        <v>5.5701766862603712</v>
      </c>
      <c r="H220" s="2">
        <v>3.578939962217552</v>
      </c>
      <c r="I220" s="2">
        <v>5.9899045160785542</v>
      </c>
      <c r="J220" s="2">
        <v>8.0783855446221775</v>
      </c>
      <c r="K220" s="2">
        <v>0.1229119128106346</v>
      </c>
      <c r="L220" s="2">
        <v>341</v>
      </c>
      <c r="M220" s="2">
        <v>1</v>
      </c>
      <c r="N220" s="2">
        <v>1.993033715231777</v>
      </c>
      <c r="O220" s="2" t="s">
        <v>457</v>
      </c>
    </row>
    <row r="221" spans="1:15" x14ac:dyDescent="0.35">
      <c r="A221" s="2" t="s">
        <v>674</v>
      </c>
      <c r="B221" s="2">
        <v>8.5242015953939738</v>
      </c>
      <c r="C221" s="2">
        <v>0.31461607784351719</v>
      </c>
      <c r="D221" s="2">
        <v>0.13650276781722839</v>
      </c>
      <c r="E221" s="2">
        <v>4.9640173186043066</v>
      </c>
      <c r="F221" s="2">
        <v>4.8503396175634004</v>
      </c>
      <c r="G221" s="2">
        <v>3.4395454387731261</v>
      </c>
      <c r="H221" s="2">
        <v>5.9542035634261614</v>
      </c>
      <c r="I221" s="2">
        <v>5.3255699465148609</v>
      </c>
      <c r="J221" s="2">
        <v>9.4900888867607769</v>
      </c>
      <c r="K221" s="2">
        <v>0.112403527321984</v>
      </c>
      <c r="L221" s="2">
        <v>406</v>
      </c>
      <c r="M221" s="2">
        <v>1</v>
      </c>
      <c r="N221" s="2">
        <v>2.128082851514554</v>
      </c>
      <c r="O221" s="2" t="s">
        <v>457</v>
      </c>
    </row>
    <row r="222" spans="1:15" x14ac:dyDescent="0.35">
      <c r="A222" s="2" t="s">
        <v>675</v>
      </c>
      <c r="B222" s="2">
        <v>8.2344188960449642</v>
      </c>
      <c r="C222" s="2">
        <v>0.98925869499592711</v>
      </c>
      <c r="D222" s="2">
        <v>0.36893469546609842</v>
      </c>
      <c r="E222" s="2">
        <v>3.1595932843776451</v>
      </c>
      <c r="F222" s="2">
        <v>2.2687174854382999</v>
      </c>
      <c r="G222" s="2">
        <v>5.3098001065276357</v>
      </c>
      <c r="H222" s="2">
        <v>3.8893594949353698</v>
      </c>
      <c r="I222" s="2">
        <v>4.2627787812334814</v>
      </c>
      <c r="J222" s="2">
        <v>5.3206236717015623</v>
      </c>
      <c r="K222" s="2">
        <v>0.20718322121049779</v>
      </c>
      <c r="L222" s="2">
        <v>1083</v>
      </c>
      <c r="M222" s="2">
        <v>0</v>
      </c>
      <c r="N222" s="2">
        <v>1.6467921024013339</v>
      </c>
      <c r="O222" s="2" t="s">
        <v>457</v>
      </c>
    </row>
    <row r="223" spans="1:15" x14ac:dyDescent="0.35">
      <c r="A223" s="2" t="s">
        <v>676</v>
      </c>
      <c r="B223" s="2">
        <v>8.9251166568328344</v>
      </c>
      <c r="C223" s="2">
        <v>1.0277500961821111</v>
      </c>
      <c r="D223" s="2">
        <v>0.65580992722509401</v>
      </c>
      <c r="E223" s="2">
        <v>2.454172227609734</v>
      </c>
      <c r="F223" s="2">
        <v>2.2580869117270832</v>
      </c>
      <c r="G223" s="2">
        <v>6.2847943895139311</v>
      </c>
      <c r="H223" s="2">
        <v>3.745391806969832</v>
      </c>
      <c r="I223" s="2">
        <v>3.6494068944158089</v>
      </c>
      <c r="J223" s="2">
        <v>7.6490028091479507</v>
      </c>
      <c r="K223" s="2">
        <v>0.68411833485466211</v>
      </c>
      <c r="L223" s="2">
        <v>291</v>
      </c>
      <c r="M223" s="2">
        <v>1</v>
      </c>
      <c r="N223" s="2">
        <v>2.2098330893450249</v>
      </c>
      <c r="O223" s="2" t="s">
        <v>457</v>
      </c>
    </row>
    <row r="224" spans="1:15" x14ac:dyDescent="0.35">
      <c r="A224" s="2" t="s">
        <v>677</v>
      </c>
      <c r="B224" s="2">
        <v>7.6485524631516926</v>
      </c>
      <c r="C224" s="2">
        <v>0.43832234667076581</v>
      </c>
      <c r="D224" s="2">
        <v>0.27337272150539188</v>
      </c>
      <c r="E224" s="2">
        <v>4.1085349215772853</v>
      </c>
      <c r="F224" s="2">
        <v>3.2566832343066818</v>
      </c>
      <c r="G224" s="2">
        <v>5.3775273556161594</v>
      </c>
      <c r="H224" s="2">
        <v>4.7090819101613652</v>
      </c>
      <c r="I224" s="2">
        <v>4.5540126596536687</v>
      </c>
      <c r="J224" s="2">
        <v>7.0740996581708604</v>
      </c>
      <c r="K224" s="2">
        <v>0.35101270598250373</v>
      </c>
      <c r="L224" s="2">
        <v>292</v>
      </c>
      <c r="M224" s="2">
        <v>1</v>
      </c>
      <c r="N224" s="2">
        <v>1.773840673859429</v>
      </c>
      <c r="O224" s="2" t="s">
        <v>457</v>
      </c>
    </row>
    <row r="225" spans="1:15" x14ac:dyDescent="0.35">
      <c r="A225" s="2" t="s">
        <v>678</v>
      </c>
      <c r="B225" s="2">
        <v>7.4878564316806511</v>
      </c>
      <c r="C225" s="2">
        <v>0.97815167194843411</v>
      </c>
      <c r="D225" s="2">
        <v>0</v>
      </c>
      <c r="E225" s="2">
        <v>5.4424191595366063</v>
      </c>
      <c r="F225" s="2">
        <v>3.801211784556517</v>
      </c>
      <c r="G225" s="2">
        <v>2.9330725660586818</v>
      </c>
      <c r="H225" s="2">
        <v>0.98116039874756467</v>
      </c>
      <c r="I225" s="2">
        <v>4.6610966842469406</v>
      </c>
      <c r="J225" s="2">
        <v>3.9334788769749491</v>
      </c>
      <c r="K225" s="2">
        <v>0.29044749278151649</v>
      </c>
      <c r="L225" s="2">
        <v>35</v>
      </c>
      <c r="M225" s="2">
        <v>0</v>
      </c>
      <c r="N225" s="2">
        <v>0.99337320993311062</v>
      </c>
      <c r="O225" s="2" t="s">
        <v>455</v>
      </c>
    </row>
    <row r="226" spans="1:15" x14ac:dyDescent="0.35">
      <c r="A226" s="2" t="s">
        <v>679</v>
      </c>
      <c r="B226" s="2">
        <v>7.5774589560947172</v>
      </c>
      <c r="C226" s="2">
        <v>4.6856228225269749</v>
      </c>
      <c r="D226" s="2">
        <v>6.1298208526910897E-2</v>
      </c>
      <c r="E226" s="2">
        <v>4.7429729962426084</v>
      </c>
      <c r="F226" s="2">
        <v>2.593523021242254</v>
      </c>
      <c r="G226" s="2">
        <v>3.7402311283193792</v>
      </c>
      <c r="H226" s="2">
        <v>2.9462331766321022</v>
      </c>
      <c r="I226" s="2">
        <v>3.7713545409757918</v>
      </c>
      <c r="J226" s="2">
        <v>3.876626021701028</v>
      </c>
      <c r="K226" s="2">
        <v>0.3003770164452263</v>
      </c>
      <c r="L226" s="2">
        <v>170</v>
      </c>
      <c r="M226" s="2">
        <v>0</v>
      </c>
      <c r="N226" s="2">
        <v>1.2906461882827061</v>
      </c>
      <c r="O226" s="2" t="s">
        <v>455</v>
      </c>
    </row>
    <row r="227" spans="1:15" x14ac:dyDescent="0.35">
      <c r="A227" s="2" t="s">
        <v>680</v>
      </c>
      <c r="B227" s="2">
        <v>8.2823843689700638</v>
      </c>
      <c r="C227" s="2">
        <v>0.4965238186564061</v>
      </c>
      <c r="D227" s="2">
        <v>2.9340583071600999E-2</v>
      </c>
      <c r="E227" s="2">
        <v>4.1547930161655477</v>
      </c>
      <c r="F227" s="2">
        <v>2.2445696891819722</v>
      </c>
      <c r="G227" s="2">
        <v>3.986977010131703</v>
      </c>
      <c r="H227" s="2">
        <v>1.67666909625885</v>
      </c>
      <c r="I227" s="2">
        <v>8.8711392605402892</v>
      </c>
      <c r="J227" s="2">
        <v>5.9014566812754641</v>
      </c>
      <c r="K227" s="2">
        <v>4.8445792465040063E-2</v>
      </c>
      <c r="L227" s="2">
        <v>383</v>
      </c>
      <c r="M227" s="2">
        <v>0</v>
      </c>
      <c r="N227" s="2">
        <v>1.134450043409531</v>
      </c>
      <c r="O227" s="2" t="s">
        <v>455</v>
      </c>
    </row>
    <row r="228" spans="1:15" x14ac:dyDescent="0.35">
      <c r="A228" s="2" t="s">
        <v>681</v>
      </c>
      <c r="B228" s="2">
        <v>6.2741213013835226</v>
      </c>
      <c r="C228" s="2">
        <v>0.18983895225556091</v>
      </c>
      <c r="D228" s="2">
        <v>5.9633940666198197E-2</v>
      </c>
      <c r="E228" s="2">
        <v>3.9966491275607332</v>
      </c>
      <c r="F228" s="2">
        <v>7.1534332943678223</v>
      </c>
      <c r="G228" s="2">
        <v>3.764079487903075</v>
      </c>
      <c r="H228" s="2">
        <v>4.3724063358925553</v>
      </c>
      <c r="I228" s="2">
        <v>3.9541847325408912</v>
      </c>
      <c r="J228" s="2">
        <v>6.8376853297643683</v>
      </c>
      <c r="K228" s="2">
        <v>0</v>
      </c>
      <c r="L228" s="2">
        <v>259</v>
      </c>
      <c r="M228" s="2">
        <v>1</v>
      </c>
      <c r="N228" s="2">
        <v>1.740442640407009</v>
      </c>
      <c r="O228" s="2" t="s">
        <v>457</v>
      </c>
    </row>
    <row r="229" spans="1:15" x14ac:dyDescent="0.35">
      <c r="A229" s="2" t="s">
        <v>682</v>
      </c>
      <c r="B229" s="2">
        <v>8.0334033402262754</v>
      </c>
      <c r="C229" s="2">
        <v>0.41515667088119118</v>
      </c>
      <c r="D229" s="2">
        <v>0.1243967897823052</v>
      </c>
      <c r="E229" s="2">
        <v>3.6174719532170281</v>
      </c>
      <c r="F229" s="2">
        <v>0.5567738054936564</v>
      </c>
      <c r="G229" s="2">
        <v>4.2179795978701016</v>
      </c>
      <c r="H229" s="2">
        <v>4.5127426045902288</v>
      </c>
      <c r="I229" s="2">
        <v>3.9233121617100322</v>
      </c>
      <c r="J229" s="2">
        <v>3.9650291790425851</v>
      </c>
      <c r="K229" s="2">
        <v>7.0243524404564939E-2</v>
      </c>
      <c r="L229" s="2">
        <v>374</v>
      </c>
      <c r="M229" s="2">
        <v>0</v>
      </c>
      <c r="N229" s="2">
        <v>1.2838509085632639</v>
      </c>
      <c r="O229" s="2" t="s">
        <v>455</v>
      </c>
    </row>
    <row r="230" spans="1:15" x14ac:dyDescent="0.35">
      <c r="A230" s="2" t="s">
        <v>683</v>
      </c>
      <c r="B230" s="2">
        <v>7.9125396676978061</v>
      </c>
      <c r="C230" s="2">
        <v>0.89098585869883951</v>
      </c>
      <c r="D230" s="2">
        <v>0.93009237836957648</v>
      </c>
      <c r="E230" s="2">
        <v>3.7549758247060971</v>
      </c>
      <c r="F230" s="2">
        <v>3.0192297884979902</v>
      </c>
      <c r="G230" s="2">
        <v>5.5660240486606112</v>
      </c>
      <c r="H230" s="2">
        <v>6.3138547888354051</v>
      </c>
      <c r="I230" s="2">
        <v>4.1579936008800118</v>
      </c>
      <c r="J230" s="2">
        <v>6.9459409636853744</v>
      </c>
      <c r="K230" s="2">
        <v>0.88242341795032397</v>
      </c>
      <c r="L230" s="2">
        <v>113</v>
      </c>
      <c r="M230" s="2">
        <v>0</v>
      </c>
      <c r="N230" s="2">
        <v>1.9666110927330269</v>
      </c>
      <c r="O230" s="2" t="s">
        <v>457</v>
      </c>
    </row>
    <row r="231" spans="1:15" x14ac:dyDescent="0.35">
      <c r="A231" s="2" t="s">
        <v>684</v>
      </c>
      <c r="B231" s="2">
        <v>7.6089224259542618</v>
      </c>
      <c r="C231" s="2">
        <v>2.3098987874124708</v>
      </c>
      <c r="D231" s="2">
        <v>0.19787735152186661</v>
      </c>
      <c r="E231" s="2">
        <v>4.5962761593945904</v>
      </c>
      <c r="F231" s="2">
        <v>6.8378334137215351</v>
      </c>
      <c r="G231" s="2">
        <v>4.488475248076675</v>
      </c>
      <c r="H231" s="2">
        <v>2.6351647856514342</v>
      </c>
      <c r="I231" s="2">
        <v>4.882713782211674</v>
      </c>
      <c r="J231" s="2">
        <v>7.0314030763979014</v>
      </c>
      <c r="K231" s="2">
        <v>0.5928836864017617</v>
      </c>
      <c r="L231" s="2">
        <v>275</v>
      </c>
      <c r="M231" s="2">
        <v>1</v>
      </c>
      <c r="N231" s="2">
        <v>1.8331707317803001</v>
      </c>
      <c r="O231" s="2" t="s">
        <v>457</v>
      </c>
    </row>
    <row r="232" spans="1:15" x14ac:dyDescent="0.35">
      <c r="A232" s="2" t="s">
        <v>685</v>
      </c>
      <c r="B232" s="2">
        <v>7.5600201185915736</v>
      </c>
      <c r="C232" s="2">
        <v>2.0233927420943378</v>
      </c>
      <c r="D232" s="2">
        <v>9.2606539975833541E-2</v>
      </c>
      <c r="E232" s="2">
        <v>5.1694943159329334</v>
      </c>
      <c r="F232" s="2">
        <v>3.3769950066604522</v>
      </c>
      <c r="G232" s="2">
        <v>4.6142514371775514</v>
      </c>
      <c r="H232" s="2">
        <v>3.812894927309741</v>
      </c>
      <c r="I232" s="2">
        <v>4.7193375573925938</v>
      </c>
      <c r="J232" s="2">
        <v>7.1512909439956562</v>
      </c>
      <c r="K232" s="2">
        <v>5.2041867353525152E-2</v>
      </c>
      <c r="L232" s="2">
        <v>595</v>
      </c>
      <c r="M232" s="2">
        <v>0</v>
      </c>
      <c r="N232" s="2">
        <v>1.6423070574627749</v>
      </c>
      <c r="O232" s="2" t="s">
        <v>457</v>
      </c>
    </row>
    <row r="233" spans="1:15" x14ac:dyDescent="0.35">
      <c r="A233" s="2" t="s">
        <v>686</v>
      </c>
      <c r="B233" s="2">
        <v>7.1372841615562654</v>
      </c>
      <c r="C233" s="2">
        <v>1.1084997210915339</v>
      </c>
      <c r="D233" s="2">
        <v>0.21649785133043331</v>
      </c>
      <c r="E233" s="2">
        <v>3.8043985146856389</v>
      </c>
      <c r="F233" s="2">
        <v>1.08017660221647</v>
      </c>
      <c r="G233" s="2">
        <v>3.5224668395626302</v>
      </c>
      <c r="H233" s="2">
        <v>0.50404014420792642</v>
      </c>
      <c r="I233" s="2">
        <v>5.0687996360210112</v>
      </c>
      <c r="J233" s="2">
        <v>5.0292687655732946</v>
      </c>
      <c r="K233" s="2">
        <v>0.12958499566220519</v>
      </c>
      <c r="L233" s="2">
        <v>131</v>
      </c>
      <c r="M233" s="2">
        <v>0</v>
      </c>
      <c r="N233" s="2">
        <v>1.0867750656822981</v>
      </c>
      <c r="O233" s="2" t="s">
        <v>455</v>
      </c>
    </row>
    <row r="234" spans="1:15" x14ac:dyDescent="0.35">
      <c r="A234" s="2" t="s">
        <v>687</v>
      </c>
      <c r="B234" s="2">
        <v>8.0625444915468165</v>
      </c>
      <c r="C234" s="2">
        <v>3.0788326632376992</v>
      </c>
      <c r="D234" s="2">
        <v>0.1217258754606642</v>
      </c>
      <c r="E234" s="2">
        <v>5.8617774111662548</v>
      </c>
      <c r="F234" s="2">
        <v>6.9940525492773613</v>
      </c>
      <c r="G234" s="2">
        <v>3.4390977446721211</v>
      </c>
      <c r="H234" s="2">
        <v>2.499861247417849</v>
      </c>
      <c r="I234" s="2">
        <v>4.0700539358377474</v>
      </c>
      <c r="J234" s="2">
        <v>4.2265024966443869</v>
      </c>
      <c r="K234" s="2">
        <v>0.13429141368992581</v>
      </c>
      <c r="L234" s="2">
        <v>570</v>
      </c>
      <c r="M234" s="2">
        <v>1</v>
      </c>
      <c r="N234" s="2">
        <v>1.4267915301071481</v>
      </c>
      <c r="O234" s="2" t="s">
        <v>455</v>
      </c>
    </row>
    <row r="235" spans="1:15" x14ac:dyDescent="0.35">
      <c r="A235" s="2" t="s">
        <v>688</v>
      </c>
      <c r="B235" s="2">
        <v>8.0666765508396558</v>
      </c>
      <c r="C235" s="2">
        <v>1.4343860922941289</v>
      </c>
      <c r="D235" s="2">
        <v>0</v>
      </c>
      <c r="E235" s="2">
        <v>4.8152116167603252</v>
      </c>
      <c r="F235" s="2">
        <v>5.3169662690512833</v>
      </c>
      <c r="G235" s="2">
        <v>3.7398117744210362</v>
      </c>
      <c r="H235" s="2">
        <v>2.240962151294366</v>
      </c>
      <c r="I235" s="2">
        <v>5.4941633378513064</v>
      </c>
      <c r="J235" s="2">
        <v>5.4379731594339598</v>
      </c>
      <c r="K235" s="2">
        <v>0.54512470003238001</v>
      </c>
      <c r="L235" s="2">
        <v>838</v>
      </c>
      <c r="M235" s="2">
        <v>0</v>
      </c>
      <c r="N235" s="2">
        <v>1.44732370950635</v>
      </c>
      <c r="O235" s="2" t="s">
        <v>455</v>
      </c>
    </row>
    <row r="236" spans="1:15" x14ac:dyDescent="0.35">
      <c r="A236" s="2" t="s">
        <v>689</v>
      </c>
      <c r="B236" s="2">
        <v>8.635399543302519</v>
      </c>
      <c r="C236" s="2">
        <v>0.59477546889113708</v>
      </c>
      <c r="D236" s="2">
        <v>0.29826337839520312</v>
      </c>
      <c r="E236" s="2">
        <v>4.5052323819794067</v>
      </c>
      <c r="F236" s="2">
        <v>2.1209126180300899</v>
      </c>
      <c r="G236" s="2">
        <v>3.5633263083890898</v>
      </c>
      <c r="H236" s="2">
        <v>2.2909434712221519</v>
      </c>
      <c r="I236" s="2">
        <v>5.3616962146212481</v>
      </c>
      <c r="J236" s="2">
        <v>6.9298887165419361</v>
      </c>
      <c r="K236" s="2">
        <v>0.20349446334524049</v>
      </c>
      <c r="L236" s="2">
        <v>366</v>
      </c>
      <c r="M236" s="2">
        <v>1</v>
      </c>
      <c r="N236" s="2">
        <v>1.5614634777419021</v>
      </c>
      <c r="O236" s="2" t="s">
        <v>455</v>
      </c>
    </row>
    <row r="237" spans="1:15" x14ac:dyDescent="0.35">
      <c r="A237" s="2" t="s">
        <v>690</v>
      </c>
      <c r="B237" s="2">
        <v>7.9821662108591456</v>
      </c>
      <c r="C237" s="2">
        <v>10.203574351619361</v>
      </c>
      <c r="D237" s="2">
        <v>4.2590017900717203E-2</v>
      </c>
      <c r="E237" s="2">
        <v>4.2474970568821888</v>
      </c>
      <c r="F237" s="2">
        <v>2.1980612009948981</v>
      </c>
      <c r="G237" s="2">
        <v>3.5622900306298391</v>
      </c>
      <c r="H237" s="2">
        <v>1.2089254556065381</v>
      </c>
      <c r="I237" s="2">
        <v>5.1484856817879292</v>
      </c>
      <c r="J237" s="2">
        <v>6.0682096964107659</v>
      </c>
      <c r="K237" s="2">
        <v>6.8729166747618242</v>
      </c>
      <c r="L237" s="2">
        <v>640</v>
      </c>
      <c r="M237" s="2">
        <v>1</v>
      </c>
      <c r="N237" s="2">
        <v>1.817931894525344</v>
      </c>
      <c r="O237" s="2" t="s">
        <v>457</v>
      </c>
    </row>
    <row r="238" spans="1:15" x14ac:dyDescent="0.35">
      <c r="A238" s="2" t="s">
        <v>691</v>
      </c>
      <c r="B238" s="2">
        <v>8.1743517550999822</v>
      </c>
      <c r="C238" s="2">
        <v>0.96668735809902562</v>
      </c>
      <c r="D238" s="2">
        <v>0.1079961869627306</v>
      </c>
      <c r="E238" s="2">
        <v>4.8041383184594437</v>
      </c>
      <c r="F238" s="2">
        <v>1.55144708588754</v>
      </c>
      <c r="G238" s="2">
        <v>4.1539923769875191</v>
      </c>
      <c r="H238" s="2">
        <v>2.332079436624733</v>
      </c>
      <c r="I238" s="2">
        <v>4.8361811804186772</v>
      </c>
      <c r="J238" s="2">
        <v>6.5296109152608359</v>
      </c>
      <c r="K238" s="2">
        <v>3.2336252805802379E-2</v>
      </c>
      <c r="L238" s="2">
        <v>856</v>
      </c>
      <c r="M238" s="2">
        <v>0</v>
      </c>
      <c r="N238" s="2">
        <v>1.451315449359627</v>
      </c>
      <c r="O238" s="2" t="s">
        <v>455</v>
      </c>
    </row>
    <row r="239" spans="1:15" x14ac:dyDescent="0.35">
      <c r="A239" s="2" t="s">
        <v>692</v>
      </c>
      <c r="B239" s="2">
        <v>8.9980921933248368</v>
      </c>
      <c r="C239" s="2">
        <v>3.7803269502486239</v>
      </c>
      <c r="D239" s="2">
        <v>0.1058860673084225</v>
      </c>
      <c r="E239" s="2">
        <v>5.9939311413014416</v>
      </c>
      <c r="F239" s="2">
        <v>3.8991353641341782</v>
      </c>
      <c r="G239" s="2">
        <v>4.4793020038536699</v>
      </c>
      <c r="H239" s="2">
        <v>4.1286829136819589</v>
      </c>
      <c r="I239" s="2">
        <v>5.3734369012409449</v>
      </c>
      <c r="J239" s="2">
        <v>7.6265435536070756</v>
      </c>
      <c r="K239" s="2">
        <v>1.6639307362874149</v>
      </c>
      <c r="L239" s="2">
        <v>560</v>
      </c>
      <c r="M239" s="2">
        <v>1</v>
      </c>
      <c r="N239" s="2">
        <v>1.8909499518074291</v>
      </c>
      <c r="O239" s="2" t="s">
        <v>457</v>
      </c>
    </row>
    <row r="240" spans="1:15" x14ac:dyDescent="0.35">
      <c r="A240" s="2" t="s">
        <v>693</v>
      </c>
      <c r="B240" s="2">
        <v>6.995539628502276</v>
      </c>
      <c r="C240" s="2">
        <v>1.0213986891230531</v>
      </c>
      <c r="D240" s="2">
        <v>6.4798216470381434E-2</v>
      </c>
      <c r="E240" s="2">
        <v>3.9776555149578789</v>
      </c>
      <c r="F240" s="2">
        <v>4.119324829784107</v>
      </c>
      <c r="G240" s="2">
        <v>2.8638579629217529</v>
      </c>
      <c r="H240" s="2">
        <v>3.3772095837572862</v>
      </c>
      <c r="I240" s="2">
        <v>5.1264505443160457</v>
      </c>
      <c r="J240" s="2">
        <v>4.7011120711832826</v>
      </c>
      <c r="K240" s="2">
        <v>5.2446518745539697E-2</v>
      </c>
      <c r="L240" s="2">
        <v>519</v>
      </c>
      <c r="M240" s="2">
        <v>0</v>
      </c>
      <c r="N240" s="2">
        <v>1.2504353788197911</v>
      </c>
      <c r="O240" s="2" t="s">
        <v>455</v>
      </c>
    </row>
    <row r="241" spans="1:15" x14ac:dyDescent="0.35">
      <c r="A241" s="2" t="s">
        <v>694</v>
      </c>
      <c r="B241" s="2">
        <v>7.7191733608898927</v>
      </c>
      <c r="C241" s="2">
        <v>0.47138345630065243</v>
      </c>
      <c r="D241" s="2">
        <v>0.36725923436198848</v>
      </c>
      <c r="E241" s="2">
        <v>4.3601027339790672</v>
      </c>
      <c r="F241" s="2">
        <v>1.2915193326061569</v>
      </c>
      <c r="G241" s="2">
        <v>5.0330878360949347</v>
      </c>
      <c r="H241" s="2">
        <v>2.7318562758687461</v>
      </c>
      <c r="I241" s="2">
        <v>4.5873686269744116</v>
      </c>
      <c r="J241" s="2">
        <v>8.1615422103561883</v>
      </c>
      <c r="K241" s="2">
        <v>0.1374275490940029</v>
      </c>
      <c r="L241" s="2">
        <v>647</v>
      </c>
      <c r="M241" s="2">
        <v>0</v>
      </c>
      <c r="N241" s="2">
        <v>1.7070016640702941</v>
      </c>
      <c r="O241" s="2" t="s">
        <v>457</v>
      </c>
    </row>
    <row r="242" spans="1:15" x14ac:dyDescent="0.35">
      <c r="A242" s="2" t="s">
        <v>695</v>
      </c>
      <c r="B242" s="2">
        <v>8.3998865652625607</v>
      </c>
      <c r="C242" s="2">
        <v>3.7481678243827039</v>
      </c>
      <c r="D242" s="2">
        <v>4.3648063026250877E-2</v>
      </c>
      <c r="E242" s="2">
        <v>4.5284250438678662</v>
      </c>
      <c r="F242" s="2">
        <v>5.6570542140619349</v>
      </c>
      <c r="G242" s="2">
        <v>2.772531442192359</v>
      </c>
      <c r="H242" s="2">
        <v>1.2548270189422011</v>
      </c>
      <c r="I242" s="2">
        <v>3.5160122532895279</v>
      </c>
      <c r="J242" s="2">
        <v>4.3647911636415664</v>
      </c>
      <c r="K242" s="2">
        <v>0.14583143751953351</v>
      </c>
      <c r="L242" s="2">
        <v>1297</v>
      </c>
      <c r="M242" s="2">
        <v>0</v>
      </c>
      <c r="N242" s="2">
        <v>1.523624162970143</v>
      </c>
      <c r="O242" s="2" t="s">
        <v>455</v>
      </c>
    </row>
    <row r="243" spans="1:15" x14ac:dyDescent="0.35">
      <c r="A243" s="2" t="s">
        <v>696</v>
      </c>
      <c r="B243" s="2">
        <v>7.0976812201138308</v>
      </c>
      <c r="C243" s="2">
        <v>0.58045163036520964</v>
      </c>
      <c r="D243" s="2">
        <v>0.24995210706104631</v>
      </c>
      <c r="E243" s="2">
        <v>3.0856613959181849</v>
      </c>
      <c r="F243" s="2">
        <v>2.496897402517444</v>
      </c>
      <c r="G243" s="2">
        <v>4.3787212230197854</v>
      </c>
      <c r="H243" s="2">
        <v>2.833362566596147</v>
      </c>
      <c r="I243" s="2">
        <v>5.1471094180894026</v>
      </c>
      <c r="J243" s="2">
        <v>5.0804193952677688</v>
      </c>
      <c r="K243" s="2">
        <v>0.55742834473536729</v>
      </c>
      <c r="L243" s="2">
        <v>1236</v>
      </c>
      <c r="M243" s="2">
        <v>0</v>
      </c>
      <c r="N243" s="2">
        <v>1.344746443449601</v>
      </c>
      <c r="O243" s="2" t="s">
        <v>455</v>
      </c>
    </row>
    <row r="244" spans="1:15" x14ac:dyDescent="0.35">
      <c r="A244" s="2" t="s">
        <v>697</v>
      </c>
      <c r="B244" s="2">
        <v>7.7675471484858507</v>
      </c>
      <c r="C244" s="2">
        <v>5.7545485125084346</v>
      </c>
      <c r="D244" s="2">
        <v>0</v>
      </c>
      <c r="E244" s="2">
        <v>2.4138114669876178</v>
      </c>
      <c r="F244" s="2">
        <v>1.9890143162522229</v>
      </c>
      <c r="G244" s="2">
        <v>4.0531834212841922</v>
      </c>
      <c r="H244" s="2">
        <v>3.3848656304457698</v>
      </c>
      <c r="I244" s="2">
        <v>4.9610627651887214</v>
      </c>
      <c r="J244" s="2">
        <v>4.1613143994124107</v>
      </c>
      <c r="K244" s="2">
        <v>0.116537169409654</v>
      </c>
      <c r="L244" s="2">
        <v>383</v>
      </c>
      <c r="M244" s="2">
        <v>0</v>
      </c>
      <c r="N244" s="2">
        <v>1.5059412850281211</v>
      </c>
      <c r="O244" s="2" t="s">
        <v>455</v>
      </c>
    </row>
    <row r="245" spans="1:15" x14ac:dyDescent="0.35">
      <c r="A245" s="2" t="s">
        <v>698</v>
      </c>
      <c r="B245" s="2">
        <v>8.1993615416732517</v>
      </c>
      <c r="C245" s="2">
        <v>1.3563355952884379</v>
      </c>
      <c r="D245" s="2">
        <v>0.13000004863676931</v>
      </c>
      <c r="E245" s="2">
        <v>3.855402999293692</v>
      </c>
      <c r="F245" s="2">
        <v>3.081871018040073</v>
      </c>
      <c r="G245" s="2">
        <v>4.5349879612178503</v>
      </c>
      <c r="H245" s="2">
        <v>2.840450985020468</v>
      </c>
      <c r="I245" s="2">
        <v>5.078983577922549</v>
      </c>
      <c r="J245" s="2">
        <v>7.1969166498865942</v>
      </c>
      <c r="K245" s="2">
        <v>0.1896900788515985</v>
      </c>
      <c r="L245" s="2">
        <v>168</v>
      </c>
      <c r="M245" s="2">
        <v>1</v>
      </c>
      <c r="N245" s="2">
        <v>1.7482918573871371</v>
      </c>
      <c r="O245" s="2" t="s">
        <v>457</v>
      </c>
    </row>
    <row r="246" spans="1:15" x14ac:dyDescent="0.35">
      <c r="A246" s="2" t="s">
        <v>699</v>
      </c>
      <c r="B246" s="2">
        <v>7.4787620460986064</v>
      </c>
      <c r="C246" s="2">
        <v>9.5812902794826478</v>
      </c>
      <c r="D246" s="2">
        <v>7.8091628098662005E-2</v>
      </c>
      <c r="E246" s="2">
        <v>5.9322856782589168</v>
      </c>
      <c r="F246" s="2">
        <v>4.5811098757861597</v>
      </c>
      <c r="G246" s="2">
        <v>3.0840076153733489</v>
      </c>
      <c r="H246" s="2">
        <v>2.2837753526727029</v>
      </c>
      <c r="I246" s="2">
        <v>4.3934505869514036</v>
      </c>
      <c r="J246" s="2">
        <v>6.0936706036859336</v>
      </c>
      <c r="K246" s="2">
        <v>0.328079936227754</v>
      </c>
      <c r="L246" s="2">
        <v>7</v>
      </c>
      <c r="M246" s="2">
        <v>0</v>
      </c>
      <c r="N246" s="2">
        <v>1.6393304209810149</v>
      </c>
      <c r="O246" s="2" t="s">
        <v>457</v>
      </c>
    </row>
    <row r="247" spans="1:15" x14ac:dyDescent="0.35">
      <c r="A247" s="2" t="s">
        <v>700</v>
      </c>
      <c r="B247" s="2">
        <v>8.481332920681746</v>
      </c>
      <c r="C247" s="2">
        <v>0.55779496173929399</v>
      </c>
      <c r="D247" s="2">
        <v>1.108843925317095</v>
      </c>
      <c r="E247" s="2">
        <v>3.3939688533944672</v>
      </c>
      <c r="F247" s="2">
        <v>4.7087491465961557</v>
      </c>
      <c r="G247" s="2">
        <v>4.7665283144685766</v>
      </c>
      <c r="H247" s="2">
        <v>3.5142590351847041</v>
      </c>
      <c r="I247" s="2">
        <v>3.9261586810248739</v>
      </c>
      <c r="J247" s="2">
        <v>7.5535246808729717</v>
      </c>
      <c r="K247" s="2">
        <v>1.9887886379907</v>
      </c>
      <c r="L247" s="2">
        <v>336</v>
      </c>
      <c r="M247" s="2">
        <v>1</v>
      </c>
      <c r="N247" s="2">
        <v>2.1418100825352608</v>
      </c>
      <c r="O247" s="2" t="s">
        <v>457</v>
      </c>
    </row>
    <row r="248" spans="1:15" x14ac:dyDescent="0.35">
      <c r="A248" s="2" t="s">
        <v>701</v>
      </c>
      <c r="B248" s="2">
        <v>8.5350564574450019</v>
      </c>
      <c r="C248" s="2">
        <v>7.3701197262106666</v>
      </c>
      <c r="D248" s="2">
        <v>2.7276608507687441E-2</v>
      </c>
      <c r="E248" s="2">
        <v>4.3611468572294916</v>
      </c>
      <c r="F248" s="2">
        <v>2.5076517795192692</v>
      </c>
      <c r="G248" s="2">
        <v>3.1145502066428872</v>
      </c>
      <c r="H248" s="2">
        <v>3.3313705394799871</v>
      </c>
      <c r="I248" s="2">
        <v>5.5670270145524272</v>
      </c>
      <c r="J248" s="2">
        <v>6.0650650009615372</v>
      </c>
      <c r="K248" s="2">
        <v>3.5345273816316598</v>
      </c>
      <c r="L248" s="2">
        <v>1210</v>
      </c>
      <c r="M248" s="2">
        <v>0</v>
      </c>
      <c r="N248" s="2">
        <v>1.761751180186395</v>
      </c>
      <c r="O248" s="2" t="s">
        <v>457</v>
      </c>
    </row>
    <row r="249" spans="1:15" x14ac:dyDescent="0.35">
      <c r="A249" s="2" t="s">
        <v>702</v>
      </c>
      <c r="B249" s="2">
        <v>7.5290458180144526</v>
      </c>
      <c r="C249" s="2">
        <v>0.31549184704379801</v>
      </c>
      <c r="D249" s="2">
        <v>0.45503791276711841</v>
      </c>
      <c r="E249" s="2">
        <v>3.750450471652317</v>
      </c>
      <c r="F249" s="2">
        <v>2.1352487023921798</v>
      </c>
      <c r="G249" s="2">
        <v>4.6454702390277927</v>
      </c>
      <c r="H249" s="2">
        <v>4.0537286395148806</v>
      </c>
      <c r="I249" s="2">
        <v>5.0052287142169334</v>
      </c>
      <c r="J249" s="2">
        <v>6.9867950408427042</v>
      </c>
      <c r="K249" s="2">
        <v>0.69073603150756724</v>
      </c>
      <c r="L249" s="2">
        <v>29</v>
      </c>
      <c r="M249" s="2">
        <v>0</v>
      </c>
      <c r="N249" s="2">
        <v>1.648597056017417</v>
      </c>
      <c r="O249" s="2" t="s">
        <v>457</v>
      </c>
    </row>
    <row r="250" spans="1:15" x14ac:dyDescent="0.35">
      <c r="A250" s="2" t="s">
        <v>703</v>
      </c>
      <c r="B250" s="2">
        <v>8.6752470915947058</v>
      </c>
      <c r="C250" s="2">
        <v>3.5059687940173321</v>
      </c>
      <c r="D250" s="2">
        <v>4.7692281261939619E-2</v>
      </c>
      <c r="E250" s="2">
        <v>5.5435857064230802</v>
      </c>
      <c r="F250" s="2">
        <v>7.2539639483695399</v>
      </c>
      <c r="G250" s="2">
        <v>3.3636113147285069</v>
      </c>
      <c r="H250" s="2">
        <v>2.696428187109583</v>
      </c>
      <c r="I250" s="2">
        <v>4.1721355523935477</v>
      </c>
      <c r="J250" s="2">
        <v>7.2014883364077784</v>
      </c>
      <c r="K250" s="2">
        <v>0.28547148103920128</v>
      </c>
      <c r="L250" s="2">
        <v>792</v>
      </c>
      <c r="M250" s="2">
        <v>1</v>
      </c>
      <c r="N250" s="2">
        <v>1.961073187403864</v>
      </c>
      <c r="O250" s="2" t="s">
        <v>457</v>
      </c>
    </row>
    <row r="251" spans="1:15" x14ac:dyDescent="0.35">
      <c r="A251" s="2" t="s">
        <v>704</v>
      </c>
      <c r="B251" s="2">
        <v>8.3377253487354572</v>
      </c>
      <c r="C251" s="2">
        <v>0.799307481257166</v>
      </c>
      <c r="D251" s="2">
        <v>3.1696446425536137E-2</v>
      </c>
      <c r="E251" s="2">
        <v>4.5095978111166737</v>
      </c>
      <c r="F251" s="2">
        <v>1.3265462565793771</v>
      </c>
      <c r="G251" s="2">
        <v>3.8103625638937189</v>
      </c>
      <c r="H251" s="2">
        <v>1.801319022425697</v>
      </c>
      <c r="I251" s="2">
        <v>4.712606086341367</v>
      </c>
      <c r="J251" s="2">
        <v>4.9414517872602746</v>
      </c>
      <c r="K251" s="2">
        <v>2.1151368370477479E-2</v>
      </c>
      <c r="L251" s="2">
        <v>274</v>
      </c>
      <c r="M251" s="2">
        <v>1</v>
      </c>
      <c r="N251" s="2">
        <v>1.23753443311773</v>
      </c>
      <c r="O251" s="2" t="s">
        <v>455</v>
      </c>
    </row>
    <row r="252" spans="1:15" x14ac:dyDescent="0.35">
      <c r="A252" s="2" t="s">
        <v>705</v>
      </c>
      <c r="B252" s="2">
        <v>8.0723744992246882</v>
      </c>
      <c r="C252" s="2">
        <v>2.8241927305394601</v>
      </c>
      <c r="D252" s="2">
        <v>4.8144209336282093E-3</v>
      </c>
      <c r="E252" s="2">
        <v>4.8133477486971783</v>
      </c>
      <c r="F252" s="2">
        <v>2.511597891537356</v>
      </c>
      <c r="G252" s="2">
        <v>4.1922089446776507</v>
      </c>
      <c r="H252" s="2">
        <v>2.6148700245814109</v>
      </c>
      <c r="I252" s="2">
        <v>5.1161337968325862</v>
      </c>
      <c r="J252" s="2">
        <v>4.782617125438871</v>
      </c>
      <c r="K252" s="2">
        <v>0.46238213988338123</v>
      </c>
      <c r="L252" s="2">
        <v>724</v>
      </c>
      <c r="M252" s="2">
        <v>0</v>
      </c>
      <c r="N252" s="2">
        <v>1.309857076465843</v>
      </c>
      <c r="O252" s="2" t="s">
        <v>455</v>
      </c>
    </row>
    <row r="253" spans="1:15" x14ac:dyDescent="0.35">
      <c r="A253" s="2" t="s">
        <v>706</v>
      </c>
      <c r="B253" s="2">
        <v>7.5526627814503557</v>
      </c>
      <c r="C253" s="2">
        <v>0.88738214542757754</v>
      </c>
      <c r="D253" s="2">
        <v>6.7382545297655708E-2</v>
      </c>
      <c r="E253" s="2">
        <v>4.5640483204272604</v>
      </c>
      <c r="F253" s="2">
        <v>1.5578764313778759</v>
      </c>
      <c r="G253" s="2">
        <v>3.89855894341818</v>
      </c>
      <c r="H253" s="2">
        <v>3.1192791348048692</v>
      </c>
      <c r="I253" s="2">
        <v>5.2226343161077136</v>
      </c>
      <c r="J253" s="2">
        <v>6.3012651631395613</v>
      </c>
      <c r="K253" s="2">
        <v>9.0524717948213068E-2</v>
      </c>
      <c r="L253" s="2">
        <v>245</v>
      </c>
      <c r="M253" s="2">
        <v>0</v>
      </c>
      <c r="N253" s="2">
        <v>1.359077211083167</v>
      </c>
      <c r="O253" s="2" t="s">
        <v>455</v>
      </c>
    </row>
    <row r="254" spans="1:15" x14ac:dyDescent="0.35">
      <c r="A254" s="2" t="s">
        <v>707</v>
      </c>
      <c r="B254" s="2">
        <v>7.8244048919171272</v>
      </c>
      <c r="C254" s="2">
        <v>0.2376079506746191</v>
      </c>
      <c r="D254" s="2">
        <v>0.1296352697226123</v>
      </c>
      <c r="E254" s="2">
        <v>5.2195025855037622</v>
      </c>
      <c r="F254" s="2">
        <v>4.2006220213517791</v>
      </c>
      <c r="G254" s="2">
        <v>2.9942694553772191</v>
      </c>
      <c r="H254" s="2">
        <v>0.31764663640805529</v>
      </c>
      <c r="I254" s="2">
        <v>3.8752456795135299</v>
      </c>
      <c r="J254" s="2">
        <v>7.2408025537943459</v>
      </c>
      <c r="K254" s="2">
        <v>8.3427696400982007E-2</v>
      </c>
      <c r="L254" s="2">
        <v>2197</v>
      </c>
      <c r="M254" s="2">
        <v>1</v>
      </c>
      <c r="N254" s="2">
        <v>1.534658803304773</v>
      </c>
      <c r="O254" s="2" t="s">
        <v>455</v>
      </c>
    </row>
    <row r="255" spans="1:15" x14ac:dyDescent="0.35">
      <c r="A255" s="2" t="s">
        <v>708</v>
      </c>
      <c r="B255" s="2">
        <v>7.349181843318652</v>
      </c>
      <c r="C255" s="2">
        <v>0.82697660367685732</v>
      </c>
      <c r="D255" s="2">
        <v>1.539463489987315</v>
      </c>
      <c r="E255" s="2">
        <v>5.0745591800386149</v>
      </c>
      <c r="F255" s="2">
        <v>0.72805349361645866</v>
      </c>
      <c r="G255" s="2">
        <v>2.4393751912376112</v>
      </c>
      <c r="H255" s="2">
        <v>0.55000454695902645</v>
      </c>
      <c r="I255" s="2">
        <v>4.7282457547222254</v>
      </c>
      <c r="J255" s="2">
        <v>4.7867534514302097</v>
      </c>
      <c r="K255" s="2">
        <v>0.22983278478546379</v>
      </c>
      <c r="L255" s="2">
        <v>928</v>
      </c>
      <c r="M255" s="2">
        <v>0</v>
      </c>
      <c r="N255" s="2">
        <v>0.9866348617789894</v>
      </c>
      <c r="O255" s="2" t="s">
        <v>455</v>
      </c>
    </row>
    <row r="256" spans="1:15" x14ac:dyDescent="0.35">
      <c r="A256" s="2" t="s">
        <v>709</v>
      </c>
      <c r="B256" s="2">
        <v>7.8896840871490364</v>
      </c>
      <c r="C256" s="2">
        <v>1.002548448690096</v>
      </c>
      <c r="D256" s="2">
        <v>2.299716369104837</v>
      </c>
      <c r="E256" s="2">
        <v>3.6957665905394959</v>
      </c>
      <c r="F256" s="2">
        <v>4.7508241817992554</v>
      </c>
      <c r="G256" s="2">
        <v>5.778827163279594</v>
      </c>
      <c r="H256" s="2">
        <v>6.288114066001099</v>
      </c>
      <c r="I256" s="2">
        <v>4.1732948028519461</v>
      </c>
      <c r="J256" s="2">
        <v>6.7697678916457198</v>
      </c>
      <c r="K256" s="2">
        <v>0.50794381564460622</v>
      </c>
      <c r="L256" s="2">
        <v>533</v>
      </c>
      <c r="M256" s="2">
        <v>1</v>
      </c>
      <c r="N256" s="2">
        <v>2.1006071873899859</v>
      </c>
      <c r="O256" s="2" t="s">
        <v>457</v>
      </c>
    </row>
    <row r="257" spans="1:15" x14ac:dyDescent="0.35">
      <c r="A257" s="2" t="s">
        <v>710</v>
      </c>
      <c r="B257" s="2">
        <v>7.8456733417058802</v>
      </c>
      <c r="C257" s="2">
        <v>7.3253933515741956</v>
      </c>
      <c r="D257" s="2">
        <v>0.10540433992002279</v>
      </c>
      <c r="E257" s="2">
        <v>3.8396032045348241</v>
      </c>
      <c r="F257" s="2">
        <v>5.513840076052726</v>
      </c>
      <c r="G257" s="2">
        <v>3.6346600669370162</v>
      </c>
      <c r="H257" s="2">
        <v>2.649534855304216</v>
      </c>
      <c r="I257" s="2">
        <v>4.771297899639678</v>
      </c>
      <c r="J257" s="2">
        <v>3.846963193713425</v>
      </c>
      <c r="K257" s="2">
        <v>0.26870602311024577</v>
      </c>
      <c r="L257" s="2">
        <v>218</v>
      </c>
      <c r="M257" s="2">
        <v>1</v>
      </c>
      <c r="N257" s="2">
        <v>1.557512436634614</v>
      </c>
      <c r="O257" s="2" t="s">
        <v>455</v>
      </c>
    </row>
    <row r="258" spans="1:15" x14ac:dyDescent="0.35">
      <c r="A258" s="2" t="s">
        <v>711</v>
      </c>
      <c r="B258" s="2">
        <v>7.8868737191375446</v>
      </c>
      <c r="C258" s="2">
        <v>10.11681053641518</v>
      </c>
      <c r="D258" s="2">
        <v>6.4215268438296239E-2</v>
      </c>
      <c r="E258" s="2">
        <v>4.4339320050353326</v>
      </c>
      <c r="F258" s="2">
        <v>3.5224367704762658</v>
      </c>
      <c r="G258" s="2">
        <v>3.539650940848253</v>
      </c>
      <c r="H258" s="2">
        <v>1.526539829646606</v>
      </c>
      <c r="I258" s="2">
        <v>5.1659052267184062</v>
      </c>
      <c r="J258" s="2">
        <v>3.8189808331282991</v>
      </c>
      <c r="K258" s="2">
        <v>8.0608134766665707</v>
      </c>
      <c r="L258" s="2">
        <v>678</v>
      </c>
      <c r="M258" s="2">
        <v>0</v>
      </c>
      <c r="N258" s="2">
        <v>1.5919493504283111</v>
      </c>
      <c r="O258" s="2" t="s">
        <v>457</v>
      </c>
    </row>
    <row r="259" spans="1:15" x14ac:dyDescent="0.35">
      <c r="A259" s="2" t="s">
        <v>712</v>
      </c>
      <c r="B259" s="2">
        <v>7.9231069868832051</v>
      </c>
      <c r="C259" s="2">
        <v>1.4181640397941859</v>
      </c>
      <c r="D259" s="2">
        <v>0.33311915459749869</v>
      </c>
      <c r="E259" s="2">
        <v>4.0489894834798266</v>
      </c>
      <c r="F259" s="2">
        <v>3.780560860590279</v>
      </c>
      <c r="G259" s="2">
        <v>5.3615373370161201</v>
      </c>
      <c r="H259" s="2">
        <v>4.0855403201052543</v>
      </c>
      <c r="I259" s="2">
        <v>4.4337301962124114</v>
      </c>
      <c r="J259" s="2">
        <v>7.3692745810394538</v>
      </c>
      <c r="K259" s="2">
        <v>0.43947431221324718</v>
      </c>
      <c r="L259" s="2">
        <v>276</v>
      </c>
      <c r="M259" s="2">
        <v>1</v>
      </c>
      <c r="N259" s="2">
        <v>1.900086070807369</v>
      </c>
      <c r="O259" s="2" t="s">
        <v>457</v>
      </c>
    </row>
    <row r="260" spans="1:15" x14ac:dyDescent="0.35">
      <c r="A260" s="2" t="s">
        <v>713</v>
      </c>
      <c r="B260" s="2">
        <v>7.5690774189239987</v>
      </c>
      <c r="C260" s="2">
        <v>0.60855451771246449</v>
      </c>
      <c r="D260" s="2">
        <v>5.282300210342647E-2</v>
      </c>
      <c r="E260" s="2">
        <v>4.7081504004695649</v>
      </c>
      <c r="F260" s="2">
        <v>2.137793482792627</v>
      </c>
      <c r="G260" s="2">
        <v>3.4461743086768122</v>
      </c>
      <c r="H260" s="2">
        <v>2.3907977083209651</v>
      </c>
      <c r="I260" s="2">
        <v>5.1927570063308917</v>
      </c>
      <c r="J260" s="2">
        <v>6.60613750753219</v>
      </c>
      <c r="K260" s="2">
        <v>0.73221942692616493</v>
      </c>
      <c r="L260" s="2">
        <v>411</v>
      </c>
      <c r="M260" s="2">
        <v>0</v>
      </c>
      <c r="N260" s="2">
        <v>1.3827674313205269</v>
      </c>
      <c r="O260" s="2" t="s">
        <v>455</v>
      </c>
    </row>
    <row r="261" spans="1:15" x14ac:dyDescent="0.35">
      <c r="A261" s="2" t="s">
        <v>714</v>
      </c>
      <c r="B261" s="2">
        <v>7.9555398310664787</v>
      </c>
      <c r="C261" s="2">
        <v>0.1930633929234864</v>
      </c>
      <c r="D261" s="2">
        <v>5.3245155918406527E-2</v>
      </c>
      <c r="E261" s="2">
        <v>4.4584432105954068</v>
      </c>
      <c r="F261" s="2">
        <v>0.67000449296682685</v>
      </c>
      <c r="G261" s="2">
        <v>3.8394830980362031</v>
      </c>
      <c r="H261" s="2">
        <v>1.6712149037469439</v>
      </c>
      <c r="I261" s="2">
        <v>4.6899037246232149</v>
      </c>
      <c r="J261" s="2">
        <v>6.0742383815127141</v>
      </c>
      <c r="K261" s="2">
        <v>0.59630006830929749</v>
      </c>
      <c r="L261" s="2">
        <v>754</v>
      </c>
      <c r="M261" s="2">
        <v>0</v>
      </c>
      <c r="N261" s="2">
        <v>1.306499865355915</v>
      </c>
      <c r="O261" s="2" t="s">
        <v>455</v>
      </c>
    </row>
    <row r="262" spans="1:15" x14ac:dyDescent="0.35">
      <c r="A262" s="2" t="s">
        <v>715</v>
      </c>
      <c r="B262" s="2">
        <v>7.3039874397912188</v>
      </c>
      <c r="C262" s="2">
        <v>0.86288885627762402</v>
      </c>
      <c r="D262" s="2">
        <v>0.16105871454190621</v>
      </c>
      <c r="E262" s="2">
        <v>4.889237384240146</v>
      </c>
      <c r="F262" s="2">
        <v>5.5359216557541693</v>
      </c>
      <c r="G262" s="2">
        <v>2.855537432432262</v>
      </c>
      <c r="H262" s="2">
        <v>1.853454508290068</v>
      </c>
      <c r="I262" s="2">
        <v>4.6224660870736223</v>
      </c>
      <c r="J262" s="2">
        <v>6.174630720549187</v>
      </c>
      <c r="K262" s="2">
        <v>4.4618429318013381E-2</v>
      </c>
      <c r="L262" s="2">
        <v>463</v>
      </c>
      <c r="M262" s="2">
        <v>0</v>
      </c>
      <c r="N262" s="2">
        <v>1.452678620145617</v>
      </c>
      <c r="O262" s="2" t="s">
        <v>455</v>
      </c>
    </row>
    <row r="263" spans="1:15" x14ac:dyDescent="0.35">
      <c r="A263" s="2" t="s">
        <v>716</v>
      </c>
      <c r="B263" s="2">
        <v>6.7775326134243246</v>
      </c>
      <c r="C263" s="2">
        <v>5.3550541883140461</v>
      </c>
      <c r="D263" s="2">
        <v>0.13227456356248851</v>
      </c>
      <c r="E263" s="2">
        <v>3.5871134511395648</v>
      </c>
      <c r="F263" s="2">
        <v>4.9077084054609346</v>
      </c>
      <c r="G263" s="2">
        <v>3.5161106848417991</v>
      </c>
      <c r="H263" s="2">
        <v>3.2593388642304948</v>
      </c>
      <c r="I263" s="2">
        <v>4.0653671305455443</v>
      </c>
      <c r="J263" s="2">
        <v>5.8118330721811828</v>
      </c>
      <c r="K263" s="2">
        <v>9.6791184638012034E-2</v>
      </c>
      <c r="L263" s="2">
        <v>46</v>
      </c>
      <c r="M263" s="2">
        <v>0</v>
      </c>
      <c r="N263" s="2">
        <v>1.689892047388599</v>
      </c>
      <c r="O263" s="2" t="s">
        <v>457</v>
      </c>
    </row>
    <row r="264" spans="1:15" x14ac:dyDescent="0.35">
      <c r="A264" s="2" t="s">
        <v>717</v>
      </c>
      <c r="B264" s="2">
        <v>7.3215553967820144</v>
      </c>
      <c r="C264" s="2">
        <v>4.8393002674314287</v>
      </c>
      <c r="D264" s="2">
        <v>0.33696078637959948</v>
      </c>
      <c r="E264" s="2">
        <v>4.7423749540600371</v>
      </c>
      <c r="F264" s="2">
        <v>3.2544554095542551</v>
      </c>
      <c r="G264" s="2">
        <v>4.1724057759760624</v>
      </c>
      <c r="H264" s="2">
        <v>4.9045570005337487</v>
      </c>
      <c r="I264" s="2">
        <v>4.5523326004133198</v>
      </c>
      <c r="J264" s="2">
        <v>5.7605384924001806</v>
      </c>
      <c r="K264" s="2">
        <v>0.26578615795401228</v>
      </c>
      <c r="L264" s="2">
        <v>801</v>
      </c>
      <c r="M264" s="2">
        <v>1</v>
      </c>
      <c r="N264" s="2">
        <v>1.6052849728705969</v>
      </c>
      <c r="O264" s="2" t="s">
        <v>457</v>
      </c>
    </row>
    <row r="265" spans="1:15" x14ac:dyDescent="0.35">
      <c r="A265" s="2" t="s">
        <v>718</v>
      </c>
      <c r="B265" s="2">
        <v>8.0279888070427834</v>
      </c>
      <c r="C265" s="2">
        <v>0.55212642509670762</v>
      </c>
      <c r="D265" s="2">
        <v>1.468585344697531</v>
      </c>
      <c r="E265" s="2">
        <v>4.3420729874920729</v>
      </c>
      <c r="F265" s="2">
        <v>1.1044371460303111</v>
      </c>
      <c r="G265" s="2">
        <v>5.3365898945409418</v>
      </c>
      <c r="H265" s="2">
        <v>4.4772170143981986</v>
      </c>
      <c r="I265" s="2">
        <v>4.8002824796042809</v>
      </c>
      <c r="J265" s="2">
        <v>7.9421667749810414</v>
      </c>
      <c r="K265" s="2">
        <v>0.19496756579349711</v>
      </c>
      <c r="L265" s="2">
        <v>666</v>
      </c>
      <c r="M265" s="2">
        <v>0</v>
      </c>
      <c r="N265" s="2">
        <v>1.8273521343076371</v>
      </c>
      <c r="O265" s="2" t="s">
        <v>457</v>
      </c>
    </row>
    <row r="266" spans="1:15" x14ac:dyDescent="0.35">
      <c r="A266" s="2" t="s">
        <v>719</v>
      </c>
      <c r="B266" s="2">
        <v>7.7694996000192313</v>
      </c>
      <c r="C266" s="2">
        <v>0.94826235192809827</v>
      </c>
      <c r="D266" s="2">
        <v>0.1120244042421661</v>
      </c>
      <c r="E266" s="2">
        <v>5.1278178260183962</v>
      </c>
      <c r="F266" s="2">
        <v>1.646842414409686</v>
      </c>
      <c r="G266" s="2">
        <v>3.6535853180784672</v>
      </c>
      <c r="H266" s="2">
        <v>2.4320230163412329</v>
      </c>
      <c r="I266" s="2">
        <v>5.6744097674048426</v>
      </c>
      <c r="J266" s="2">
        <v>4.7354813771331692</v>
      </c>
      <c r="K266" s="2">
        <v>0.2864271409722266</v>
      </c>
      <c r="L266" s="2">
        <v>594</v>
      </c>
      <c r="M266" s="2">
        <v>0</v>
      </c>
      <c r="N266" s="2">
        <v>1.0652911510249701</v>
      </c>
      <c r="O266" s="2" t="s">
        <v>455</v>
      </c>
    </row>
    <row r="267" spans="1:15" x14ac:dyDescent="0.35">
      <c r="A267" s="2" t="s">
        <v>720</v>
      </c>
      <c r="B267" s="2">
        <v>8.3921452650656239</v>
      </c>
      <c r="C267" s="2">
        <v>0.97655127726247248</v>
      </c>
      <c r="D267" s="2">
        <v>6.6522811640339422E-2</v>
      </c>
      <c r="E267" s="2">
        <v>4.0850303370876402</v>
      </c>
      <c r="F267" s="2">
        <v>3.1195754011904011</v>
      </c>
      <c r="G267" s="2">
        <v>4.4347054285327756</v>
      </c>
      <c r="H267" s="2">
        <v>4.5682372708588748</v>
      </c>
      <c r="I267" s="2">
        <v>4.7437657093447374</v>
      </c>
      <c r="J267" s="2">
        <v>7.5707619979318954</v>
      </c>
      <c r="K267" s="2">
        <v>0.23015932382471771</v>
      </c>
      <c r="L267" s="2">
        <v>287</v>
      </c>
      <c r="M267" s="2">
        <v>0</v>
      </c>
      <c r="N267" s="2">
        <v>1.8805645888111131</v>
      </c>
      <c r="O267" s="2" t="s">
        <v>457</v>
      </c>
    </row>
    <row r="268" spans="1:15" x14ac:dyDescent="0.35">
      <c r="A268" s="2" t="s">
        <v>721</v>
      </c>
      <c r="B268" s="2">
        <v>7.0310535714881919</v>
      </c>
      <c r="C268" s="2">
        <v>1.158113936806352</v>
      </c>
      <c r="D268" s="2">
        <v>0.77062315804954051</v>
      </c>
      <c r="E268" s="2">
        <v>3.5656140926072628</v>
      </c>
      <c r="F268" s="2">
        <v>2.2075196980477481</v>
      </c>
      <c r="G268" s="2">
        <v>3.5267164995213061</v>
      </c>
      <c r="H268" s="2">
        <v>3.7328745267625512</v>
      </c>
      <c r="I268" s="2">
        <v>5.3046911308883304</v>
      </c>
      <c r="J268" s="2">
        <v>6.2864602510340788</v>
      </c>
      <c r="K268" s="2">
        <v>0.80370809829435441</v>
      </c>
      <c r="L268" s="2">
        <v>661</v>
      </c>
      <c r="M268" s="2">
        <v>1</v>
      </c>
      <c r="N268" s="2">
        <v>1.484607484971443</v>
      </c>
      <c r="O268" s="2" t="s">
        <v>455</v>
      </c>
    </row>
    <row r="269" spans="1:15" x14ac:dyDescent="0.35">
      <c r="A269" s="2" t="s">
        <v>722</v>
      </c>
      <c r="B269" s="2">
        <v>7.8061675067515308</v>
      </c>
      <c r="C269" s="2">
        <v>0.56942287155588878</v>
      </c>
      <c r="D269" s="2">
        <v>1.488724125969512E-2</v>
      </c>
      <c r="E269" s="2">
        <v>3.31658960536353</v>
      </c>
      <c r="F269" s="2">
        <v>1.6116908716185501</v>
      </c>
      <c r="G269" s="2">
        <v>3.5402765497991551</v>
      </c>
      <c r="H269" s="2">
        <v>0.77845467025268755</v>
      </c>
      <c r="I269" s="2">
        <v>4.0722080021389369</v>
      </c>
      <c r="J269" s="2">
        <v>5.6595425066743639</v>
      </c>
      <c r="K269" s="2">
        <v>3.4781119428014282</v>
      </c>
      <c r="L269" s="2">
        <v>457</v>
      </c>
      <c r="M269" s="2">
        <v>1</v>
      </c>
      <c r="N269" s="2">
        <v>1.464876127659676</v>
      </c>
      <c r="O269" s="2" t="s">
        <v>455</v>
      </c>
    </row>
    <row r="270" spans="1:15" x14ac:dyDescent="0.35">
      <c r="A270" s="2" t="s">
        <v>723</v>
      </c>
      <c r="B270" s="2">
        <v>8.7245444210202372</v>
      </c>
      <c r="C270" s="2">
        <v>2.2960091538796492</v>
      </c>
      <c r="D270" s="2">
        <v>0.13690636660284181</v>
      </c>
      <c r="E270" s="2">
        <v>4.0813468524119711</v>
      </c>
      <c r="F270" s="2">
        <v>1.799091389898982</v>
      </c>
      <c r="G270" s="2">
        <v>3.8718291562654779</v>
      </c>
      <c r="H270" s="2">
        <v>1.604994501416857</v>
      </c>
      <c r="I270" s="2">
        <v>5.0924218086308937</v>
      </c>
      <c r="J270" s="2">
        <v>6.7039577417746941</v>
      </c>
      <c r="K270" s="2">
        <v>0.21730232267698421</v>
      </c>
      <c r="L270" s="2">
        <v>485</v>
      </c>
      <c r="M270" s="2">
        <v>0</v>
      </c>
      <c r="N270" s="2">
        <v>1.6132608255482901</v>
      </c>
      <c r="O270" s="2" t="s">
        <v>457</v>
      </c>
    </row>
    <row r="271" spans="1:15" x14ac:dyDescent="0.35">
      <c r="A271" s="2" t="s">
        <v>724</v>
      </c>
      <c r="B271" s="2">
        <v>7.0727161918908248</v>
      </c>
      <c r="C271" s="2">
        <v>1.5228315191946731</v>
      </c>
      <c r="D271" s="2">
        <v>0.34173096170136302</v>
      </c>
      <c r="E271" s="2">
        <v>4.3576246258431759</v>
      </c>
      <c r="F271" s="2">
        <v>1.9392694290315791</v>
      </c>
      <c r="G271" s="2">
        <v>3.5963614372845418</v>
      </c>
      <c r="H271" s="2">
        <v>6.8087321913435321</v>
      </c>
      <c r="I271" s="2">
        <v>5.2145642222291206</v>
      </c>
      <c r="J271" s="2">
        <v>6.9235291791792939</v>
      </c>
      <c r="K271" s="2">
        <v>0.1863401074333764</v>
      </c>
      <c r="L271" s="2">
        <v>422</v>
      </c>
      <c r="M271" s="2">
        <v>1</v>
      </c>
      <c r="N271" s="2">
        <v>1.60010447751685</v>
      </c>
      <c r="O271" s="2" t="s">
        <v>457</v>
      </c>
    </row>
    <row r="272" spans="1:15" x14ac:dyDescent="0.35">
      <c r="A272" s="2" t="s">
        <v>725</v>
      </c>
      <c r="B272" s="2">
        <v>8.8111268073817488</v>
      </c>
      <c r="C272" s="2">
        <v>0.43786357208034671</v>
      </c>
      <c r="D272" s="2">
        <v>6.5644384850306783E-2</v>
      </c>
      <c r="E272" s="2">
        <v>4.851172653358141</v>
      </c>
      <c r="F272" s="2">
        <v>1.577256506895949</v>
      </c>
      <c r="G272" s="2">
        <v>3.7724103878772111</v>
      </c>
      <c r="H272" s="2">
        <v>3.7855058879900949</v>
      </c>
      <c r="I272" s="2">
        <v>5.3850627284465382</v>
      </c>
      <c r="J272" s="2">
        <v>6.6058316798036403</v>
      </c>
      <c r="K272" s="2">
        <v>0.18905548947366579</v>
      </c>
      <c r="L272" s="2">
        <v>940</v>
      </c>
      <c r="M272" s="2">
        <v>0</v>
      </c>
      <c r="N272" s="2">
        <v>1.5282690825036671</v>
      </c>
      <c r="O272" s="2" t="s">
        <v>455</v>
      </c>
    </row>
    <row r="273" spans="1:15" x14ac:dyDescent="0.35">
      <c r="A273" s="2" t="s">
        <v>726</v>
      </c>
      <c r="B273" s="2">
        <v>8.9498593983552919</v>
      </c>
      <c r="C273" s="2">
        <v>0.38709774401580971</v>
      </c>
      <c r="D273" s="2">
        <v>1.89089503128177E-2</v>
      </c>
      <c r="E273" s="2">
        <v>3.790392413183068</v>
      </c>
      <c r="F273" s="2">
        <v>1.203653888289455</v>
      </c>
      <c r="G273" s="2">
        <v>5.5975787995800488</v>
      </c>
      <c r="H273" s="2">
        <v>3.966086415615659</v>
      </c>
      <c r="I273" s="2">
        <v>5.0377023083876482</v>
      </c>
      <c r="J273" s="2">
        <v>11.5576301181885</v>
      </c>
      <c r="K273" s="2">
        <v>4.1577478555579563E-2</v>
      </c>
      <c r="L273" s="2">
        <v>370</v>
      </c>
      <c r="M273" s="2">
        <v>1</v>
      </c>
      <c r="N273" s="2">
        <v>2.3832191841681989</v>
      </c>
      <c r="O273" s="2" t="s">
        <v>457</v>
      </c>
    </row>
    <row r="274" spans="1:15" x14ac:dyDescent="0.35">
      <c r="A274" s="2" t="s">
        <v>727</v>
      </c>
      <c r="B274" s="2">
        <v>8.8427506727562513</v>
      </c>
      <c r="C274" s="2">
        <v>6.1859988054109456</v>
      </c>
      <c r="D274" s="2">
        <v>0.39053718631563689</v>
      </c>
      <c r="E274" s="2">
        <v>3.027051679590564</v>
      </c>
      <c r="F274" s="2">
        <v>1.821642585185185</v>
      </c>
      <c r="G274" s="2">
        <v>4.9724872445785886</v>
      </c>
      <c r="H274" s="2">
        <v>5.3265465153158953</v>
      </c>
      <c r="I274" s="2">
        <v>4.8213306483591998</v>
      </c>
      <c r="J274" s="2">
        <v>6.4835970966805299</v>
      </c>
      <c r="K274" s="2">
        <v>1.928811186573357</v>
      </c>
      <c r="L274" s="2">
        <v>288</v>
      </c>
      <c r="M274" s="2">
        <v>0</v>
      </c>
      <c r="N274" s="2">
        <v>2.0826489691382348</v>
      </c>
      <c r="O274" s="2" t="s">
        <v>457</v>
      </c>
    </row>
    <row r="275" spans="1:15" x14ac:dyDescent="0.35">
      <c r="A275" s="2" t="s">
        <v>728</v>
      </c>
      <c r="B275" s="2">
        <v>7.8366378804859327</v>
      </c>
      <c r="C275" s="2">
        <v>1.536479957551889</v>
      </c>
      <c r="D275" s="2">
        <v>1.7477256373607919E-2</v>
      </c>
      <c r="E275" s="2">
        <v>2.9349518320394079</v>
      </c>
      <c r="F275" s="2">
        <v>0.62270318261084345</v>
      </c>
      <c r="G275" s="2">
        <v>2.7430468391079592</v>
      </c>
      <c r="H275" s="2">
        <v>1.8618756229930591</v>
      </c>
      <c r="I275" s="2">
        <v>3.8667412358811108</v>
      </c>
      <c r="J275" s="2">
        <v>3.6008016777982181</v>
      </c>
      <c r="K275" s="2">
        <v>0.35413287122575299</v>
      </c>
      <c r="L275" s="2">
        <v>371</v>
      </c>
      <c r="M275" s="2">
        <v>0</v>
      </c>
      <c r="N275" s="2">
        <v>1.160401525583147</v>
      </c>
      <c r="O275" s="2" t="s">
        <v>455</v>
      </c>
    </row>
    <row r="276" spans="1:15" x14ac:dyDescent="0.35">
      <c r="A276" s="2" t="s">
        <v>729</v>
      </c>
      <c r="B276" s="2">
        <v>6.7418632537493313</v>
      </c>
      <c r="C276" s="2">
        <v>4.5030945720910101</v>
      </c>
      <c r="D276" s="2">
        <v>0.43465672318599291</v>
      </c>
      <c r="E276" s="2">
        <v>3.6398924620344859</v>
      </c>
      <c r="F276" s="2">
        <v>2.6994566564828291</v>
      </c>
      <c r="G276" s="2">
        <v>3.649962890740639</v>
      </c>
      <c r="H276" s="2">
        <v>3.092268061860441</v>
      </c>
      <c r="I276" s="2">
        <v>3.8390463488632158</v>
      </c>
      <c r="J276" s="2">
        <v>5.32286929052938</v>
      </c>
      <c r="K276" s="2">
        <v>1.883521412431868</v>
      </c>
      <c r="L276" s="2">
        <v>273</v>
      </c>
      <c r="M276" s="2">
        <v>0</v>
      </c>
      <c r="N276" s="2">
        <v>1.5391267043101939</v>
      </c>
      <c r="O276" s="2" t="s">
        <v>455</v>
      </c>
    </row>
    <row r="277" spans="1:15" x14ac:dyDescent="0.35">
      <c r="A277" s="2" t="s">
        <v>730</v>
      </c>
      <c r="B277" s="2">
        <v>7.6784698088394148</v>
      </c>
      <c r="C277" s="2">
        <v>0.84983199627868733</v>
      </c>
      <c r="D277" s="2">
        <v>9.6551461130130592E-2</v>
      </c>
      <c r="E277" s="2">
        <v>4.1339342124694758</v>
      </c>
      <c r="F277" s="2">
        <v>0.39092344274863522</v>
      </c>
      <c r="G277" s="2">
        <v>4.5334022372386977</v>
      </c>
      <c r="H277" s="2">
        <v>1.6584927293072489</v>
      </c>
      <c r="I277" s="2">
        <v>4.6122479450587139</v>
      </c>
      <c r="J277" s="2">
        <v>5.7328337820109851</v>
      </c>
      <c r="K277" s="2">
        <v>0.13317657655560919</v>
      </c>
      <c r="L277" s="2">
        <v>200</v>
      </c>
      <c r="M277" s="2">
        <v>1</v>
      </c>
      <c r="N277" s="2">
        <v>1.282144796706993</v>
      </c>
      <c r="O277" s="2" t="s">
        <v>455</v>
      </c>
    </row>
    <row r="278" spans="1:15" x14ac:dyDescent="0.35">
      <c r="A278" s="2" t="s">
        <v>731</v>
      </c>
      <c r="B278" s="2">
        <v>8.385786395861853</v>
      </c>
      <c r="C278" s="2">
        <v>3.4313707889983789</v>
      </c>
      <c r="D278" s="2">
        <v>9.1068470091488468E-2</v>
      </c>
      <c r="E278" s="2">
        <v>4.5571124127071814</v>
      </c>
      <c r="F278" s="2">
        <v>2.3355160929250851</v>
      </c>
      <c r="G278" s="2">
        <v>5.4109087425075817</v>
      </c>
      <c r="H278" s="2">
        <v>1.33257018219443</v>
      </c>
      <c r="I278" s="2">
        <v>6.4182585043515541</v>
      </c>
      <c r="J278" s="2">
        <v>5.8689579310448519</v>
      </c>
      <c r="K278" s="2">
        <v>0.35355502180699699</v>
      </c>
      <c r="L278" s="2">
        <v>566</v>
      </c>
      <c r="M278" s="2">
        <v>0</v>
      </c>
      <c r="N278" s="2">
        <v>1.426172231621645</v>
      </c>
      <c r="O278" s="2" t="s">
        <v>455</v>
      </c>
    </row>
    <row r="279" spans="1:15" x14ac:dyDescent="0.35">
      <c r="A279" s="2" t="s">
        <v>732</v>
      </c>
      <c r="B279" s="2">
        <v>9.5212159861903327</v>
      </c>
      <c r="C279" s="2">
        <v>0.53988818105946679</v>
      </c>
      <c r="D279" s="2">
        <v>0.52642169424791119</v>
      </c>
      <c r="E279" s="2">
        <v>3.2314145055252981</v>
      </c>
      <c r="F279" s="2">
        <v>5.7868619897428859</v>
      </c>
      <c r="G279" s="2">
        <v>5.0652507550748176</v>
      </c>
      <c r="H279" s="2">
        <v>3.19379620000697</v>
      </c>
      <c r="I279" s="2">
        <v>4.503675844717324</v>
      </c>
      <c r="J279" s="2">
        <v>7.753984532724516</v>
      </c>
      <c r="K279" s="2">
        <v>0.48794091302820369</v>
      </c>
      <c r="L279" s="2">
        <v>940</v>
      </c>
      <c r="M279" s="2">
        <v>1</v>
      </c>
      <c r="N279" s="2">
        <v>2.261985990536612</v>
      </c>
      <c r="O279" s="2" t="s">
        <v>457</v>
      </c>
    </row>
    <row r="280" spans="1:15" x14ac:dyDescent="0.35">
      <c r="A280" s="2" t="s">
        <v>733</v>
      </c>
      <c r="B280" s="2">
        <v>7.8394552003893514</v>
      </c>
      <c r="C280" s="2">
        <v>0.90559216912872453</v>
      </c>
      <c r="D280" s="2">
        <v>0.77577976372435919</v>
      </c>
      <c r="E280" s="2">
        <v>4.5457643742123448</v>
      </c>
      <c r="F280" s="2">
        <v>3.0193540008154178</v>
      </c>
      <c r="G280" s="2">
        <v>5.1976392452716951</v>
      </c>
      <c r="H280" s="2">
        <v>5.899765039324155</v>
      </c>
      <c r="I280" s="2">
        <v>5.5679650176563618</v>
      </c>
      <c r="J280" s="2">
        <v>6.8789527639470576</v>
      </c>
      <c r="K280" s="2">
        <v>0.67781930211892116</v>
      </c>
      <c r="L280" s="2">
        <v>1811</v>
      </c>
      <c r="M280" s="2">
        <v>1</v>
      </c>
      <c r="N280" s="2">
        <v>1.7324322215636261</v>
      </c>
      <c r="O280" s="2" t="s">
        <v>457</v>
      </c>
    </row>
    <row r="281" spans="1:15" x14ac:dyDescent="0.35">
      <c r="A281" s="2" t="s">
        <v>734</v>
      </c>
      <c r="B281" s="2">
        <v>8.0265796284596291</v>
      </c>
      <c r="C281" s="2">
        <v>2.2708234890694889</v>
      </c>
      <c r="D281" s="2">
        <v>0.47584478591546481</v>
      </c>
      <c r="E281" s="2">
        <v>3.8510965843510658</v>
      </c>
      <c r="F281" s="2">
        <v>4.6689963037167734</v>
      </c>
      <c r="G281" s="2">
        <v>5.4390021256280532</v>
      </c>
      <c r="H281" s="2">
        <v>5.2722554682204672</v>
      </c>
      <c r="I281" s="2">
        <v>5.6164496088618243</v>
      </c>
      <c r="J281" s="2">
        <v>5.3870210372956224</v>
      </c>
      <c r="K281" s="2">
        <v>0.56143779889541712</v>
      </c>
      <c r="L281" s="2">
        <v>153</v>
      </c>
      <c r="M281" s="2">
        <v>1</v>
      </c>
      <c r="N281" s="2">
        <v>1.7120462402821071</v>
      </c>
      <c r="O281" s="2" t="s">
        <v>457</v>
      </c>
    </row>
    <row r="282" spans="1:15" x14ac:dyDescent="0.35">
      <c r="A282" s="2" t="s">
        <v>735</v>
      </c>
      <c r="B282" s="2">
        <v>7.4544349296825798</v>
      </c>
      <c r="C282" s="2">
        <v>0.46332890657911069</v>
      </c>
      <c r="D282" s="2">
        <v>4.0416863709739709E-2</v>
      </c>
      <c r="E282" s="2">
        <v>3.9478417048230638</v>
      </c>
      <c r="F282" s="2">
        <v>1.4896471185356599</v>
      </c>
      <c r="G282" s="2">
        <v>4.2362702391735976</v>
      </c>
      <c r="H282" s="2">
        <v>1.676712900210231</v>
      </c>
      <c r="I282" s="2">
        <v>5.2732233606652876</v>
      </c>
      <c r="J282" s="2">
        <v>7.8839325379893062</v>
      </c>
      <c r="K282" s="2">
        <v>1.8054457891211701E-2</v>
      </c>
      <c r="L282" s="2">
        <v>694</v>
      </c>
      <c r="M282" s="2">
        <v>0</v>
      </c>
      <c r="N282" s="2">
        <v>1.547799859668034</v>
      </c>
      <c r="O282" s="2" t="s">
        <v>455</v>
      </c>
    </row>
    <row r="283" spans="1:15" x14ac:dyDescent="0.35">
      <c r="A283" s="2" t="s">
        <v>736</v>
      </c>
      <c r="B283" s="2">
        <v>8.9896589296985141</v>
      </c>
      <c r="C283" s="2">
        <v>1.670674815184886</v>
      </c>
      <c r="D283" s="2">
        <v>0.33961438322688742</v>
      </c>
      <c r="E283" s="2">
        <v>4.1006501478293877</v>
      </c>
      <c r="F283" s="2">
        <v>5.0603146454628041</v>
      </c>
      <c r="G283" s="2">
        <v>4.7129769088633093</v>
      </c>
      <c r="H283" s="2">
        <v>4.6763527772891944</v>
      </c>
      <c r="I283" s="2">
        <v>4.2082084668431987</v>
      </c>
      <c r="J283" s="2">
        <v>6.4954028069694303</v>
      </c>
      <c r="K283" s="2">
        <v>1.161047503207203</v>
      </c>
      <c r="L283" s="2">
        <v>92</v>
      </c>
      <c r="M283" s="2">
        <v>0</v>
      </c>
      <c r="N283" s="2">
        <v>2.0198580691750099</v>
      </c>
      <c r="O283" s="2" t="s">
        <v>457</v>
      </c>
    </row>
    <row r="284" spans="1:15" x14ac:dyDescent="0.35">
      <c r="A284" s="2" t="s">
        <v>737</v>
      </c>
      <c r="B284" s="2">
        <v>7.8397684857487224</v>
      </c>
      <c r="C284" s="2">
        <v>1.2388864853686801</v>
      </c>
      <c r="D284" s="2">
        <v>7.546943663019029E-2</v>
      </c>
      <c r="E284" s="2">
        <v>4.8409337586530672</v>
      </c>
      <c r="F284" s="2">
        <v>2.7403571270451881</v>
      </c>
      <c r="G284" s="2">
        <v>3.6239360344352489</v>
      </c>
      <c r="H284" s="2">
        <v>3.3069339943835039</v>
      </c>
      <c r="I284" s="2">
        <v>5.334846772104199</v>
      </c>
      <c r="J284" s="2">
        <v>6.9739499623972652</v>
      </c>
      <c r="K284" s="2">
        <v>0.2369884956921281</v>
      </c>
      <c r="L284" s="2">
        <v>3519</v>
      </c>
      <c r="M284" s="2">
        <v>0</v>
      </c>
      <c r="N284" s="2">
        <v>1.528495811942115</v>
      </c>
      <c r="O284" s="2" t="s">
        <v>455</v>
      </c>
    </row>
    <row r="285" spans="1:15" x14ac:dyDescent="0.35">
      <c r="A285" s="2" t="s">
        <v>738</v>
      </c>
      <c r="B285" s="2">
        <v>7.0822659479999608</v>
      </c>
      <c r="C285" s="2">
        <v>0.26602546148845868</v>
      </c>
      <c r="D285" s="2">
        <v>0</v>
      </c>
      <c r="E285" s="2">
        <v>3.719972557481694</v>
      </c>
      <c r="F285" s="2">
        <v>4.3761218777007267</v>
      </c>
      <c r="G285" s="2">
        <v>3.6978203366706648</v>
      </c>
      <c r="H285" s="2">
        <v>1.6708523603428891</v>
      </c>
      <c r="I285" s="2">
        <v>3.4208070053269179</v>
      </c>
      <c r="J285" s="2">
        <v>4.6318521576902496</v>
      </c>
      <c r="K285" s="2">
        <v>2.1426450883971149E-2</v>
      </c>
      <c r="L285" s="2">
        <v>422</v>
      </c>
      <c r="M285" s="2">
        <v>1</v>
      </c>
      <c r="N285" s="2">
        <v>1.3435503737351511</v>
      </c>
      <c r="O285" s="2" t="s">
        <v>455</v>
      </c>
    </row>
    <row r="286" spans="1:15" x14ac:dyDescent="0.35">
      <c r="A286" s="2" t="s">
        <v>739</v>
      </c>
      <c r="B286" s="2">
        <v>7.7107498428126444</v>
      </c>
      <c r="C286" s="2">
        <v>0.93401850451166946</v>
      </c>
      <c r="D286" s="2">
        <v>5.1626257869349157E-2</v>
      </c>
      <c r="E286" s="2">
        <v>3.4754714662639228</v>
      </c>
      <c r="F286" s="2">
        <v>6.3928960665477064</v>
      </c>
      <c r="G286" s="2">
        <v>4.0225221121952961</v>
      </c>
      <c r="H286" s="2">
        <v>0.32661132803674059</v>
      </c>
      <c r="I286" s="2">
        <v>4.7912678731544078</v>
      </c>
      <c r="J286" s="2">
        <v>5.0668916319316812</v>
      </c>
      <c r="K286" s="2">
        <v>2.8831823173401369E-2</v>
      </c>
      <c r="L286" s="2">
        <v>215</v>
      </c>
      <c r="M286" s="2">
        <v>1</v>
      </c>
      <c r="N286" s="2">
        <v>1.4915638211968161</v>
      </c>
      <c r="O286" s="2" t="s">
        <v>455</v>
      </c>
    </row>
    <row r="287" spans="1:15" x14ac:dyDescent="0.35">
      <c r="A287" s="2" t="s">
        <v>740</v>
      </c>
      <c r="B287" s="2">
        <v>7.3876411216534947</v>
      </c>
      <c r="C287" s="2">
        <v>4.8941555617365813</v>
      </c>
      <c r="D287" s="2">
        <v>1.659523288735576E-2</v>
      </c>
      <c r="E287" s="2">
        <v>3.2499555785922492</v>
      </c>
      <c r="F287" s="2">
        <v>1.773417742818985</v>
      </c>
      <c r="G287" s="2">
        <v>3.054559186605823</v>
      </c>
      <c r="H287" s="2">
        <v>0.58689001651549455</v>
      </c>
      <c r="I287" s="2">
        <v>4.1549217246135717</v>
      </c>
      <c r="J287" s="2">
        <v>3.9840616620834162</v>
      </c>
      <c r="K287" s="2">
        <v>2.2717113802454909</v>
      </c>
      <c r="L287" s="2">
        <v>389</v>
      </c>
      <c r="M287" s="2">
        <v>1</v>
      </c>
      <c r="N287" s="2">
        <v>1.280523175597938</v>
      </c>
      <c r="O287" s="2" t="s">
        <v>455</v>
      </c>
    </row>
    <row r="288" spans="1:15" x14ac:dyDescent="0.35">
      <c r="A288" s="2" t="s">
        <v>741</v>
      </c>
      <c r="B288" s="2">
        <v>8.4196940957294402</v>
      </c>
      <c r="C288" s="2">
        <v>6.5226939497512442</v>
      </c>
      <c r="D288" s="2">
        <v>0.13021810633801301</v>
      </c>
      <c r="E288" s="2">
        <v>4.4705759190453733</v>
      </c>
      <c r="F288" s="2">
        <v>5.9777288116279923</v>
      </c>
      <c r="G288" s="2">
        <v>4.0981843629680217</v>
      </c>
      <c r="H288" s="2">
        <v>4.8191691701778927</v>
      </c>
      <c r="I288" s="2">
        <v>4.8825710521060834</v>
      </c>
      <c r="J288" s="2">
        <v>4.9891801537353162</v>
      </c>
      <c r="K288" s="2">
        <v>8.6581839132143734E-2</v>
      </c>
      <c r="L288" s="2">
        <v>446</v>
      </c>
      <c r="M288" s="2">
        <v>1</v>
      </c>
      <c r="N288" s="2">
        <v>1.8166980021185599</v>
      </c>
      <c r="O288" s="2" t="s">
        <v>457</v>
      </c>
    </row>
    <row r="289" spans="1:15" x14ac:dyDescent="0.35">
      <c r="A289" s="2" t="s">
        <v>742</v>
      </c>
      <c r="B289" s="2">
        <v>8.1120545300973799</v>
      </c>
      <c r="C289" s="2">
        <v>0.40495336799532078</v>
      </c>
      <c r="D289" s="2">
        <v>0.1178054237122353</v>
      </c>
      <c r="E289" s="2">
        <v>5.2490600589626988</v>
      </c>
      <c r="F289" s="2">
        <v>7.0721173968602411</v>
      </c>
      <c r="G289" s="2">
        <v>4.0071326378287866</v>
      </c>
      <c r="H289" s="2">
        <v>4.1238577879022458</v>
      </c>
      <c r="I289" s="2">
        <v>4.7934216159379623</v>
      </c>
      <c r="J289" s="2">
        <v>8.3385483440893111</v>
      </c>
      <c r="K289" s="2">
        <v>0.41384405763270199</v>
      </c>
      <c r="L289" s="2">
        <v>378</v>
      </c>
      <c r="M289" s="2">
        <v>1</v>
      </c>
      <c r="N289" s="2">
        <v>2.0061171199955301</v>
      </c>
      <c r="O289" s="2" t="s">
        <v>457</v>
      </c>
    </row>
    <row r="290" spans="1:15" x14ac:dyDescent="0.35">
      <c r="A290" s="2" t="s">
        <v>743</v>
      </c>
      <c r="B290" s="2">
        <v>8.2537662339895466</v>
      </c>
      <c r="C290" s="2">
        <v>0.14098271351529709</v>
      </c>
      <c r="D290" s="2">
        <v>2.9327411210462159E-2</v>
      </c>
      <c r="E290" s="2">
        <v>4.5419467073528468</v>
      </c>
      <c r="F290" s="2">
        <v>1.36317614638558</v>
      </c>
      <c r="G290" s="2">
        <v>3.330503915492244</v>
      </c>
      <c r="H290" s="2">
        <v>0.84447696888001089</v>
      </c>
      <c r="I290" s="2">
        <v>5.6743989750671071</v>
      </c>
      <c r="J290" s="2">
        <v>8.6222052213670182</v>
      </c>
      <c r="K290" s="2">
        <v>7.982694046083974E-2</v>
      </c>
      <c r="L290" s="2">
        <v>679</v>
      </c>
      <c r="M290" s="2">
        <v>0</v>
      </c>
      <c r="N290" s="2">
        <v>1.580980617742084</v>
      </c>
      <c r="O290" s="2" t="s">
        <v>455</v>
      </c>
    </row>
    <row r="291" spans="1:15" x14ac:dyDescent="0.35">
      <c r="A291" s="2" t="s">
        <v>744</v>
      </c>
      <c r="B291" s="2">
        <v>7.9325878055275449</v>
      </c>
      <c r="C291" s="2">
        <v>9.2836954548202968</v>
      </c>
      <c r="D291" s="2">
        <v>1.038448781574214E-2</v>
      </c>
      <c r="E291" s="2">
        <v>4.5971519931431626</v>
      </c>
      <c r="F291" s="2">
        <v>2.1470075436335549</v>
      </c>
      <c r="G291" s="2">
        <v>4.078049357263656</v>
      </c>
      <c r="H291" s="2">
        <v>3.5250546871145572</v>
      </c>
      <c r="I291" s="2">
        <v>4.7581794317536872</v>
      </c>
      <c r="J291" s="2">
        <v>7.1899515742551774</v>
      </c>
      <c r="K291" s="2">
        <v>3.0984003834430158</v>
      </c>
      <c r="L291" s="2">
        <v>280</v>
      </c>
      <c r="M291" s="2">
        <v>0</v>
      </c>
      <c r="N291" s="2">
        <v>1.9486824004269949</v>
      </c>
      <c r="O291" s="2" t="s">
        <v>457</v>
      </c>
    </row>
    <row r="292" spans="1:15" x14ac:dyDescent="0.35">
      <c r="A292" s="2" t="s">
        <v>745</v>
      </c>
      <c r="B292" s="2">
        <v>7.0448847375467576</v>
      </c>
      <c r="C292" s="2">
        <v>0.99740754848533952</v>
      </c>
      <c r="D292" s="2">
        <v>4.9615333195649751E-2</v>
      </c>
      <c r="E292" s="2">
        <v>3.9726663954448518</v>
      </c>
      <c r="F292" s="2">
        <v>2.6381943832121619</v>
      </c>
      <c r="G292" s="2">
        <v>3.8330493979152518</v>
      </c>
      <c r="H292" s="2">
        <v>2.0496032052504471</v>
      </c>
      <c r="I292" s="2">
        <v>6.3956843455074113</v>
      </c>
      <c r="J292" s="2">
        <v>4.7647895204006518</v>
      </c>
      <c r="K292" s="2">
        <v>1.579147596402575</v>
      </c>
      <c r="L292" s="2">
        <v>650</v>
      </c>
      <c r="M292" s="2">
        <v>0</v>
      </c>
      <c r="N292" s="2">
        <v>1.1083590956661229</v>
      </c>
      <c r="O292" s="2" t="s">
        <v>455</v>
      </c>
    </row>
    <row r="293" spans="1:15" x14ac:dyDescent="0.35">
      <c r="A293" s="2" t="s">
        <v>746</v>
      </c>
      <c r="B293" s="2">
        <v>7.2697182988139746</v>
      </c>
      <c r="C293" s="2">
        <v>1.91475389817377</v>
      </c>
      <c r="D293" s="2">
        <v>1.1473419352518679</v>
      </c>
      <c r="E293" s="2">
        <v>4.2173069465106536</v>
      </c>
      <c r="F293" s="2">
        <v>4.5010268196691543</v>
      </c>
      <c r="G293" s="2">
        <v>4.9226434628343378</v>
      </c>
      <c r="H293" s="2">
        <v>3.9356189054752031</v>
      </c>
      <c r="I293" s="2">
        <v>4.4845823120679489</v>
      </c>
      <c r="J293" s="2">
        <v>6.7662978522288171</v>
      </c>
      <c r="K293" s="2">
        <v>0.418572897749384</v>
      </c>
      <c r="L293" s="2">
        <v>635</v>
      </c>
      <c r="M293" s="2">
        <v>1</v>
      </c>
      <c r="N293" s="2">
        <v>1.7889289064012781</v>
      </c>
      <c r="O293" s="2" t="s">
        <v>457</v>
      </c>
    </row>
    <row r="294" spans="1:15" x14ac:dyDescent="0.35">
      <c r="A294" s="2" t="s">
        <v>747</v>
      </c>
      <c r="B294" s="2">
        <v>7.2771855227012212</v>
      </c>
      <c r="C294" s="2">
        <v>0.74969983777318527</v>
      </c>
      <c r="D294" s="2">
        <v>0.20584584606325079</v>
      </c>
      <c r="E294" s="2">
        <v>4.0560338153768853</v>
      </c>
      <c r="F294" s="2">
        <v>1.8919251715573511</v>
      </c>
      <c r="G294" s="2">
        <v>3.414836108680261</v>
      </c>
      <c r="H294" s="2">
        <v>5.0032200914336711</v>
      </c>
      <c r="I294" s="2">
        <v>5.4660055759544592</v>
      </c>
      <c r="J294" s="2">
        <v>4.0090780025515516</v>
      </c>
      <c r="K294" s="2">
        <v>0.1014251602212029</v>
      </c>
      <c r="L294" s="2">
        <v>825</v>
      </c>
      <c r="M294" s="2">
        <v>0</v>
      </c>
      <c r="N294" s="2">
        <v>1.1241192561072431</v>
      </c>
      <c r="O294" s="2" t="s">
        <v>455</v>
      </c>
    </row>
    <row r="295" spans="1:15" x14ac:dyDescent="0.35">
      <c r="A295" s="2" t="s">
        <v>748</v>
      </c>
      <c r="B295" s="2">
        <v>7.8355920384699154</v>
      </c>
      <c r="C295" s="2">
        <v>7.7223799188615523</v>
      </c>
      <c r="D295" s="2">
        <v>0.49701824748161111</v>
      </c>
      <c r="E295" s="2">
        <v>4.7395705167335818</v>
      </c>
      <c r="F295" s="2">
        <v>4.8919310931659163</v>
      </c>
      <c r="G295" s="2">
        <v>4.0917034143231286</v>
      </c>
      <c r="H295" s="2">
        <v>4.16549261803093</v>
      </c>
      <c r="I295" s="2">
        <v>4.7688342802191217</v>
      </c>
      <c r="J295" s="2">
        <v>5.4759232339530488</v>
      </c>
      <c r="K295" s="2">
        <v>4.1938009992478689</v>
      </c>
      <c r="L295" s="2">
        <v>272</v>
      </c>
      <c r="M295" s="2">
        <v>1</v>
      </c>
      <c r="N295" s="2">
        <v>1.862025157322964</v>
      </c>
      <c r="O295" s="2" t="s">
        <v>457</v>
      </c>
    </row>
    <row r="296" spans="1:15" x14ac:dyDescent="0.35">
      <c r="A296" s="2" t="s">
        <v>749</v>
      </c>
      <c r="B296" s="2">
        <v>8.9441008699713205</v>
      </c>
      <c r="C296" s="2">
        <v>1.244836844244257</v>
      </c>
      <c r="D296" s="2">
        <v>6.4434723602992947E-2</v>
      </c>
      <c r="E296" s="2">
        <v>4.5327002351063364</v>
      </c>
      <c r="F296" s="2">
        <v>3.2270651544685278</v>
      </c>
      <c r="G296" s="2">
        <v>5.8251630824312253</v>
      </c>
      <c r="H296" s="2">
        <v>4.0552884914892102</v>
      </c>
      <c r="I296" s="2">
        <v>4.9495919059563063</v>
      </c>
      <c r="J296" s="2">
        <v>7.5923931469548487</v>
      </c>
      <c r="K296" s="2">
        <v>5.726397029797279E-2</v>
      </c>
      <c r="L296" s="2">
        <v>543</v>
      </c>
      <c r="M296" s="2">
        <v>0</v>
      </c>
      <c r="N296" s="2">
        <v>1.9316059567729389</v>
      </c>
      <c r="O296" s="2" t="s">
        <v>457</v>
      </c>
    </row>
    <row r="297" spans="1:15" x14ac:dyDescent="0.35">
      <c r="A297" s="2" t="s">
        <v>750</v>
      </c>
      <c r="B297" s="2">
        <v>7.0048543501518603</v>
      </c>
      <c r="C297" s="2">
        <v>1.708170785135809</v>
      </c>
      <c r="D297" s="2">
        <v>0.2031401840159904</v>
      </c>
      <c r="E297" s="2">
        <v>4.0669973583156471</v>
      </c>
      <c r="F297" s="2">
        <v>1.833700598101027</v>
      </c>
      <c r="G297" s="2">
        <v>4.83977310622143</v>
      </c>
      <c r="H297" s="2">
        <v>1.4860881028280331</v>
      </c>
      <c r="I297" s="2">
        <v>5.3475001341774524</v>
      </c>
      <c r="J297" s="2">
        <v>5.9457322049576247</v>
      </c>
      <c r="K297" s="2">
        <v>0.33946232938299081</v>
      </c>
      <c r="L297" s="2">
        <v>30</v>
      </c>
      <c r="M297" s="2">
        <v>0</v>
      </c>
      <c r="N297" s="2">
        <v>1.299396674796478</v>
      </c>
      <c r="O297" s="2" t="s">
        <v>455</v>
      </c>
    </row>
    <row r="298" spans="1:15" x14ac:dyDescent="0.35">
      <c r="A298" s="2" t="s">
        <v>751</v>
      </c>
      <c r="B298" s="2">
        <v>7.9608841461868014</v>
      </c>
      <c r="C298" s="2">
        <v>10.921433011211111</v>
      </c>
      <c r="D298" s="2">
        <v>0</v>
      </c>
      <c r="E298" s="2">
        <v>3.8400356536369968</v>
      </c>
      <c r="F298" s="2">
        <v>2.8335619587387662</v>
      </c>
      <c r="G298" s="2">
        <v>3.3562341646556808</v>
      </c>
      <c r="H298" s="2">
        <v>2.648387595196918</v>
      </c>
      <c r="I298" s="2">
        <v>4.917675805461367</v>
      </c>
      <c r="J298" s="2">
        <v>7.0724146827156851</v>
      </c>
      <c r="K298" s="2">
        <v>5.137911438958481</v>
      </c>
      <c r="L298" s="2">
        <v>675</v>
      </c>
      <c r="M298" s="2">
        <v>1</v>
      </c>
      <c r="N298" s="2">
        <v>2.0716035800742771</v>
      </c>
      <c r="O298" s="2" t="s">
        <v>457</v>
      </c>
    </row>
    <row r="299" spans="1:15" x14ac:dyDescent="0.35">
      <c r="A299" s="2" t="s">
        <v>752</v>
      </c>
      <c r="B299" s="2">
        <v>7.5818631174281563</v>
      </c>
      <c r="C299" s="2">
        <v>0.79128543184799893</v>
      </c>
      <c r="D299" s="2">
        <v>8.3216259737736012E-2</v>
      </c>
      <c r="E299" s="2">
        <v>4.0512016213998843</v>
      </c>
      <c r="F299" s="2">
        <v>4.3339739964305277</v>
      </c>
      <c r="G299" s="2">
        <v>3.086141629647206</v>
      </c>
      <c r="H299" s="2">
        <v>2.4561542803119218</v>
      </c>
      <c r="I299" s="2">
        <v>4.0949556644029039</v>
      </c>
      <c r="J299" s="2">
        <v>5.7479263980568511</v>
      </c>
      <c r="K299" s="2">
        <v>0.1653919694527812</v>
      </c>
      <c r="L299" s="2">
        <v>390</v>
      </c>
      <c r="M299" s="2">
        <v>0</v>
      </c>
      <c r="N299" s="2">
        <v>1.5098257026331841</v>
      </c>
      <c r="O299" s="2" t="s">
        <v>455</v>
      </c>
    </row>
    <row r="300" spans="1:15" x14ac:dyDescent="0.35">
      <c r="A300" s="2" t="s">
        <v>753</v>
      </c>
      <c r="B300" s="2">
        <v>6.1683569304544026</v>
      </c>
      <c r="C300" s="2">
        <v>0.1727092527025223</v>
      </c>
      <c r="D300" s="2">
        <v>2.7268265055879572E-2</v>
      </c>
      <c r="E300" s="2">
        <v>3.5209806818326479</v>
      </c>
      <c r="F300" s="2">
        <v>2.5577498718998921</v>
      </c>
      <c r="G300" s="2">
        <v>1.722462235881921</v>
      </c>
      <c r="H300" s="2">
        <v>1.8908398532933339</v>
      </c>
      <c r="I300" s="2">
        <v>3.475484481473762</v>
      </c>
      <c r="J300" s="2">
        <v>2.10567285428198</v>
      </c>
      <c r="K300" s="2">
        <v>6.5594168113841791E-2</v>
      </c>
      <c r="L300" s="2">
        <v>289</v>
      </c>
      <c r="M300" s="2">
        <v>1</v>
      </c>
      <c r="N300" s="2">
        <v>0.74649300590619561</v>
      </c>
      <c r="O300" s="2" t="s">
        <v>455</v>
      </c>
    </row>
    <row r="301" spans="1:15" x14ac:dyDescent="0.35">
      <c r="A301" s="2" t="s">
        <v>754</v>
      </c>
      <c r="B301" s="2">
        <v>8.5395006403368772</v>
      </c>
      <c r="C301" s="2">
        <v>0.6717478854190313</v>
      </c>
      <c r="D301" s="2">
        <v>0.22817682940666151</v>
      </c>
      <c r="E301" s="2">
        <v>3.8210092404434479</v>
      </c>
      <c r="F301" s="2">
        <v>1.8927123590638251</v>
      </c>
      <c r="G301" s="2">
        <v>5.6184197423633107</v>
      </c>
      <c r="H301" s="2">
        <v>4.5498581232730526</v>
      </c>
      <c r="I301" s="2">
        <v>3.9258545274016421</v>
      </c>
      <c r="J301" s="2">
        <v>5.5932278182958646</v>
      </c>
      <c r="K301" s="2">
        <v>0.14996934632417169</v>
      </c>
      <c r="L301" s="2">
        <v>862</v>
      </c>
      <c r="M301" s="2">
        <v>0</v>
      </c>
      <c r="N301" s="2">
        <v>1.6836209535551101</v>
      </c>
      <c r="O301" s="2" t="s">
        <v>457</v>
      </c>
    </row>
    <row r="302" spans="1:15" x14ac:dyDescent="0.35">
      <c r="A302" s="2" t="s">
        <v>755</v>
      </c>
      <c r="B302" s="2">
        <v>9.4285348050560902</v>
      </c>
      <c r="C302" s="2">
        <v>1.245386722664537</v>
      </c>
      <c r="D302" s="2">
        <v>0.34013025239829842</v>
      </c>
      <c r="E302" s="2">
        <v>4.2767485524960573</v>
      </c>
      <c r="F302" s="2">
        <v>1.725979741403415</v>
      </c>
      <c r="G302" s="2">
        <v>5.122431132832852</v>
      </c>
      <c r="H302" s="2">
        <v>4.5634772102932928</v>
      </c>
      <c r="I302" s="2">
        <v>4.4765674932770736</v>
      </c>
      <c r="J302" s="2">
        <v>6.548361007095469</v>
      </c>
      <c r="K302" s="2">
        <v>7.8046585015436418E-2</v>
      </c>
      <c r="L302" s="2">
        <v>408</v>
      </c>
      <c r="M302" s="2">
        <v>0</v>
      </c>
      <c r="N302" s="2">
        <v>1.8367727524034601</v>
      </c>
      <c r="O302" s="2" t="s">
        <v>457</v>
      </c>
    </row>
    <row r="303" spans="1:15" x14ac:dyDescent="0.35">
      <c r="A303" s="2" t="s">
        <v>756</v>
      </c>
      <c r="B303" s="2">
        <v>8.6853602940954371</v>
      </c>
      <c r="C303" s="2">
        <v>2.7818098370363682</v>
      </c>
      <c r="D303" s="2">
        <v>1.167751466535266E-2</v>
      </c>
      <c r="E303" s="2">
        <v>3.3333049709238392</v>
      </c>
      <c r="F303" s="2">
        <v>4.9516961939354944</v>
      </c>
      <c r="G303" s="2">
        <v>5.5461234222284119</v>
      </c>
      <c r="H303" s="2">
        <v>3.5444138500836022</v>
      </c>
      <c r="I303" s="2">
        <v>3.699130483288164</v>
      </c>
      <c r="J303" s="2">
        <v>9.7452184604376626</v>
      </c>
      <c r="K303" s="2">
        <v>0.22231759182147701</v>
      </c>
      <c r="L303" s="2">
        <v>24</v>
      </c>
      <c r="M303" s="2">
        <v>1</v>
      </c>
      <c r="N303" s="2">
        <v>2.506234739753741</v>
      </c>
      <c r="O303" s="2" t="s">
        <v>457</v>
      </c>
    </row>
    <row r="304" spans="1:15" x14ac:dyDescent="0.35">
      <c r="A304" s="2" t="s">
        <v>757</v>
      </c>
      <c r="B304" s="2">
        <v>8.0901320614353747</v>
      </c>
      <c r="C304" s="2">
        <v>6.8068479591832816</v>
      </c>
      <c r="D304" s="2">
        <v>7.1543210351222269E-2</v>
      </c>
      <c r="E304" s="2">
        <v>3.8274532907561349</v>
      </c>
      <c r="F304" s="2">
        <v>1.362431269803992</v>
      </c>
      <c r="G304" s="2">
        <v>3.9411906415657469</v>
      </c>
      <c r="H304" s="2">
        <v>3.0807277264449811</v>
      </c>
      <c r="I304" s="2">
        <v>4.2009683397772486</v>
      </c>
      <c r="J304" s="2">
        <v>3.923341833344355</v>
      </c>
      <c r="K304" s="2">
        <v>7.9069741587250747E-2</v>
      </c>
      <c r="L304" s="2">
        <v>312</v>
      </c>
      <c r="M304" s="2">
        <v>1</v>
      </c>
      <c r="N304" s="2">
        <v>1.4233640437457189</v>
      </c>
      <c r="O304" s="2" t="s">
        <v>455</v>
      </c>
    </row>
    <row r="305" spans="1:15" x14ac:dyDescent="0.35">
      <c r="A305" s="2" t="s">
        <v>758</v>
      </c>
      <c r="B305" s="2">
        <v>8.0326385911996052</v>
      </c>
      <c r="C305" s="2">
        <v>1.076269055680122</v>
      </c>
      <c r="D305" s="2">
        <v>5.9905047263179668E-2</v>
      </c>
      <c r="E305" s="2">
        <v>3.621035349580155</v>
      </c>
      <c r="F305" s="2">
        <v>6.0231202434924276</v>
      </c>
      <c r="G305" s="2">
        <v>3.9531463538142009</v>
      </c>
      <c r="H305" s="2">
        <v>5.590030668818752</v>
      </c>
      <c r="I305" s="2">
        <v>4.0059077595697152</v>
      </c>
      <c r="J305" s="2">
        <v>5.249702711170503</v>
      </c>
      <c r="K305" s="2">
        <v>0.1578783956953746</v>
      </c>
      <c r="L305" s="2">
        <v>81</v>
      </c>
      <c r="M305" s="2">
        <v>1</v>
      </c>
      <c r="N305" s="2">
        <v>1.7996320367349801</v>
      </c>
      <c r="O305" s="2" t="s">
        <v>457</v>
      </c>
    </row>
    <row r="306" spans="1:15" x14ac:dyDescent="0.35">
      <c r="A306" s="2" t="s">
        <v>759</v>
      </c>
      <c r="B306" s="2">
        <v>6.8808400761915793</v>
      </c>
      <c r="C306" s="2">
        <v>0.16837365140443419</v>
      </c>
      <c r="D306" s="2">
        <v>3.1801470903709432E-2</v>
      </c>
      <c r="E306" s="2">
        <v>4.6672902835961372</v>
      </c>
      <c r="F306" s="2">
        <v>1.2414264842649529</v>
      </c>
      <c r="G306" s="2">
        <v>3.4751956803657449</v>
      </c>
      <c r="H306" s="2">
        <v>2.7220706590874149</v>
      </c>
      <c r="I306" s="2">
        <v>5.2477055732375781</v>
      </c>
      <c r="J306" s="2">
        <v>4.3415990396686803</v>
      </c>
      <c r="K306" s="2">
        <v>0.1466844394533911</v>
      </c>
      <c r="L306" s="2">
        <v>1223</v>
      </c>
      <c r="M306" s="2">
        <v>0</v>
      </c>
      <c r="N306" s="2">
        <v>0.92836659722729242</v>
      </c>
      <c r="O306" s="2" t="s">
        <v>455</v>
      </c>
    </row>
    <row r="307" spans="1:15" x14ac:dyDescent="0.35">
      <c r="A307" s="2" t="s">
        <v>760</v>
      </c>
      <c r="B307" s="2">
        <v>7.236100396448383</v>
      </c>
      <c r="C307" s="2">
        <v>3.8951206957808271</v>
      </c>
      <c r="D307" s="2">
        <v>1.6872830916375359E-2</v>
      </c>
      <c r="E307" s="2">
        <v>3.9750767103710589</v>
      </c>
      <c r="F307" s="2">
        <v>3.5656923903783242</v>
      </c>
      <c r="G307" s="2">
        <v>3.980337549762206</v>
      </c>
      <c r="H307" s="2">
        <v>0.94841528336249725</v>
      </c>
      <c r="I307" s="2">
        <v>4.4064129761095776</v>
      </c>
      <c r="J307" s="2">
        <v>6.6614149835574361</v>
      </c>
      <c r="K307" s="2">
        <v>4.6267087023702441E-2</v>
      </c>
      <c r="L307" s="2">
        <v>243</v>
      </c>
      <c r="M307" s="2">
        <v>1</v>
      </c>
      <c r="N307" s="2">
        <v>1.597375773693434</v>
      </c>
      <c r="O307" s="2" t="s">
        <v>457</v>
      </c>
    </row>
    <row r="308" spans="1:15" x14ac:dyDescent="0.35">
      <c r="A308" s="2" t="s">
        <v>761</v>
      </c>
      <c r="B308" s="2">
        <v>7.413451223096426</v>
      </c>
      <c r="C308" s="2">
        <v>0.62333024289162942</v>
      </c>
      <c r="D308" s="2">
        <v>7.5951487216027361E-2</v>
      </c>
      <c r="E308" s="2">
        <v>3.117298479985199</v>
      </c>
      <c r="F308" s="2">
        <v>4.32438079027059</v>
      </c>
      <c r="G308" s="2">
        <v>4.1943968850324556</v>
      </c>
      <c r="H308" s="2">
        <v>3.0192223317221578</v>
      </c>
      <c r="I308" s="2">
        <v>4.3093900613922589</v>
      </c>
      <c r="J308" s="2">
        <v>6.188656722439541</v>
      </c>
      <c r="K308" s="2">
        <v>0.1728560719484821</v>
      </c>
      <c r="L308" s="2">
        <v>281</v>
      </c>
      <c r="M308" s="2">
        <v>1</v>
      </c>
      <c r="N308" s="2">
        <v>1.674874154535305</v>
      </c>
      <c r="O308" s="2" t="s">
        <v>457</v>
      </c>
    </row>
    <row r="309" spans="1:15" x14ac:dyDescent="0.35">
      <c r="A309" s="2" t="s">
        <v>762</v>
      </c>
      <c r="B309" s="2">
        <v>7.2047877566451826</v>
      </c>
      <c r="C309" s="2">
        <v>1.0586579011574879</v>
      </c>
      <c r="D309" s="2">
        <v>1.2965007065672029E-2</v>
      </c>
      <c r="E309" s="2">
        <v>2.7760397311325269</v>
      </c>
      <c r="F309" s="2">
        <v>2.6449071470264771</v>
      </c>
      <c r="G309" s="2">
        <v>3.6987146240763522</v>
      </c>
      <c r="H309" s="2">
        <v>2.1403527547901948</v>
      </c>
      <c r="I309" s="2">
        <v>3.602465820825032</v>
      </c>
      <c r="J309" s="2">
        <v>4.6952280565773066</v>
      </c>
      <c r="K309" s="2">
        <v>0.42234740455413339</v>
      </c>
      <c r="L309" s="2">
        <v>1765</v>
      </c>
      <c r="M309" s="2">
        <v>0</v>
      </c>
      <c r="N309" s="2">
        <v>1.4035911032156161</v>
      </c>
      <c r="O309" s="2" t="s">
        <v>455</v>
      </c>
    </row>
    <row r="310" spans="1:15" x14ac:dyDescent="0.35">
      <c r="A310" s="2" t="s">
        <v>763</v>
      </c>
      <c r="B310" s="2">
        <v>8.7112051193423259</v>
      </c>
      <c r="C310" s="2">
        <v>1.286389186256168</v>
      </c>
      <c r="D310" s="2">
        <v>2.804550634722747E-2</v>
      </c>
      <c r="E310" s="2">
        <v>3.638312646309481</v>
      </c>
      <c r="F310" s="2">
        <v>2.8219101321528139</v>
      </c>
      <c r="G310" s="2">
        <v>4.0152325699628566</v>
      </c>
      <c r="H310" s="2">
        <v>4.6331406367137609</v>
      </c>
      <c r="I310" s="2">
        <v>5.2927327915619964</v>
      </c>
      <c r="J310" s="2">
        <v>5.8832244052890186</v>
      </c>
      <c r="K310" s="2">
        <v>3.870326179484853E-2</v>
      </c>
      <c r="L310" s="2">
        <v>124</v>
      </c>
      <c r="M310" s="2">
        <v>1</v>
      </c>
      <c r="N310" s="2">
        <v>1.668476368453921</v>
      </c>
      <c r="O310" s="2" t="s">
        <v>457</v>
      </c>
    </row>
    <row r="311" spans="1:15" x14ac:dyDescent="0.35">
      <c r="A311" s="2" t="s">
        <v>764</v>
      </c>
      <c r="B311" s="2">
        <v>7.6848168834283186</v>
      </c>
      <c r="C311" s="2">
        <v>1.7662670164529011</v>
      </c>
      <c r="D311" s="2">
        <v>0.1039422980133379</v>
      </c>
      <c r="E311" s="2">
        <v>3.7372731995746742</v>
      </c>
      <c r="F311" s="2">
        <v>5.1220267764945753</v>
      </c>
      <c r="G311" s="2">
        <v>4.1093594157448061</v>
      </c>
      <c r="H311" s="2">
        <v>4.206668267817661</v>
      </c>
      <c r="I311" s="2">
        <v>5.2731285342883396</v>
      </c>
      <c r="J311" s="2">
        <v>6.1353597207159627</v>
      </c>
      <c r="K311" s="2">
        <v>0.35888697840924522</v>
      </c>
      <c r="L311" s="2">
        <v>1133</v>
      </c>
      <c r="M311" s="2">
        <v>0</v>
      </c>
      <c r="N311" s="2">
        <v>1.704362942191525</v>
      </c>
      <c r="O311" s="2" t="s">
        <v>457</v>
      </c>
    </row>
    <row r="312" spans="1:15" x14ac:dyDescent="0.35">
      <c r="A312" s="2" t="s">
        <v>765</v>
      </c>
      <c r="B312" s="2">
        <v>9.0759047085708424</v>
      </c>
      <c r="C312" s="2">
        <v>0.56125938317051427</v>
      </c>
      <c r="D312" s="2">
        <v>6.2356193024136683E-2</v>
      </c>
      <c r="E312" s="2">
        <v>3.5579256597333462</v>
      </c>
      <c r="F312" s="2">
        <v>3.6682526043094148</v>
      </c>
      <c r="G312" s="2">
        <v>4.5470681549428082</v>
      </c>
      <c r="H312" s="2">
        <v>2.0690255661422752</v>
      </c>
      <c r="I312" s="2">
        <v>3.7266552147254308</v>
      </c>
      <c r="J312" s="2">
        <v>4.0388079396448369</v>
      </c>
      <c r="K312" s="2">
        <v>5.3319985030504523E-2</v>
      </c>
      <c r="L312" s="2">
        <v>1132</v>
      </c>
      <c r="M312" s="2">
        <v>0</v>
      </c>
      <c r="N312" s="2">
        <v>1.521126739538059</v>
      </c>
      <c r="O312" s="2" t="s">
        <v>455</v>
      </c>
    </row>
    <row r="313" spans="1:15" x14ac:dyDescent="0.35">
      <c r="A313" s="2" t="s">
        <v>766</v>
      </c>
      <c r="B313" s="2">
        <v>7.5226467705025906</v>
      </c>
      <c r="C313" s="2">
        <v>3.5583945155580521</v>
      </c>
      <c r="D313" s="2">
        <v>8.7236674497759473E-2</v>
      </c>
      <c r="E313" s="2">
        <v>2.8411765520445962</v>
      </c>
      <c r="F313" s="2">
        <v>0.69219548979658208</v>
      </c>
      <c r="G313" s="2">
        <v>2.7089478427866309</v>
      </c>
      <c r="H313" s="2">
        <v>1.8818170940125589</v>
      </c>
      <c r="I313" s="2">
        <v>4.0972685983500998</v>
      </c>
      <c r="J313" s="2">
        <v>6.0330547262293708</v>
      </c>
      <c r="K313" s="2">
        <v>4.9739502016662197E-3</v>
      </c>
      <c r="L313" s="2">
        <v>882</v>
      </c>
      <c r="M313" s="2">
        <v>0</v>
      </c>
      <c r="N313" s="2">
        <v>1.506999497311486</v>
      </c>
      <c r="O313" s="2" t="s">
        <v>455</v>
      </c>
    </row>
    <row r="314" spans="1:15" x14ac:dyDescent="0.35">
      <c r="A314" s="2" t="s">
        <v>767</v>
      </c>
      <c r="B314" s="2">
        <v>9.4000976580407087</v>
      </c>
      <c r="C314" s="2">
        <v>0.97764089947715593</v>
      </c>
      <c r="D314" s="2">
        <v>0.15031083081071481</v>
      </c>
      <c r="E314" s="2">
        <v>4.2878166417310126</v>
      </c>
      <c r="F314" s="2">
        <v>5.3099814166969974</v>
      </c>
      <c r="G314" s="2">
        <v>3.0710303641506802</v>
      </c>
      <c r="H314" s="2">
        <v>5.9710201432448198</v>
      </c>
      <c r="I314" s="2">
        <v>4.6044076990886031</v>
      </c>
      <c r="J314" s="2">
        <v>6.122285418389275</v>
      </c>
      <c r="K314" s="2">
        <v>0.15291605394322419</v>
      </c>
      <c r="L314" s="2">
        <v>188</v>
      </c>
      <c r="M314" s="2">
        <v>1</v>
      </c>
      <c r="N314" s="2">
        <v>1.9288870718465561</v>
      </c>
      <c r="O314" s="2" t="s">
        <v>457</v>
      </c>
    </row>
    <row r="315" spans="1:15" x14ac:dyDescent="0.35">
      <c r="A315" s="2" t="s">
        <v>768</v>
      </c>
      <c r="B315" s="2">
        <v>8.2428282290612334</v>
      </c>
      <c r="C315" s="2">
        <v>9.3670764719590096</v>
      </c>
      <c r="D315" s="2">
        <v>0.53486113146639636</v>
      </c>
      <c r="E315" s="2">
        <v>4.4530389283195477</v>
      </c>
      <c r="F315" s="2">
        <v>5.550922449487941</v>
      </c>
      <c r="G315" s="2">
        <v>5.060187972044508</v>
      </c>
      <c r="H315" s="2">
        <v>2.9946611757532349</v>
      </c>
      <c r="I315" s="2">
        <v>4.4934058209452896</v>
      </c>
      <c r="J315" s="2">
        <v>7.9870463426840468</v>
      </c>
      <c r="K315" s="2">
        <v>3.7932855061130542</v>
      </c>
      <c r="L315" s="2">
        <v>1319</v>
      </c>
      <c r="M315" s="2">
        <v>0</v>
      </c>
      <c r="N315" s="2">
        <v>2.364765157792911</v>
      </c>
      <c r="O315" s="2" t="s">
        <v>457</v>
      </c>
    </row>
    <row r="316" spans="1:15" x14ac:dyDescent="0.35">
      <c r="A316" s="2" t="s">
        <v>769</v>
      </c>
      <c r="B316" s="2">
        <v>8.0342615732506317</v>
      </c>
      <c r="C316" s="2">
        <v>0.52032747266563517</v>
      </c>
      <c r="D316" s="2">
        <v>0.24830254196472751</v>
      </c>
      <c r="E316" s="2">
        <v>4.6328496708873992</v>
      </c>
      <c r="F316" s="2">
        <v>4.9638337248649664</v>
      </c>
      <c r="G316" s="2">
        <v>5.2153353084103564</v>
      </c>
      <c r="H316" s="2">
        <v>5.214894731285681</v>
      </c>
      <c r="I316" s="2">
        <v>5.7732310555626762</v>
      </c>
      <c r="J316" s="2">
        <v>7.9655697637967036</v>
      </c>
      <c r="K316" s="2">
        <v>0.69985425369182963</v>
      </c>
      <c r="L316" s="2">
        <v>113</v>
      </c>
      <c r="M316" s="2">
        <v>1</v>
      </c>
      <c r="N316" s="2">
        <v>1.9216992817890619</v>
      </c>
      <c r="O316" s="2" t="s">
        <v>457</v>
      </c>
    </row>
    <row r="317" spans="1:15" x14ac:dyDescent="0.35">
      <c r="A317" s="2" t="s">
        <v>770</v>
      </c>
      <c r="B317" s="2">
        <v>7.2148260187652751</v>
      </c>
      <c r="C317" s="2">
        <v>0.5610640738443764</v>
      </c>
      <c r="D317" s="2">
        <v>0.54950850543359031</v>
      </c>
      <c r="E317" s="2">
        <v>3.0232571939300952</v>
      </c>
      <c r="F317" s="2">
        <v>1.0051378050231381</v>
      </c>
      <c r="G317" s="2">
        <v>4.8834528877002983</v>
      </c>
      <c r="H317" s="2">
        <v>5.3038270850614593</v>
      </c>
      <c r="I317" s="2">
        <v>3.1023259229096398</v>
      </c>
      <c r="J317" s="2">
        <v>5.3177778111931708</v>
      </c>
      <c r="K317" s="2">
        <v>0.71730691027696891</v>
      </c>
      <c r="L317" s="2">
        <v>2171</v>
      </c>
      <c r="M317" s="2">
        <v>0</v>
      </c>
      <c r="N317" s="2">
        <v>1.599881944522672</v>
      </c>
      <c r="O317" s="2" t="s">
        <v>457</v>
      </c>
    </row>
    <row r="318" spans="1:15" x14ac:dyDescent="0.35">
      <c r="A318" s="2" t="s">
        <v>771</v>
      </c>
      <c r="B318" s="2">
        <v>6.6781312885453641</v>
      </c>
      <c r="C318" s="2">
        <v>0.27717220395802861</v>
      </c>
      <c r="D318" s="2">
        <v>2.274448452197891E-2</v>
      </c>
      <c r="E318" s="2">
        <v>3.6989092785438831</v>
      </c>
      <c r="F318" s="2">
        <v>1.0745994692153149</v>
      </c>
      <c r="G318" s="2">
        <v>2.910031471369813</v>
      </c>
      <c r="H318" s="2">
        <v>2.7718634908331978</v>
      </c>
      <c r="I318" s="2">
        <v>3.3201110933992859</v>
      </c>
      <c r="J318" s="2">
        <v>2.587694180481654</v>
      </c>
      <c r="K318" s="2">
        <v>0.63659644138421945</v>
      </c>
      <c r="L318" s="2">
        <v>379</v>
      </c>
      <c r="M318" s="2">
        <v>0</v>
      </c>
      <c r="N318" s="2">
        <v>0.88300877396148647</v>
      </c>
      <c r="O318" s="2" t="s">
        <v>455</v>
      </c>
    </row>
    <row r="319" spans="1:15" x14ac:dyDescent="0.35">
      <c r="A319" s="2" t="s">
        <v>772</v>
      </c>
      <c r="B319" s="2">
        <v>9.0362935807560039</v>
      </c>
      <c r="C319" s="2">
        <v>0.1132311231401389</v>
      </c>
      <c r="D319" s="2">
        <v>4.3520248737181882E-2</v>
      </c>
      <c r="E319" s="2">
        <v>3.2678778362486098</v>
      </c>
      <c r="F319" s="2">
        <v>3.2728587042181032</v>
      </c>
      <c r="G319" s="2">
        <v>4.5222077503890494</v>
      </c>
      <c r="H319" s="2">
        <v>2.445455202299557</v>
      </c>
      <c r="I319" s="2">
        <v>5.0191893902835361</v>
      </c>
      <c r="J319" s="2">
        <v>5.8361462942753581</v>
      </c>
      <c r="K319" s="2">
        <v>9.7589521975458768E-3</v>
      </c>
      <c r="L319" s="2">
        <v>2496</v>
      </c>
      <c r="M319" s="2">
        <v>0</v>
      </c>
      <c r="N319" s="2">
        <v>1.670788826553345</v>
      </c>
      <c r="O319" s="2" t="s">
        <v>457</v>
      </c>
    </row>
    <row r="320" spans="1:15" x14ac:dyDescent="0.35">
      <c r="A320" s="2" t="s">
        <v>773</v>
      </c>
      <c r="B320" s="2">
        <v>8.5335867139183019</v>
      </c>
      <c r="C320" s="2">
        <v>4.3022833548409682</v>
      </c>
      <c r="D320" s="2">
        <v>0.10862968520772399</v>
      </c>
      <c r="E320" s="2">
        <v>4.3238165450256689</v>
      </c>
      <c r="F320" s="2">
        <v>4.6979585192207978</v>
      </c>
      <c r="G320" s="2">
        <v>2.8092319013726339</v>
      </c>
      <c r="H320" s="2">
        <v>1.266522055708134</v>
      </c>
      <c r="I320" s="2">
        <v>5.7019025276151316</v>
      </c>
      <c r="J320" s="2">
        <v>4.7695958725651781</v>
      </c>
      <c r="K320" s="2">
        <v>4.8569442314810729</v>
      </c>
      <c r="L320" s="2">
        <v>521</v>
      </c>
      <c r="M320" s="2">
        <v>0</v>
      </c>
      <c r="N320" s="2">
        <v>1.538962424043385</v>
      </c>
      <c r="O320" s="2" t="s">
        <v>455</v>
      </c>
    </row>
    <row r="321" spans="1:15" x14ac:dyDescent="0.35">
      <c r="A321" s="2" t="s">
        <v>774</v>
      </c>
      <c r="B321" s="2">
        <v>7.6768469434469244</v>
      </c>
      <c r="C321" s="2">
        <v>1.1426237589458459</v>
      </c>
      <c r="D321" s="2">
        <v>0.29101642936491018</v>
      </c>
      <c r="E321" s="2">
        <v>6.0215723553571872</v>
      </c>
      <c r="F321" s="2">
        <v>4.7223459933393466</v>
      </c>
      <c r="G321" s="2">
        <v>4.3521369199541002</v>
      </c>
      <c r="H321" s="2">
        <v>2.12761681780988</v>
      </c>
      <c r="I321" s="2">
        <v>5.3213471010244922</v>
      </c>
      <c r="J321" s="2">
        <v>9.1353073025934659</v>
      </c>
      <c r="K321" s="2">
        <v>0.23967796004423081</v>
      </c>
      <c r="L321" s="2">
        <v>440</v>
      </c>
      <c r="M321" s="2">
        <v>0</v>
      </c>
      <c r="N321" s="2">
        <v>1.783040361331975</v>
      </c>
      <c r="O321" s="2" t="s">
        <v>457</v>
      </c>
    </row>
    <row r="322" spans="1:15" x14ac:dyDescent="0.35">
      <c r="A322" s="2" t="s">
        <v>775</v>
      </c>
      <c r="B322" s="2">
        <v>7.2619588348182207</v>
      </c>
      <c r="C322" s="2">
        <v>2.4133499415962718</v>
      </c>
      <c r="D322" s="2">
        <v>6.3777874043846619E-2</v>
      </c>
      <c r="E322" s="2">
        <v>4.3745235069160113</v>
      </c>
      <c r="F322" s="2">
        <v>3.5336287290215989</v>
      </c>
      <c r="G322" s="2">
        <v>4.2507856062450786</v>
      </c>
      <c r="H322" s="2">
        <v>4.1646864951095992</v>
      </c>
      <c r="I322" s="2">
        <v>5.3274852338386633</v>
      </c>
      <c r="J322" s="2">
        <v>7.9228485995143938</v>
      </c>
      <c r="K322" s="2">
        <v>0.11970399193710519</v>
      </c>
      <c r="L322" s="2">
        <v>76</v>
      </c>
      <c r="M322" s="2">
        <v>1</v>
      </c>
      <c r="N322" s="2">
        <v>1.763303188927817</v>
      </c>
      <c r="O322" s="2" t="s">
        <v>457</v>
      </c>
    </row>
    <row r="323" spans="1:15" x14ac:dyDescent="0.35">
      <c r="A323" s="2" t="s">
        <v>776</v>
      </c>
      <c r="B323" s="2">
        <v>6.2939705490057207</v>
      </c>
      <c r="C323" s="2">
        <v>0.35903942286924889</v>
      </c>
      <c r="D323" s="2">
        <v>0.28194749819340492</v>
      </c>
      <c r="E323" s="2">
        <v>5.2755932304824373</v>
      </c>
      <c r="F323" s="2">
        <v>0.96008349526105885</v>
      </c>
      <c r="G323" s="2">
        <v>3.142562677372827</v>
      </c>
      <c r="H323" s="2">
        <v>4.8710113242905502</v>
      </c>
      <c r="I323" s="2">
        <v>5.018680461045518</v>
      </c>
      <c r="J323" s="2">
        <v>5.9271146207461376</v>
      </c>
      <c r="K323" s="2">
        <v>2.4438218496506781E-2</v>
      </c>
      <c r="L323" s="2">
        <v>946</v>
      </c>
      <c r="M323" s="2">
        <v>0</v>
      </c>
      <c r="N323" s="2">
        <v>1.107514240530266</v>
      </c>
      <c r="O323" s="2" t="s">
        <v>455</v>
      </c>
    </row>
    <row r="324" spans="1:15" x14ac:dyDescent="0.35">
      <c r="A324" s="2" t="s">
        <v>777</v>
      </c>
      <c r="B324" s="2">
        <v>7.6871915524284802</v>
      </c>
      <c r="C324" s="2">
        <v>5.6532782872711413</v>
      </c>
      <c r="D324" s="2">
        <v>0.53370165743254327</v>
      </c>
      <c r="E324" s="2">
        <v>2.4944452811771929</v>
      </c>
      <c r="F324" s="2">
        <v>4.5044350467985694</v>
      </c>
      <c r="G324" s="2">
        <v>3.15064784096033</v>
      </c>
      <c r="H324" s="2">
        <v>3.3077824238974278</v>
      </c>
      <c r="I324" s="2">
        <v>4.2593536725186203</v>
      </c>
      <c r="J324" s="2">
        <v>4.4872081388846352</v>
      </c>
      <c r="K324" s="2">
        <v>0.17922566196089529</v>
      </c>
      <c r="L324" s="2">
        <v>325</v>
      </c>
      <c r="M324" s="2">
        <v>0</v>
      </c>
      <c r="N324" s="2">
        <v>1.7068776172697371</v>
      </c>
      <c r="O324" s="2" t="s">
        <v>457</v>
      </c>
    </row>
    <row r="325" spans="1:15" x14ac:dyDescent="0.35">
      <c r="A325" s="2" t="s">
        <v>778</v>
      </c>
      <c r="B325" s="2">
        <v>8.9582489687597882</v>
      </c>
      <c r="C325" s="2">
        <v>0.9519314396763352</v>
      </c>
      <c r="D325" s="2">
        <v>0.42137378522224023</v>
      </c>
      <c r="E325" s="2">
        <v>4.2485144984961849</v>
      </c>
      <c r="F325" s="2">
        <v>2.1991438187282641</v>
      </c>
      <c r="G325" s="2">
        <v>2.677050601420937</v>
      </c>
      <c r="H325" s="2">
        <v>3.232653224231071</v>
      </c>
      <c r="I325" s="2">
        <v>4.691709613468328</v>
      </c>
      <c r="J325" s="2">
        <v>7.0277721054973856</v>
      </c>
      <c r="K325" s="2">
        <v>0.81702804031569354</v>
      </c>
      <c r="L325" s="2">
        <v>805</v>
      </c>
      <c r="M325" s="2">
        <v>1</v>
      </c>
      <c r="N325" s="2">
        <v>1.7305249151567521</v>
      </c>
      <c r="O325" s="2" t="s">
        <v>457</v>
      </c>
    </row>
    <row r="326" spans="1:15" x14ac:dyDescent="0.35">
      <c r="A326" s="2" t="s">
        <v>779</v>
      </c>
      <c r="B326" s="2">
        <v>7.807264834862865</v>
      </c>
      <c r="C326" s="2">
        <v>1.4682732123886459</v>
      </c>
      <c r="D326" s="2">
        <v>5.4476757744800271E-2</v>
      </c>
      <c r="E326" s="2">
        <v>3.7427441940859811</v>
      </c>
      <c r="F326" s="2">
        <v>3.7440595032524389</v>
      </c>
      <c r="G326" s="2">
        <v>3.3399823214937281</v>
      </c>
      <c r="H326" s="2">
        <v>0.65670190674199413</v>
      </c>
      <c r="I326" s="2">
        <v>4.1566798807676086</v>
      </c>
      <c r="J326" s="2">
        <v>5.6632805189075643</v>
      </c>
      <c r="K326" s="2">
        <v>7.3298020144462933E-2</v>
      </c>
      <c r="L326" s="2">
        <v>262</v>
      </c>
      <c r="M326" s="2">
        <v>1</v>
      </c>
      <c r="N326" s="2">
        <v>1.472023282387936</v>
      </c>
      <c r="O326" s="2" t="s">
        <v>455</v>
      </c>
    </row>
    <row r="327" spans="1:15" x14ac:dyDescent="0.35">
      <c r="A327" s="2" t="s">
        <v>780</v>
      </c>
      <c r="B327" s="2">
        <v>8.0251480828669735</v>
      </c>
      <c r="C327" s="2">
        <v>5.9814200244257254</v>
      </c>
      <c r="D327" s="2">
        <v>9.6624943893156359E-2</v>
      </c>
      <c r="E327" s="2">
        <v>4.5834582441955467</v>
      </c>
      <c r="F327" s="2">
        <v>2.2156261458274211</v>
      </c>
      <c r="G327" s="2">
        <v>5.0402820820329142</v>
      </c>
      <c r="H327" s="2">
        <v>2.8610704861867751</v>
      </c>
      <c r="I327" s="2">
        <v>4.1848263478401062</v>
      </c>
      <c r="J327" s="2">
        <v>5.7987907900952411</v>
      </c>
      <c r="K327" s="2">
        <v>0.21108201351170089</v>
      </c>
      <c r="L327" s="2">
        <v>600</v>
      </c>
      <c r="M327" s="2">
        <v>0</v>
      </c>
      <c r="N327" s="2">
        <v>1.653083829740146</v>
      </c>
      <c r="O327" s="2" t="s">
        <v>457</v>
      </c>
    </row>
    <row r="328" spans="1:15" x14ac:dyDescent="0.35">
      <c r="A328" s="2" t="s">
        <v>781</v>
      </c>
      <c r="B328" s="2">
        <v>8.3019514995097339</v>
      </c>
      <c r="C328" s="2">
        <v>0.47913012504505231</v>
      </c>
      <c r="D328" s="2">
        <v>0.15608583237081269</v>
      </c>
      <c r="E328" s="2">
        <v>6.120792047114012</v>
      </c>
      <c r="F328" s="2">
        <v>6.6025391752759583</v>
      </c>
      <c r="G328" s="2">
        <v>5.4742262348769586</v>
      </c>
      <c r="H328" s="2">
        <v>6.5495569573637464</v>
      </c>
      <c r="I328" s="2">
        <v>4.6538155658908744</v>
      </c>
      <c r="J328" s="2">
        <v>8.3436013962947335</v>
      </c>
      <c r="K328" s="2">
        <v>2.200867804915382</v>
      </c>
      <c r="L328" s="2">
        <v>633</v>
      </c>
      <c r="M328" s="2">
        <v>1</v>
      </c>
      <c r="N328" s="2">
        <v>2.12984318313076</v>
      </c>
      <c r="O328" s="2" t="s">
        <v>457</v>
      </c>
    </row>
    <row r="329" spans="1:15" x14ac:dyDescent="0.35">
      <c r="A329" s="2" t="s">
        <v>782</v>
      </c>
      <c r="B329" s="2">
        <v>7.3602346601460864</v>
      </c>
      <c r="C329" s="2">
        <v>2.7364223972801831</v>
      </c>
      <c r="D329" s="2">
        <v>8.1425648610700063E-2</v>
      </c>
      <c r="E329" s="2">
        <v>5.1226210836072603</v>
      </c>
      <c r="F329" s="2">
        <v>1.993318252041244</v>
      </c>
      <c r="G329" s="2">
        <v>4.7658024675393884</v>
      </c>
      <c r="H329" s="2">
        <v>3.015764417818287</v>
      </c>
      <c r="I329" s="2">
        <v>5.1066525963576597</v>
      </c>
      <c r="J329" s="2">
        <v>4.8950720524625719</v>
      </c>
      <c r="K329" s="2">
        <v>0.1596069757153134</v>
      </c>
      <c r="L329" s="2">
        <v>385</v>
      </c>
      <c r="M329" s="2">
        <v>0</v>
      </c>
      <c r="N329" s="2">
        <v>1.2114378081954329</v>
      </c>
      <c r="O329" s="2" t="s">
        <v>455</v>
      </c>
    </row>
    <row r="330" spans="1:15" x14ac:dyDescent="0.35">
      <c r="A330" s="2" t="s">
        <v>783</v>
      </c>
      <c r="B330" s="2">
        <v>6.9755840211653259</v>
      </c>
      <c r="C330" s="2">
        <v>11.904172438769329</v>
      </c>
      <c r="D330" s="2">
        <v>5.3175549357589807E-2</v>
      </c>
      <c r="E330" s="2">
        <v>2.9656059124775949</v>
      </c>
      <c r="F330" s="2">
        <v>2.242988899595098</v>
      </c>
      <c r="G330" s="2">
        <v>3.8533039059385228</v>
      </c>
      <c r="H330" s="2">
        <v>1.2725142196668831</v>
      </c>
      <c r="I330" s="2">
        <v>4.5635792990520123</v>
      </c>
      <c r="J330" s="2">
        <v>5.1306805342012733</v>
      </c>
      <c r="K330" s="2">
        <v>5.8293997275525253</v>
      </c>
      <c r="L330" s="2">
        <v>176</v>
      </c>
      <c r="M330" s="2">
        <v>0</v>
      </c>
      <c r="N330" s="2">
        <v>1.7734112334896841</v>
      </c>
      <c r="O330" s="2" t="s">
        <v>457</v>
      </c>
    </row>
    <row r="331" spans="1:15" x14ac:dyDescent="0.35">
      <c r="A331" s="2" t="s">
        <v>784</v>
      </c>
      <c r="B331" s="2">
        <v>6.7198160055834304</v>
      </c>
      <c r="C331" s="2">
        <v>0.33737146623977621</v>
      </c>
      <c r="D331" s="2">
        <v>0</v>
      </c>
      <c r="E331" s="2">
        <v>4.7301564771786886</v>
      </c>
      <c r="F331" s="2">
        <v>2.328071468235736</v>
      </c>
      <c r="G331" s="2">
        <v>2.5444570936200428</v>
      </c>
      <c r="H331" s="2">
        <v>0.66674876717169984</v>
      </c>
      <c r="I331" s="2">
        <v>5.2686726397392736</v>
      </c>
      <c r="J331" s="2">
        <v>4.7014134751335943</v>
      </c>
      <c r="K331" s="2">
        <v>5.6332672574309017E-2</v>
      </c>
      <c r="L331" s="2">
        <v>200</v>
      </c>
      <c r="M331" s="2">
        <v>0</v>
      </c>
      <c r="N331" s="2">
        <v>0.89443059085546717</v>
      </c>
      <c r="O331" s="2" t="s">
        <v>455</v>
      </c>
    </row>
    <row r="332" spans="1:15" x14ac:dyDescent="0.35">
      <c r="A332" s="2" t="s">
        <v>785</v>
      </c>
      <c r="B332" s="2">
        <v>7.9277126668866309</v>
      </c>
      <c r="C332" s="2">
        <v>2.8071347836973128</v>
      </c>
      <c r="D332" s="2">
        <v>8.9119982264133868E-2</v>
      </c>
      <c r="E332" s="2">
        <v>3.9922325462635579</v>
      </c>
      <c r="F332" s="2">
        <v>5.5366278458807594</v>
      </c>
      <c r="G332" s="2">
        <v>4.0305250604319864</v>
      </c>
      <c r="H332" s="2">
        <v>4.3312169221818673</v>
      </c>
      <c r="I332" s="2">
        <v>5.134059377586965</v>
      </c>
      <c r="J332" s="2">
        <v>6.4309185297989231</v>
      </c>
      <c r="K332" s="2">
        <v>0.13368079435663899</v>
      </c>
      <c r="L332" s="2">
        <v>564</v>
      </c>
      <c r="M332" s="2">
        <v>0</v>
      </c>
      <c r="N332" s="2">
        <v>1.8125766285698259</v>
      </c>
      <c r="O332" s="2" t="s">
        <v>457</v>
      </c>
    </row>
    <row r="333" spans="1:15" x14ac:dyDescent="0.35">
      <c r="A333" s="2" t="s">
        <v>786</v>
      </c>
      <c r="B333" s="2">
        <v>7.3926840915213576</v>
      </c>
      <c r="C333" s="2">
        <v>0.86533278409112302</v>
      </c>
      <c r="D333" s="2">
        <v>0.32273389753177117</v>
      </c>
      <c r="E333" s="2">
        <v>4.5884684196251628</v>
      </c>
      <c r="F333" s="2">
        <v>3.69309671944273</v>
      </c>
      <c r="G333" s="2">
        <v>3.0973829705396159</v>
      </c>
      <c r="H333" s="2">
        <v>3.5959097574010692</v>
      </c>
      <c r="I333" s="2">
        <v>4.5861060716503914</v>
      </c>
      <c r="J333" s="2">
        <v>2.2491079922743249</v>
      </c>
      <c r="K333" s="2">
        <v>4.2984034756633518</v>
      </c>
      <c r="L333" s="2">
        <v>479</v>
      </c>
      <c r="M333" s="2">
        <v>0</v>
      </c>
      <c r="N333" s="2">
        <v>1.0505013243351911</v>
      </c>
      <c r="O333" s="2" t="s">
        <v>455</v>
      </c>
    </row>
    <row r="334" spans="1:15" x14ac:dyDescent="0.35">
      <c r="A334" s="2" t="s">
        <v>787</v>
      </c>
      <c r="B334" s="2">
        <v>6.9085719184545704</v>
      </c>
      <c r="C334" s="2">
        <v>0.60322029403282684</v>
      </c>
      <c r="D334" s="2">
        <v>5.5115594263724282E-2</v>
      </c>
      <c r="E334" s="2">
        <v>4.6299461031044986</v>
      </c>
      <c r="F334" s="2">
        <v>2.5776941996175289</v>
      </c>
      <c r="G334" s="2">
        <v>4.2749404829329984</v>
      </c>
      <c r="H334" s="2">
        <v>3.5655999809276251</v>
      </c>
      <c r="I334" s="2">
        <v>4.7995764675393904</v>
      </c>
      <c r="J334" s="2">
        <v>7.4188249959680581</v>
      </c>
      <c r="K334" s="2">
        <v>7.7610872054727619E-3</v>
      </c>
      <c r="L334" s="2">
        <v>1588</v>
      </c>
      <c r="M334" s="2">
        <v>0</v>
      </c>
      <c r="N334" s="2">
        <v>1.53017383592907</v>
      </c>
      <c r="O334" s="2" t="s">
        <v>455</v>
      </c>
    </row>
    <row r="335" spans="1:15" x14ac:dyDescent="0.35">
      <c r="A335" s="2" t="s">
        <v>788</v>
      </c>
      <c r="B335" s="2">
        <v>8.8870516946727438</v>
      </c>
      <c r="C335" s="2">
        <v>1.664521753248251</v>
      </c>
      <c r="D335" s="2">
        <v>3.6301014794894712E-2</v>
      </c>
      <c r="E335" s="2">
        <v>2.9108257443978842</v>
      </c>
      <c r="F335" s="2">
        <v>4.2781510560371707</v>
      </c>
      <c r="G335" s="2">
        <v>3.794636634541932</v>
      </c>
      <c r="H335" s="2">
        <v>4.978174400011258</v>
      </c>
      <c r="I335" s="2">
        <v>3.809404434001967</v>
      </c>
      <c r="J335" s="2">
        <v>6.9886889563745012</v>
      </c>
      <c r="K335" s="2">
        <v>6.2014976343040373E-2</v>
      </c>
      <c r="L335" s="2">
        <v>353</v>
      </c>
      <c r="M335" s="2">
        <v>1</v>
      </c>
      <c r="N335" s="2">
        <v>2.112231194174488</v>
      </c>
      <c r="O335" s="2" t="s">
        <v>457</v>
      </c>
    </row>
    <row r="336" spans="1:15" x14ac:dyDescent="0.35">
      <c r="A336" s="2" t="s">
        <v>789</v>
      </c>
      <c r="B336" s="2">
        <v>8.3714246432289681</v>
      </c>
      <c r="C336" s="2">
        <v>0.81206017900941219</v>
      </c>
      <c r="D336" s="2">
        <v>1.549558385163716E-2</v>
      </c>
      <c r="E336" s="2">
        <v>4.3094356626338524</v>
      </c>
      <c r="F336" s="2">
        <v>5.2769202752487256</v>
      </c>
      <c r="G336" s="2">
        <v>4.7920394161461077</v>
      </c>
      <c r="H336" s="2">
        <v>4.9505168583324934</v>
      </c>
      <c r="I336" s="2">
        <v>5.248851348769346</v>
      </c>
      <c r="J336" s="2">
        <v>7.5153781104234838</v>
      </c>
      <c r="K336" s="2">
        <v>4.2525604982246952E-2</v>
      </c>
      <c r="L336" s="2">
        <v>23</v>
      </c>
      <c r="M336" s="2">
        <v>0</v>
      </c>
      <c r="N336" s="2">
        <v>1.9444512097196951</v>
      </c>
      <c r="O336" s="2" t="s">
        <v>457</v>
      </c>
    </row>
    <row r="337" spans="1:15" x14ac:dyDescent="0.35">
      <c r="A337" s="2" t="s">
        <v>790</v>
      </c>
      <c r="B337" s="2">
        <v>7.7027838864003497</v>
      </c>
      <c r="C337" s="2">
        <v>7.1540718798262297</v>
      </c>
      <c r="D337" s="2">
        <v>0.1916081140857416</v>
      </c>
      <c r="E337" s="2">
        <v>5.6815823870195166</v>
      </c>
      <c r="F337" s="2">
        <v>3.5022320557139208</v>
      </c>
      <c r="G337" s="2">
        <v>3.6534266723287709</v>
      </c>
      <c r="H337" s="2">
        <v>3.893271683398543</v>
      </c>
      <c r="I337" s="2">
        <v>5.0655562989727843</v>
      </c>
      <c r="J337" s="2">
        <v>6.801776573173874</v>
      </c>
      <c r="K337" s="2">
        <v>3.8293744153492928</v>
      </c>
      <c r="L337" s="2">
        <v>450</v>
      </c>
      <c r="M337" s="2">
        <v>0</v>
      </c>
      <c r="N337" s="2">
        <v>1.7755424496427541</v>
      </c>
      <c r="O337" s="2" t="s">
        <v>457</v>
      </c>
    </row>
    <row r="338" spans="1:15" x14ac:dyDescent="0.35">
      <c r="A338" s="2" t="s">
        <v>791</v>
      </c>
      <c r="B338" s="2">
        <v>7.9263114673179418</v>
      </c>
      <c r="C338" s="2">
        <v>2.7690634504613971</v>
      </c>
      <c r="D338" s="2">
        <v>0.36581966378625741</v>
      </c>
      <c r="E338" s="2">
        <v>4.1103749857791296</v>
      </c>
      <c r="F338" s="2">
        <v>5.6452104764117639</v>
      </c>
      <c r="G338" s="2">
        <v>4.4358977770569936</v>
      </c>
      <c r="H338" s="2">
        <v>3.6085043017149592</v>
      </c>
      <c r="I338" s="2">
        <v>4.1046753413013413</v>
      </c>
      <c r="J338" s="2">
        <v>7.9761915241675867</v>
      </c>
      <c r="K338" s="2">
        <v>0.42509497483996239</v>
      </c>
      <c r="L338" s="2">
        <v>243</v>
      </c>
      <c r="M338" s="2">
        <v>1</v>
      </c>
      <c r="N338" s="2">
        <v>2.094069955725594</v>
      </c>
      <c r="O338" s="2" t="s">
        <v>457</v>
      </c>
    </row>
    <row r="339" spans="1:15" x14ac:dyDescent="0.35">
      <c r="A339" s="2" t="s">
        <v>792</v>
      </c>
      <c r="B339" s="2">
        <v>7.7411567313565941</v>
      </c>
      <c r="C339" s="2">
        <v>6.7205134598134278E-2</v>
      </c>
      <c r="D339" s="2">
        <v>3.0637743239269079E-2</v>
      </c>
      <c r="E339" s="2">
        <v>3.9815505274132268</v>
      </c>
      <c r="F339" s="2">
        <v>0.36130979425070558</v>
      </c>
      <c r="G339" s="2">
        <v>3.2599701837430231</v>
      </c>
      <c r="H339" s="2">
        <v>3.886791826195183</v>
      </c>
      <c r="I339" s="2">
        <v>5.3841820109105747</v>
      </c>
      <c r="J339" s="2">
        <v>5.7337745377882001</v>
      </c>
      <c r="K339" s="2">
        <v>0.1100695716882612</v>
      </c>
      <c r="L339" s="2">
        <v>356</v>
      </c>
      <c r="M339" s="2">
        <v>0</v>
      </c>
      <c r="N339" s="2">
        <v>1.2654850100827231</v>
      </c>
      <c r="O339" s="2" t="s">
        <v>455</v>
      </c>
    </row>
    <row r="340" spans="1:15" x14ac:dyDescent="0.35">
      <c r="A340" s="2" t="s">
        <v>793</v>
      </c>
      <c r="B340" s="2">
        <v>6.3492393417167436</v>
      </c>
      <c r="C340" s="2">
        <v>2.0170750877069978</v>
      </c>
      <c r="D340" s="2">
        <v>0.14657556736228591</v>
      </c>
      <c r="E340" s="2">
        <v>5.4138660482864189</v>
      </c>
      <c r="F340" s="2">
        <v>3.9747186383352089</v>
      </c>
      <c r="G340" s="2">
        <v>3.0426936950799042</v>
      </c>
      <c r="H340" s="2">
        <v>3.8301919750145852</v>
      </c>
      <c r="I340" s="2">
        <v>5.5391639350395963</v>
      </c>
      <c r="J340" s="2">
        <v>4.6050201643845394</v>
      </c>
      <c r="K340" s="2">
        <v>0.15628566504411789</v>
      </c>
      <c r="L340" s="2">
        <v>476</v>
      </c>
      <c r="M340" s="2">
        <v>0</v>
      </c>
      <c r="N340" s="2">
        <v>1.050013622738625</v>
      </c>
      <c r="O340" s="2" t="s">
        <v>455</v>
      </c>
    </row>
    <row r="341" spans="1:15" x14ac:dyDescent="0.35">
      <c r="A341" s="2" t="s">
        <v>794</v>
      </c>
      <c r="B341" s="2">
        <v>8.0432697140848415</v>
      </c>
      <c r="C341" s="2">
        <v>2.1805596827007552</v>
      </c>
      <c r="D341" s="2">
        <v>0.96992264911288373</v>
      </c>
      <c r="E341" s="2">
        <v>2.625148570835532</v>
      </c>
      <c r="F341" s="2">
        <v>2.933616194756437</v>
      </c>
      <c r="G341" s="2">
        <v>4.3213801241560699</v>
      </c>
      <c r="H341" s="2">
        <v>2.990587731507353</v>
      </c>
      <c r="I341" s="2">
        <v>4.0971327550223213</v>
      </c>
      <c r="J341" s="2">
        <v>5.6349775281415431</v>
      </c>
      <c r="K341" s="2">
        <v>0.89717044748843522</v>
      </c>
      <c r="L341" s="2">
        <v>507</v>
      </c>
      <c r="M341" s="2">
        <v>1</v>
      </c>
      <c r="N341" s="2">
        <v>1.77472068206714</v>
      </c>
      <c r="O341" s="2" t="s">
        <v>457</v>
      </c>
    </row>
    <row r="342" spans="1:15" x14ac:dyDescent="0.35">
      <c r="A342" s="2" t="s">
        <v>795</v>
      </c>
      <c r="B342" s="2">
        <v>8.399214428951348</v>
      </c>
      <c r="C342" s="2">
        <v>5.5878339677024176</v>
      </c>
      <c r="D342" s="2">
        <v>1.343060691901285E-2</v>
      </c>
      <c r="E342" s="2">
        <v>4.7223562069039211</v>
      </c>
      <c r="F342" s="2">
        <v>4.0259772027923626</v>
      </c>
      <c r="G342" s="2">
        <v>3.9795942420844481</v>
      </c>
      <c r="H342" s="2">
        <v>1.713329413529685</v>
      </c>
      <c r="I342" s="2">
        <v>4.652753926274082</v>
      </c>
      <c r="J342" s="2">
        <v>7.3770922912132404</v>
      </c>
      <c r="K342" s="2">
        <v>7.4567655155298174E-3</v>
      </c>
      <c r="L342" s="2">
        <v>396</v>
      </c>
      <c r="M342" s="2">
        <v>0</v>
      </c>
      <c r="N342" s="2">
        <v>1.85910084280968</v>
      </c>
      <c r="O342" s="2" t="s">
        <v>457</v>
      </c>
    </row>
    <row r="343" spans="1:15" x14ac:dyDescent="0.35">
      <c r="A343" s="2" t="s">
        <v>796</v>
      </c>
      <c r="B343" s="2">
        <v>7.0532821907600676</v>
      </c>
      <c r="C343" s="2">
        <v>1.467016527704101</v>
      </c>
      <c r="D343" s="2">
        <v>7.7453656312149302E-2</v>
      </c>
      <c r="E343" s="2">
        <v>3.6399757531386281</v>
      </c>
      <c r="F343" s="2">
        <v>1.1965880521647221</v>
      </c>
      <c r="G343" s="2">
        <v>3.5103407642099538</v>
      </c>
      <c r="H343" s="2">
        <v>3.4300019249432618</v>
      </c>
      <c r="I343" s="2">
        <v>4.5620542835996032</v>
      </c>
      <c r="J343" s="2">
        <v>6.9073167311639772</v>
      </c>
      <c r="K343" s="2">
        <v>5.7616172517059687E-2</v>
      </c>
      <c r="L343" s="2">
        <v>1000</v>
      </c>
      <c r="M343" s="2">
        <v>0</v>
      </c>
      <c r="N343" s="2">
        <v>1.511749889527684</v>
      </c>
      <c r="O343" s="2" t="s">
        <v>455</v>
      </c>
    </row>
    <row r="344" spans="1:15" x14ac:dyDescent="0.35">
      <c r="A344" s="2" t="s">
        <v>797</v>
      </c>
      <c r="B344" s="2">
        <v>7.8738475429287913</v>
      </c>
      <c r="C344" s="2">
        <v>1.1847915238705891</v>
      </c>
      <c r="D344" s="2">
        <v>0.27238266061800598</v>
      </c>
      <c r="E344" s="2">
        <v>4.0231401559775586</v>
      </c>
      <c r="F344" s="2">
        <v>2.0945059631596061</v>
      </c>
      <c r="G344" s="2">
        <v>4.7714883025261301</v>
      </c>
      <c r="H344" s="2">
        <v>1.365334953277662</v>
      </c>
      <c r="I344" s="2">
        <v>5.6818731096964976</v>
      </c>
      <c r="J344" s="2">
        <v>4.9646189427933196</v>
      </c>
      <c r="K344" s="2">
        <v>0.35869219285680598</v>
      </c>
      <c r="L344" s="2">
        <v>8</v>
      </c>
      <c r="M344" s="2">
        <v>0</v>
      </c>
      <c r="N344" s="2">
        <v>1.246391478312477</v>
      </c>
      <c r="O344" s="2" t="s">
        <v>455</v>
      </c>
    </row>
    <row r="345" spans="1:15" x14ac:dyDescent="0.35">
      <c r="A345" s="2" t="s">
        <v>798</v>
      </c>
      <c r="B345" s="2">
        <v>7.7861707944042866</v>
      </c>
      <c r="C345" s="2">
        <v>0.56466267099775358</v>
      </c>
      <c r="D345" s="2">
        <v>2.373267562836778E-2</v>
      </c>
      <c r="E345" s="2">
        <v>4.2544376829209263</v>
      </c>
      <c r="F345" s="2">
        <v>3.5168111780322189</v>
      </c>
      <c r="G345" s="2">
        <v>4.1212915973513597</v>
      </c>
      <c r="H345" s="2">
        <v>5.3821696447374654</v>
      </c>
      <c r="I345" s="2">
        <v>5.4961656074773417</v>
      </c>
      <c r="J345" s="2">
        <v>6.0066833040845369</v>
      </c>
      <c r="K345" s="2">
        <v>2.6275289068916251E-2</v>
      </c>
      <c r="L345" s="2">
        <v>641</v>
      </c>
      <c r="M345" s="2">
        <v>0</v>
      </c>
      <c r="N345" s="2">
        <v>1.547639335638415</v>
      </c>
      <c r="O345" s="2" t="s">
        <v>455</v>
      </c>
    </row>
    <row r="346" spans="1:15" x14ac:dyDescent="0.35">
      <c r="A346" s="2" t="s">
        <v>799</v>
      </c>
      <c r="B346" s="2">
        <v>8.6800568712923987</v>
      </c>
      <c r="C346" s="2">
        <v>0.41365651339207787</v>
      </c>
      <c r="D346" s="2">
        <v>0.44608019144958089</v>
      </c>
      <c r="E346" s="2">
        <v>3.6561742872626519</v>
      </c>
      <c r="F346" s="2">
        <v>0.48166452854077829</v>
      </c>
      <c r="G346" s="2">
        <v>4.8857586056837441</v>
      </c>
      <c r="H346" s="2">
        <v>4.7599938666453747</v>
      </c>
      <c r="I346" s="2">
        <v>4.4084366027145441</v>
      </c>
      <c r="J346" s="2">
        <v>6.0945808896980251</v>
      </c>
      <c r="K346" s="2">
        <v>0.20862221323777569</v>
      </c>
      <c r="L346" s="2">
        <v>344</v>
      </c>
      <c r="M346" s="2">
        <v>1</v>
      </c>
      <c r="N346" s="2">
        <v>1.6604255516588751</v>
      </c>
      <c r="O346" s="2" t="s">
        <v>457</v>
      </c>
    </row>
    <row r="347" spans="1:15" x14ac:dyDescent="0.35">
      <c r="A347" s="2" t="s">
        <v>800</v>
      </c>
      <c r="B347" s="2">
        <v>7.9560564961160116</v>
      </c>
      <c r="C347" s="2">
        <v>0.48491452001285101</v>
      </c>
      <c r="D347" s="2">
        <v>1.076913016287025E-2</v>
      </c>
      <c r="E347" s="2">
        <v>4.5234858213973306</v>
      </c>
      <c r="F347" s="2">
        <v>2.136721898735586</v>
      </c>
      <c r="G347" s="2">
        <v>3.5115769895020441</v>
      </c>
      <c r="H347" s="2">
        <v>1.9984251864125211</v>
      </c>
      <c r="I347" s="2">
        <v>4.8829890196444916</v>
      </c>
      <c r="J347" s="2">
        <v>4.8428695966378479</v>
      </c>
      <c r="K347" s="2">
        <v>5.9766424565049188E-3</v>
      </c>
      <c r="L347" s="2">
        <v>997</v>
      </c>
      <c r="M347" s="2">
        <v>0</v>
      </c>
      <c r="N347" s="2">
        <v>1.193531559654545</v>
      </c>
      <c r="O347" s="2" t="s">
        <v>455</v>
      </c>
    </row>
    <row r="348" spans="1:15" x14ac:dyDescent="0.35">
      <c r="A348" s="2" t="s">
        <v>801</v>
      </c>
      <c r="B348" s="2">
        <v>7.7730576571905736</v>
      </c>
      <c r="C348" s="2">
        <v>0.26198658962943489</v>
      </c>
      <c r="D348" s="2">
        <v>0.12742994777288741</v>
      </c>
      <c r="E348" s="2">
        <v>3.0936177916384171</v>
      </c>
      <c r="F348" s="2">
        <v>0.45515929554229012</v>
      </c>
      <c r="G348" s="2">
        <v>3.7706788201339152</v>
      </c>
      <c r="H348" s="2">
        <v>2.6401379119211499</v>
      </c>
      <c r="I348" s="2">
        <v>3.9331955265806462</v>
      </c>
      <c r="J348" s="2">
        <v>3.82496068673289</v>
      </c>
      <c r="K348" s="2">
        <v>8.8418175344333549E-2</v>
      </c>
      <c r="L348" s="2">
        <v>20</v>
      </c>
      <c r="M348" s="2">
        <v>0</v>
      </c>
      <c r="N348" s="2">
        <v>1.1793119327598789</v>
      </c>
      <c r="O348" s="2" t="s">
        <v>455</v>
      </c>
    </row>
    <row r="349" spans="1:15" x14ac:dyDescent="0.35">
      <c r="A349" s="2" t="s">
        <v>802</v>
      </c>
      <c r="B349" s="2">
        <v>8.8559772594672008</v>
      </c>
      <c r="C349" s="2">
        <v>1.3917213571376601</v>
      </c>
      <c r="D349" s="2">
        <v>0.45666584767188939</v>
      </c>
      <c r="E349" s="2">
        <v>3.8781267299600861</v>
      </c>
      <c r="F349" s="2">
        <v>5.1517379109131243</v>
      </c>
      <c r="G349" s="2">
        <v>4.7056086634012058</v>
      </c>
      <c r="H349" s="2">
        <v>4.6746182680169452</v>
      </c>
      <c r="I349" s="2">
        <v>4.1916463257457082</v>
      </c>
      <c r="J349" s="2">
        <v>4.7860249973481528</v>
      </c>
      <c r="K349" s="2">
        <v>0.224171652887874</v>
      </c>
      <c r="L349" s="2">
        <v>895</v>
      </c>
      <c r="M349" s="2">
        <v>0</v>
      </c>
      <c r="N349" s="2">
        <v>1.772072122333386</v>
      </c>
      <c r="O349" s="2" t="s">
        <v>457</v>
      </c>
    </row>
    <row r="350" spans="1:15" x14ac:dyDescent="0.35">
      <c r="A350" s="2" t="s">
        <v>803</v>
      </c>
      <c r="B350" s="2">
        <v>8.4546421254699542</v>
      </c>
      <c r="C350" s="2">
        <v>5.1780914825282114</v>
      </c>
      <c r="D350" s="2">
        <v>9.8110710259907266E-2</v>
      </c>
      <c r="E350" s="2">
        <v>5.5900289360850088</v>
      </c>
      <c r="F350" s="2">
        <v>5.6055748435853952</v>
      </c>
      <c r="G350" s="2">
        <v>4.4097077060277297</v>
      </c>
      <c r="H350" s="2">
        <v>3.824731683581438</v>
      </c>
      <c r="I350" s="2">
        <v>5.6119845901929599</v>
      </c>
      <c r="J350" s="2">
        <v>7.4019369963000887</v>
      </c>
      <c r="K350" s="2">
        <v>0.1801770081772805</v>
      </c>
      <c r="L350" s="2">
        <v>374</v>
      </c>
      <c r="M350" s="2">
        <v>0</v>
      </c>
      <c r="N350" s="2">
        <v>1.899759255980483</v>
      </c>
      <c r="O350" s="2" t="s">
        <v>457</v>
      </c>
    </row>
    <row r="351" spans="1:15" ht="25.5" customHeight="1" x14ac:dyDescent="0.35">
      <c r="A351" s="38" t="s">
        <v>805</v>
      </c>
      <c r="B351" s="38"/>
      <c r="C351" s="38"/>
      <c r="D351" s="38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</row>
  </sheetData>
  <mergeCells count="2">
    <mergeCell ref="A351:O351"/>
    <mergeCell ref="A1:O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36736-A33D-4BCF-A563-FD78F2FAA949}">
  <dimension ref="A1:E9"/>
  <sheetViews>
    <sheetView workbookViewId="0">
      <selection sqref="A1:E1"/>
    </sheetView>
  </sheetViews>
  <sheetFormatPr defaultRowHeight="14.5" x14ac:dyDescent="0.35"/>
  <cols>
    <col min="1" max="1" width="15.36328125" customWidth="1"/>
    <col min="2" max="2" width="8.81640625" bestFit="1" customWidth="1"/>
    <col min="3" max="3" width="12.453125" customWidth="1"/>
    <col min="4" max="4" width="8.81640625" bestFit="1" customWidth="1"/>
    <col min="5" max="5" width="12.7265625" bestFit="1" customWidth="1"/>
  </cols>
  <sheetData>
    <row r="1" spans="1:5" ht="27.5" customHeight="1" x14ac:dyDescent="0.35">
      <c r="A1" s="37" t="s">
        <v>3316</v>
      </c>
      <c r="B1" s="37"/>
      <c r="C1" s="37"/>
      <c r="D1" s="37"/>
      <c r="E1" s="37"/>
    </row>
    <row r="2" spans="1:5" x14ac:dyDescent="0.35">
      <c r="A2" s="4" t="s">
        <v>806</v>
      </c>
      <c r="B2" s="4" t="s">
        <v>2</v>
      </c>
      <c r="C2" s="4" t="s">
        <v>3</v>
      </c>
      <c r="D2" s="4" t="s">
        <v>449</v>
      </c>
      <c r="E2" s="4" t="s">
        <v>807</v>
      </c>
    </row>
    <row r="3" spans="1:5" x14ac:dyDescent="0.35">
      <c r="A3" s="2" t="s">
        <v>452</v>
      </c>
      <c r="B3" s="3">
        <v>3.7229999999999999</v>
      </c>
      <c r="C3" s="3" t="s">
        <v>808</v>
      </c>
      <c r="D3" s="5">
        <v>0</v>
      </c>
      <c r="E3" s="3">
        <v>1.3087164753854479E-10</v>
      </c>
    </row>
    <row r="4" spans="1:5" x14ac:dyDescent="0.35">
      <c r="A4" s="2" t="s">
        <v>0</v>
      </c>
      <c r="B4" s="3">
        <v>1.0329999999999999</v>
      </c>
      <c r="C4" s="3" t="s">
        <v>809</v>
      </c>
      <c r="D4" s="5">
        <v>0</v>
      </c>
      <c r="E4" s="3">
        <v>1.3087164753854479E-10</v>
      </c>
    </row>
    <row r="5" spans="1:5" x14ac:dyDescent="0.35">
      <c r="A5" s="2" t="s">
        <v>810</v>
      </c>
      <c r="B5" s="3">
        <v>1.1870000000000001</v>
      </c>
      <c r="C5" s="3" t="s">
        <v>811</v>
      </c>
      <c r="D5" s="3">
        <v>0.374</v>
      </c>
      <c r="E5" s="3">
        <v>1.3087164753854479E-10</v>
      </c>
    </row>
    <row r="6" spans="1:5" x14ac:dyDescent="0.35">
      <c r="A6" s="2" t="s">
        <v>812</v>
      </c>
      <c r="B6" s="3">
        <v>2.87</v>
      </c>
      <c r="C6" s="3" t="s">
        <v>813</v>
      </c>
      <c r="D6" s="3">
        <v>0.29799999999999999</v>
      </c>
      <c r="E6" s="3">
        <v>1.3087164753854479E-10</v>
      </c>
    </row>
    <row r="7" spans="1:5" x14ac:dyDescent="0.35">
      <c r="A7" s="2" t="s">
        <v>814</v>
      </c>
      <c r="B7" s="3">
        <v>3.4289999999999998</v>
      </c>
      <c r="C7" s="3" t="s">
        <v>815</v>
      </c>
      <c r="D7" s="3">
        <v>0.222</v>
      </c>
      <c r="E7" s="3">
        <v>1.3087164753854479E-10</v>
      </c>
    </row>
    <row r="8" spans="1:5" x14ac:dyDescent="0.35">
      <c r="A8" s="2" t="s">
        <v>816</v>
      </c>
      <c r="B8" s="3">
        <v>1.5109999999999999</v>
      </c>
      <c r="C8" s="3" t="s">
        <v>817</v>
      </c>
      <c r="D8" s="5">
        <v>0</v>
      </c>
      <c r="E8" s="3">
        <v>1.3087164753854479E-10</v>
      </c>
    </row>
    <row r="9" spans="1:5" ht="24.5" customHeight="1" x14ac:dyDescent="0.35">
      <c r="A9" s="38" t="s">
        <v>450</v>
      </c>
      <c r="B9" s="39"/>
      <c r="C9" s="39"/>
      <c r="D9" s="39"/>
      <c r="E9" s="39"/>
    </row>
  </sheetData>
  <mergeCells count="2">
    <mergeCell ref="A1:E1"/>
    <mergeCell ref="A9:E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D5AAC-1B15-4788-AA47-53F28E578042}">
  <dimension ref="A1:H2444"/>
  <sheetViews>
    <sheetView workbookViewId="0">
      <selection sqref="A1:H1"/>
    </sheetView>
  </sheetViews>
  <sheetFormatPr defaultRowHeight="14.5" x14ac:dyDescent="0.35"/>
  <cols>
    <col min="1" max="1" width="11.453125" customWidth="1"/>
    <col min="2" max="2" width="14.90625" customWidth="1"/>
    <col min="3" max="3" width="16.36328125" customWidth="1"/>
    <col min="4" max="4" width="13.54296875" customWidth="1"/>
    <col min="5" max="5" width="10.90625" customWidth="1"/>
    <col min="6" max="6" width="11.453125" customWidth="1"/>
    <col min="7" max="7" width="12" customWidth="1"/>
  </cols>
  <sheetData>
    <row r="1" spans="1:8" ht="29.5" customHeight="1" x14ac:dyDescent="0.35">
      <c r="A1" s="37" t="s">
        <v>3317</v>
      </c>
      <c r="B1" s="37"/>
      <c r="C1" s="37"/>
      <c r="D1" s="37"/>
      <c r="E1" s="37"/>
      <c r="F1" s="37"/>
      <c r="G1" s="37"/>
      <c r="H1" s="37"/>
    </row>
    <row r="2" spans="1:8" x14ac:dyDescent="0.35">
      <c r="A2" s="4" t="s">
        <v>818</v>
      </c>
      <c r="B2" s="4" t="s">
        <v>819</v>
      </c>
      <c r="C2" s="4" t="s">
        <v>820</v>
      </c>
      <c r="D2" s="4" t="s">
        <v>821</v>
      </c>
      <c r="E2" s="4" t="s">
        <v>822</v>
      </c>
      <c r="F2" s="4" t="s">
        <v>3247</v>
      </c>
      <c r="G2" s="4" t="s">
        <v>3248</v>
      </c>
      <c r="H2" s="4" t="s">
        <v>4</v>
      </c>
    </row>
    <row r="3" spans="1:8" x14ac:dyDescent="0.35">
      <c r="A3" s="6" t="s">
        <v>823</v>
      </c>
      <c r="B3" s="3">
        <v>148318.6332128362</v>
      </c>
      <c r="C3" s="3">
        <v>1.1071444540432771</v>
      </c>
      <c r="D3" s="3">
        <v>0.1243062007935823</v>
      </c>
      <c r="E3" s="3">
        <v>8.9065907169164866</v>
      </c>
      <c r="F3" s="3">
        <v>5.262590322433563E-19</v>
      </c>
      <c r="G3" s="3">
        <v>8.5874627501909199E-17</v>
      </c>
      <c r="H3" s="3" t="s">
        <v>824</v>
      </c>
    </row>
    <row r="4" spans="1:8" x14ac:dyDescent="0.35">
      <c r="A4" s="6" t="s">
        <v>293</v>
      </c>
      <c r="B4" s="3">
        <v>142379.6381341143</v>
      </c>
      <c r="C4" s="3">
        <v>1.3618761357212259</v>
      </c>
      <c r="D4" s="3">
        <v>0.1547806722983959</v>
      </c>
      <c r="E4" s="3">
        <v>8.7987480316387057</v>
      </c>
      <c r="F4" s="3">
        <v>1.383509316286094E-18</v>
      </c>
      <c r="G4" s="3">
        <v>2.0187431330777939E-16</v>
      </c>
      <c r="H4" s="3" t="s">
        <v>824</v>
      </c>
    </row>
    <row r="5" spans="1:8" x14ac:dyDescent="0.35">
      <c r="A5" s="6" t="s">
        <v>825</v>
      </c>
      <c r="B5" s="3">
        <v>137043.7947853193</v>
      </c>
      <c r="C5" s="3">
        <v>1.891191242354777</v>
      </c>
      <c r="D5" s="3">
        <v>0.25755626884672222</v>
      </c>
      <c r="E5" s="3">
        <v>7.3428274560083402</v>
      </c>
      <c r="F5" s="3">
        <v>2.0912806067617561E-13</v>
      </c>
      <c r="G5" s="3">
        <v>9.9012757232431184E-12</v>
      </c>
      <c r="H5" s="3" t="s">
        <v>824</v>
      </c>
    </row>
    <row r="6" spans="1:8" x14ac:dyDescent="0.35">
      <c r="A6" s="6" t="s">
        <v>61</v>
      </c>
      <c r="B6" s="3">
        <v>105683.5863317996</v>
      </c>
      <c r="C6" s="3">
        <v>1.283012395041228</v>
      </c>
      <c r="D6" s="3">
        <v>0.13405970571878911</v>
      </c>
      <c r="E6" s="3">
        <v>9.5704551055224911</v>
      </c>
      <c r="F6" s="3">
        <v>1.064361055219328E-21</v>
      </c>
      <c r="G6" s="3">
        <v>3.250330585270853E-19</v>
      </c>
      <c r="H6" s="3" t="s">
        <v>824</v>
      </c>
    </row>
    <row r="7" spans="1:8" x14ac:dyDescent="0.35">
      <c r="A7" s="6" t="s">
        <v>826</v>
      </c>
      <c r="B7" s="3">
        <v>67497.410802466242</v>
      </c>
      <c r="C7" s="3">
        <v>1.8961569573997279</v>
      </c>
      <c r="D7" s="3">
        <v>0.28907184220457849</v>
      </c>
      <c r="E7" s="3">
        <v>6.5594661276548774</v>
      </c>
      <c r="F7" s="3">
        <v>5.4000757569739128E-11</v>
      </c>
      <c r="G7" s="3">
        <v>1.599926811073498E-9</v>
      </c>
      <c r="H7" s="3" t="s">
        <v>824</v>
      </c>
    </row>
    <row r="8" spans="1:8" x14ac:dyDescent="0.35">
      <c r="A8" s="6" t="s">
        <v>827</v>
      </c>
      <c r="B8" s="3">
        <v>59348.266655084568</v>
      </c>
      <c r="C8" s="3">
        <v>2.205810731079854</v>
      </c>
      <c r="D8" s="3">
        <v>0.25600123332909841</v>
      </c>
      <c r="E8" s="3">
        <v>8.6164066570890618</v>
      </c>
      <c r="F8" s="3">
        <v>6.9088070059670689E-18</v>
      </c>
      <c r="G8" s="3">
        <v>8.661942109270091E-16</v>
      </c>
      <c r="H8" s="3" t="s">
        <v>824</v>
      </c>
    </row>
    <row r="9" spans="1:8" x14ac:dyDescent="0.35">
      <c r="A9" s="6" t="s">
        <v>828</v>
      </c>
      <c r="B9" s="3">
        <v>50935.131673710588</v>
      </c>
      <c r="C9" s="3">
        <v>1.012677161689618</v>
      </c>
      <c r="D9" s="3">
        <v>0.11198932812616939</v>
      </c>
      <c r="E9" s="3">
        <v>9.0426219947378854</v>
      </c>
      <c r="F9" s="3">
        <v>1.5295805100544151E-19</v>
      </c>
      <c r="G9" s="3">
        <v>2.818713601136051E-17</v>
      </c>
      <c r="H9" s="3" t="s">
        <v>824</v>
      </c>
    </row>
    <row r="10" spans="1:8" x14ac:dyDescent="0.35">
      <c r="A10" s="6" t="s">
        <v>829</v>
      </c>
      <c r="B10" s="3">
        <v>43585.476762224644</v>
      </c>
      <c r="C10" s="3">
        <v>1.256801086172332</v>
      </c>
      <c r="D10" s="3">
        <v>0.1456019511832897</v>
      </c>
      <c r="E10" s="3">
        <v>8.6317599177652511</v>
      </c>
      <c r="F10" s="3">
        <v>6.0415091384458053E-18</v>
      </c>
      <c r="G10" s="3">
        <v>7.7102280655514465E-16</v>
      </c>
      <c r="H10" s="3" t="s">
        <v>824</v>
      </c>
    </row>
    <row r="11" spans="1:8" x14ac:dyDescent="0.35">
      <c r="A11" s="6" t="s">
        <v>197</v>
      </c>
      <c r="B11" s="3">
        <v>40030.789012832232</v>
      </c>
      <c r="C11" s="3">
        <v>1.09963364105531</v>
      </c>
      <c r="D11" s="3">
        <v>0.1840843738294031</v>
      </c>
      <c r="E11" s="3">
        <v>5.973530605451475</v>
      </c>
      <c r="F11" s="3">
        <v>2.3217320577729652E-9</v>
      </c>
      <c r="G11" s="3">
        <v>4.9187814998001757E-8</v>
      </c>
      <c r="H11" s="3" t="s">
        <v>824</v>
      </c>
    </row>
    <row r="12" spans="1:8" x14ac:dyDescent="0.35">
      <c r="A12" s="6" t="s">
        <v>830</v>
      </c>
      <c r="B12" s="3">
        <v>38417.149547244357</v>
      </c>
      <c r="C12" s="3">
        <v>1.5285240273193399</v>
      </c>
      <c r="D12" s="3">
        <v>0.18146685091806969</v>
      </c>
      <c r="E12" s="3">
        <v>8.4231583872552704</v>
      </c>
      <c r="F12" s="3">
        <v>3.6646852036295833E-17</v>
      </c>
      <c r="G12" s="3">
        <v>3.9071393144831809E-15</v>
      </c>
      <c r="H12" s="3" t="s">
        <v>824</v>
      </c>
    </row>
    <row r="13" spans="1:8" x14ac:dyDescent="0.35">
      <c r="A13" s="6" t="s">
        <v>831</v>
      </c>
      <c r="B13" s="3">
        <v>32314.137853352921</v>
      </c>
      <c r="C13" s="3">
        <v>1.00864480230541</v>
      </c>
      <c r="D13" s="3">
        <v>0.1223178251825901</v>
      </c>
      <c r="E13" s="3">
        <v>8.2460982346583886</v>
      </c>
      <c r="F13" s="3">
        <v>1.636501545023152E-16</v>
      </c>
      <c r="G13" s="3">
        <v>1.4949861229567269E-14</v>
      </c>
      <c r="H13" s="3" t="s">
        <v>824</v>
      </c>
    </row>
    <row r="14" spans="1:8" x14ac:dyDescent="0.35">
      <c r="A14" s="6" t="s">
        <v>832</v>
      </c>
      <c r="B14" s="3">
        <v>31033.758014708361</v>
      </c>
      <c r="C14" s="3">
        <v>1.52846870638754</v>
      </c>
      <c r="D14" s="3">
        <v>0.1805395175274038</v>
      </c>
      <c r="E14" s="3">
        <v>8.4661171544093463</v>
      </c>
      <c r="F14" s="3">
        <v>2.5370898168552131E-17</v>
      </c>
      <c r="G14" s="3">
        <v>2.7883856282779162E-15</v>
      </c>
      <c r="H14" s="3" t="s">
        <v>824</v>
      </c>
    </row>
    <row r="15" spans="1:8" x14ac:dyDescent="0.35">
      <c r="A15" s="6" t="s">
        <v>31</v>
      </c>
      <c r="B15" s="3">
        <v>29575.923970154068</v>
      </c>
      <c r="C15" s="3">
        <v>1.466836402771996</v>
      </c>
      <c r="D15" s="3">
        <v>0.1163733928115632</v>
      </c>
      <c r="E15" s="3">
        <v>12.604568512900199</v>
      </c>
      <c r="F15" s="3">
        <v>1.992600993335405E-36</v>
      </c>
      <c r="G15" s="3">
        <v>1.216995289543836E-32</v>
      </c>
      <c r="H15" s="3" t="s">
        <v>824</v>
      </c>
    </row>
    <row r="16" spans="1:8" x14ac:dyDescent="0.35">
      <c r="A16" s="6" t="s">
        <v>833</v>
      </c>
      <c r="B16" s="3">
        <v>28798.926147716</v>
      </c>
      <c r="C16" s="3">
        <v>1.3612656341049609</v>
      </c>
      <c r="D16" s="3">
        <v>0.15576110991784281</v>
      </c>
      <c r="E16" s="3">
        <v>8.7394448769848214</v>
      </c>
      <c r="F16" s="3">
        <v>2.3425865168058991E-18</v>
      </c>
      <c r="G16" s="3">
        <v>3.2517078361364482E-16</v>
      </c>
      <c r="H16" s="3" t="s">
        <v>824</v>
      </c>
    </row>
    <row r="17" spans="1:8" x14ac:dyDescent="0.35">
      <c r="A17" s="6" t="s">
        <v>834</v>
      </c>
      <c r="B17" s="3">
        <v>27129.113425352029</v>
      </c>
      <c r="C17" s="3">
        <v>1.669779905545884</v>
      </c>
      <c r="D17" s="3">
        <v>0.1903998602859929</v>
      </c>
      <c r="E17" s="3">
        <v>8.7698588803466908</v>
      </c>
      <c r="F17" s="3">
        <v>1.7889035016148191E-18</v>
      </c>
      <c r="G17" s="3">
        <v>2.5578926891149949E-16</v>
      </c>
      <c r="H17" s="3" t="s">
        <v>824</v>
      </c>
    </row>
    <row r="18" spans="1:8" x14ac:dyDescent="0.35">
      <c r="A18" s="6" t="s">
        <v>835</v>
      </c>
      <c r="B18" s="3">
        <v>27059.5453281755</v>
      </c>
      <c r="C18" s="3">
        <v>1.061882749699866</v>
      </c>
      <c r="D18" s="3">
        <v>0.13770587579240609</v>
      </c>
      <c r="E18" s="3">
        <v>7.7112377637441716</v>
      </c>
      <c r="F18" s="3">
        <v>1.246032738318462E-14</v>
      </c>
      <c r="G18" s="3">
        <v>7.6649838361624747E-13</v>
      </c>
      <c r="H18" s="3" t="s">
        <v>824</v>
      </c>
    </row>
    <row r="19" spans="1:8" x14ac:dyDescent="0.35">
      <c r="A19" s="6" t="s">
        <v>836</v>
      </c>
      <c r="B19" s="3">
        <v>26812.955437580731</v>
      </c>
      <c r="C19" s="3">
        <v>1.5094969040523321</v>
      </c>
      <c r="D19" s="3">
        <v>0.15711859117876981</v>
      </c>
      <c r="E19" s="3">
        <v>9.6073729577604468</v>
      </c>
      <c r="F19" s="3">
        <v>7.442353402423047E-22</v>
      </c>
      <c r="G19" s="3">
        <v>2.4288773665174999E-19</v>
      </c>
      <c r="H19" s="3" t="s">
        <v>824</v>
      </c>
    </row>
    <row r="20" spans="1:8" x14ac:dyDescent="0.35">
      <c r="A20" s="6" t="s">
        <v>837</v>
      </c>
      <c r="B20" s="3">
        <v>25854.019879949868</v>
      </c>
      <c r="C20" s="3">
        <v>2.011732837977716</v>
      </c>
      <c r="D20" s="3">
        <v>0.24079871530088121</v>
      </c>
      <c r="E20" s="3">
        <v>8.3544168226314213</v>
      </c>
      <c r="F20" s="3">
        <v>6.5756763587961374E-17</v>
      </c>
      <c r="G20" s="3">
        <v>6.5684554057853097E-15</v>
      </c>
      <c r="H20" s="3" t="s">
        <v>824</v>
      </c>
    </row>
    <row r="21" spans="1:8" x14ac:dyDescent="0.35">
      <c r="A21" s="6" t="s">
        <v>838</v>
      </c>
      <c r="B21" s="3">
        <v>23812.836641377351</v>
      </c>
      <c r="C21" s="3">
        <v>1.17975457391988</v>
      </c>
      <c r="D21" s="3">
        <v>0.12533161132542411</v>
      </c>
      <c r="E21" s="3">
        <v>9.4130647603072948</v>
      </c>
      <c r="F21" s="3">
        <v>4.8187712749437683E-21</v>
      </c>
      <c r="G21" s="3">
        <v>1.2336343013034189E-18</v>
      </c>
      <c r="H21" s="3" t="s">
        <v>824</v>
      </c>
    </row>
    <row r="22" spans="1:8" x14ac:dyDescent="0.35">
      <c r="A22" s="6" t="s">
        <v>839</v>
      </c>
      <c r="B22" s="3">
        <v>23113.165936994199</v>
      </c>
      <c r="C22" s="3">
        <v>1.331345859788269</v>
      </c>
      <c r="D22" s="3">
        <v>0.16563440670357421</v>
      </c>
      <c r="E22" s="3">
        <v>8.0378581134467861</v>
      </c>
      <c r="F22" s="3">
        <v>9.1422401701430126E-16</v>
      </c>
      <c r="G22" s="3">
        <v>6.9301098225908555E-14</v>
      </c>
      <c r="H22" s="3" t="s">
        <v>824</v>
      </c>
    </row>
    <row r="23" spans="1:8" x14ac:dyDescent="0.35">
      <c r="A23" s="6" t="s">
        <v>840</v>
      </c>
      <c r="B23" s="3">
        <v>20451.992002072151</v>
      </c>
      <c r="C23" s="3">
        <v>1.060848290286833</v>
      </c>
      <c r="D23" s="3">
        <v>9.4505298840433613E-2</v>
      </c>
      <c r="E23" s="3">
        <v>11.225278405584531</v>
      </c>
      <c r="F23" s="3">
        <v>3.0641984173464038E-29</v>
      </c>
      <c r="G23" s="3">
        <v>5.2401469974724316E-26</v>
      </c>
      <c r="H23" s="3" t="s">
        <v>824</v>
      </c>
    </row>
    <row r="24" spans="1:8" x14ac:dyDescent="0.35">
      <c r="A24" s="6" t="s">
        <v>841</v>
      </c>
      <c r="B24" s="3">
        <v>19951.67843915095</v>
      </c>
      <c r="C24" s="3">
        <v>1.0387287349417591</v>
      </c>
      <c r="D24" s="3">
        <v>0.11888412103527719</v>
      </c>
      <c r="E24" s="3">
        <v>8.737321064379417</v>
      </c>
      <c r="F24" s="3">
        <v>2.3870335798009291E-18</v>
      </c>
      <c r="G24" s="3">
        <v>3.2920273108783579E-16</v>
      </c>
      <c r="H24" s="3" t="s">
        <v>824</v>
      </c>
    </row>
    <row r="25" spans="1:8" x14ac:dyDescent="0.35">
      <c r="A25" s="6" t="s">
        <v>842</v>
      </c>
      <c r="B25" s="3">
        <v>19920.8426413009</v>
      </c>
      <c r="C25" s="3">
        <v>2.1506683141479281</v>
      </c>
      <c r="D25" s="3">
        <v>0.24590038182088719</v>
      </c>
      <c r="E25" s="3">
        <v>8.7460958711095689</v>
      </c>
      <c r="F25" s="3">
        <v>2.2086147896033251E-18</v>
      </c>
      <c r="G25" s="3">
        <v>3.1163336006571269E-16</v>
      </c>
      <c r="H25" s="3" t="s">
        <v>824</v>
      </c>
    </row>
    <row r="26" spans="1:8" x14ac:dyDescent="0.35">
      <c r="A26" s="6" t="s">
        <v>843</v>
      </c>
      <c r="B26" s="3">
        <v>19405.175018728722</v>
      </c>
      <c r="C26" s="3">
        <v>1.2839829749369831</v>
      </c>
      <c r="D26" s="3">
        <v>0.17009476228332779</v>
      </c>
      <c r="E26" s="3">
        <v>7.5486332306825874</v>
      </c>
      <c r="F26" s="3">
        <v>4.3984961135941101E-14</v>
      </c>
      <c r="G26" s="3">
        <v>2.4047174468604732E-12</v>
      </c>
      <c r="H26" s="3" t="s">
        <v>824</v>
      </c>
    </row>
    <row r="27" spans="1:8" x14ac:dyDescent="0.35">
      <c r="A27" s="6" t="s">
        <v>844</v>
      </c>
      <c r="B27" s="3">
        <v>18762.97286949139</v>
      </c>
      <c r="C27" s="3">
        <v>1.35203976197102</v>
      </c>
      <c r="D27" s="3">
        <v>0.15463835145812491</v>
      </c>
      <c r="E27" s="3">
        <v>8.7432370380457929</v>
      </c>
      <c r="F27" s="3">
        <v>2.2652473358674049E-18</v>
      </c>
      <c r="G27" s="3">
        <v>3.1545967215094198E-16</v>
      </c>
      <c r="H27" s="3" t="s">
        <v>824</v>
      </c>
    </row>
    <row r="28" spans="1:8" x14ac:dyDescent="0.35">
      <c r="A28" s="6" t="s">
        <v>845</v>
      </c>
      <c r="B28" s="3">
        <v>18624.83210287393</v>
      </c>
      <c r="C28" s="3">
        <v>1.0670844880133341</v>
      </c>
      <c r="D28" s="3">
        <v>9.5501875361681768E-2</v>
      </c>
      <c r="E28" s="3">
        <v>11.17344014420769</v>
      </c>
      <c r="F28" s="3">
        <v>5.5008299591057676E-29</v>
      </c>
      <c r="G28" s="3">
        <v>9.0452685862172644E-26</v>
      </c>
      <c r="H28" s="3" t="s">
        <v>824</v>
      </c>
    </row>
    <row r="29" spans="1:8" x14ac:dyDescent="0.35">
      <c r="A29" s="6" t="s">
        <v>846</v>
      </c>
      <c r="B29" s="3">
        <v>18584.260182946651</v>
      </c>
      <c r="C29" s="3">
        <v>1.996861162462334</v>
      </c>
      <c r="D29" s="3">
        <v>0.22952071156809969</v>
      </c>
      <c r="E29" s="3">
        <v>8.7001349412854925</v>
      </c>
      <c r="F29" s="3">
        <v>3.314897572594379E-18</v>
      </c>
      <c r="G29" s="3">
        <v>4.4012986310909162E-16</v>
      </c>
      <c r="H29" s="3" t="s">
        <v>824</v>
      </c>
    </row>
    <row r="30" spans="1:8" x14ac:dyDescent="0.35">
      <c r="A30" s="6" t="s">
        <v>847</v>
      </c>
      <c r="B30" s="3">
        <v>16990.152278988589</v>
      </c>
      <c r="C30" s="3">
        <v>1.079985985542357</v>
      </c>
      <c r="D30" s="3">
        <v>0.1245271855947593</v>
      </c>
      <c r="E30" s="3">
        <v>8.6726924758171737</v>
      </c>
      <c r="F30" s="3">
        <v>4.2202058245639516E-18</v>
      </c>
      <c r="G30" s="3">
        <v>5.5515833728486968E-16</v>
      </c>
      <c r="H30" s="3" t="s">
        <v>824</v>
      </c>
    </row>
    <row r="31" spans="1:8" x14ac:dyDescent="0.35">
      <c r="A31" s="6" t="s">
        <v>848</v>
      </c>
      <c r="B31" s="3">
        <v>16535.651028477729</v>
      </c>
      <c r="C31" s="3">
        <v>1.395825730436731</v>
      </c>
      <c r="D31" s="3">
        <v>0.18042363297313849</v>
      </c>
      <c r="E31" s="3">
        <v>7.7363796939203739</v>
      </c>
      <c r="F31" s="3">
        <v>1.022876825947191E-14</v>
      </c>
      <c r="G31" s="3">
        <v>6.402789595859481E-13</v>
      </c>
      <c r="H31" s="3" t="s">
        <v>824</v>
      </c>
    </row>
    <row r="32" spans="1:8" x14ac:dyDescent="0.35">
      <c r="A32" s="6" t="s">
        <v>849</v>
      </c>
      <c r="B32" s="3">
        <v>16146.41376433804</v>
      </c>
      <c r="C32" s="3">
        <v>1.509320500652181</v>
      </c>
      <c r="D32" s="3">
        <v>0.16181590301723789</v>
      </c>
      <c r="E32" s="3">
        <v>9.3273928736868132</v>
      </c>
      <c r="F32" s="3">
        <v>1.085070319948467E-20</v>
      </c>
      <c r="G32" s="3">
        <v>2.5772228549309339E-18</v>
      </c>
      <c r="H32" s="3" t="s">
        <v>824</v>
      </c>
    </row>
    <row r="33" spans="1:8" x14ac:dyDescent="0.35">
      <c r="A33" s="6" t="s">
        <v>850</v>
      </c>
      <c r="B33" s="3">
        <v>15765.32995874339</v>
      </c>
      <c r="C33" s="3">
        <v>1.024464396276451</v>
      </c>
      <c r="D33" s="3">
        <v>0.13658884929592341</v>
      </c>
      <c r="E33" s="3">
        <v>7.5003516140393094</v>
      </c>
      <c r="F33" s="3">
        <v>6.3646870729061658E-14</v>
      </c>
      <c r="G33" s="3">
        <v>3.3802418189808361E-12</v>
      </c>
      <c r="H33" s="3" t="s">
        <v>824</v>
      </c>
    </row>
    <row r="34" spans="1:8" x14ac:dyDescent="0.35">
      <c r="A34" s="6" t="s">
        <v>851</v>
      </c>
      <c r="B34" s="3">
        <v>15323.105999883641</v>
      </c>
      <c r="C34" s="3">
        <v>1.351620126715861</v>
      </c>
      <c r="D34" s="3">
        <v>0.16652018425671791</v>
      </c>
      <c r="E34" s="3">
        <v>8.1168546188498034</v>
      </c>
      <c r="F34" s="3">
        <v>4.7842131407659241E-16</v>
      </c>
      <c r="G34" s="3">
        <v>3.8812042582004851E-14</v>
      </c>
      <c r="H34" s="3" t="s">
        <v>824</v>
      </c>
    </row>
    <row r="35" spans="1:8" x14ac:dyDescent="0.35">
      <c r="A35" s="6" t="s">
        <v>852</v>
      </c>
      <c r="B35" s="3">
        <v>13825.395815912691</v>
      </c>
      <c r="C35" s="3">
        <v>1.079506605979788</v>
      </c>
      <c r="D35" s="3">
        <v>0.1121471458819551</v>
      </c>
      <c r="E35" s="3">
        <v>9.6258054316965502</v>
      </c>
      <c r="F35" s="3">
        <v>6.2217562557421139E-22</v>
      </c>
      <c r="G35" s="3">
        <v>2.0791015651598291E-19</v>
      </c>
      <c r="H35" s="3" t="s">
        <v>824</v>
      </c>
    </row>
    <row r="36" spans="1:8" x14ac:dyDescent="0.35">
      <c r="A36" s="6" t="s">
        <v>853</v>
      </c>
      <c r="B36" s="3">
        <v>13364.139297630139</v>
      </c>
      <c r="C36" s="3">
        <v>1.97488070049466</v>
      </c>
      <c r="D36" s="3">
        <v>0.24968469509116731</v>
      </c>
      <c r="E36" s="3">
        <v>7.9094984166873852</v>
      </c>
      <c r="F36" s="3">
        <v>2.5842798835690689E-15</v>
      </c>
      <c r="G36" s="3">
        <v>1.7976194474543699E-13</v>
      </c>
      <c r="H36" s="3" t="s">
        <v>824</v>
      </c>
    </row>
    <row r="37" spans="1:8" x14ac:dyDescent="0.35">
      <c r="A37" s="6" t="s">
        <v>854</v>
      </c>
      <c r="B37" s="3">
        <v>13344.52522785787</v>
      </c>
      <c r="C37" s="3">
        <v>1.069745000633731</v>
      </c>
      <c r="D37" s="3">
        <v>0.1124094005834546</v>
      </c>
      <c r="E37" s="3">
        <v>9.5165083621234636</v>
      </c>
      <c r="F37" s="3">
        <v>1.7909556486705988E-21</v>
      </c>
      <c r="G37" s="3">
        <v>5.2444333457269937E-19</v>
      </c>
      <c r="H37" s="3" t="s">
        <v>824</v>
      </c>
    </row>
    <row r="38" spans="1:8" x14ac:dyDescent="0.35">
      <c r="A38" s="6" t="s">
        <v>855</v>
      </c>
      <c r="B38" s="3">
        <v>12745.823895238889</v>
      </c>
      <c r="C38" s="3">
        <v>1.0593199300367351</v>
      </c>
      <c r="D38" s="3">
        <v>0.11787708529992361</v>
      </c>
      <c r="E38" s="3">
        <v>8.986648485084503</v>
      </c>
      <c r="F38" s="3">
        <v>2.548842442563121E-19</v>
      </c>
      <c r="G38" s="3">
        <v>4.4490118527597332E-17</v>
      </c>
      <c r="H38" s="3" t="s">
        <v>824</v>
      </c>
    </row>
    <row r="39" spans="1:8" x14ac:dyDescent="0.35">
      <c r="A39" s="6" t="s">
        <v>856</v>
      </c>
      <c r="B39" s="3">
        <v>12529.932125287271</v>
      </c>
      <c r="C39" s="3">
        <v>1.373031079600022</v>
      </c>
      <c r="D39" s="3">
        <v>0.14981179084616769</v>
      </c>
      <c r="E39" s="3">
        <v>9.165040160356277</v>
      </c>
      <c r="F39" s="3">
        <v>4.9528528227272848E-20</v>
      </c>
      <c r="G39" s="3">
        <v>1.037986846715978E-17</v>
      </c>
      <c r="H39" s="3" t="s">
        <v>824</v>
      </c>
    </row>
    <row r="40" spans="1:8" x14ac:dyDescent="0.35">
      <c r="A40" s="6" t="s">
        <v>857</v>
      </c>
      <c r="B40" s="3">
        <v>11508.140148874239</v>
      </c>
      <c r="C40" s="3">
        <v>1.137813640172002</v>
      </c>
      <c r="D40" s="3">
        <v>0.1489268037834463</v>
      </c>
      <c r="E40" s="3">
        <v>7.640086346219384</v>
      </c>
      <c r="F40" s="3">
        <v>2.170761133298651E-14</v>
      </c>
      <c r="G40" s="3">
        <v>1.271322612765989E-12</v>
      </c>
      <c r="H40" s="3" t="s">
        <v>824</v>
      </c>
    </row>
    <row r="41" spans="1:8" x14ac:dyDescent="0.35">
      <c r="A41" s="6" t="s">
        <v>858</v>
      </c>
      <c r="B41" s="3">
        <v>11049.420443360819</v>
      </c>
      <c r="C41" s="3">
        <v>1.509132131400043</v>
      </c>
      <c r="D41" s="3">
        <v>0.17985662719126461</v>
      </c>
      <c r="E41" s="3">
        <v>8.390750760577701</v>
      </c>
      <c r="F41" s="3">
        <v>4.830474325327319E-17</v>
      </c>
      <c r="G41" s="3">
        <v>4.9883398268289584E-15</v>
      </c>
      <c r="H41" s="3" t="s">
        <v>824</v>
      </c>
    </row>
    <row r="42" spans="1:8" x14ac:dyDescent="0.35">
      <c r="A42" s="6" t="s">
        <v>859</v>
      </c>
      <c r="B42" s="3">
        <v>11016.830858448129</v>
      </c>
      <c r="C42" s="3">
        <v>1.12729581022856</v>
      </c>
      <c r="D42" s="3">
        <v>0.1133966295380029</v>
      </c>
      <c r="E42" s="3">
        <v>9.9411756312454322</v>
      </c>
      <c r="F42" s="3">
        <v>2.7555563899720832E-23</v>
      </c>
      <c r="G42" s="3">
        <v>1.2667559391449081E-20</v>
      </c>
      <c r="H42" s="3" t="s">
        <v>824</v>
      </c>
    </row>
    <row r="43" spans="1:8" x14ac:dyDescent="0.35">
      <c r="A43" s="6" t="s">
        <v>860</v>
      </c>
      <c r="B43" s="3">
        <v>10853.015194260021</v>
      </c>
      <c r="C43" s="3">
        <v>1.682369733690698</v>
      </c>
      <c r="D43" s="3">
        <v>0.24902907583459019</v>
      </c>
      <c r="E43" s="3">
        <v>6.7557160867759833</v>
      </c>
      <c r="F43" s="3">
        <v>1.4213150092244831E-11</v>
      </c>
      <c r="G43" s="3">
        <v>4.7068536475115686E-10</v>
      </c>
      <c r="H43" s="3" t="s">
        <v>824</v>
      </c>
    </row>
    <row r="44" spans="1:8" x14ac:dyDescent="0.35">
      <c r="A44" s="6" t="s">
        <v>861</v>
      </c>
      <c r="B44" s="3">
        <v>10767.590505180489</v>
      </c>
      <c r="C44" s="3">
        <v>1.1914292430420159</v>
      </c>
      <c r="D44" s="3">
        <v>0.1381425436247519</v>
      </c>
      <c r="E44" s="3">
        <v>8.6246366382133139</v>
      </c>
      <c r="F44" s="3">
        <v>6.4296471842724057E-18</v>
      </c>
      <c r="G44" s="3">
        <v>8.0849031196823004E-16</v>
      </c>
      <c r="H44" s="3" t="s">
        <v>824</v>
      </c>
    </row>
    <row r="45" spans="1:8" x14ac:dyDescent="0.35">
      <c r="A45" s="6" t="s">
        <v>862</v>
      </c>
      <c r="B45" s="3">
        <v>10689.62086674716</v>
      </c>
      <c r="C45" s="3">
        <v>1.401264525721067</v>
      </c>
      <c r="D45" s="3">
        <v>0.21970700647313729</v>
      </c>
      <c r="E45" s="3">
        <v>6.3778781943050769</v>
      </c>
      <c r="F45" s="3">
        <v>1.7955822891681921E-10</v>
      </c>
      <c r="G45" s="3">
        <v>4.8096588363586156E-9</v>
      </c>
      <c r="H45" s="3" t="s">
        <v>824</v>
      </c>
    </row>
    <row r="46" spans="1:8" x14ac:dyDescent="0.35">
      <c r="A46" s="6" t="s">
        <v>863</v>
      </c>
      <c r="B46" s="3">
        <v>10579.17181345367</v>
      </c>
      <c r="C46" s="3">
        <v>1.2444928061413221</v>
      </c>
      <c r="D46" s="3">
        <v>0.1102156594783489</v>
      </c>
      <c r="E46" s="3">
        <v>11.291433649551349</v>
      </c>
      <c r="F46" s="3">
        <v>1.4465766891185391E-29</v>
      </c>
      <c r="G46" s="3">
        <v>2.688934486516734E-26</v>
      </c>
      <c r="H46" s="3" t="s">
        <v>824</v>
      </c>
    </row>
    <row r="47" spans="1:8" x14ac:dyDescent="0.35">
      <c r="A47" s="6" t="s">
        <v>864</v>
      </c>
      <c r="B47" s="3">
        <v>10419.98256269957</v>
      </c>
      <c r="C47" s="3">
        <v>1.203723753948766</v>
      </c>
      <c r="D47" s="3">
        <v>0.16922966148680171</v>
      </c>
      <c r="E47" s="3">
        <v>7.11295965124084</v>
      </c>
      <c r="F47" s="3">
        <v>1.1358049293520089E-12</v>
      </c>
      <c r="G47" s="3">
        <v>4.6691411677486948E-11</v>
      </c>
      <c r="H47" s="3" t="s">
        <v>824</v>
      </c>
    </row>
    <row r="48" spans="1:8" x14ac:dyDescent="0.35">
      <c r="A48" s="6" t="s">
        <v>865</v>
      </c>
      <c r="B48" s="3">
        <v>10359.56535596321</v>
      </c>
      <c r="C48" s="3">
        <v>1.1725548077684571</v>
      </c>
      <c r="D48" s="3">
        <v>0.11899649307664981</v>
      </c>
      <c r="E48" s="3">
        <v>9.8536921337099699</v>
      </c>
      <c r="F48" s="3">
        <v>6.6071254718277068E-23</v>
      </c>
      <c r="G48" s="3">
        <v>2.7161003393947111E-20</v>
      </c>
      <c r="H48" s="3" t="s">
        <v>824</v>
      </c>
    </row>
    <row r="49" spans="1:8" x14ac:dyDescent="0.35">
      <c r="A49" s="6" t="s">
        <v>866</v>
      </c>
      <c r="B49" s="3">
        <v>9920.2574464785303</v>
      </c>
      <c r="C49" s="3">
        <v>1.149635296129411</v>
      </c>
      <c r="D49" s="3">
        <v>0.20598966547236189</v>
      </c>
      <c r="E49" s="3">
        <v>5.5810338518349623</v>
      </c>
      <c r="F49" s="3">
        <v>2.3909309899507901E-8</v>
      </c>
      <c r="G49" s="3">
        <v>4.0920525465719019E-7</v>
      </c>
      <c r="H49" s="3" t="s">
        <v>824</v>
      </c>
    </row>
    <row r="50" spans="1:8" x14ac:dyDescent="0.35">
      <c r="A50" s="6" t="s">
        <v>867</v>
      </c>
      <c r="B50" s="3">
        <v>9420.5831881883332</v>
      </c>
      <c r="C50" s="3">
        <v>1.1644757039973239</v>
      </c>
      <c r="D50" s="3">
        <v>0.1599134871607745</v>
      </c>
      <c r="E50" s="3">
        <v>7.2819105171947012</v>
      </c>
      <c r="F50" s="3">
        <v>3.2912536973845052E-13</v>
      </c>
      <c r="G50" s="3">
        <v>1.4969252055774439E-11</v>
      </c>
      <c r="H50" s="3" t="s">
        <v>824</v>
      </c>
    </row>
    <row r="51" spans="1:8" x14ac:dyDescent="0.35">
      <c r="A51" s="6" t="s">
        <v>868</v>
      </c>
      <c r="B51" s="3">
        <v>8372.6547356279116</v>
      </c>
      <c r="C51" s="3">
        <v>1.3875392973814129</v>
      </c>
      <c r="D51" s="3">
        <v>0.19423121206642099</v>
      </c>
      <c r="E51" s="3">
        <v>7.1437503922228451</v>
      </c>
      <c r="F51" s="3">
        <v>9.0818254645695908E-13</v>
      </c>
      <c r="G51" s="3">
        <v>3.7991710771697028E-11</v>
      </c>
      <c r="H51" s="3" t="s">
        <v>824</v>
      </c>
    </row>
    <row r="52" spans="1:8" x14ac:dyDescent="0.35">
      <c r="A52" s="6" t="s">
        <v>869</v>
      </c>
      <c r="B52" s="3">
        <v>7621.6688490299157</v>
      </c>
      <c r="C52" s="3">
        <v>1.2482846162237731</v>
      </c>
      <c r="D52" s="3">
        <v>0.1221958233136665</v>
      </c>
      <c r="E52" s="3">
        <v>10.21544421382988</v>
      </c>
      <c r="F52" s="3">
        <v>1.6910280798495629E-24</v>
      </c>
      <c r="G52" s="3">
        <v>1.03280747854012E-21</v>
      </c>
      <c r="H52" s="3" t="s">
        <v>824</v>
      </c>
    </row>
    <row r="53" spans="1:8" x14ac:dyDescent="0.35">
      <c r="A53" s="6" t="s">
        <v>12</v>
      </c>
      <c r="B53" s="3">
        <v>7603.4693690271042</v>
      </c>
      <c r="C53" s="3">
        <v>1.893495720644778</v>
      </c>
      <c r="D53" s="3">
        <v>0.13232822192089769</v>
      </c>
      <c r="E53" s="3">
        <v>14.30908458648118</v>
      </c>
      <c r="F53" s="3">
        <v>1.9202429030188559E-46</v>
      </c>
      <c r="G53" s="3">
        <v>2.7365381610921722E-42</v>
      </c>
      <c r="H53" s="3" t="s">
        <v>824</v>
      </c>
    </row>
    <row r="54" spans="1:8" x14ac:dyDescent="0.35">
      <c r="A54" s="6" t="s">
        <v>870</v>
      </c>
      <c r="B54" s="3">
        <v>7186.5663707408949</v>
      </c>
      <c r="C54" s="3">
        <v>1.1502918607782251</v>
      </c>
      <c r="D54" s="3">
        <v>0.1266802976634781</v>
      </c>
      <c r="E54" s="3">
        <v>9.0802743756881306</v>
      </c>
      <c r="F54" s="3">
        <v>1.083014911230856E-19</v>
      </c>
      <c r="G54" s="3">
        <v>2.0397416960287569E-17</v>
      </c>
      <c r="H54" s="3" t="s">
        <v>824</v>
      </c>
    </row>
    <row r="55" spans="1:8" x14ac:dyDescent="0.35">
      <c r="A55" s="6" t="s">
        <v>871</v>
      </c>
      <c r="B55" s="3">
        <v>7144.639804402329</v>
      </c>
      <c r="C55" s="3">
        <v>1.011285443050338</v>
      </c>
      <c r="D55" s="3">
        <v>8.681743139601894E-2</v>
      </c>
      <c r="E55" s="3">
        <v>11.64841468802901</v>
      </c>
      <c r="F55" s="3">
        <v>2.3376711134607521E-31</v>
      </c>
      <c r="G55" s="3">
        <v>5.552358506321529E-28</v>
      </c>
      <c r="H55" s="3" t="s">
        <v>824</v>
      </c>
    </row>
    <row r="56" spans="1:8" x14ac:dyDescent="0.35">
      <c r="A56" s="6" t="s">
        <v>872</v>
      </c>
      <c r="B56" s="3">
        <v>7143.4470750484888</v>
      </c>
      <c r="C56" s="3">
        <v>1.343470158208933</v>
      </c>
      <c r="D56" s="3">
        <v>0.2096343430950893</v>
      </c>
      <c r="E56" s="3">
        <v>6.4086358102094971</v>
      </c>
      <c r="F56" s="3">
        <v>1.4682745468788269E-10</v>
      </c>
      <c r="G56" s="3">
        <v>4.0187670744372906E-9</v>
      </c>
      <c r="H56" s="3" t="s">
        <v>824</v>
      </c>
    </row>
    <row r="57" spans="1:8" x14ac:dyDescent="0.35">
      <c r="A57" s="6" t="s">
        <v>873</v>
      </c>
      <c r="B57" s="3">
        <v>7074.5509931768111</v>
      </c>
      <c r="C57" s="3">
        <v>1.0534549270139499</v>
      </c>
      <c r="D57" s="3">
        <v>0.11722484659623381</v>
      </c>
      <c r="E57" s="3">
        <v>8.9866180899553019</v>
      </c>
      <c r="F57" s="3">
        <v>2.549547175464025E-19</v>
      </c>
      <c r="G57" s="3">
        <v>4.4490118527597332E-17</v>
      </c>
      <c r="H57" s="3" t="s">
        <v>824</v>
      </c>
    </row>
    <row r="58" spans="1:8" x14ac:dyDescent="0.35">
      <c r="A58" s="6" t="s">
        <v>874</v>
      </c>
      <c r="B58" s="3">
        <v>7065.228294290654</v>
      </c>
      <c r="C58" s="3">
        <v>1.0635417378076411</v>
      </c>
      <c r="D58" s="3">
        <v>0.1761774488053201</v>
      </c>
      <c r="E58" s="3">
        <v>6.03676432494421</v>
      </c>
      <c r="F58" s="3">
        <v>1.5723510098084531E-9</v>
      </c>
      <c r="G58" s="3">
        <v>3.4544050730904827E-8</v>
      </c>
      <c r="H58" s="3" t="s">
        <v>824</v>
      </c>
    </row>
    <row r="59" spans="1:8" x14ac:dyDescent="0.35">
      <c r="A59" s="6" t="s">
        <v>875</v>
      </c>
      <c r="B59" s="3">
        <v>6763.8194899928958</v>
      </c>
      <c r="C59" s="3">
        <v>1.0234881388643911</v>
      </c>
      <c r="D59" s="3">
        <v>0.11352479621124879</v>
      </c>
      <c r="E59" s="3">
        <v>9.0155470260423787</v>
      </c>
      <c r="F59" s="3">
        <v>1.9589035889070379E-19</v>
      </c>
      <c r="G59" s="3">
        <v>3.533713296900531E-17</v>
      </c>
      <c r="H59" s="3" t="s">
        <v>824</v>
      </c>
    </row>
    <row r="60" spans="1:8" x14ac:dyDescent="0.35">
      <c r="A60" s="6" t="s">
        <v>876</v>
      </c>
      <c r="B60" s="3">
        <v>6726.5243893814668</v>
      </c>
      <c r="C60" s="3">
        <v>1.6266110179182081</v>
      </c>
      <c r="D60" s="3">
        <v>0.21424476353609351</v>
      </c>
      <c r="E60" s="3">
        <v>7.5923023324869972</v>
      </c>
      <c r="F60" s="3">
        <v>3.1427068615022861E-14</v>
      </c>
      <c r="G60" s="3">
        <v>1.77725061441544E-12</v>
      </c>
      <c r="H60" s="3" t="s">
        <v>824</v>
      </c>
    </row>
    <row r="61" spans="1:8" x14ac:dyDescent="0.35">
      <c r="A61" s="6" t="s">
        <v>877</v>
      </c>
      <c r="B61" s="3">
        <v>6704.7507957540947</v>
      </c>
      <c r="C61" s="3">
        <v>1.3515045888771831</v>
      </c>
      <c r="D61" s="3">
        <v>0.23847251899640409</v>
      </c>
      <c r="E61" s="3">
        <v>5.6673389225932649</v>
      </c>
      <c r="F61" s="3">
        <v>1.450322885121242E-8</v>
      </c>
      <c r="G61" s="3">
        <v>2.6173767120130202E-7</v>
      </c>
      <c r="H61" s="3" t="s">
        <v>824</v>
      </c>
    </row>
    <row r="62" spans="1:8" x14ac:dyDescent="0.35">
      <c r="A62" s="6" t="s">
        <v>878</v>
      </c>
      <c r="B62" s="3">
        <v>6465.0081724491274</v>
      </c>
      <c r="C62" s="3">
        <v>1.7174685096880939</v>
      </c>
      <c r="D62" s="3">
        <v>0.21835442203574101</v>
      </c>
      <c r="E62" s="3">
        <v>7.8655082579778171</v>
      </c>
      <c r="F62" s="3">
        <v>3.6760185496155443E-15</v>
      </c>
      <c r="G62" s="3">
        <v>2.4867218520840723E-13</v>
      </c>
      <c r="H62" s="3" t="s">
        <v>824</v>
      </c>
    </row>
    <row r="63" spans="1:8" x14ac:dyDescent="0.35">
      <c r="A63" s="6" t="s">
        <v>879</v>
      </c>
      <c r="B63" s="3">
        <v>6268.0287195853462</v>
      </c>
      <c r="C63" s="3">
        <v>1.2164726074075709</v>
      </c>
      <c r="D63" s="3">
        <v>0.2008985178278806</v>
      </c>
      <c r="E63" s="3">
        <v>6.0551596923665798</v>
      </c>
      <c r="F63" s="3">
        <v>1.402784324370709E-9</v>
      </c>
      <c r="G63" s="3">
        <v>3.1138752969792789E-8</v>
      </c>
      <c r="H63" s="3" t="s">
        <v>824</v>
      </c>
    </row>
    <row r="64" spans="1:8" x14ac:dyDescent="0.35">
      <c r="A64" s="6" t="s">
        <v>880</v>
      </c>
      <c r="B64" s="3">
        <v>6145.5571121320363</v>
      </c>
      <c r="C64" s="3">
        <v>1.416907460897701</v>
      </c>
      <c r="D64" s="3">
        <v>0.1567697597804292</v>
      </c>
      <c r="E64" s="3">
        <v>9.0381427061074344</v>
      </c>
      <c r="F64" s="3">
        <v>1.593562435428691E-19</v>
      </c>
      <c r="G64" s="3">
        <v>2.9052001986277233E-17</v>
      </c>
      <c r="H64" s="3" t="s">
        <v>824</v>
      </c>
    </row>
    <row r="65" spans="1:8" x14ac:dyDescent="0.35">
      <c r="A65" s="6" t="s">
        <v>43</v>
      </c>
      <c r="B65" s="3">
        <v>6080.6100370543454</v>
      </c>
      <c r="C65" s="3">
        <v>1.0567610736491351</v>
      </c>
      <c r="D65" s="3">
        <v>0.14444101739184059</v>
      </c>
      <c r="E65" s="3">
        <v>7.3162117847892656</v>
      </c>
      <c r="F65" s="3">
        <v>2.5506899968080191E-13</v>
      </c>
      <c r="G65" s="3">
        <v>1.186612072182081E-11</v>
      </c>
      <c r="H65" s="3" t="s">
        <v>824</v>
      </c>
    </row>
    <row r="66" spans="1:8" x14ac:dyDescent="0.35">
      <c r="A66" s="6" t="s">
        <v>881</v>
      </c>
      <c r="B66" s="3">
        <v>5782.2132968183232</v>
      </c>
      <c r="C66" s="3">
        <v>1.324805018873102</v>
      </c>
      <c r="D66" s="3">
        <v>0.1233319666589463</v>
      </c>
      <c r="E66" s="3">
        <v>10.74178134640978</v>
      </c>
      <c r="F66" s="3">
        <v>6.4782188844915335E-27</v>
      </c>
      <c r="G66" s="3">
        <v>7.1016228709914499E-24</v>
      </c>
      <c r="H66" s="3" t="s">
        <v>824</v>
      </c>
    </row>
    <row r="67" spans="1:8" x14ac:dyDescent="0.35">
      <c r="A67" s="6" t="s">
        <v>882</v>
      </c>
      <c r="B67" s="3">
        <v>5778.538400380864</v>
      </c>
      <c r="C67" s="3">
        <v>1.1962725907364451</v>
      </c>
      <c r="D67" s="3">
        <v>0.15668035642733519</v>
      </c>
      <c r="E67" s="3">
        <v>7.635115326606047</v>
      </c>
      <c r="F67" s="3">
        <v>2.2561837317359349E-14</v>
      </c>
      <c r="G67" s="3">
        <v>1.314150178241232E-12</v>
      </c>
      <c r="H67" s="3" t="s">
        <v>824</v>
      </c>
    </row>
    <row r="68" spans="1:8" x14ac:dyDescent="0.35">
      <c r="A68" s="6" t="s">
        <v>883</v>
      </c>
      <c r="B68" s="3">
        <v>5732.0863246394356</v>
      </c>
      <c r="C68" s="3">
        <v>1.1825312928358529</v>
      </c>
      <c r="D68" s="3">
        <v>0.1146815158017727</v>
      </c>
      <c r="E68" s="3">
        <v>10.3114375892961</v>
      </c>
      <c r="F68" s="3">
        <v>6.2558443461626792E-25</v>
      </c>
      <c r="G68" s="3">
        <v>4.3138082795402104E-22</v>
      </c>
      <c r="H68" s="3" t="s">
        <v>824</v>
      </c>
    </row>
    <row r="69" spans="1:8" x14ac:dyDescent="0.35">
      <c r="A69" s="6" t="s">
        <v>884</v>
      </c>
      <c r="B69" s="3">
        <v>5660.5823387787186</v>
      </c>
      <c r="C69" s="3">
        <v>1.009890166426427</v>
      </c>
      <c r="D69" s="3">
        <v>0.1090829956397369</v>
      </c>
      <c r="E69" s="3">
        <v>9.2579981004715126</v>
      </c>
      <c r="F69" s="3">
        <v>2.083008570305766E-20</v>
      </c>
      <c r="G69" s="3">
        <v>4.6646760918202243E-18</v>
      </c>
      <c r="H69" s="3" t="s">
        <v>824</v>
      </c>
    </row>
    <row r="70" spans="1:8" x14ac:dyDescent="0.35">
      <c r="A70" s="6" t="s">
        <v>885</v>
      </c>
      <c r="B70" s="3">
        <v>5618.0801561711833</v>
      </c>
      <c r="C70" s="3">
        <v>1.33928168870118</v>
      </c>
      <c r="D70" s="3">
        <v>0.14289406239939681</v>
      </c>
      <c r="E70" s="3">
        <v>9.3725496092189911</v>
      </c>
      <c r="F70" s="3">
        <v>7.0801191977405427E-21</v>
      </c>
      <c r="G70" s="3">
        <v>1.729693348920008E-18</v>
      </c>
      <c r="H70" s="3" t="s">
        <v>824</v>
      </c>
    </row>
    <row r="71" spans="1:8" x14ac:dyDescent="0.35">
      <c r="A71" s="6" t="s">
        <v>886</v>
      </c>
      <c r="B71" s="3">
        <v>5592.129977332007</v>
      </c>
      <c r="C71" s="3">
        <v>1.07577641246969</v>
      </c>
      <c r="D71" s="3">
        <v>0.1360120144000197</v>
      </c>
      <c r="E71" s="3">
        <v>7.9094219522825773</v>
      </c>
      <c r="F71" s="3">
        <v>2.585867565280653E-15</v>
      </c>
      <c r="G71" s="3">
        <v>1.7976194474543699E-13</v>
      </c>
      <c r="H71" s="3" t="s">
        <v>824</v>
      </c>
    </row>
    <row r="72" spans="1:8" x14ac:dyDescent="0.35">
      <c r="A72" s="6" t="s">
        <v>887</v>
      </c>
      <c r="B72" s="3">
        <v>5480.2458670970436</v>
      </c>
      <c r="C72" s="3">
        <v>1.253711842251541</v>
      </c>
      <c r="D72" s="3">
        <v>0.16116786555336399</v>
      </c>
      <c r="E72" s="3">
        <v>7.7789194387290967</v>
      </c>
      <c r="F72" s="3">
        <v>7.3146621346363257E-15</v>
      </c>
      <c r="G72" s="3">
        <v>4.6744955193140032E-13</v>
      </c>
      <c r="H72" s="3" t="s">
        <v>824</v>
      </c>
    </row>
    <row r="73" spans="1:8" x14ac:dyDescent="0.35">
      <c r="A73" s="6" t="s">
        <v>888</v>
      </c>
      <c r="B73" s="3">
        <v>5454.4207634344366</v>
      </c>
      <c r="C73" s="3">
        <v>1.32991731687416</v>
      </c>
      <c r="D73" s="3">
        <v>0.1354349806443183</v>
      </c>
      <c r="E73" s="3">
        <v>9.8195998592624463</v>
      </c>
      <c r="F73" s="3">
        <v>9.2710808612585768E-23</v>
      </c>
      <c r="G73" s="3">
        <v>3.7043600005737191E-20</v>
      </c>
      <c r="H73" s="3" t="s">
        <v>824</v>
      </c>
    </row>
    <row r="74" spans="1:8" x14ac:dyDescent="0.35">
      <c r="A74" s="6" t="s">
        <v>889</v>
      </c>
      <c r="B74" s="3">
        <v>5397.378659067972</v>
      </c>
      <c r="C74" s="3">
        <v>1.138242465339284</v>
      </c>
      <c r="D74" s="3">
        <v>0.1685881745993478</v>
      </c>
      <c r="E74" s="3">
        <v>6.7516151001950933</v>
      </c>
      <c r="F74" s="3">
        <v>1.4620832771558871E-11</v>
      </c>
      <c r="G74" s="3">
        <v>4.8343732674590594E-10</v>
      </c>
      <c r="H74" s="3" t="s">
        <v>824</v>
      </c>
    </row>
    <row r="75" spans="1:8" x14ac:dyDescent="0.35">
      <c r="A75" s="6" t="s">
        <v>890</v>
      </c>
      <c r="B75" s="3">
        <v>5317.6886227786053</v>
      </c>
      <c r="C75" s="3">
        <v>1.142091100448128</v>
      </c>
      <c r="D75" s="3">
        <v>0.17366266318596249</v>
      </c>
      <c r="E75" s="3">
        <v>6.5764919153931647</v>
      </c>
      <c r="F75" s="3">
        <v>4.8167717667875243E-11</v>
      </c>
      <c r="G75" s="3">
        <v>1.451243434428943E-9</v>
      </c>
      <c r="H75" s="3" t="s">
        <v>824</v>
      </c>
    </row>
    <row r="76" spans="1:8" x14ac:dyDescent="0.35">
      <c r="A76" s="6" t="s">
        <v>891</v>
      </c>
      <c r="B76" s="3">
        <v>5105.2343808470296</v>
      </c>
      <c r="C76" s="3">
        <v>1.4565562520222199</v>
      </c>
      <c r="D76" s="3">
        <v>0.1411322298012154</v>
      </c>
      <c r="E76" s="3">
        <v>10.32050761242686</v>
      </c>
      <c r="F76" s="3">
        <v>5.6921417751154278E-25</v>
      </c>
      <c r="G76" s="3">
        <v>4.0559356218584978E-22</v>
      </c>
      <c r="H76" s="3" t="s">
        <v>824</v>
      </c>
    </row>
    <row r="77" spans="1:8" x14ac:dyDescent="0.35">
      <c r="A77" s="6" t="s">
        <v>892</v>
      </c>
      <c r="B77" s="3">
        <v>5065.5487576166024</v>
      </c>
      <c r="C77" s="3">
        <v>1.6806969219675689</v>
      </c>
      <c r="D77" s="3">
        <v>0.17051773205154999</v>
      </c>
      <c r="E77" s="3">
        <v>9.8564348806813218</v>
      </c>
      <c r="F77" s="3">
        <v>6.429172820337412E-23</v>
      </c>
      <c r="G77" s="3">
        <v>2.6686060736687899E-20</v>
      </c>
      <c r="H77" s="3" t="s">
        <v>824</v>
      </c>
    </row>
    <row r="78" spans="1:8" x14ac:dyDescent="0.35">
      <c r="A78" s="6" t="s">
        <v>893</v>
      </c>
      <c r="B78" s="3">
        <v>5064.1731747101512</v>
      </c>
      <c r="C78" s="3">
        <v>1.0307309226083661</v>
      </c>
      <c r="D78" s="3">
        <v>0.11655627531117931</v>
      </c>
      <c r="E78" s="3">
        <v>8.8432040218902337</v>
      </c>
      <c r="F78" s="3">
        <v>9.3012168355878204E-19</v>
      </c>
      <c r="G78" s="3">
        <v>1.4407787078691521E-16</v>
      </c>
      <c r="H78" s="3" t="s">
        <v>824</v>
      </c>
    </row>
    <row r="79" spans="1:8" x14ac:dyDescent="0.35">
      <c r="A79" s="6" t="s">
        <v>894</v>
      </c>
      <c r="B79" s="3">
        <v>5020.8527384242998</v>
      </c>
      <c r="C79" s="3">
        <v>1.1209141340212361</v>
      </c>
      <c r="D79" s="3">
        <v>0.1833601394134971</v>
      </c>
      <c r="E79" s="3">
        <v>6.1131832556772467</v>
      </c>
      <c r="F79" s="3">
        <v>9.7663109976083262E-10</v>
      </c>
      <c r="G79" s="3">
        <v>2.2484603881569668E-8</v>
      </c>
      <c r="H79" s="3" t="s">
        <v>824</v>
      </c>
    </row>
    <row r="80" spans="1:8" x14ac:dyDescent="0.35">
      <c r="A80" s="6" t="s">
        <v>895</v>
      </c>
      <c r="B80" s="3">
        <v>4968.0891478002259</v>
      </c>
      <c r="C80" s="3">
        <v>1.2683746721630129</v>
      </c>
      <c r="D80" s="3">
        <v>0.14853690088875221</v>
      </c>
      <c r="E80" s="3">
        <v>8.5391216901244693</v>
      </c>
      <c r="F80" s="3">
        <v>1.352458874951728E-17</v>
      </c>
      <c r="G80" s="3">
        <v>1.6017084288313359E-15</v>
      </c>
      <c r="H80" s="3" t="s">
        <v>824</v>
      </c>
    </row>
    <row r="81" spans="1:8" x14ac:dyDescent="0.35">
      <c r="A81" s="6" t="s">
        <v>896</v>
      </c>
      <c r="B81" s="3">
        <v>4668.7574132590771</v>
      </c>
      <c r="C81" s="3">
        <v>1.5078624491896511</v>
      </c>
      <c r="D81" s="3">
        <v>0.19340238140662891</v>
      </c>
      <c r="E81" s="3">
        <v>7.7965040462421564</v>
      </c>
      <c r="F81" s="3">
        <v>6.3645782473160878E-15</v>
      </c>
      <c r="G81" s="3">
        <v>4.1041450046380789E-13</v>
      </c>
      <c r="H81" s="3" t="s">
        <v>824</v>
      </c>
    </row>
    <row r="82" spans="1:8" x14ac:dyDescent="0.35">
      <c r="A82" s="6" t="s">
        <v>897</v>
      </c>
      <c r="B82" s="3">
        <v>4563.7051773341518</v>
      </c>
      <c r="C82" s="3">
        <v>1.2140563793350241</v>
      </c>
      <c r="D82" s="3">
        <v>0.1162863964108867</v>
      </c>
      <c r="E82" s="3">
        <v>10.44022703262103</v>
      </c>
      <c r="F82" s="3">
        <v>1.6242179283549851E-25</v>
      </c>
      <c r="G82" s="3">
        <v>1.3101922469992579E-22</v>
      </c>
      <c r="H82" s="3" t="s">
        <v>824</v>
      </c>
    </row>
    <row r="83" spans="1:8" x14ac:dyDescent="0.35">
      <c r="A83" s="6" t="s">
        <v>898</v>
      </c>
      <c r="B83" s="3">
        <v>4418.2495380729806</v>
      </c>
      <c r="C83" s="3">
        <v>1.1448873198438221</v>
      </c>
      <c r="D83" s="3">
        <v>0.12534354476825621</v>
      </c>
      <c r="E83" s="3">
        <v>9.1339950689967218</v>
      </c>
      <c r="F83" s="3">
        <v>6.6017042089643753E-20</v>
      </c>
      <c r="G83" s="3">
        <v>1.31889093479371E-17</v>
      </c>
      <c r="H83" s="3" t="s">
        <v>824</v>
      </c>
    </row>
    <row r="84" spans="1:8" x14ac:dyDescent="0.35">
      <c r="A84" s="6" t="s">
        <v>899</v>
      </c>
      <c r="B84" s="3">
        <v>4349.8507381819627</v>
      </c>
      <c r="C84" s="3">
        <v>1.042191788525743</v>
      </c>
      <c r="D84" s="3">
        <v>0.1227423614790624</v>
      </c>
      <c r="E84" s="3">
        <v>8.4908891760528977</v>
      </c>
      <c r="F84" s="3">
        <v>2.0506204849513722E-17</v>
      </c>
      <c r="G84" s="3">
        <v>2.307109936661211E-15</v>
      </c>
      <c r="H84" s="3" t="s">
        <v>824</v>
      </c>
    </row>
    <row r="85" spans="1:8" x14ac:dyDescent="0.35">
      <c r="A85" s="6" t="s">
        <v>900</v>
      </c>
      <c r="B85" s="3">
        <v>4338.1811902368881</v>
      </c>
      <c r="C85" s="3">
        <v>1.308928409415679</v>
      </c>
      <c r="D85" s="3">
        <v>0.14482638386017241</v>
      </c>
      <c r="E85" s="3">
        <v>9.0379140494140131</v>
      </c>
      <c r="F85" s="3">
        <v>1.596898572445243E-19</v>
      </c>
      <c r="G85" s="3">
        <v>2.9052001986277233E-17</v>
      </c>
      <c r="H85" s="3" t="s">
        <v>824</v>
      </c>
    </row>
    <row r="86" spans="1:8" x14ac:dyDescent="0.35">
      <c r="A86" s="6" t="s">
        <v>901</v>
      </c>
      <c r="B86" s="3">
        <v>4262.0693389004819</v>
      </c>
      <c r="C86" s="3">
        <v>1.2028902398877901</v>
      </c>
      <c r="D86" s="3">
        <v>0.15232634858047389</v>
      </c>
      <c r="E86" s="3">
        <v>7.8967969172602048</v>
      </c>
      <c r="F86" s="3">
        <v>2.8616205701804149E-15</v>
      </c>
      <c r="G86" s="3">
        <v>1.970094432156574E-13</v>
      </c>
      <c r="H86" s="3" t="s">
        <v>824</v>
      </c>
    </row>
    <row r="87" spans="1:8" x14ac:dyDescent="0.35">
      <c r="A87" s="6" t="s">
        <v>902</v>
      </c>
      <c r="B87" s="3">
        <v>4230.9110968159202</v>
      </c>
      <c r="C87" s="3">
        <v>1.1524735736277429</v>
      </c>
      <c r="D87" s="3">
        <v>0.13305801348805099</v>
      </c>
      <c r="E87" s="3">
        <v>8.6614367929913385</v>
      </c>
      <c r="F87" s="3">
        <v>4.6585480721876137E-18</v>
      </c>
      <c r="G87" s="3">
        <v>6.09073106208676E-16</v>
      </c>
      <c r="H87" s="3" t="s">
        <v>824</v>
      </c>
    </row>
    <row r="88" spans="1:8" x14ac:dyDescent="0.35">
      <c r="A88" s="6" t="s">
        <v>903</v>
      </c>
      <c r="B88" s="3">
        <v>4202.6782943559901</v>
      </c>
      <c r="C88" s="3">
        <v>1.0289015448955829</v>
      </c>
      <c r="D88" s="3">
        <v>0.1533342693483255</v>
      </c>
      <c r="E88" s="3">
        <v>6.7101865047418308</v>
      </c>
      <c r="F88" s="3">
        <v>1.9437581524049219E-11</v>
      </c>
      <c r="G88" s="3">
        <v>6.3051208110597593E-10</v>
      </c>
      <c r="H88" s="3" t="s">
        <v>824</v>
      </c>
    </row>
    <row r="89" spans="1:8" x14ac:dyDescent="0.35">
      <c r="A89" s="6" t="s">
        <v>904</v>
      </c>
      <c r="B89" s="3">
        <v>4094.897702041631</v>
      </c>
      <c r="C89" s="3">
        <v>1.990750228489921</v>
      </c>
      <c r="D89" s="3">
        <v>0.233869725577634</v>
      </c>
      <c r="E89" s="3">
        <v>8.512218601928808</v>
      </c>
      <c r="F89" s="3">
        <v>1.706364920467624E-17</v>
      </c>
      <c r="G89" s="3">
        <v>1.9716816066149279E-15</v>
      </c>
      <c r="H89" s="3" t="s">
        <v>824</v>
      </c>
    </row>
    <row r="90" spans="1:8" x14ac:dyDescent="0.35">
      <c r="A90" s="6" t="s">
        <v>905</v>
      </c>
      <c r="B90" s="3">
        <v>4069.760672039557</v>
      </c>
      <c r="C90" s="3">
        <v>1.2780032876511711</v>
      </c>
      <c r="D90" s="3">
        <v>0.24802300132885691</v>
      </c>
      <c r="E90" s="3">
        <v>5.1527611584566309</v>
      </c>
      <c r="F90" s="3">
        <v>2.5667879192116818E-7</v>
      </c>
      <c r="G90" s="3">
        <v>3.413308986315927E-6</v>
      </c>
      <c r="H90" s="3" t="s">
        <v>824</v>
      </c>
    </row>
    <row r="91" spans="1:8" x14ac:dyDescent="0.35">
      <c r="A91" s="6" t="s">
        <v>906</v>
      </c>
      <c r="B91" s="3">
        <v>4066.241309356788</v>
      </c>
      <c r="C91" s="3">
        <v>1.3618303141153569</v>
      </c>
      <c r="D91" s="3">
        <v>0.1265843810827898</v>
      </c>
      <c r="E91" s="3">
        <v>10.75828078050704</v>
      </c>
      <c r="F91" s="3">
        <v>5.4171336810961027E-27</v>
      </c>
      <c r="G91" s="3">
        <v>6.0947030596816242E-24</v>
      </c>
      <c r="H91" s="3" t="s">
        <v>824</v>
      </c>
    </row>
    <row r="92" spans="1:8" x14ac:dyDescent="0.35">
      <c r="A92" s="6" t="s">
        <v>907</v>
      </c>
      <c r="B92" s="3">
        <v>4054.7025062370449</v>
      </c>
      <c r="C92" s="3">
        <v>1.369352914370392</v>
      </c>
      <c r="D92" s="3">
        <v>0.13374513431836771</v>
      </c>
      <c r="E92" s="3">
        <v>10.238525097374961</v>
      </c>
      <c r="F92" s="3">
        <v>1.332521748089639E-24</v>
      </c>
      <c r="G92" s="3">
        <v>8.6317124691024728E-22</v>
      </c>
      <c r="H92" s="3" t="s">
        <v>824</v>
      </c>
    </row>
    <row r="93" spans="1:8" x14ac:dyDescent="0.35">
      <c r="A93" s="6" t="s">
        <v>908</v>
      </c>
      <c r="B93" s="3">
        <v>3981.8037096947928</v>
      </c>
      <c r="C93" s="3">
        <v>1.2273846080047079</v>
      </c>
      <c r="D93" s="3">
        <v>0.14854122166855899</v>
      </c>
      <c r="E93" s="3">
        <v>8.262922535694365</v>
      </c>
      <c r="F93" s="3">
        <v>1.421484931617763E-16</v>
      </c>
      <c r="G93" s="3">
        <v>1.317119286456704E-14</v>
      </c>
      <c r="H93" s="3" t="s">
        <v>824</v>
      </c>
    </row>
    <row r="94" spans="1:8" x14ac:dyDescent="0.35">
      <c r="A94" s="6" t="s">
        <v>909</v>
      </c>
      <c r="B94" s="3">
        <v>3935.6815718969269</v>
      </c>
      <c r="C94" s="3">
        <v>1.636229935697068</v>
      </c>
      <c r="D94" s="3">
        <v>0.2118308456108485</v>
      </c>
      <c r="E94" s="3">
        <v>7.7242288816755416</v>
      </c>
      <c r="F94" s="3">
        <v>1.125324811436289E-14</v>
      </c>
      <c r="G94" s="3">
        <v>7.0030584662788423E-13</v>
      </c>
      <c r="H94" s="3" t="s">
        <v>824</v>
      </c>
    </row>
    <row r="95" spans="1:8" x14ac:dyDescent="0.35">
      <c r="A95" s="6" t="s">
        <v>910</v>
      </c>
      <c r="B95" s="3">
        <v>3885.2718450829329</v>
      </c>
      <c r="C95" s="3">
        <v>1.361430464245788</v>
      </c>
      <c r="D95" s="3">
        <v>0.15265055861258001</v>
      </c>
      <c r="E95" s="3">
        <v>8.9186078100181394</v>
      </c>
      <c r="F95" s="3">
        <v>4.7218633062787474E-19</v>
      </c>
      <c r="G95" s="3">
        <v>7.8245667416021436E-17</v>
      </c>
      <c r="H95" s="3" t="s">
        <v>824</v>
      </c>
    </row>
    <row r="96" spans="1:8" x14ac:dyDescent="0.35">
      <c r="A96" s="6" t="s">
        <v>15</v>
      </c>
      <c r="B96" s="3">
        <v>3874.239808748177</v>
      </c>
      <c r="C96" s="3">
        <v>1.094222676907824</v>
      </c>
      <c r="D96" s="3">
        <v>0.15207697477233159</v>
      </c>
      <c r="E96" s="3">
        <v>7.1951896633000567</v>
      </c>
      <c r="F96" s="3">
        <v>6.2374000461676018E-13</v>
      </c>
      <c r="G96" s="3">
        <v>2.708070762153146E-11</v>
      </c>
      <c r="H96" s="3" t="s">
        <v>824</v>
      </c>
    </row>
    <row r="97" spans="1:8" x14ac:dyDescent="0.35">
      <c r="A97" s="6" t="s">
        <v>911</v>
      </c>
      <c r="B97" s="3">
        <v>3838.5906763353519</v>
      </c>
      <c r="C97" s="3">
        <v>1.411146404435611</v>
      </c>
      <c r="D97" s="3">
        <v>0.16013873860369371</v>
      </c>
      <c r="E97" s="3">
        <v>8.8120239783321317</v>
      </c>
      <c r="F97" s="3">
        <v>1.2290632672277749E-18</v>
      </c>
      <c r="G97" s="3">
        <v>1.8206391500864239E-16</v>
      </c>
      <c r="H97" s="3" t="s">
        <v>824</v>
      </c>
    </row>
    <row r="98" spans="1:8" x14ac:dyDescent="0.35">
      <c r="A98" s="6" t="s">
        <v>912</v>
      </c>
      <c r="B98" s="3">
        <v>3814.6719875206591</v>
      </c>
      <c r="C98" s="3">
        <v>1.0152166908272859</v>
      </c>
      <c r="D98" s="3">
        <v>0.11608824926832589</v>
      </c>
      <c r="E98" s="3">
        <v>8.7452149311057177</v>
      </c>
      <c r="F98" s="3">
        <v>2.2259152447336429E-18</v>
      </c>
      <c r="G98" s="3">
        <v>3.120149326494999E-16</v>
      </c>
      <c r="H98" s="3" t="s">
        <v>824</v>
      </c>
    </row>
    <row r="99" spans="1:8" x14ac:dyDescent="0.35">
      <c r="A99" s="6" t="s">
        <v>913</v>
      </c>
      <c r="B99" s="3">
        <v>3805.4638971903501</v>
      </c>
      <c r="C99" s="3">
        <v>1.134185681348024</v>
      </c>
      <c r="D99" s="3">
        <v>0.1172175678934862</v>
      </c>
      <c r="E99" s="3">
        <v>9.675901844155657</v>
      </c>
      <c r="F99" s="3">
        <v>3.8171119509821809E-22</v>
      </c>
      <c r="G99" s="3">
        <v>1.3487023738871171E-19</v>
      </c>
      <c r="H99" s="3" t="s">
        <v>824</v>
      </c>
    </row>
    <row r="100" spans="1:8" x14ac:dyDescent="0.35">
      <c r="A100" s="6" t="s">
        <v>914</v>
      </c>
      <c r="B100" s="3">
        <v>3663.234042691648</v>
      </c>
      <c r="C100" s="3">
        <v>1.321117791020151</v>
      </c>
      <c r="D100" s="3">
        <v>0.16480034126073589</v>
      </c>
      <c r="E100" s="3">
        <v>8.0164748501944434</v>
      </c>
      <c r="F100" s="3">
        <v>1.088231959492809E-15</v>
      </c>
      <c r="G100" s="3">
        <v>8.0913358198601836E-14</v>
      </c>
      <c r="H100" s="3" t="s">
        <v>824</v>
      </c>
    </row>
    <row r="101" spans="1:8" x14ac:dyDescent="0.35">
      <c r="A101" s="6" t="s">
        <v>915</v>
      </c>
      <c r="B101" s="3">
        <v>3627.9048163467019</v>
      </c>
      <c r="C101" s="3">
        <v>1.025422038486673</v>
      </c>
      <c r="D101" s="3">
        <v>0.1081681569115763</v>
      </c>
      <c r="E101" s="3">
        <v>9.4798882385036833</v>
      </c>
      <c r="F101" s="3">
        <v>2.5455556421128702E-21</v>
      </c>
      <c r="G101" s="3">
        <v>7.2553426911501017E-19</v>
      </c>
      <c r="H101" s="3" t="s">
        <v>824</v>
      </c>
    </row>
    <row r="102" spans="1:8" x14ac:dyDescent="0.35">
      <c r="A102" s="6" t="s">
        <v>916</v>
      </c>
      <c r="B102" s="3">
        <v>3612.402128412316</v>
      </c>
      <c r="C102" s="3">
        <v>1.0908322518343521</v>
      </c>
      <c r="D102" s="3">
        <v>0.1152142510876628</v>
      </c>
      <c r="E102" s="3">
        <v>9.4678587200499464</v>
      </c>
      <c r="F102" s="3">
        <v>2.8563883459272632E-21</v>
      </c>
      <c r="G102" s="3">
        <v>7.9816451603547897E-19</v>
      </c>
      <c r="H102" s="3" t="s">
        <v>824</v>
      </c>
    </row>
    <row r="103" spans="1:8" x14ac:dyDescent="0.35">
      <c r="A103" s="6" t="s">
        <v>917</v>
      </c>
      <c r="B103" s="3">
        <v>3522.244574908148</v>
      </c>
      <c r="C103" s="3">
        <v>1.479696689107654</v>
      </c>
      <c r="D103" s="3">
        <v>0.201335511465874</v>
      </c>
      <c r="E103" s="3">
        <v>7.3494073565778253</v>
      </c>
      <c r="F103" s="3">
        <v>1.990875852175291E-13</v>
      </c>
      <c r="G103" s="3">
        <v>9.470258983418961E-12</v>
      </c>
      <c r="H103" s="3" t="s">
        <v>824</v>
      </c>
    </row>
    <row r="104" spans="1:8" x14ac:dyDescent="0.35">
      <c r="A104" s="6" t="s">
        <v>918</v>
      </c>
      <c r="B104" s="3">
        <v>3445.4394730100339</v>
      </c>
      <c r="C104" s="3">
        <v>1.2193871925845921</v>
      </c>
      <c r="D104" s="3">
        <v>0.1163619826642921</v>
      </c>
      <c r="E104" s="3">
        <v>10.4792576120206</v>
      </c>
      <c r="F104" s="3">
        <v>1.075849308002596E-25</v>
      </c>
      <c r="G104" s="3">
        <v>9.3868949928642795E-23</v>
      </c>
      <c r="H104" s="3" t="s">
        <v>824</v>
      </c>
    </row>
    <row r="105" spans="1:8" x14ac:dyDescent="0.35">
      <c r="A105" s="6" t="s">
        <v>919</v>
      </c>
      <c r="B105" s="3">
        <v>3412.311810475187</v>
      </c>
      <c r="C105" s="3">
        <v>1.022155095238179</v>
      </c>
      <c r="D105" s="3">
        <v>8.7302007282213448E-2</v>
      </c>
      <c r="E105" s="3">
        <v>11.70826567519746</v>
      </c>
      <c r="F105" s="3">
        <v>1.1562043955498361E-31</v>
      </c>
      <c r="G105" s="3">
        <v>3.089450407683883E-28</v>
      </c>
      <c r="H105" s="3" t="s">
        <v>824</v>
      </c>
    </row>
    <row r="106" spans="1:8" x14ac:dyDescent="0.35">
      <c r="A106" s="6" t="s">
        <v>920</v>
      </c>
      <c r="B106" s="3">
        <v>3117.0207566447511</v>
      </c>
      <c r="C106" s="3">
        <v>1.022580717333295</v>
      </c>
      <c r="D106" s="3">
        <v>0.13043077734889191</v>
      </c>
      <c r="E106" s="3">
        <v>7.8400262431770491</v>
      </c>
      <c r="F106" s="3">
        <v>4.5045227908868528E-15</v>
      </c>
      <c r="G106" s="3">
        <v>2.9904015974966712E-13</v>
      </c>
      <c r="H106" s="3" t="s">
        <v>824</v>
      </c>
    </row>
    <row r="107" spans="1:8" x14ac:dyDescent="0.35">
      <c r="A107" s="6" t="s">
        <v>921</v>
      </c>
      <c r="B107" s="3">
        <v>3086.043754610318</v>
      </c>
      <c r="C107" s="3">
        <v>1.203790485378722</v>
      </c>
      <c r="D107" s="3">
        <v>0.15343438304132939</v>
      </c>
      <c r="E107" s="3">
        <v>7.8456370828855642</v>
      </c>
      <c r="F107" s="3">
        <v>4.3076100767011523E-15</v>
      </c>
      <c r="G107" s="3">
        <v>2.868586504816266E-13</v>
      </c>
      <c r="H107" s="3" t="s">
        <v>824</v>
      </c>
    </row>
    <row r="108" spans="1:8" x14ac:dyDescent="0.35">
      <c r="A108" s="6" t="s">
        <v>922</v>
      </c>
      <c r="B108" s="3">
        <v>3080.2082105544619</v>
      </c>
      <c r="C108" s="3">
        <v>1.047875030947083</v>
      </c>
      <c r="D108" s="3">
        <v>0.12725796930067559</v>
      </c>
      <c r="E108" s="3">
        <v>8.2342586221161689</v>
      </c>
      <c r="F108" s="3">
        <v>1.8067300166542809E-16</v>
      </c>
      <c r="G108" s="3">
        <v>1.639981494735042E-14</v>
      </c>
      <c r="H108" s="3" t="s">
        <v>824</v>
      </c>
    </row>
    <row r="109" spans="1:8" x14ac:dyDescent="0.35">
      <c r="A109" s="6" t="s">
        <v>923</v>
      </c>
      <c r="B109" s="3">
        <v>3041.9431430531558</v>
      </c>
      <c r="C109" s="3">
        <v>1.0585785499347899</v>
      </c>
      <c r="D109" s="3">
        <v>0.20113838043770341</v>
      </c>
      <c r="E109" s="3">
        <v>5.2629366291564263</v>
      </c>
      <c r="F109" s="3">
        <v>1.4177245551779769E-7</v>
      </c>
      <c r="G109" s="3">
        <v>2.000395310479342E-6</v>
      </c>
      <c r="H109" s="3" t="s">
        <v>824</v>
      </c>
    </row>
    <row r="110" spans="1:8" x14ac:dyDescent="0.35">
      <c r="A110" s="6" t="s">
        <v>924</v>
      </c>
      <c r="B110" s="3">
        <v>3011.0073078173491</v>
      </c>
      <c r="C110" s="3">
        <v>1.3706295387580829</v>
      </c>
      <c r="D110" s="3">
        <v>0.15437390628707989</v>
      </c>
      <c r="E110" s="3">
        <v>8.8786348141583318</v>
      </c>
      <c r="F110" s="3">
        <v>6.7685927645759328E-19</v>
      </c>
      <c r="G110" s="3">
        <v>1.075753332579609E-16</v>
      </c>
      <c r="H110" s="3" t="s">
        <v>824</v>
      </c>
    </row>
    <row r="111" spans="1:8" x14ac:dyDescent="0.35">
      <c r="A111" s="6" t="s">
        <v>925</v>
      </c>
      <c r="B111" s="3">
        <v>3004.8791448989418</v>
      </c>
      <c r="C111" s="3">
        <v>1.1402528999115</v>
      </c>
      <c r="D111" s="3">
        <v>0.1106763711761779</v>
      </c>
      <c r="E111" s="3">
        <v>10.30258661170244</v>
      </c>
      <c r="F111" s="3">
        <v>6.859170626155432E-25</v>
      </c>
      <c r="G111" s="3">
        <v>4.6547638377781454E-22</v>
      </c>
      <c r="H111" s="3" t="s">
        <v>824</v>
      </c>
    </row>
    <row r="112" spans="1:8" x14ac:dyDescent="0.35">
      <c r="A112" s="6" t="s">
        <v>926</v>
      </c>
      <c r="B112" s="3">
        <v>2995.1061446635299</v>
      </c>
      <c r="C112" s="3">
        <v>1.5244575356833161</v>
      </c>
      <c r="D112" s="3">
        <v>0.2123629092832042</v>
      </c>
      <c r="E112" s="3">
        <v>7.1785489322446647</v>
      </c>
      <c r="F112" s="3">
        <v>7.045517500785596E-13</v>
      </c>
      <c r="G112" s="3">
        <v>3.0212337985063849E-11</v>
      </c>
      <c r="H112" s="3" t="s">
        <v>824</v>
      </c>
    </row>
    <row r="113" spans="1:8" x14ac:dyDescent="0.35">
      <c r="A113" s="6" t="s">
        <v>927</v>
      </c>
      <c r="B113" s="3">
        <v>2982.7552039488369</v>
      </c>
      <c r="C113" s="3">
        <v>1.514088828520485</v>
      </c>
      <c r="D113" s="3">
        <v>0.18523080092799191</v>
      </c>
      <c r="E113" s="3">
        <v>8.1740661970634356</v>
      </c>
      <c r="F113" s="3">
        <v>2.9816608843537632E-16</v>
      </c>
      <c r="G113" s="3">
        <v>2.5494989557755291E-14</v>
      </c>
      <c r="H113" s="3" t="s">
        <v>824</v>
      </c>
    </row>
    <row r="114" spans="1:8" x14ac:dyDescent="0.35">
      <c r="A114" s="6" t="s">
        <v>928</v>
      </c>
      <c r="B114" s="3">
        <v>2906.4150663921509</v>
      </c>
      <c r="C114" s="3">
        <v>1.173566045711524</v>
      </c>
      <c r="D114" s="3">
        <v>0.14878216274829459</v>
      </c>
      <c r="E114" s="3">
        <v>7.8878141306288798</v>
      </c>
      <c r="F114" s="3">
        <v>3.075253230373888E-15</v>
      </c>
      <c r="G114" s="3">
        <v>2.1137669028645469E-13</v>
      </c>
      <c r="H114" s="3" t="s">
        <v>824</v>
      </c>
    </row>
    <row r="115" spans="1:8" x14ac:dyDescent="0.35">
      <c r="A115" s="6" t="s">
        <v>929</v>
      </c>
      <c r="B115" s="3">
        <v>2868.7536632176821</v>
      </c>
      <c r="C115" s="3">
        <v>1.091111454717707</v>
      </c>
      <c r="D115" s="3">
        <v>0.16686560455698579</v>
      </c>
      <c r="E115" s="3">
        <v>6.5388637617351746</v>
      </c>
      <c r="F115" s="3">
        <v>6.1987958882617916E-11</v>
      </c>
      <c r="G115" s="3">
        <v>1.8151857576086051E-9</v>
      </c>
      <c r="H115" s="3" t="s">
        <v>824</v>
      </c>
    </row>
    <row r="116" spans="1:8" x14ac:dyDescent="0.35">
      <c r="A116" s="6" t="s">
        <v>930</v>
      </c>
      <c r="B116" s="3">
        <v>2859.0052558980619</v>
      </c>
      <c r="C116" s="3">
        <v>1.102853208557429</v>
      </c>
      <c r="D116" s="3">
        <v>0.17906582628921211</v>
      </c>
      <c r="E116" s="3">
        <v>6.1589261972085811</v>
      </c>
      <c r="F116" s="3">
        <v>7.3239846400174009E-10</v>
      </c>
      <c r="G116" s="3">
        <v>1.728048097763046E-8</v>
      </c>
      <c r="H116" s="3" t="s">
        <v>824</v>
      </c>
    </row>
    <row r="117" spans="1:8" x14ac:dyDescent="0.35">
      <c r="A117" s="6" t="s">
        <v>931</v>
      </c>
      <c r="B117" s="3">
        <v>2848.8699077368619</v>
      </c>
      <c r="C117" s="3">
        <v>1.007349542917215</v>
      </c>
      <c r="D117" s="3">
        <v>0.11138709581464</v>
      </c>
      <c r="E117" s="3">
        <v>9.0436826236456689</v>
      </c>
      <c r="F117" s="3">
        <v>1.5148062069006229E-19</v>
      </c>
      <c r="G117" s="3">
        <v>2.8130196195353339E-17</v>
      </c>
      <c r="H117" s="3" t="s">
        <v>824</v>
      </c>
    </row>
    <row r="118" spans="1:8" x14ac:dyDescent="0.35">
      <c r="A118" s="6" t="s">
        <v>932</v>
      </c>
      <c r="B118" s="3">
        <v>2817.3382735608739</v>
      </c>
      <c r="C118" s="3">
        <v>1.0098209010169761</v>
      </c>
      <c r="D118" s="3">
        <v>9.3397415962435198E-2</v>
      </c>
      <c r="E118" s="3">
        <v>10.812086079802571</v>
      </c>
      <c r="F118" s="3">
        <v>3.0172936690426419E-27</v>
      </c>
      <c r="G118" s="3">
        <v>3.5832876731272237E-24</v>
      </c>
      <c r="H118" s="3" t="s">
        <v>824</v>
      </c>
    </row>
    <row r="119" spans="1:8" x14ac:dyDescent="0.35">
      <c r="A119" s="6" t="s">
        <v>933</v>
      </c>
      <c r="B119" s="3">
        <v>2800.3518078368838</v>
      </c>
      <c r="C119" s="3">
        <v>1.1712226249605919</v>
      </c>
      <c r="D119" s="3">
        <v>0.12952966986490219</v>
      </c>
      <c r="E119" s="3">
        <v>9.042118505992967</v>
      </c>
      <c r="F119" s="3">
        <v>1.5366437401974411E-19</v>
      </c>
      <c r="G119" s="3">
        <v>2.8195763873245138E-17</v>
      </c>
      <c r="H119" s="3" t="s">
        <v>824</v>
      </c>
    </row>
    <row r="120" spans="1:8" x14ac:dyDescent="0.35">
      <c r="A120" s="6" t="s">
        <v>934</v>
      </c>
      <c r="B120" s="3">
        <v>2677.509171574151</v>
      </c>
      <c r="C120" s="3">
        <v>1.2079892817839131</v>
      </c>
      <c r="D120" s="3">
        <v>0.1427486416338988</v>
      </c>
      <c r="E120" s="3">
        <v>8.462352201445043</v>
      </c>
      <c r="F120" s="3">
        <v>2.620377275217142E-17</v>
      </c>
      <c r="G120" s="3">
        <v>2.872538196086115E-15</v>
      </c>
      <c r="H120" s="3" t="s">
        <v>824</v>
      </c>
    </row>
    <row r="121" spans="1:8" x14ac:dyDescent="0.35">
      <c r="A121" s="6" t="s">
        <v>935</v>
      </c>
      <c r="B121" s="3">
        <v>2643.4380076112502</v>
      </c>
      <c r="C121" s="3">
        <v>1.6542725681327961</v>
      </c>
      <c r="D121" s="3">
        <v>0.23392537364961311</v>
      </c>
      <c r="E121" s="3">
        <v>7.0717961986058864</v>
      </c>
      <c r="F121" s="3">
        <v>1.5294093088549519E-12</v>
      </c>
      <c r="G121" s="3">
        <v>6.1525409753905722E-11</v>
      </c>
      <c r="H121" s="3" t="s">
        <v>824</v>
      </c>
    </row>
    <row r="122" spans="1:8" x14ac:dyDescent="0.35">
      <c r="A122" s="6" t="s">
        <v>936</v>
      </c>
      <c r="B122" s="3">
        <v>2642.78733139622</v>
      </c>
      <c r="C122" s="3">
        <v>1.264822590931918</v>
      </c>
      <c r="D122" s="3">
        <v>0.25019192528135059</v>
      </c>
      <c r="E122" s="3">
        <v>5.0554093203031059</v>
      </c>
      <c r="F122" s="3">
        <v>4.2946865338189151E-7</v>
      </c>
      <c r="G122" s="3">
        <v>5.4532442346409294E-6</v>
      </c>
      <c r="H122" s="3" t="s">
        <v>824</v>
      </c>
    </row>
    <row r="123" spans="1:8" x14ac:dyDescent="0.35">
      <c r="A123" s="6" t="s">
        <v>937</v>
      </c>
      <c r="B123" s="3">
        <v>2626.5043412952032</v>
      </c>
      <c r="C123" s="3">
        <v>1.6550706956434511</v>
      </c>
      <c r="D123" s="3">
        <v>0.21869780680550849</v>
      </c>
      <c r="E123" s="3">
        <v>7.5678431339521044</v>
      </c>
      <c r="F123" s="3">
        <v>3.7947181532144723E-14</v>
      </c>
      <c r="G123" s="3">
        <v>2.1145035624070811E-12</v>
      </c>
      <c r="H123" s="3" t="s">
        <v>824</v>
      </c>
    </row>
    <row r="124" spans="1:8" x14ac:dyDescent="0.35">
      <c r="A124" s="6" t="s">
        <v>938</v>
      </c>
      <c r="B124" s="3">
        <v>2591.6410697945539</v>
      </c>
      <c r="C124" s="3">
        <v>1.138784506551985</v>
      </c>
      <c r="D124" s="3">
        <v>0.13513839554791041</v>
      </c>
      <c r="E124" s="3">
        <v>8.426802034572427</v>
      </c>
      <c r="F124" s="3">
        <v>3.5524009817416881E-17</v>
      </c>
      <c r="G124" s="3">
        <v>3.8064110068271274E-15</v>
      </c>
      <c r="H124" s="3" t="s">
        <v>824</v>
      </c>
    </row>
    <row r="125" spans="1:8" x14ac:dyDescent="0.35">
      <c r="A125" s="6" t="s">
        <v>939</v>
      </c>
      <c r="B125" s="3">
        <v>2576.5845238409888</v>
      </c>
      <c r="C125" s="3">
        <v>1.6347618749179229</v>
      </c>
      <c r="D125" s="3">
        <v>0.23167276187467081</v>
      </c>
      <c r="E125" s="3">
        <v>7.0563404246990773</v>
      </c>
      <c r="F125" s="3">
        <v>1.7094474158236469E-12</v>
      </c>
      <c r="G125" s="3">
        <v>6.7795923347595879E-11</v>
      </c>
      <c r="H125" s="3" t="s">
        <v>824</v>
      </c>
    </row>
    <row r="126" spans="1:8" x14ac:dyDescent="0.35">
      <c r="A126" s="6" t="s">
        <v>940</v>
      </c>
      <c r="B126" s="3">
        <v>2510.3999294421678</v>
      </c>
      <c r="C126" s="3">
        <v>1.2180119316715201</v>
      </c>
      <c r="D126" s="3">
        <v>0.24015005766587089</v>
      </c>
      <c r="E126" s="3">
        <v>5.0718785725472628</v>
      </c>
      <c r="F126" s="3">
        <v>3.9390771515165991E-7</v>
      </c>
      <c r="G126" s="3">
        <v>5.037611889284748E-6</v>
      </c>
      <c r="H126" s="3" t="s">
        <v>824</v>
      </c>
    </row>
    <row r="127" spans="1:8" x14ac:dyDescent="0.35">
      <c r="A127" s="6" t="s">
        <v>941</v>
      </c>
      <c r="B127" s="3">
        <v>2490.8371965432161</v>
      </c>
      <c r="C127" s="3">
        <v>1.0922085242507751</v>
      </c>
      <c r="D127" s="3">
        <v>0.15585312028787429</v>
      </c>
      <c r="E127" s="3">
        <v>7.0079349212474549</v>
      </c>
      <c r="F127" s="3">
        <v>2.4186124993613081E-12</v>
      </c>
      <c r="G127" s="3">
        <v>9.3408256716525746E-11</v>
      </c>
      <c r="H127" s="3" t="s">
        <v>824</v>
      </c>
    </row>
    <row r="128" spans="1:8" x14ac:dyDescent="0.35">
      <c r="A128" s="6" t="s">
        <v>942</v>
      </c>
      <c r="B128" s="3">
        <v>2475.0037656681488</v>
      </c>
      <c r="C128" s="3">
        <v>1.3317458780015621</v>
      </c>
      <c r="D128" s="3">
        <v>0.1927881569390231</v>
      </c>
      <c r="E128" s="3">
        <v>6.9078199571293144</v>
      </c>
      <c r="F128" s="3">
        <v>4.9215803225896937E-12</v>
      </c>
      <c r="G128" s="3">
        <v>1.7846677144332239E-10</v>
      </c>
      <c r="H128" s="3" t="s">
        <v>824</v>
      </c>
    </row>
    <row r="129" spans="1:8" x14ac:dyDescent="0.35">
      <c r="A129" s="6" t="s">
        <v>943</v>
      </c>
      <c r="B129" s="3">
        <v>2425.428962344085</v>
      </c>
      <c r="C129" s="3">
        <v>1.0914932072417829</v>
      </c>
      <c r="D129" s="3">
        <v>0.17731668725184349</v>
      </c>
      <c r="E129" s="3">
        <v>6.1556147036039057</v>
      </c>
      <c r="F129" s="3">
        <v>7.4786843790858322E-10</v>
      </c>
      <c r="G129" s="3">
        <v>1.7596928632859471E-8</v>
      </c>
      <c r="H129" s="3" t="s">
        <v>824</v>
      </c>
    </row>
    <row r="130" spans="1:8" x14ac:dyDescent="0.35">
      <c r="A130" s="6" t="s">
        <v>944</v>
      </c>
      <c r="B130" s="3">
        <v>2341.143502157975</v>
      </c>
      <c r="C130" s="3">
        <v>1.2673374747880271</v>
      </c>
      <c r="D130" s="3">
        <v>0.12653426044191121</v>
      </c>
      <c r="E130" s="3">
        <v>10.015765456422219</v>
      </c>
      <c r="F130" s="3">
        <v>1.299520068115899E-23</v>
      </c>
      <c r="G130" s="3">
        <v>6.6140930323998859E-21</v>
      </c>
      <c r="H130" s="3" t="s">
        <v>824</v>
      </c>
    </row>
    <row r="131" spans="1:8" x14ac:dyDescent="0.35">
      <c r="A131" s="6" t="s">
        <v>945</v>
      </c>
      <c r="B131" s="3">
        <v>2332.0795239674262</v>
      </c>
      <c r="C131" s="3">
        <v>1.272756436520297</v>
      </c>
      <c r="D131" s="3">
        <v>0.18092085620342099</v>
      </c>
      <c r="E131" s="3">
        <v>7.0348795778926352</v>
      </c>
      <c r="F131" s="3">
        <v>1.9943316916264941E-12</v>
      </c>
      <c r="G131" s="3">
        <v>7.7937534563169547E-11</v>
      </c>
      <c r="H131" s="3" t="s">
        <v>824</v>
      </c>
    </row>
    <row r="132" spans="1:8" x14ac:dyDescent="0.35">
      <c r="A132" s="6" t="s">
        <v>946</v>
      </c>
      <c r="B132" s="3">
        <v>2272.8567991013729</v>
      </c>
      <c r="C132" s="3">
        <v>1.4286546214173039</v>
      </c>
      <c r="D132" s="3">
        <v>0.154494646417944</v>
      </c>
      <c r="E132" s="3">
        <v>9.2472759059395528</v>
      </c>
      <c r="F132" s="3">
        <v>2.3028674470795731E-20</v>
      </c>
      <c r="G132" s="3">
        <v>5.1012690137302062E-18</v>
      </c>
      <c r="H132" s="3" t="s">
        <v>824</v>
      </c>
    </row>
    <row r="133" spans="1:8" x14ac:dyDescent="0.35">
      <c r="A133" s="6" t="s">
        <v>947</v>
      </c>
      <c r="B133" s="3">
        <v>2267.0093696224189</v>
      </c>
      <c r="C133" s="3">
        <v>1.2971718800177281</v>
      </c>
      <c r="D133" s="3">
        <v>0.197568966476283</v>
      </c>
      <c r="E133" s="3">
        <v>6.5656661729485011</v>
      </c>
      <c r="F133" s="3">
        <v>5.1800749076537087E-11</v>
      </c>
      <c r="G133" s="3">
        <v>1.5454552863009001E-9</v>
      </c>
      <c r="H133" s="3" t="s">
        <v>824</v>
      </c>
    </row>
    <row r="134" spans="1:8" x14ac:dyDescent="0.35">
      <c r="A134" s="6" t="s">
        <v>948</v>
      </c>
      <c r="B134" s="3">
        <v>2243.6713625000398</v>
      </c>
      <c r="C134" s="3">
        <v>1.041348571502142</v>
      </c>
      <c r="D134" s="3">
        <v>0.12713541584601831</v>
      </c>
      <c r="E134" s="3">
        <v>8.190861410036872</v>
      </c>
      <c r="F134" s="3">
        <v>2.5936310917923768E-16</v>
      </c>
      <c r="G134" s="3">
        <v>2.2722440587581861E-14</v>
      </c>
      <c r="H134" s="3" t="s">
        <v>824</v>
      </c>
    </row>
    <row r="135" spans="1:8" x14ac:dyDescent="0.35">
      <c r="A135" s="6" t="s">
        <v>949</v>
      </c>
      <c r="B135" s="3">
        <v>2215.2153106183341</v>
      </c>
      <c r="C135" s="3">
        <v>1.2028286806624351</v>
      </c>
      <c r="D135" s="3">
        <v>0.14576802187665319</v>
      </c>
      <c r="E135" s="3">
        <v>8.2516636034222302</v>
      </c>
      <c r="F135" s="3">
        <v>1.5620460401608351E-16</v>
      </c>
      <c r="G135" s="3">
        <v>1.4330934410943381E-14</v>
      </c>
      <c r="H135" s="3" t="s">
        <v>824</v>
      </c>
    </row>
    <row r="136" spans="1:8" x14ac:dyDescent="0.35">
      <c r="A136" s="6" t="s">
        <v>950</v>
      </c>
      <c r="B136" s="3">
        <v>2188.0682032932559</v>
      </c>
      <c r="C136" s="3">
        <v>1.5408537114093439</v>
      </c>
      <c r="D136" s="3">
        <v>0.17507917736794279</v>
      </c>
      <c r="E136" s="3">
        <v>8.8008964548143691</v>
      </c>
      <c r="F136" s="3">
        <v>1.35727539098765E-18</v>
      </c>
      <c r="G136" s="3">
        <v>1.994075422367525E-16</v>
      </c>
      <c r="H136" s="3" t="s">
        <v>824</v>
      </c>
    </row>
    <row r="137" spans="1:8" x14ac:dyDescent="0.35">
      <c r="A137" s="6" t="s">
        <v>951</v>
      </c>
      <c r="B137" s="3">
        <v>2161.002688532345</v>
      </c>
      <c r="C137" s="3">
        <v>1.260825795114999</v>
      </c>
      <c r="D137" s="3">
        <v>0.15750487438044181</v>
      </c>
      <c r="E137" s="3">
        <v>8.0049954014093814</v>
      </c>
      <c r="F137" s="3">
        <v>1.1947113683974519E-15</v>
      </c>
      <c r="G137" s="3">
        <v>8.8064646781200487E-14</v>
      </c>
      <c r="H137" s="3" t="s">
        <v>824</v>
      </c>
    </row>
    <row r="138" spans="1:8" x14ac:dyDescent="0.35">
      <c r="A138" s="6" t="s">
        <v>952</v>
      </c>
      <c r="B138" s="3">
        <v>2153.3884676109892</v>
      </c>
      <c r="C138" s="3">
        <v>1.09745628258289</v>
      </c>
      <c r="D138" s="3">
        <v>0.26813022274973142</v>
      </c>
      <c r="E138" s="3">
        <v>4.0929973179757457</v>
      </c>
      <c r="F138" s="3">
        <v>4.2583264793891771E-5</v>
      </c>
      <c r="G138" s="3">
        <v>3.1612472994152718E-4</v>
      </c>
      <c r="H138" s="3" t="s">
        <v>824</v>
      </c>
    </row>
    <row r="139" spans="1:8" x14ac:dyDescent="0.35">
      <c r="A139" s="6" t="s">
        <v>953</v>
      </c>
      <c r="B139" s="3">
        <v>2140.9994572504152</v>
      </c>
      <c r="C139" s="3">
        <v>1.023711627535838</v>
      </c>
      <c r="D139" s="3">
        <v>0.16348527062957541</v>
      </c>
      <c r="E139" s="3">
        <v>6.2617973080606228</v>
      </c>
      <c r="F139" s="3">
        <v>3.8056540371801498E-10</v>
      </c>
      <c r="G139" s="3">
        <v>9.5203702195180188E-9</v>
      </c>
      <c r="H139" s="3" t="s">
        <v>824</v>
      </c>
    </row>
    <row r="140" spans="1:8" x14ac:dyDescent="0.35">
      <c r="A140" s="6" t="s">
        <v>954</v>
      </c>
      <c r="B140" s="3">
        <v>2106.3840848035738</v>
      </c>
      <c r="C140" s="3">
        <v>1.085110882217579</v>
      </c>
      <c r="D140" s="3">
        <v>0.1132236294035471</v>
      </c>
      <c r="E140" s="3">
        <v>9.5837846563818427</v>
      </c>
      <c r="F140" s="3">
        <v>9.3552535324826352E-22</v>
      </c>
      <c r="G140" s="3">
        <v>2.8774471530520148E-19</v>
      </c>
      <c r="H140" s="3" t="s">
        <v>824</v>
      </c>
    </row>
    <row r="141" spans="1:8" x14ac:dyDescent="0.35">
      <c r="A141" s="6" t="s">
        <v>955</v>
      </c>
      <c r="B141" s="3">
        <v>2060.6868119973351</v>
      </c>
      <c r="C141" s="3">
        <v>1.1021112138119571</v>
      </c>
      <c r="D141" s="3">
        <v>0.10909376647010489</v>
      </c>
      <c r="E141" s="3">
        <v>10.10242151749312</v>
      </c>
      <c r="F141" s="3">
        <v>5.3894663340801089E-24</v>
      </c>
      <c r="G141" s="3">
        <v>2.9540494125759861E-21</v>
      </c>
      <c r="H141" s="3" t="s">
        <v>824</v>
      </c>
    </row>
    <row r="142" spans="1:8" x14ac:dyDescent="0.35">
      <c r="A142" s="6" t="s">
        <v>956</v>
      </c>
      <c r="B142" s="3">
        <v>2054.2629878904108</v>
      </c>
      <c r="C142" s="3">
        <v>1.129319149377594</v>
      </c>
      <c r="D142" s="3">
        <v>0.1685715950832134</v>
      </c>
      <c r="E142" s="3">
        <v>6.6993442686480993</v>
      </c>
      <c r="F142" s="3">
        <v>2.0935684424767158E-11</v>
      </c>
      <c r="G142" s="3">
        <v>6.7501004239220974E-10</v>
      </c>
      <c r="H142" s="3" t="s">
        <v>824</v>
      </c>
    </row>
    <row r="143" spans="1:8" x14ac:dyDescent="0.35">
      <c r="A143" s="6" t="s">
        <v>957</v>
      </c>
      <c r="B143" s="3">
        <v>2045.746162482973</v>
      </c>
      <c r="C143" s="3">
        <v>1.2635990492030471</v>
      </c>
      <c r="D143" s="3">
        <v>0.12761556933276219</v>
      </c>
      <c r="E143" s="3">
        <v>9.901605703832006</v>
      </c>
      <c r="F143" s="3">
        <v>4.0964438125556231E-23</v>
      </c>
      <c r="G143" s="3">
        <v>1.8055181682287681E-20</v>
      </c>
      <c r="H143" s="3" t="s">
        <v>824</v>
      </c>
    </row>
    <row r="144" spans="1:8" x14ac:dyDescent="0.35">
      <c r="A144" s="6" t="s">
        <v>958</v>
      </c>
      <c r="B144" s="3">
        <v>2034.215309538205</v>
      </c>
      <c r="C144" s="3">
        <v>1.147549231807182</v>
      </c>
      <c r="D144" s="3">
        <v>0.15855007874423821</v>
      </c>
      <c r="E144" s="3">
        <v>7.2377714403934679</v>
      </c>
      <c r="F144" s="3">
        <v>4.5611724403314084E-13</v>
      </c>
      <c r="G144" s="3">
        <v>2.0228610512602559E-11</v>
      </c>
      <c r="H144" s="3" t="s">
        <v>824</v>
      </c>
    </row>
    <row r="145" spans="1:8" x14ac:dyDescent="0.35">
      <c r="A145" s="6" t="s">
        <v>959</v>
      </c>
      <c r="B145" s="3">
        <v>2030.707721947578</v>
      </c>
      <c r="C145" s="3">
        <v>1.354492541113808</v>
      </c>
      <c r="D145" s="3">
        <v>0.15941393359831951</v>
      </c>
      <c r="E145" s="3">
        <v>8.4967010758718668</v>
      </c>
      <c r="F145" s="3">
        <v>1.9505489735566189E-17</v>
      </c>
      <c r="G145" s="3">
        <v>2.200311880381692E-15</v>
      </c>
      <c r="H145" s="3" t="s">
        <v>824</v>
      </c>
    </row>
    <row r="146" spans="1:8" x14ac:dyDescent="0.35">
      <c r="A146" s="6" t="s">
        <v>960</v>
      </c>
      <c r="B146" s="3">
        <v>2023.738163248071</v>
      </c>
      <c r="C146" s="3">
        <v>1.3252037615444749</v>
      </c>
      <c r="D146" s="3">
        <v>0.16154212692722689</v>
      </c>
      <c r="E146" s="3">
        <v>8.2034561928323875</v>
      </c>
      <c r="F146" s="3">
        <v>2.3357279598666029E-16</v>
      </c>
      <c r="G146" s="3">
        <v>2.063210278268118E-14</v>
      </c>
      <c r="H146" s="3" t="s">
        <v>824</v>
      </c>
    </row>
    <row r="147" spans="1:8" x14ac:dyDescent="0.35">
      <c r="A147" s="6" t="s">
        <v>961</v>
      </c>
      <c r="B147" s="3">
        <v>2006.942612317255</v>
      </c>
      <c r="C147" s="3">
        <v>1.0547762272299841</v>
      </c>
      <c r="D147" s="3">
        <v>0.1184392034344607</v>
      </c>
      <c r="E147" s="3">
        <v>8.9056342549082839</v>
      </c>
      <c r="F147" s="3">
        <v>5.3081669204413843E-19</v>
      </c>
      <c r="G147" s="3">
        <v>8.5962144071829739E-17</v>
      </c>
      <c r="H147" s="3" t="s">
        <v>824</v>
      </c>
    </row>
    <row r="148" spans="1:8" x14ac:dyDescent="0.35">
      <c r="A148" s="6" t="s">
        <v>962</v>
      </c>
      <c r="B148" s="3">
        <v>1997.1234017897871</v>
      </c>
      <c r="C148" s="3">
        <v>1.112661170133376</v>
      </c>
      <c r="D148" s="3">
        <v>0.13721730319707301</v>
      </c>
      <c r="E148" s="3">
        <v>8.10875264423</v>
      </c>
      <c r="F148" s="3">
        <v>5.1142036321596796E-16</v>
      </c>
      <c r="G148" s="3">
        <v>4.1176562690343268E-14</v>
      </c>
      <c r="H148" s="3" t="s">
        <v>824</v>
      </c>
    </row>
    <row r="149" spans="1:8" x14ac:dyDescent="0.35">
      <c r="A149" s="6" t="s">
        <v>963</v>
      </c>
      <c r="B149" s="3">
        <v>1975.925281098029</v>
      </c>
      <c r="C149" s="3">
        <v>1.0641326851377579</v>
      </c>
      <c r="D149" s="3">
        <v>0.13085714919087771</v>
      </c>
      <c r="E149" s="3">
        <v>8.1320179426004255</v>
      </c>
      <c r="F149" s="3">
        <v>4.2220230733898359E-16</v>
      </c>
      <c r="G149" s="3">
        <v>3.4645710644267881E-14</v>
      </c>
      <c r="H149" s="3" t="s">
        <v>824</v>
      </c>
    </row>
    <row r="150" spans="1:8" x14ac:dyDescent="0.35">
      <c r="A150" s="6" t="s">
        <v>964</v>
      </c>
      <c r="B150" s="3">
        <v>1967.03011616361</v>
      </c>
      <c r="C150" s="3">
        <v>2.7365864746110948</v>
      </c>
      <c r="D150" s="3">
        <v>0.30384848001145559</v>
      </c>
      <c r="E150" s="3">
        <v>9.0064181808904262</v>
      </c>
      <c r="F150" s="3">
        <v>2.128961550196746E-19</v>
      </c>
      <c r="G150" s="3">
        <v>3.8083469939565457E-17</v>
      </c>
      <c r="H150" s="3" t="s">
        <v>824</v>
      </c>
    </row>
    <row r="151" spans="1:8" x14ac:dyDescent="0.35">
      <c r="A151" s="6" t="s">
        <v>965</v>
      </c>
      <c r="B151" s="3">
        <v>1947.7606974734949</v>
      </c>
      <c r="C151" s="3">
        <v>1.0770903520183539</v>
      </c>
      <c r="D151" s="3">
        <v>0.1470151186669803</v>
      </c>
      <c r="E151" s="3">
        <v>7.3263917465399366</v>
      </c>
      <c r="F151" s="3">
        <v>2.364320087420238E-13</v>
      </c>
      <c r="G151" s="3">
        <v>1.108491943284825E-11</v>
      </c>
      <c r="H151" s="3" t="s">
        <v>824</v>
      </c>
    </row>
    <row r="152" spans="1:8" x14ac:dyDescent="0.35">
      <c r="A152" s="6" t="s">
        <v>966</v>
      </c>
      <c r="B152" s="3">
        <v>1919.095816179391</v>
      </c>
      <c r="C152" s="3">
        <v>1.0448963824041391</v>
      </c>
      <c r="D152" s="3">
        <v>0.13269299085954889</v>
      </c>
      <c r="E152" s="3">
        <v>7.8745408904840124</v>
      </c>
      <c r="F152" s="3">
        <v>3.4199634524437809E-15</v>
      </c>
      <c r="G152" s="3">
        <v>2.3319568976448002E-13</v>
      </c>
      <c r="H152" s="3" t="s">
        <v>824</v>
      </c>
    </row>
    <row r="153" spans="1:8" x14ac:dyDescent="0.35">
      <c r="A153" s="6" t="s">
        <v>967</v>
      </c>
      <c r="B153" s="3">
        <v>1903.148933703962</v>
      </c>
      <c r="C153" s="3">
        <v>1.426786510374749</v>
      </c>
      <c r="D153" s="3">
        <v>0.19957672233644411</v>
      </c>
      <c r="E153" s="3">
        <v>7.1490627447498039</v>
      </c>
      <c r="F153" s="3">
        <v>8.7372389856635521E-13</v>
      </c>
      <c r="G153" s="3">
        <v>3.6693828914938489E-11</v>
      </c>
      <c r="H153" s="3" t="s">
        <v>824</v>
      </c>
    </row>
    <row r="154" spans="1:8" x14ac:dyDescent="0.35">
      <c r="A154" s="6" t="s">
        <v>968</v>
      </c>
      <c r="B154" s="3">
        <v>1859.254431307199</v>
      </c>
      <c r="C154" s="3">
        <v>1.299722649641341</v>
      </c>
      <c r="D154" s="3">
        <v>0.24863777876604901</v>
      </c>
      <c r="E154" s="3">
        <v>5.2273739577777132</v>
      </c>
      <c r="F154" s="3">
        <v>1.719345289214465E-7</v>
      </c>
      <c r="G154" s="3">
        <v>2.3812688617999481E-6</v>
      </c>
      <c r="H154" s="3" t="s">
        <v>824</v>
      </c>
    </row>
    <row r="155" spans="1:8" x14ac:dyDescent="0.35">
      <c r="A155" s="6" t="s">
        <v>969</v>
      </c>
      <c r="B155" s="3">
        <v>1858.1185466263021</v>
      </c>
      <c r="C155" s="3">
        <v>1.1022847256658079</v>
      </c>
      <c r="D155" s="3">
        <v>0.1098642707165652</v>
      </c>
      <c r="E155" s="3">
        <v>10.03315016316408</v>
      </c>
      <c r="F155" s="3">
        <v>1.089829697271141E-23</v>
      </c>
      <c r="G155" s="3">
        <v>5.6821328106625717E-21</v>
      </c>
      <c r="H155" s="3" t="s">
        <v>824</v>
      </c>
    </row>
    <row r="156" spans="1:8" x14ac:dyDescent="0.35">
      <c r="A156" s="6" t="s">
        <v>970</v>
      </c>
      <c r="B156" s="3">
        <v>1786.175712842864</v>
      </c>
      <c r="C156" s="3">
        <v>1.363260355428487</v>
      </c>
      <c r="D156" s="3">
        <v>0.17808477870114439</v>
      </c>
      <c r="E156" s="3">
        <v>7.6551200241333506</v>
      </c>
      <c r="F156" s="3">
        <v>1.9313177779781581E-14</v>
      </c>
      <c r="G156" s="3">
        <v>1.142041894355466E-12</v>
      </c>
      <c r="H156" s="3" t="s">
        <v>824</v>
      </c>
    </row>
    <row r="157" spans="1:8" x14ac:dyDescent="0.35">
      <c r="A157" s="6" t="s">
        <v>971</v>
      </c>
      <c r="B157" s="3">
        <v>1778.905181804889</v>
      </c>
      <c r="C157" s="3">
        <v>1.9542765050343109</v>
      </c>
      <c r="D157" s="3">
        <v>0.23892932364111261</v>
      </c>
      <c r="E157" s="3">
        <v>8.1793079026572801</v>
      </c>
      <c r="F157" s="3">
        <v>2.8547878427599872E-16</v>
      </c>
      <c r="G157" s="3">
        <v>2.4459067062428399E-14</v>
      </c>
      <c r="H157" s="3" t="s">
        <v>824</v>
      </c>
    </row>
    <row r="158" spans="1:8" x14ac:dyDescent="0.35">
      <c r="A158" s="6" t="s">
        <v>972</v>
      </c>
      <c r="B158" s="3">
        <v>1756.3030508078659</v>
      </c>
      <c r="C158" s="3">
        <v>1.341700570357842</v>
      </c>
      <c r="D158" s="3">
        <v>0.18982835661710451</v>
      </c>
      <c r="E158" s="3">
        <v>7.0679670533319428</v>
      </c>
      <c r="F158" s="3">
        <v>1.572198614278476E-12</v>
      </c>
      <c r="G158" s="3">
        <v>6.305460352368451E-11</v>
      </c>
      <c r="H158" s="3" t="s">
        <v>824</v>
      </c>
    </row>
    <row r="159" spans="1:8" x14ac:dyDescent="0.35">
      <c r="A159" s="6" t="s">
        <v>973</v>
      </c>
      <c r="B159" s="3">
        <v>1727.9983235576219</v>
      </c>
      <c r="C159" s="3">
        <v>1.364023795439945</v>
      </c>
      <c r="D159" s="3">
        <v>0.19199755986992459</v>
      </c>
      <c r="E159" s="3">
        <v>7.1043808909032524</v>
      </c>
      <c r="F159" s="3">
        <v>1.2086310403677151E-12</v>
      </c>
      <c r="G159" s="3">
        <v>4.9400193947266662E-11</v>
      </c>
      <c r="H159" s="3" t="s">
        <v>824</v>
      </c>
    </row>
    <row r="160" spans="1:8" x14ac:dyDescent="0.35">
      <c r="A160" s="6" t="s">
        <v>974</v>
      </c>
      <c r="B160" s="3">
        <v>1712.1351666415039</v>
      </c>
      <c r="C160" s="3">
        <v>1.1619824621602559</v>
      </c>
      <c r="D160" s="3">
        <v>0.29666480722967459</v>
      </c>
      <c r="E160" s="3">
        <v>3.916819365974415</v>
      </c>
      <c r="F160" s="3">
        <v>8.9724926831563628E-5</v>
      </c>
      <c r="G160" s="3">
        <v>6.047626985385212E-4</v>
      </c>
      <c r="H160" s="3" t="s">
        <v>824</v>
      </c>
    </row>
    <row r="161" spans="1:8" x14ac:dyDescent="0.35">
      <c r="A161" s="6" t="s">
        <v>975</v>
      </c>
      <c r="B161" s="3">
        <v>1708.4426968641419</v>
      </c>
      <c r="C161" s="3">
        <v>1.3191472930739181</v>
      </c>
      <c r="D161" s="3">
        <v>0.15033228261744019</v>
      </c>
      <c r="E161" s="3">
        <v>8.7748770264523479</v>
      </c>
      <c r="F161" s="3">
        <v>1.710907245787263E-18</v>
      </c>
      <c r="G161" s="3">
        <v>2.4711627526737439E-16</v>
      </c>
      <c r="H161" s="3" t="s">
        <v>824</v>
      </c>
    </row>
    <row r="162" spans="1:8" x14ac:dyDescent="0.35">
      <c r="A162" s="6" t="s">
        <v>976</v>
      </c>
      <c r="B162" s="3">
        <v>1707.0118535964821</v>
      </c>
      <c r="C162" s="3">
        <v>1.3483395928303019</v>
      </c>
      <c r="D162" s="3">
        <v>0.13756798401649911</v>
      </c>
      <c r="E162" s="3">
        <v>9.8012601003776396</v>
      </c>
      <c r="F162" s="3">
        <v>1.111897752442895E-22</v>
      </c>
      <c r="G162" s="3">
        <v>4.3215422372900993E-20</v>
      </c>
      <c r="H162" s="3" t="s">
        <v>824</v>
      </c>
    </row>
    <row r="163" spans="1:8" x14ac:dyDescent="0.35">
      <c r="A163" s="6" t="s">
        <v>977</v>
      </c>
      <c r="B163" s="3">
        <v>1700.8735587323949</v>
      </c>
      <c r="C163" s="3">
        <v>1.2721910459673731</v>
      </c>
      <c r="D163" s="3">
        <v>0.13001588360207891</v>
      </c>
      <c r="E163" s="3">
        <v>9.7848894359783518</v>
      </c>
      <c r="F163" s="3">
        <v>1.307380960477149E-22</v>
      </c>
      <c r="G163" s="3">
        <v>4.9464122303787212E-20</v>
      </c>
      <c r="H163" s="3" t="s">
        <v>824</v>
      </c>
    </row>
    <row r="164" spans="1:8" x14ac:dyDescent="0.35">
      <c r="A164" s="6" t="s">
        <v>35</v>
      </c>
      <c r="B164" s="3">
        <v>1670.0437966705349</v>
      </c>
      <c r="C164" s="3">
        <v>3.4535021344815631</v>
      </c>
      <c r="D164" s="3">
        <v>0.28822172720826311</v>
      </c>
      <c r="E164" s="3">
        <v>11.982102001582041</v>
      </c>
      <c r="F164" s="3">
        <v>4.4099819579475682E-33</v>
      </c>
      <c r="G164" s="3">
        <v>2.0948884294236931E-29</v>
      </c>
      <c r="H164" s="3" t="s">
        <v>824</v>
      </c>
    </row>
    <row r="165" spans="1:8" x14ac:dyDescent="0.35">
      <c r="A165" s="6" t="s">
        <v>978</v>
      </c>
      <c r="B165" s="3">
        <v>1667.0616133281151</v>
      </c>
      <c r="C165" s="3">
        <v>1.257565735007135</v>
      </c>
      <c r="D165" s="3">
        <v>0.15181055402708121</v>
      </c>
      <c r="E165" s="3">
        <v>8.2837833184035432</v>
      </c>
      <c r="F165" s="3">
        <v>1.193226276464225E-16</v>
      </c>
      <c r="G165" s="3">
        <v>1.126136931516005E-14</v>
      </c>
      <c r="H165" s="3" t="s">
        <v>824</v>
      </c>
    </row>
    <row r="166" spans="1:8" x14ac:dyDescent="0.35">
      <c r="A166" s="6" t="s">
        <v>979</v>
      </c>
      <c r="B166" s="3">
        <v>1653.386738607589</v>
      </c>
      <c r="C166" s="3">
        <v>1.3016651792020879</v>
      </c>
      <c r="D166" s="3">
        <v>0.1698375007508803</v>
      </c>
      <c r="E166" s="3">
        <v>7.6641800158810982</v>
      </c>
      <c r="F166" s="3">
        <v>1.7997731492645501E-14</v>
      </c>
      <c r="G166" s="3">
        <v>1.0701766543881409E-12</v>
      </c>
      <c r="H166" s="3" t="s">
        <v>824</v>
      </c>
    </row>
    <row r="167" spans="1:8" x14ac:dyDescent="0.35">
      <c r="A167" s="6" t="s">
        <v>980</v>
      </c>
      <c r="B167" s="3">
        <v>1652.235866855063</v>
      </c>
      <c r="C167" s="3">
        <v>1.047044597040325</v>
      </c>
      <c r="D167" s="3">
        <v>0.17869086961701239</v>
      </c>
      <c r="E167" s="3">
        <v>5.8595304801216344</v>
      </c>
      <c r="F167" s="3">
        <v>4.6417768621249337E-9</v>
      </c>
      <c r="G167" s="3">
        <v>9.2345223911785611E-8</v>
      </c>
      <c r="H167" s="3" t="s">
        <v>824</v>
      </c>
    </row>
    <row r="168" spans="1:8" x14ac:dyDescent="0.35">
      <c r="A168" s="6" t="s">
        <v>981</v>
      </c>
      <c r="B168" s="3">
        <v>1638.6218828146491</v>
      </c>
      <c r="C168" s="3">
        <v>1.036820212945281</v>
      </c>
      <c r="D168" s="3">
        <v>0.24022054573544421</v>
      </c>
      <c r="E168" s="3">
        <v>4.3161179647270256</v>
      </c>
      <c r="F168" s="3">
        <v>1.5879713971469601E-5</v>
      </c>
      <c r="G168" s="3">
        <v>1.338730276269832E-4</v>
      </c>
      <c r="H168" s="3" t="s">
        <v>824</v>
      </c>
    </row>
    <row r="169" spans="1:8" x14ac:dyDescent="0.35">
      <c r="A169" s="6" t="s">
        <v>982</v>
      </c>
      <c r="B169" s="3">
        <v>1634.6110904627751</v>
      </c>
      <c r="C169" s="3">
        <v>1.1564757811272679</v>
      </c>
      <c r="D169" s="3">
        <v>0.2191536758376422</v>
      </c>
      <c r="E169" s="3">
        <v>5.2770083673341226</v>
      </c>
      <c r="F169" s="3">
        <v>1.31309892928952E-7</v>
      </c>
      <c r="G169" s="3">
        <v>1.868716425078287E-6</v>
      </c>
      <c r="H169" s="3" t="s">
        <v>824</v>
      </c>
    </row>
    <row r="170" spans="1:8" x14ac:dyDescent="0.35">
      <c r="A170" s="6" t="s">
        <v>983</v>
      </c>
      <c r="B170" s="3">
        <v>1617.998978193878</v>
      </c>
      <c r="C170" s="3">
        <v>1.0287438483707729</v>
      </c>
      <c r="D170" s="3">
        <v>0.1149643822022495</v>
      </c>
      <c r="E170" s="3">
        <v>8.9483701705191567</v>
      </c>
      <c r="F170" s="3">
        <v>3.6076944485182622E-19</v>
      </c>
      <c r="G170" s="3">
        <v>6.1450103887450704E-17</v>
      </c>
      <c r="H170" s="3" t="s">
        <v>824</v>
      </c>
    </row>
    <row r="171" spans="1:8" x14ac:dyDescent="0.35">
      <c r="A171" s="6" t="s">
        <v>984</v>
      </c>
      <c r="B171" s="3">
        <v>1611.0057988690301</v>
      </c>
      <c r="C171" s="3">
        <v>1.522956865708712</v>
      </c>
      <c r="D171" s="3">
        <v>0.2147693992189478</v>
      </c>
      <c r="E171" s="3">
        <v>7.0911259762668788</v>
      </c>
      <c r="F171" s="3">
        <v>1.3302518036403069E-12</v>
      </c>
      <c r="G171" s="3">
        <v>5.4164052724794319E-11</v>
      </c>
      <c r="H171" s="3" t="s">
        <v>824</v>
      </c>
    </row>
    <row r="172" spans="1:8" x14ac:dyDescent="0.35">
      <c r="A172" s="6" t="s">
        <v>985</v>
      </c>
      <c r="B172" s="3">
        <v>1610.154046996633</v>
      </c>
      <c r="C172" s="3">
        <v>1.2731464233300021</v>
      </c>
      <c r="D172" s="3">
        <v>0.1835814935688104</v>
      </c>
      <c r="E172" s="3">
        <v>6.9350477468078662</v>
      </c>
      <c r="F172" s="3">
        <v>4.0608398303295451E-12</v>
      </c>
      <c r="G172" s="3">
        <v>1.4906619217572551E-10</v>
      </c>
      <c r="H172" s="3" t="s">
        <v>824</v>
      </c>
    </row>
    <row r="173" spans="1:8" x14ac:dyDescent="0.35">
      <c r="A173" s="6" t="s">
        <v>986</v>
      </c>
      <c r="B173" s="3">
        <v>1597.573856778205</v>
      </c>
      <c r="C173" s="3">
        <v>1.164630159646703</v>
      </c>
      <c r="D173" s="3">
        <v>0.15125536203452319</v>
      </c>
      <c r="E173" s="3">
        <v>7.6997611455313697</v>
      </c>
      <c r="F173" s="3">
        <v>1.363208041704092E-14</v>
      </c>
      <c r="G173" s="3">
        <v>8.3140133248181222E-13</v>
      </c>
      <c r="H173" s="3" t="s">
        <v>824</v>
      </c>
    </row>
    <row r="174" spans="1:8" x14ac:dyDescent="0.35">
      <c r="A174" s="6" t="s">
        <v>987</v>
      </c>
      <c r="B174" s="3">
        <v>1591.707981105294</v>
      </c>
      <c r="C174" s="3">
        <v>1.389458462911296</v>
      </c>
      <c r="D174" s="3">
        <v>0.16689359010711771</v>
      </c>
      <c r="E174" s="3">
        <v>8.3254153860522546</v>
      </c>
      <c r="F174" s="3">
        <v>8.4033542295473571E-17</v>
      </c>
      <c r="G174" s="3">
        <v>8.1466803486584616E-15</v>
      </c>
      <c r="H174" s="3" t="s">
        <v>824</v>
      </c>
    </row>
    <row r="175" spans="1:8" x14ac:dyDescent="0.35">
      <c r="A175" s="6" t="s">
        <v>988</v>
      </c>
      <c r="B175" s="3">
        <v>1573.6730484591289</v>
      </c>
      <c r="C175" s="3">
        <v>1.0930410440135629</v>
      </c>
      <c r="D175" s="3">
        <v>0.12960321279643611</v>
      </c>
      <c r="E175" s="3">
        <v>8.433749599482308</v>
      </c>
      <c r="F175" s="3">
        <v>3.347625903532278E-17</v>
      </c>
      <c r="G175" s="3">
        <v>3.6090306973415151E-15</v>
      </c>
      <c r="H175" s="3" t="s">
        <v>824</v>
      </c>
    </row>
    <row r="176" spans="1:8" x14ac:dyDescent="0.35">
      <c r="A176" s="6" t="s">
        <v>989</v>
      </c>
      <c r="B176" s="3">
        <v>1556.0699255108391</v>
      </c>
      <c r="C176" s="3">
        <v>1.037043141756899</v>
      </c>
      <c r="D176" s="3">
        <v>0.13118169190136761</v>
      </c>
      <c r="E176" s="3">
        <v>7.9053953850254279</v>
      </c>
      <c r="F176" s="3">
        <v>2.670844927639285E-15</v>
      </c>
      <c r="G176" s="3">
        <v>1.8506747680933929E-13</v>
      </c>
      <c r="H176" s="3" t="s">
        <v>824</v>
      </c>
    </row>
    <row r="177" spans="1:8" x14ac:dyDescent="0.35">
      <c r="A177" s="6" t="s">
        <v>990</v>
      </c>
      <c r="B177" s="3">
        <v>1535.176133881351</v>
      </c>
      <c r="C177" s="3">
        <v>1.6035247545145921</v>
      </c>
      <c r="D177" s="3">
        <v>0.20521058768386841</v>
      </c>
      <c r="E177" s="3">
        <v>7.8140449409211676</v>
      </c>
      <c r="F177" s="3">
        <v>5.5381334225669716E-15</v>
      </c>
      <c r="G177" s="3">
        <v>3.6314696045246281E-13</v>
      </c>
      <c r="H177" s="3" t="s">
        <v>824</v>
      </c>
    </row>
    <row r="178" spans="1:8" x14ac:dyDescent="0.35">
      <c r="A178" s="6" t="s">
        <v>991</v>
      </c>
      <c r="B178" s="3">
        <v>1521.262061394985</v>
      </c>
      <c r="C178" s="3">
        <v>1.1084620968419461</v>
      </c>
      <c r="D178" s="3">
        <v>0.1037552282888556</v>
      </c>
      <c r="E178" s="3">
        <v>10.683433645926501</v>
      </c>
      <c r="F178" s="3">
        <v>1.216858024856399E-26</v>
      </c>
      <c r="G178" s="3">
        <v>1.300608278417141E-23</v>
      </c>
      <c r="H178" s="3" t="s">
        <v>824</v>
      </c>
    </row>
    <row r="179" spans="1:8" x14ac:dyDescent="0.35">
      <c r="A179" s="6" t="s">
        <v>992</v>
      </c>
      <c r="B179" s="3">
        <v>1489.438984227829</v>
      </c>
      <c r="C179" s="3">
        <v>1.327287388456253</v>
      </c>
      <c r="D179" s="3">
        <v>0.14050938214497849</v>
      </c>
      <c r="E179" s="3">
        <v>9.4462545361330328</v>
      </c>
      <c r="F179" s="3">
        <v>3.5117202240046021E-21</v>
      </c>
      <c r="G179" s="3">
        <v>9.5023148567638444E-19</v>
      </c>
      <c r="H179" s="3" t="s">
        <v>824</v>
      </c>
    </row>
    <row r="180" spans="1:8" x14ac:dyDescent="0.35">
      <c r="A180" s="6" t="s">
        <v>993</v>
      </c>
      <c r="B180" s="3">
        <v>1450.6598740836471</v>
      </c>
      <c r="C180" s="3">
        <v>1.08145689634113</v>
      </c>
      <c r="D180" s="3">
        <v>0.16821681631547569</v>
      </c>
      <c r="E180" s="3">
        <v>6.4289464039846864</v>
      </c>
      <c r="F180" s="3">
        <v>1.284914181468116E-10</v>
      </c>
      <c r="G180" s="3">
        <v>3.5532946960094678E-9</v>
      </c>
      <c r="H180" s="3" t="s">
        <v>824</v>
      </c>
    </row>
    <row r="181" spans="1:8" x14ac:dyDescent="0.35">
      <c r="A181" s="6" t="s">
        <v>994</v>
      </c>
      <c r="B181" s="3">
        <v>1446.744759401922</v>
      </c>
      <c r="C181" s="3">
        <v>1.244371733701586</v>
      </c>
      <c r="D181" s="3">
        <v>0.14041146361826209</v>
      </c>
      <c r="E181" s="3">
        <v>8.8623229303033995</v>
      </c>
      <c r="F181" s="3">
        <v>7.836421578682894E-19</v>
      </c>
      <c r="G181" s="3">
        <v>1.227218065030878E-16</v>
      </c>
      <c r="H181" s="3" t="s">
        <v>824</v>
      </c>
    </row>
    <row r="182" spans="1:8" x14ac:dyDescent="0.35">
      <c r="A182" s="6" t="s">
        <v>995</v>
      </c>
      <c r="B182" s="3">
        <v>1433.406734517964</v>
      </c>
      <c r="C182" s="3">
        <v>1.1197477243638581</v>
      </c>
      <c r="D182" s="3">
        <v>0.1246324374277903</v>
      </c>
      <c r="E182" s="3">
        <v>8.9844004295640829</v>
      </c>
      <c r="F182" s="3">
        <v>2.6014880574988019E-19</v>
      </c>
      <c r="G182" s="3">
        <v>4.4847346339615438E-17</v>
      </c>
      <c r="H182" s="3" t="s">
        <v>824</v>
      </c>
    </row>
    <row r="183" spans="1:8" x14ac:dyDescent="0.35">
      <c r="A183" s="6" t="s">
        <v>996</v>
      </c>
      <c r="B183" s="3">
        <v>1426.7263755915719</v>
      </c>
      <c r="C183" s="3">
        <v>1.7902492746475409</v>
      </c>
      <c r="D183" s="3">
        <v>0.22582483005169529</v>
      </c>
      <c r="E183" s="3">
        <v>7.9276015584190702</v>
      </c>
      <c r="F183" s="3">
        <v>2.2341878743993519E-15</v>
      </c>
      <c r="G183" s="3">
        <v>1.5814277184469449E-13</v>
      </c>
      <c r="H183" s="3" t="s">
        <v>824</v>
      </c>
    </row>
    <row r="184" spans="1:8" x14ac:dyDescent="0.35">
      <c r="A184" s="6" t="s">
        <v>997</v>
      </c>
      <c r="B184" s="3">
        <v>1418.262738845498</v>
      </c>
      <c r="C184" s="3">
        <v>1.257052833516173</v>
      </c>
      <c r="D184" s="3">
        <v>0.15737936673502639</v>
      </c>
      <c r="E184" s="3">
        <v>7.9874055894037541</v>
      </c>
      <c r="F184" s="3">
        <v>1.378081187512443E-15</v>
      </c>
      <c r="G184" s="3">
        <v>1.0071300001661451E-13</v>
      </c>
      <c r="H184" s="3" t="s">
        <v>824</v>
      </c>
    </row>
    <row r="185" spans="1:8" x14ac:dyDescent="0.35">
      <c r="A185" s="6" t="s">
        <v>191</v>
      </c>
      <c r="B185" s="3">
        <v>1415.3048802304349</v>
      </c>
      <c r="C185" s="3">
        <v>1.041179695250789</v>
      </c>
      <c r="D185" s="3">
        <v>0.1378934431500986</v>
      </c>
      <c r="E185" s="3">
        <v>7.5506106125543102</v>
      </c>
      <c r="F185" s="3">
        <v>4.3322228086885022E-14</v>
      </c>
      <c r="G185" s="3">
        <v>2.3715175638906471E-12</v>
      </c>
      <c r="H185" s="3" t="s">
        <v>824</v>
      </c>
    </row>
    <row r="186" spans="1:8" x14ac:dyDescent="0.35">
      <c r="A186" s="6" t="s">
        <v>998</v>
      </c>
      <c r="B186" s="3">
        <v>1382.6366713875309</v>
      </c>
      <c r="C186" s="3">
        <v>1.0261981497473569</v>
      </c>
      <c r="D186" s="3">
        <v>0.1434983495366724</v>
      </c>
      <c r="E186" s="3">
        <v>7.1512888689016076</v>
      </c>
      <c r="F186" s="3">
        <v>8.5966866104218025E-13</v>
      </c>
      <c r="G186" s="3">
        <v>3.621026036013432E-11</v>
      </c>
      <c r="H186" s="3" t="s">
        <v>824</v>
      </c>
    </row>
    <row r="187" spans="1:8" x14ac:dyDescent="0.35">
      <c r="A187" s="6" t="s">
        <v>999</v>
      </c>
      <c r="B187" s="3">
        <v>1374.057469281694</v>
      </c>
      <c r="C187" s="3">
        <v>1.4530218538579931</v>
      </c>
      <c r="D187" s="3">
        <v>0.1510992165062115</v>
      </c>
      <c r="E187" s="3">
        <v>9.6163427412494915</v>
      </c>
      <c r="F187" s="3">
        <v>6.8213460518756357E-22</v>
      </c>
      <c r="G187" s="3">
        <v>2.2433308288910698E-19</v>
      </c>
      <c r="H187" s="3" t="s">
        <v>824</v>
      </c>
    </row>
    <row r="188" spans="1:8" x14ac:dyDescent="0.35">
      <c r="A188" s="6" t="s">
        <v>1000</v>
      </c>
      <c r="B188" s="3">
        <v>1368.211887846925</v>
      </c>
      <c r="C188" s="3">
        <v>1.6613584349382879</v>
      </c>
      <c r="D188" s="3">
        <v>0.227769664706227</v>
      </c>
      <c r="E188" s="3">
        <v>7.2940285401090463</v>
      </c>
      <c r="F188" s="3">
        <v>3.0082167011877881E-13</v>
      </c>
      <c r="G188" s="3">
        <v>1.381420930460596E-11</v>
      </c>
      <c r="H188" s="3" t="s">
        <v>824</v>
      </c>
    </row>
    <row r="189" spans="1:8" x14ac:dyDescent="0.35">
      <c r="A189" s="6" t="s">
        <v>1001</v>
      </c>
      <c r="B189" s="3">
        <v>1356.9432844935</v>
      </c>
      <c r="C189" s="3">
        <v>1.630938811029774</v>
      </c>
      <c r="D189" s="3">
        <v>0.20087605457454999</v>
      </c>
      <c r="E189" s="3">
        <v>8.1191300500403454</v>
      </c>
      <c r="F189" s="3">
        <v>4.6953716362183934E-16</v>
      </c>
      <c r="G189" s="3">
        <v>3.8236423535856189E-14</v>
      </c>
      <c r="H189" s="3" t="s">
        <v>824</v>
      </c>
    </row>
    <row r="190" spans="1:8" x14ac:dyDescent="0.35">
      <c r="A190" s="6" t="s">
        <v>1002</v>
      </c>
      <c r="B190" s="3">
        <v>1326.458961309937</v>
      </c>
      <c r="C190" s="3">
        <v>1.2125281449081811</v>
      </c>
      <c r="D190" s="3">
        <v>0.1159870426607008</v>
      </c>
      <c r="E190" s="3">
        <v>10.45399655938477</v>
      </c>
      <c r="F190" s="3">
        <v>1.404778630620983E-25</v>
      </c>
      <c r="G190" s="3">
        <v>1.2011700158987779E-22</v>
      </c>
      <c r="H190" s="3" t="s">
        <v>824</v>
      </c>
    </row>
    <row r="191" spans="1:8" x14ac:dyDescent="0.35">
      <c r="A191" s="6" t="s">
        <v>1003</v>
      </c>
      <c r="B191" s="3">
        <v>1318.2221209212021</v>
      </c>
      <c r="C191" s="3">
        <v>1.512672469645705</v>
      </c>
      <c r="D191" s="3">
        <v>0.25177568434681508</v>
      </c>
      <c r="E191" s="3">
        <v>6.0080165150580402</v>
      </c>
      <c r="F191" s="3">
        <v>1.8780671512222171E-9</v>
      </c>
      <c r="G191" s="3">
        <v>4.0393826228656407E-8</v>
      </c>
      <c r="H191" s="3" t="s">
        <v>824</v>
      </c>
    </row>
    <row r="192" spans="1:8" x14ac:dyDescent="0.35">
      <c r="A192" s="6" t="s">
        <v>1004</v>
      </c>
      <c r="B192" s="3">
        <v>1315.0174376878349</v>
      </c>
      <c r="C192" s="3">
        <v>1.4879604126688699</v>
      </c>
      <c r="D192" s="3">
        <v>0.1895009070303644</v>
      </c>
      <c r="E192" s="3">
        <v>7.8519962568329484</v>
      </c>
      <c r="F192" s="3">
        <v>4.0946671706239413E-15</v>
      </c>
      <c r="G192" s="3">
        <v>2.7395822464113509E-13</v>
      </c>
      <c r="H192" s="3" t="s">
        <v>824</v>
      </c>
    </row>
    <row r="193" spans="1:8" x14ac:dyDescent="0.35">
      <c r="A193" s="6" t="s">
        <v>1005</v>
      </c>
      <c r="B193" s="3">
        <v>1285.3967506191959</v>
      </c>
      <c r="C193" s="3">
        <v>1.413535671100518</v>
      </c>
      <c r="D193" s="3">
        <v>0.1544902100511634</v>
      </c>
      <c r="E193" s="3">
        <v>9.1496779675060953</v>
      </c>
      <c r="F193" s="3">
        <v>5.7103517228710452E-20</v>
      </c>
      <c r="G193" s="3">
        <v>1.178797711956582E-17</v>
      </c>
      <c r="H193" s="3" t="s">
        <v>824</v>
      </c>
    </row>
    <row r="194" spans="1:8" x14ac:dyDescent="0.35">
      <c r="A194" s="6" t="s">
        <v>1006</v>
      </c>
      <c r="B194" s="3">
        <v>1282.2880616684599</v>
      </c>
      <c r="C194" s="3">
        <v>1.105114804264602</v>
      </c>
      <c r="D194" s="3">
        <v>0.13042402210477419</v>
      </c>
      <c r="E194" s="3">
        <v>8.4732458517252631</v>
      </c>
      <c r="F194" s="3">
        <v>2.386481711810789E-17</v>
      </c>
      <c r="G194" s="3">
        <v>2.6364147965128342E-15</v>
      </c>
      <c r="H194" s="3" t="s">
        <v>824</v>
      </c>
    </row>
    <row r="195" spans="1:8" x14ac:dyDescent="0.35">
      <c r="A195" s="6" t="s">
        <v>1007</v>
      </c>
      <c r="B195" s="3">
        <v>1269.297519914129</v>
      </c>
      <c r="C195" s="3">
        <v>1.2567213603603651</v>
      </c>
      <c r="D195" s="3">
        <v>0.1376308170906114</v>
      </c>
      <c r="E195" s="3">
        <v>9.131104406166406</v>
      </c>
      <c r="F195" s="3">
        <v>6.7804013942785105E-20</v>
      </c>
      <c r="G195" s="3">
        <v>1.3482907014399499E-17</v>
      </c>
      <c r="H195" s="3" t="s">
        <v>824</v>
      </c>
    </row>
    <row r="196" spans="1:8" x14ac:dyDescent="0.35">
      <c r="A196" s="6" t="s">
        <v>1008</v>
      </c>
      <c r="B196" s="3">
        <v>1266.8110014819031</v>
      </c>
      <c r="C196" s="3">
        <v>1.8504511526780509</v>
      </c>
      <c r="D196" s="3">
        <v>0.27896734039449728</v>
      </c>
      <c r="E196" s="3">
        <v>6.6332178887365956</v>
      </c>
      <c r="F196" s="3">
        <v>3.2844640838982318E-11</v>
      </c>
      <c r="G196" s="3">
        <v>1.020499222230386E-9</v>
      </c>
      <c r="H196" s="3" t="s">
        <v>824</v>
      </c>
    </row>
    <row r="197" spans="1:8" x14ac:dyDescent="0.35">
      <c r="A197" s="6" t="s">
        <v>1009</v>
      </c>
      <c r="B197" s="3">
        <v>1255.236078825445</v>
      </c>
      <c r="C197" s="3">
        <v>1.085378367577468</v>
      </c>
      <c r="D197" s="3">
        <v>0.1530199763734876</v>
      </c>
      <c r="E197" s="3">
        <v>7.0930501578976992</v>
      </c>
      <c r="F197" s="3">
        <v>1.311878815625805E-12</v>
      </c>
      <c r="G197" s="3">
        <v>5.3466877983269837E-11</v>
      </c>
      <c r="H197" s="3" t="s">
        <v>824</v>
      </c>
    </row>
    <row r="198" spans="1:8" x14ac:dyDescent="0.35">
      <c r="A198" s="6" t="s">
        <v>1010</v>
      </c>
      <c r="B198" s="3">
        <v>1253.218992100273</v>
      </c>
      <c r="C198" s="3">
        <v>1.166012728132654</v>
      </c>
      <c r="D198" s="3">
        <v>0.15961027257102101</v>
      </c>
      <c r="E198" s="3">
        <v>7.3053739546357752</v>
      </c>
      <c r="F198" s="3">
        <v>2.764966690254535E-13</v>
      </c>
      <c r="G198" s="3">
        <v>1.279335724117448E-11</v>
      </c>
      <c r="H198" s="3" t="s">
        <v>824</v>
      </c>
    </row>
    <row r="199" spans="1:8" x14ac:dyDescent="0.35">
      <c r="A199" s="6" t="s">
        <v>1011</v>
      </c>
      <c r="B199" s="3">
        <v>1247.816373048159</v>
      </c>
      <c r="C199" s="3">
        <v>1.509536777109437</v>
      </c>
      <c r="D199" s="3">
        <v>0.1917456122205671</v>
      </c>
      <c r="E199" s="3">
        <v>7.8726014098982322</v>
      </c>
      <c r="F199" s="3">
        <v>3.4734191630137769E-15</v>
      </c>
      <c r="G199" s="3">
        <v>2.3608758263327179E-13</v>
      </c>
      <c r="H199" s="3" t="s">
        <v>824</v>
      </c>
    </row>
    <row r="200" spans="1:8" x14ac:dyDescent="0.35">
      <c r="A200" s="6" t="s">
        <v>1012</v>
      </c>
      <c r="B200" s="3">
        <v>1243.4094241577061</v>
      </c>
      <c r="C200" s="3">
        <v>1.1549873707964169</v>
      </c>
      <c r="D200" s="3">
        <v>0.14181222916673461</v>
      </c>
      <c r="E200" s="3">
        <v>8.1444835722767568</v>
      </c>
      <c r="F200" s="3">
        <v>3.8090406714890719E-16</v>
      </c>
      <c r="G200" s="3">
        <v>3.1437821588450247E-14</v>
      </c>
      <c r="H200" s="3" t="s">
        <v>824</v>
      </c>
    </row>
    <row r="201" spans="1:8" x14ac:dyDescent="0.35">
      <c r="A201" s="6" t="s">
        <v>1013</v>
      </c>
      <c r="B201" s="3">
        <v>1240.7739718469491</v>
      </c>
      <c r="C201" s="3">
        <v>1.1219977866112429</v>
      </c>
      <c r="D201" s="3">
        <v>0.1190930032758874</v>
      </c>
      <c r="E201" s="3">
        <v>9.4211897907390547</v>
      </c>
      <c r="F201" s="3">
        <v>4.460050900064614E-21</v>
      </c>
      <c r="G201" s="3">
        <v>1.162686317868673E-18</v>
      </c>
      <c r="H201" s="3" t="s">
        <v>824</v>
      </c>
    </row>
    <row r="202" spans="1:8" x14ac:dyDescent="0.35">
      <c r="A202" s="6" t="s">
        <v>1014</v>
      </c>
      <c r="B202" s="3">
        <v>1239.6218674034651</v>
      </c>
      <c r="C202" s="3">
        <v>1.6407549611478791</v>
      </c>
      <c r="D202" s="3">
        <v>0.2117941852102766</v>
      </c>
      <c r="E202" s="3">
        <v>7.746931104453509</v>
      </c>
      <c r="F202" s="3">
        <v>9.4139999428152572E-15</v>
      </c>
      <c r="G202" s="3">
        <v>5.9274924824032506E-13</v>
      </c>
      <c r="H202" s="3" t="s">
        <v>824</v>
      </c>
    </row>
    <row r="203" spans="1:8" x14ac:dyDescent="0.35">
      <c r="A203" s="6" t="s">
        <v>1015</v>
      </c>
      <c r="B203" s="3">
        <v>1232.9319739714631</v>
      </c>
      <c r="C203" s="3">
        <v>1.2538399569514449</v>
      </c>
      <c r="D203" s="3">
        <v>0.17699942548488509</v>
      </c>
      <c r="E203" s="3">
        <v>7.0838645578457928</v>
      </c>
      <c r="F203" s="3">
        <v>1.401889292856528E-12</v>
      </c>
      <c r="G203" s="3">
        <v>5.6864300699710741E-11</v>
      </c>
      <c r="H203" s="3" t="s">
        <v>824</v>
      </c>
    </row>
    <row r="204" spans="1:8" x14ac:dyDescent="0.35">
      <c r="A204" s="6" t="s">
        <v>1016</v>
      </c>
      <c r="B204" s="3">
        <v>1224.0050705745</v>
      </c>
      <c r="C204" s="3">
        <v>1.150608269897144</v>
      </c>
      <c r="D204" s="3">
        <v>0.15521810637146749</v>
      </c>
      <c r="E204" s="3">
        <v>7.4128482610367099</v>
      </c>
      <c r="F204" s="3">
        <v>1.2361529708260251E-13</v>
      </c>
      <c r="G204" s="3">
        <v>6.1595860095250628E-12</v>
      </c>
      <c r="H204" s="3" t="s">
        <v>824</v>
      </c>
    </row>
    <row r="205" spans="1:8" x14ac:dyDescent="0.35">
      <c r="A205" s="6" t="s">
        <v>1017</v>
      </c>
      <c r="B205" s="3">
        <v>1194.0803054413841</v>
      </c>
      <c r="C205" s="3">
        <v>1.342648509295314</v>
      </c>
      <c r="D205" s="3">
        <v>0.1474896535189904</v>
      </c>
      <c r="E205" s="3">
        <v>9.1033403175120906</v>
      </c>
      <c r="F205" s="3">
        <v>8.7595426524168371E-20</v>
      </c>
      <c r="G205" s="3">
        <v>1.7056158586653319E-17</v>
      </c>
      <c r="H205" s="3" t="s">
        <v>824</v>
      </c>
    </row>
    <row r="206" spans="1:8" x14ac:dyDescent="0.35">
      <c r="A206" s="6" t="s">
        <v>1018</v>
      </c>
      <c r="B206" s="3">
        <v>1190.9143795106429</v>
      </c>
      <c r="C206" s="3">
        <v>1.272175949201364</v>
      </c>
      <c r="D206" s="3">
        <v>0.1411929941731308</v>
      </c>
      <c r="E206" s="3">
        <v>9.0101917354441969</v>
      </c>
      <c r="F206" s="3">
        <v>2.0569654993438061E-19</v>
      </c>
      <c r="G206" s="3">
        <v>3.6950187392204097E-17</v>
      </c>
      <c r="H206" s="3" t="s">
        <v>824</v>
      </c>
    </row>
    <row r="207" spans="1:8" x14ac:dyDescent="0.35">
      <c r="A207" s="6" t="s">
        <v>1019</v>
      </c>
      <c r="B207" s="3">
        <v>1185.645853838035</v>
      </c>
      <c r="C207" s="3">
        <v>1.3461371154363271</v>
      </c>
      <c r="D207" s="3">
        <v>0.12997718578966291</v>
      </c>
      <c r="E207" s="3">
        <v>10.35671842914593</v>
      </c>
      <c r="F207" s="3">
        <v>3.9011724879746401E-25</v>
      </c>
      <c r="G207" s="3">
        <v>2.926084690848769E-22</v>
      </c>
      <c r="H207" s="3" t="s">
        <v>824</v>
      </c>
    </row>
    <row r="208" spans="1:8" x14ac:dyDescent="0.35">
      <c r="A208" s="6" t="s">
        <v>1020</v>
      </c>
      <c r="B208" s="3">
        <v>1154.4975689220551</v>
      </c>
      <c r="C208" s="3">
        <v>1.298708476557737</v>
      </c>
      <c r="D208" s="3">
        <v>0.16974421790391869</v>
      </c>
      <c r="E208" s="3">
        <v>7.65097328553985</v>
      </c>
      <c r="F208" s="3">
        <v>1.9946378130864588E-14</v>
      </c>
      <c r="G208" s="3">
        <v>1.177855668824383E-12</v>
      </c>
      <c r="H208" s="3" t="s">
        <v>824</v>
      </c>
    </row>
    <row r="209" spans="1:8" x14ac:dyDescent="0.35">
      <c r="A209" s="6" t="s">
        <v>1021</v>
      </c>
      <c r="B209" s="3">
        <v>1145.6043768116799</v>
      </c>
      <c r="C209" s="3">
        <v>1.2696376550471959</v>
      </c>
      <c r="D209" s="3">
        <v>0.1231180882611588</v>
      </c>
      <c r="E209" s="3">
        <v>10.31235680295841</v>
      </c>
      <c r="F209" s="3">
        <v>6.1962839356843558E-25</v>
      </c>
      <c r="G209" s="3">
        <v>4.3138082795402104E-22</v>
      </c>
      <c r="H209" s="3" t="s">
        <v>824</v>
      </c>
    </row>
    <row r="210" spans="1:8" x14ac:dyDescent="0.35">
      <c r="A210" s="6" t="s">
        <v>1022</v>
      </c>
      <c r="B210" s="3">
        <v>1139.5412543150969</v>
      </c>
      <c r="C210" s="3">
        <v>1.26490160896948</v>
      </c>
      <c r="D210" s="3">
        <v>0.14374730496795521</v>
      </c>
      <c r="E210" s="3">
        <v>8.7994805137491579</v>
      </c>
      <c r="F210" s="3">
        <v>1.3745093603907749E-18</v>
      </c>
      <c r="G210" s="3">
        <v>2.012479407013246E-16</v>
      </c>
      <c r="H210" s="3" t="s">
        <v>824</v>
      </c>
    </row>
    <row r="211" spans="1:8" x14ac:dyDescent="0.35">
      <c r="A211" s="6" t="s">
        <v>1023</v>
      </c>
      <c r="B211" s="3">
        <v>1131.543891829152</v>
      </c>
      <c r="C211" s="3">
        <v>1.0275524924792729</v>
      </c>
      <c r="D211" s="3">
        <v>0.13116666771927599</v>
      </c>
      <c r="E211" s="3">
        <v>7.8339452419302864</v>
      </c>
      <c r="F211" s="3">
        <v>4.7279475542301841E-15</v>
      </c>
      <c r="G211" s="3">
        <v>3.124172206893401E-13</v>
      </c>
      <c r="H211" s="3" t="s">
        <v>824</v>
      </c>
    </row>
    <row r="212" spans="1:8" x14ac:dyDescent="0.35">
      <c r="A212" s="6" t="s">
        <v>82</v>
      </c>
      <c r="B212" s="3">
        <v>1131.1635581429971</v>
      </c>
      <c r="C212" s="3">
        <v>1.2131566690711171</v>
      </c>
      <c r="D212" s="3">
        <v>0.13942565565423229</v>
      </c>
      <c r="E212" s="3">
        <v>8.7011006932588995</v>
      </c>
      <c r="F212" s="3">
        <v>3.286804590740089E-18</v>
      </c>
      <c r="G212" s="3">
        <v>4.3775936656670088E-16</v>
      </c>
      <c r="H212" s="3" t="s">
        <v>824</v>
      </c>
    </row>
    <row r="213" spans="1:8" x14ac:dyDescent="0.35">
      <c r="A213" s="6" t="s">
        <v>1024</v>
      </c>
      <c r="B213" s="3">
        <v>1107.105913958982</v>
      </c>
      <c r="C213" s="3">
        <v>1.0167594461095</v>
      </c>
      <c r="D213" s="3">
        <v>0.13448014976912251</v>
      </c>
      <c r="E213" s="3">
        <v>7.5606656287570138</v>
      </c>
      <c r="F213" s="3">
        <v>4.0101189153863143E-14</v>
      </c>
      <c r="G213" s="3">
        <v>2.2207851553045468E-12</v>
      </c>
      <c r="H213" s="3" t="s">
        <v>824</v>
      </c>
    </row>
    <row r="214" spans="1:8" x14ac:dyDescent="0.35">
      <c r="A214" s="6" t="s">
        <v>1025</v>
      </c>
      <c r="B214" s="3">
        <v>1106.387778579448</v>
      </c>
      <c r="C214" s="3">
        <v>1.8483530733386599</v>
      </c>
      <c r="D214" s="3">
        <v>0.25650237903387563</v>
      </c>
      <c r="E214" s="3">
        <v>7.2059880313802216</v>
      </c>
      <c r="F214" s="3">
        <v>5.7624464835441498E-13</v>
      </c>
      <c r="G214" s="3">
        <v>2.524199533923801E-11</v>
      </c>
      <c r="H214" s="3" t="s">
        <v>824</v>
      </c>
    </row>
    <row r="215" spans="1:8" x14ac:dyDescent="0.35">
      <c r="A215" s="6" t="s">
        <v>1026</v>
      </c>
      <c r="B215" s="3">
        <v>1103.749095779463</v>
      </c>
      <c r="C215" s="3">
        <v>1.113096410757177</v>
      </c>
      <c r="D215" s="3">
        <v>0.20196305656139751</v>
      </c>
      <c r="E215" s="3">
        <v>5.5113862391896973</v>
      </c>
      <c r="F215" s="3">
        <v>3.5601850301017902E-8</v>
      </c>
      <c r="G215" s="3">
        <v>5.8384576368217049E-7</v>
      </c>
      <c r="H215" s="3" t="s">
        <v>824</v>
      </c>
    </row>
    <row r="216" spans="1:8" x14ac:dyDescent="0.35">
      <c r="A216" s="6" t="s">
        <v>1027</v>
      </c>
      <c r="B216" s="3">
        <v>1095.0709162091671</v>
      </c>
      <c r="C216" s="3">
        <v>1.328124819498554</v>
      </c>
      <c r="D216" s="3">
        <v>0.19306947761897791</v>
      </c>
      <c r="E216" s="3">
        <v>6.878999393780953</v>
      </c>
      <c r="F216" s="3">
        <v>6.027441697372005E-12</v>
      </c>
      <c r="G216" s="3">
        <v>2.1474267907312109E-10</v>
      </c>
      <c r="H216" s="3" t="s">
        <v>824</v>
      </c>
    </row>
    <row r="217" spans="1:8" x14ac:dyDescent="0.35">
      <c r="A217" s="6" t="s">
        <v>1028</v>
      </c>
      <c r="B217" s="3">
        <v>1089.172254617768</v>
      </c>
      <c r="C217" s="3">
        <v>1.343680227811223</v>
      </c>
      <c r="D217" s="3">
        <v>0.16925806852311059</v>
      </c>
      <c r="E217" s="3">
        <v>7.9386480038188321</v>
      </c>
      <c r="F217" s="3">
        <v>2.0439692220371281E-15</v>
      </c>
      <c r="G217" s="3">
        <v>1.4613012734072469E-13</v>
      </c>
      <c r="H217" s="3" t="s">
        <v>824</v>
      </c>
    </row>
    <row r="218" spans="1:8" x14ac:dyDescent="0.35">
      <c r="A218" s="6" t="s">
        <v>1029</v>
      </c>
      <c r="B218" s="3">
        <v>1083.478947519978</v>
      </c>
      <c r="C218" s="3">
        <v>1.4184936613553509</v>
      </c>
      <c r="D218" s="3">
        <v>0.14375281381372801</v>
      </c>
      <c r="E218" s="3">
        <v>9.8675888403367651</v>
      </c>
      <c r="F218" s="3">
        <v>5.7530868026026605E-23</v>
      </c>
      <c r="G218" s="3">
        <v>2.435264555165065E-20</v>
      </c>
      <c r="H218" s="3" t="s">
        <v>824</v>
      </c>
    </row>
    <row r="219" spans="1:8" x14ac:dyDescent="0.35">
      <c r="A219" s="6" t="s">
        <v>1030</v>
      </c>
      <c r="B219" s="3">
        <v>1082.841387928009</v>
      </c>
      <c r="C219" s="3">
        <v>1.7749754040979171</v>
      </c>
      <c r="D219" s="3">
        <v>0.21600985705914369</v>
      </c>
      <c r="E219" s="3">
        <v>8.2171037389832016</v>
      </c>
      <c r="F219" s="3">
        <v>2.0847671907080911E-16</v>
      </c>
      <c r="G219" s="3">
        <v>1.8568760771738129E-14</v>
      </c>
      <c r="H219" s="3" t="s">
        <v>824</v>
      </c>
    </row>
    <row r="220" spans="1:8" x14ac:dyDescent="0.35">
      <c r="A220" s="6" t="s">
        <v>1031</v>
      </c>
      <c r="B220" s="3">
        <v>1079.480236345119</v>
      </c>
      <c r="C220" s="3">
        <v>1.472332671541805</v>
      </c>
      <c r="D220" s="3">
        <v>0.15903442277064311</v>
      </c>
      <c r="E220" s="3">
        <v>9.2579496054459831</v>
      </c>
      <c r="F220" s="3">
        <v>2.0839546547322119E-20</v>
      </c>
      <c r="G220" s="3">
        <v>4.6646760918202243E-18</v>
      </c>
      <c r="H220" s="3" t="s">
        <v>824</v>
      </c>
    </row>
    <row r="221" spans="1:8" x14ac:dyDescent="0.35">
      <c r="A221" s="6" t="s">
        <v>1032</v>
      </c>
      <c r="B221" s="3">
        <v>1070.407597999392</v>
      </c>
      <c r="C221" s="3">
        <v>1.420090397223543</v>
      </c>
      <c r="D221" s="3">
        <v>0.1666676476623529</v>
      </c>
      <c r="E221" s="3">
        <v>8.5204922319445142</v>
      </c>
      <c r="F221" s="3">
        <v>1.588766242988048E-17</v>
      </c>
      <c r="G221" s="3">
        <v>1.8533953181618032E-15</v>
      </c>
      <c r="H221" s="3" t="s">
        <v>824</v>
      </c>
    </row>
    <row r="222" spans="1:8" x14ac:dyDescent="0.35">
      <c r="A222" s="6" t="s">
        <v>1033</v>
      </c>
      <c r="B222" s="3">
        <v>1057.409791082734</v>
      </c>
      <c r="C222" s="3">
        <v>1.1634080494436969</v>
      </c>
      <c r="D222" s="3">
        <v>0.20685726214501329</v>
      </c>
      <c r="E222" s="3">
        <v>5.6242069404752746</v>
      </c>
      <c r="F222" s="3">
        <v>1.8636213704367242E-8</v>
      </c>
      <c r="G222" s="3">
        <v>3.2910121623412353E-7</v>
      </c>
      <c r="H222" s="3" t="s">
        <v>824</v>
      </c>
    </row>
    <row r="223" spans="1:8" x14ac:dyDescent="0.35">
      <c r="A223" s="6" t="s">
        <v>1034</v>
      </c>
      <c r="B223" s="3">
        <v>1054.5534400318049</v>
      </c>
      <c r="C223" s="3">
        <v>1.2712359688656161</v>
      </c>
      <c r="D223" s="3">
        <v>0.1662951265974992</v>
      </c>
      <c r="E223" s="3">
        <v>7.6444571460143624</v>
      </c>
      <c r="F223" s="3">
        <v>2.098286766826134E-14</v>
      </c>
      <c r="G223" s="3">
        <v>1.230563156956347E-12</v>
      </c>
      <c r="H223" s="3" t="s">
        <v>824</v>
      </c>
    </row>
    <row r="224" spans="1:8" x14ac:dyDescent="0.35">
      <c r="A224" s="6" t="s">
        <v>1035</v>
      </c>
      <c r="B224" s="3">
        <v>1048.7346831112211</v>
      </c>
      <c r="C224" s="3">
        <v>1.0920264253011389</v>
      </c>
      <c r="D224" s="3">
        <v>0.16166472854639319</v>
      </c>
      <c r="E224" s="3">
        <v>6.7548836107918158</v>
      </c>
      <c r="F224" s="3">
        <v>1.429499631245207E-11</v>
      </c>
      <c r="G224" s="3">
        <v>4.7302939423085382E-10</v>
      </c>
      <c r="H224" s="3" t="s">
        <v>824</v>
      </c>
    </row>
    <row r="225" spans="1:8" x14ac:dyDescent="0.35">
      <c r="A225" s="6" t="s">
        <v>1036</v>
      </c>
      <c r="B225" s="3">
        <v>1042.777171062965</v>
      </c>
      <c r="C225" s="3">
        <v>1.169027492611773</v>
      </c>
      <c r="D225" s="3">
        <v>0.1212591902496461</v>
      </c>
      <c r="E225" s="3">
        <v>9.6407331288045235</v>
      </c>
      <c r="F225" s="3">
        <v>5.3802337767130915E-22</v>
      </c>
      <c r="G225" s="3">
        <v>1.8389084760758089E-19</v>
      </c>
      <c r="H225" s="3" t="s">
        <v>824</v>
      </c>
    </row>
    <row r="226" spans="1:8" x14ac:dyDescent="0.35">
      <c r="A226" s="6" t="s">
        <v>1037</v>
      </c>
      <c r="B226" s="3">
        <v>1032.4756661657721</v>
      </c>
      <c r="C226" s="3">
        <v>1.333595421412026</v>
      </c>
      <c r="D226" s="3">
        <v>0.1596329762199396</v>
      </c>
      <c r="E226" s="3">
        <v>8.3541349224399681</v>
      </c>
      <c r="F226" s="3">
        <v>6.5913972515620895E-17</v>
      </c>
      <c r="G226" s="3">
        <v>6.5688113448958973E-15</v>
      </c>
      <c r="H226" s="3" t="s">
        <v>824</v>
      </c>
    </row>
    <row r="227" spans="1:8" x14ac:dyDescent="0.35">
      <c r="A227" s="6" t="s">
        <v>1038</v>
      </c>
      <c r="B227" s="3">
        <v>1023.397947185225</v>
      </c>
      <c r="C227" s="3">
        <v>1.262812110882886</v>
      </c>
      <c r="D227" s="3">
        <v>0.14858828810955249</v>
      </c>
      <c r="E227" s="3">
        <v>8.498732483894214</v>
      </c>
      <c r="F227" s="3">
        <v>1.9167205495314321E-17</v>
      </c>
      <c r="G227" s="3">
        <v>2.1736221128413082E-15</v>
      </c>
      <c r="H227" s="3" t="s">
        <v>824</v>
      </c>
    </row>
    <row r="228" spans="1:8" x14ac:dyDescent="0.35">
      <c r="A228" s="6" t="s">
        <v>231</v>
      </c>
      <c r="B228" s="3">
        <v>1020.886155935224</v>
      </c>
      <c r="C228" s="3">
        <v>1.026696414198905</v>
      </c>
      <c r="D228" s="3">
        <v>0.1207787903598638</v>
      </c>
      <c r="E228" s="3">
        <v>8.5006350133151223</v>
      </c>
      <c r="F228" s="3">
        <v>1.8855635683534191E-17</v>
      </c>
      <c r="G228" s="3">
        <v>2.1496933130083659E-15</v>
      </c>
      <c r="H228" s="3" t="s">
        <v>824</v>
      </c>
    </row>
    <row r="229" spans="1:8" x14ac:dyDescent="0.35">
      <c r="A229" s="6" t="s">
        <v>1039</v>
      </c>
      <c r="B229" s="3">
        <v>1020.50427067539</v>
      </c>
      <c r="C229" s="3">
        <v>1.1319639089836051</v>
      </c>
      <c r="D229" s="3">
        <v>0.15163976523845571</v>
      </c>
      <c r="E229" s="3">
        <v>7.4648223518651298</v>
      </c>
      <c r="F229" s="3">
        <v>8.3412071136283882E-14</v>
      </c>
      <c r="G229" s="3">
        <v>4.2913553276649151E-12</v>
      </c>
      <c r="H229" s="3" t="s">
        <v>824</v>
      </c>
    </row>
    <row r="230" spans="1:8" x14ac:dyDescent="0.35">
      <c r="A230" s="6" t="s">
        <v>1040</v>
      </c>
      <c r="B230" s="3">
        <v>1014.0615743490411</v>
      </c>
      <c r="C230" s="3">
        <v>1.085881500099646</v>
      </c>
      <c r="D230" s="3">
        <v>0.1234482116551309</v>
      </c>
      <c r="E230" s="3">
        <v>8.7962513635531696</v>
      </c>
      <c r="F230" s="3">
        <v>1.4146251488570019E-18</v>
      </c>
      <c r="G230" s="3">
        <v>2.0571247955470539E-16</v>
      </c>
      <c r="H230" s="3" t="s">
        <v>824</v>
      </c>
    </row>
    <row r="231" spans="1:8" x14ac:dyDescent="0.35">
      <c r="A231" s="6" t="s">
        <v>1041</v>
      </c>
      <c r="B231" s="3">
        <v>1009.067485588232</v>
      </c>
      <c r="C231" s="3">
        <v>1.16099057975797</v>
      </c>
      <c r="D231" s="3">
        <v>0.13204896000774299</v>
      </c>
      <c r="E231" s="3">
        <v>8.7921221014530708</v>
      </c>
      <c r="F231" s="3">
        <v>1.467611435339058E-18</v>
      </c>
      <c r="G231" s="3">
        <v>2.126942091357652E-16</v>
      </c>
      <c r="H231" s="3" t="s">
        <v>824</v>
      </c>
    </row>
    <row r="232" spans="1:8" x14ac:dyDescent="0.35">
      <c r="A232" s="6" t="s">
        <v>1042</v>
      </c>
      <c r="B232" s="3">
        <v>1007.952031803703</v>
      </c>
      <c r="C232" s="3">
        <v>1.120946934816766</v>
      </c>
      <c r="D232" s="3">
        <v>0.1196371877624733</v>
      </c>
      <c r="E232" s="3">
        <v>9.3695526932836728</v>
      </c>
      <c r="F232" s="3">
        <v>7.2840563742183616E-21</v>
      </c>
      <c r="G232" s="3">
        <v>1.769404898675896E-18</v>
      </c>
      <c r="H232" s="3" t="s">
        <v>824</v>
      </c>
    </row>
    <row r="233" spans="1:8" x14ac:dyDescent="0.35">
      <c r="A233" s="6" t="s">
        <v>1043</v>
      </c>
      <c r="B233" s="3">
        <v>999.67164507402651</v>
      </c>
      <c r="C233" s="3">
        <v>1.2787047713356099</v>
      </c>
      <c r="D233" s="3">
        <v>0.1656599468346148</v>
      </c>
      <c r="E233" s="3">
        <v>7.7188529621598549</v>
      </c>
      <c r="F233" s="3">
        <v>1.173812167680245E-14</v>
      </c>
      <c r="G233" s="3">
        <v>7.2625168747950085E-13</v>
      </c>
      <c r="H233" s="3" t="s">
        <v>824</v>
      </c>
    </row>
    <row r="234" spans="1:8" x14ac:dyDescent="0.35">
      <c r="A234" s="6" t="s">
        <v>1044</v>
      </c>
      <c r="B234" s="3">
        <v>996.73281559310919</v>
      </c>
      <c r="C234" s="3">
        <v>1.3694156397304651</v>
      </c>
      <c r="D234" s="3">
        <v>0.13860784530835371</v>
      </c>
      <c r="E234" s="3">
        <v>9.8797844861089708</v>
      </c>
      <c r="F234" s="3">
        <v>5.0942350820500947E-23</v>
      </c>
      <c r="G234" s="3">
        <v>2.199937701645331E-20</v>
      </c>
      <c r="H234" s="3" t="s">
        <v>824</v>
      </c>
    </row>
    <row r="235" spans="1:8" x14ac:dyDescent="0.35">
      <c r="A235" s="6" t="s">
        <v>1045</v>
      </c>
      <c r="B235" s="3">
        <v>985.26507422349414</v>
      </c>
      <c r="C235" s="3">
        <v>1.514324921306649</v>
      </c>
      <c r="D235" s="3">
        <v>0.20194030627003651</v>
      </c>
      <c r="E235" s="3">
        <v>7.4988740448956186</v>
      </c>
      <c r="F235" s="3">
        <v>6.4368341624668087E-14</v>
      </c>
      <c r="G235" s="3">
        <v>3.4143172574186529E-12</v>
      </c>
      <c r="H235" s="3" t="s">
        <v>824</v>
      </c>
    </row>
    <row r="236" spans="1:8" x14ac:dyDescent="0.35">
      <c r="A236" s="6" t="s">
        <v>1046</v>
      </c>
      <c r="B236" s="3">
        <v>982.5466687083931</v>
      </c>
      <c r="C236" s="3">
        <v>1.1250604625054581</v>
      </c>
      <c r="D236" s="3">
        <v>0.1861360047716836</v>
      </c>
      <c r="E236" s="3">
        <v>6.0442925262389142</v>
      </c>
      <c r="F236" s="3">
        <v>1.5006702337367801E-9</v>
      </c>
      <c r="G236" s="3">
        <v>3.3071213661313678E-8</v>
      </c>
      <c r="H236" s="3" t="s">
        <v>824</v>
      </c>
    </row>
    <row r="237" spans="1:8" x14ac:dyDescent="0.35">
      <c r="A237" s="6" t="s">
        <v>1047</v>
      </c>
      <c r="B237" s="3">
        <v>979.44496950360826</v>
      </c>
      <c r="C237" s="3">
        <v>1.015338294981774</v>
      </c>
      <c r="D237" s="3">
        <v>0.1178734014216638</v>
      </c>
      <c r="E237" s="3">
        <v>8.6138033070721729</v>
      </c>
      <c r="F237" s="3">
        <v>7.0675907467481154E-18</v>
      </c>
      <c r="G237" s="3">
        <v>8.7720659445776347E-16</v>
      </c>
      <c r="H237" s="3" t="s">
        <v>824</v>
      </c>
    </row>
    <row r="238" spans="1:8" x14ac:dyDescent="0.35">
      <c r="A238" s="6" t="s">
        <v>1048</v>
      </c>
      <c r="B238" s="3">
        <v>977.98882355943158</v>
      </c>
      <c r="C238" s="3">
        <v>1.0267680427228749</v>
      </c>
      <c r="D238" s="3">
        <v>0.1228318873983994</v>
      </c>
      <c r="E238" s="3">
        <v>8.3591326688044916</v>
      </c>
      <c r="F238" s="3">
        <v>6.3181028110754341E-17</v>
      </c>
      <c r="G238" s="3">
        <v>6.3557141054566599E-15</v>
      </c>
      <c r="H238" s="3" t="s">
        <v>824</v>
      </c>
    </row>
    <row r="239" spans="1:8" x14ac:dyDescent="0.35">
      <c r="A239" s="6" t="s">
        <v>1049</v>
      </c>
      <c r="B239" s="3">
        <v>977.28184086321733</v>
      </c>
      <c r="C239" s="3">
        <v>1.0087633639378399</v>
      </c>
      <c r="D239" s="3">
        <v>0.15570142932743269</v>
      </c>
      <c r="E239" s="3">
        <v>6.478831750583729</v>
      </c>
      <c r="F239" s="3">
        <v>9.2435505732503099E-11</v>
      </c>
      <c r="G239" s="3">
        <v>2.61541705928637E-9</v>
      </c>
      <c r="H239" s="3" t="s">
        <v>824</v>
      </c>
    </row>
    <row r="240" spans="1:8" x14ac:dyDescent="0.35">
      <c r="A240" s="6" t="s">
        <v>1050</v>
      </c>
      <c r="B240" s="3">
        <v>967.4945695103745</v>
      </c>
      <c r="C240" s="3">
        <v>1.2332286251582509</v>
      </c>
      <c r="D240" s="3">
        <v>0.16562571197816761</v>
      </c>
      <c r="E240" s="3">
        <v>7.4458766723418668</v>
      </c>
      <c r="F240" s="3">
        <v>9.6302739585020973E-14</v>
      </c>
      <c r="G240" s="3">
        <v>4.9073075393067961E-12</v>
      </c>
      <c r="H240" s="3" t="s">
        <v>824</v>
      </c>
    </row>
    <row r="241" spans="1:8" x14ac:dyDescent="0.35">
      <c r="A241" s="6" t="s">
        <v>1051</v>
      </c>
      <c r="B241" s="3">
        <v>963.22887036733709</v>
      </c>
      <c r="C241" s="3">
        <v>1.3529415431917311</v>
      </c>
      <c r="D241" s="3">
        <v>0.164944767142754</v>
      </c>
      <c r="E241" s="3">
        <v>8.2023914224620817</v>
      </c>
      <c r="F241" s="3">
        <v>2.3565154824472341E-16</v>
      </c>
      <c r="G241" s="3">
        <v>2.0772805447642591E-14</v>
      </c>
      <c r="H241" s="3" t="s">
        <v>824</v>
      </c>
    </row>
    <row r="242" spans="1:8" x14ac:dyDescent="0.35">
      <c r="A242" s="6" t="s">
        <v>1052</v>
      </c>
      <c r="B242" s="3">
        <v>957.38543152915793</v>
      </c>
      <c r="C242" s="3">
        <v>1.255818637486239</v>
      </c>
      <c r="D242" s="3">
        <v>0.30342235163581099</v>
      </c>
      <c r="E242" s="3">
        <v>4.1388468275849419</v>
      </c>
      <c r="F242" s="3">
        <v>3.4905588760973052E-5</v>
      </c>
      <c r="G242" s="3">
        <v>2.6558438090369831E-4</v>
      </c>
      <c r="H242" s="3" t="s">
        <v>824</v>
      </c>
    </row>
    <row r="243" spans="1:8" x14ac:dyDescent="0.35">
      <c r="A243" s="6" t="s">
        <v>1053</v>
      </c>
      <c r="B243" s="3">
        <v>953.4636074468516</v>
      </c>
      <c r="C243" s="3">
        <v>1.5805577583411139</v>
      </c>
      <c r="D243" s="3">
        <v>0.1866545443466841</v>
      </c>
      <c r="E243" s="3">
        <v>8.4678236143313725</v>
      </c>
      <c r="F243" s="3">
        <v>2.5002053295669311E-17</v>
      </c>
      <c r="G243" s="3">
        <v>2.754929857086984E-15</v>
      </c>
      <c r="H243" s="3" t="s">
        <v>824</v>
      </c>
    </row>
    <row r="244" spans="1:8" x14ac:dyDescent="0.35">
      <c r="A244" s="6" t="s">
        <v>1054</v>
      </c>
      <c r="B244" s="3">
        <v>943.10707627665886</v>
      </c>
      <c r="C244" s="3">
        <v>1.06041512004975</v>
      </c>
      <c r="D244" s="3">
        <v>0.1010744058231605</v>
      </c>
      <c r="E244" s="3">
        <v>10.491430658568991</v>
      </c>
      <c r="F244" s="3">
        <v>9.4585223823242457E-26</v>
      </c>
      <c r="G244" s="3">
        <v>8.4245876544064267E-23</v>
      </c>
      <c r="H244" s="3" t="s">
        <v>824</v>
      </c>
    </row>
    <row r="245" spans="1:8" x14ac:dyDescent="0.35">
      <c r="A245" s="6" t="s">
        <v>1055</v>
      </c>
      <c r="B245" s="3">
        <v>942.68160249420146</v>
      </c>
      <c r="C245" s="3">
        <v>1.241519664755403</v>
      </c>
      <c r="D245" s="3">
        <v>0.14715339680952999</v>
      </c>
      <c r="E245" s="3">
        <v>8.4369079591304406</v>
      </c>
      <c r="F245" s="3">
        <v>3.2584285497109059E-17</v>
      </c>
      <c r="G245" s="3">
        <v>3.5357257813652369E-15</v>
      </c>
      <c r="H245" s="3" t="s">
        <v>824</v>
      </c>
    </row>
    <row r="246" spans="1:8" x14ac:dyDescent="0.35">
      <c r="A246" s="6" t="s">
        <v>1056</v>
      </c>
      <c r="B246" s="3">
        <v>935.8229245207209</v>
      </c>
      <c r="C246" s="3">
        <v>1.0858202723317241</v>
      </c>
      <c r="D246" s="3">
        <v>0.1123242286812694</v>
      </c>
      <c r="E246" s="3">
        <v>9.666839337155313</v>
      </c>
      <c r="F246" s="3">
        <v>4.1705960750937021E-22</v>
      </c>
      <c r="G246" s="3">
        <v>1.449638162589277E-19</v>
      </c>
      <c r="H246" s="3" t="s">
        <v>824</v>
      </c>
    </row>
    <row r="247" spans="1:8" x14ac:dyDescent="0.35">
      <c r="A247" s="6" t="s">
        <v>1057</v>
      </c>
      <c r="B247" s="3">
        <v>935.44633126810413</v>
      </c>
      <c r="C247" s="3">
        <v>1.1050076848409389</v>
      </c>
      <c r="D247" s="3">
        <v>0.17431805965344641</v>
      </c>
      <c r="E247" s="3">
        <v>6.3390315784707187</v>
      </c>
      <c r="F247" s="3">
        <v>2.312138498095265E-10</v>
      </c>
      <c r="G247" s="3">
        <v>6.0496240642023781E-9</v>
      </c>
      <c r="H247" s="3" t="s">
        <v>824</v>
      </c>
    </row>
    <row r="248" spans="1:8" x14ac:dyDescent="0.35">
      <c r="A248" s="6" t="s">
        <v>1058</v>
      </c>
      <c r="B248" s="3">
        <v>923.97929236936773</v>
      </c>
      <c r="C248" s="3">
        <v>1.189734484906888</v>
      </c>
      <c r="D248" s="3">
        <v>0.1172076887209287</v>
      </c>
      <c r="E248" s="3">
        <v>10.150652213095359</v>
      </c>
      <c r="F248" s="3">
        <v>3.2915622583484559E-24</v>
      </c>
      <c r="G248" s="3">
        <v>1.927728236043446E-21</v>
      </c>
      <c r="H248" s="3" t="s">
        <v>824</v>
      </c>
    </row>
    <row r="249" spans="1:8" x14ac:dyDescent="0.35">
      <c r="A249" s="6" t="s">
        <v>1059</v>
      </c>
      <c r="B249" s="3">
        <v>914.35786547143334</v>
      </c>
      <c r="C249" s="3">
        <v>1.41102299364146</v>
      </c>
      <c r="D249" s="3">
        <v>0.1689859823529411</v>
      </c>
      <c r="E249" s="3">
        <v>8.3499410660845381</v>
      </c>
      <c r="F249" s="3">
        <v>6.8297035868498582E-17</v>
      </c>
      <c r="G249" s="3">
        <v>6.7747173421947099E-15</v>
      </c>
      <c r="H249" s="3" t="s">
        <v>824</v>
      </c>
    </row>
    <row r="250" spans="1:8" x14ac:dyDescent="0.35">
      <c r="A250" s="6" t="s">
        <v>1060</v>
      </c>
      <c r="B250" s="3">
        <v>910.88080267430485</v>
      </c>
      <c r="C250" s="3">
        <v>1.1285809923351089</v>
      </c>
      <c r="D250" s="3">
        <v>0.10396958965128029</v>
      </c>
      <c r="E250" s="3">
        <v>10.854914366022131</v>
      </c>
      <c r="F250" s="3">
        <v>1.8898385210305319E-27</v>
      </c>
      <c r="G250" s="3">
        <v>2.5248833215505728E-24</v>
      </c>
      <c r="H250" s="3" t="s">
        <v>824</v>
      </c>
    </row>
    <row r="251" spans="1:8" x14ac:dyDescent="0.35">
      <c r="A251" s="6" t="s">
        <v>1061</v>
      </c>
      <c r="B251" s="3">
        <v>874.78201660766103</v>
      </c>
      <c r="C251" s="3">
        <v>1.1877874370293191</v>
      </c>
      <c r="D251" s="3">
        <v>0.23773753693316371</v>
      </c>
      <c r="E251" s="3">
        <v>4.9962132709537048</v>
      </c>
      <c r="F251" s="3">
        <v>5.8466999304153689E-7</v>
      </c>
      <c r="G251" s="3">
        <v>7.1870029363153618E-6</v>
      </c>
      <c r="H251" s="3" t="s">
        <v>824</v>
      </c>
    </row>
    <row r="252" spans="1:8" x14ac:dyDescent="0.35">
      <c r="A252" s="6" t="s">
        <v>96</v>
      </c>
      <c r="B252" s="3">
        <v>846.95795550224534</v>
      </c>
      <c r="C252" s="3">
        <v>1.0763655662457521</v>
      </c>
      <c r="D252" s="3">
        <v>0.115434201699953</v>
      </c>
      <c r="E252" s="3">
        <v>9.3244943906966036</v>
      </c>
      <c r="F252" s="3">
        <v>1.115139952581725E-20</v>
      </c>
      <c r="G252" s="3">
        <v>2.6340098559517401E-18</v>
      </c>
      <c r="H252" s="3" t="s">
        <v>824</v>
      </c>
    </row>
    <row r="253" spans="1:8" x14ac:dyDescent="0.35">
      <c r="A253" s="6" t="s">
        <v>1062</v>
      </c>
      <c r="B253" s="3">
        <v>827.59651369577284</v>
      </c>
      <c r="C253" s="3">
        <v>2.1082672604979482</v>
      </c>
      <c r="D253" s="3">
        <v>0.19147472999613629</v>
      </c>
      <c r="E253" s="3">
        <v>11.010681464548821</v>
      </c>
      <c r="F253" s="3">
        <v>3.3942654144746192E-28</v>
      </c>
      <c r="G253" s="3">
        <v>4.8371676421677797E-25</v>
      </c>
      <c r="H253" s="3" t="s">
        <v>824</v>
      </c>
    </row>
    <row r="254" spans="1:8" x14ac:dyDescent="0.35">
      <c r="A254" s="6" t="s">
        <v>1063</v>
      </c>
      <c r="B254" s="3">
        <v>811.36699047751824</v>
      </c>
      <c r="C254" s="3">
        <v>1.204607857199411</v>
      </c>
      <c r="D254" s="3">
        <v>0.12653157902329951</v>
      </c>
      <c r="E254" s="3">
        <v>9.5202151628692953</v>
      </c>
      <c r="F254" s="3">
        <v>1.728208649953111E-21</v>
      </c>
      <c r="G254" s="3">
        <v>5.1309794730170367E-19</v>
      </c>
      <c r="H254" s="3" t="s">
        <v>824</v>
      </c>
    </row>
    <row r="255" spans="1:8" x14ac:dyDescent="0.35">
      <c r="A255" s="6" t="s">
        <v>1064</v>
      </c>
      <c r="B255" s="3">
        <v>807.64650721493365</v>
      </c>
      <c r="C255" s="3">
        <v>1.277488477163685</v>
      </c>
      <c r="D255" s="3">
        <v>0.1260773368111176</v>
      </c>
      <c r="E255" s="3">
        <v>10.132578221235359</v>
      </c>
      <c r="F255" s="3">
        <v>3.9606606963672861E-24</v>
      </c>
      <c r="G255" s="3">
        <v>2.288244956105278E-21</v>
      </c>
      <c r="H255" s="3" t="s">
        <v>824</v>
      </c>
    </row>
    <row r="256" spans="1:8" x14ac:dyDescent="0.35">
      <c r="A256" s="6" t="s">
        <v>1065</v>
      </c>
      <c r="B256" s="3">
        <v>806.1389016596795</v>
      </c>
      <c r="C256" s="3">
        <v>4.2446845726633207</v>
      </c>
      <c r="D256" s="3">
        <v>0.38549181469463878</v>
      </c>
      <c r="E256" s="3">
        <v>11.01108872058848</v>
      </c>
      <c r="F256" s="3">
        <v>3.3789557603188888E-28</v>
      </c>
      <c r="G256" s="3">
        <v>4.8371676421677797E-25</v>
      </c>
      <c r="H256" s="3" t="s">
        <v>824</v>
      </c>
    </row>
    <row r="257" spans="1:8" x14ac:dyDescent="0.35">
      <c r="A257" s="6" t="s">
        <v>1066</v>
      </c>
      <c r="B257" s="3">
        <v>793.61775927016822</v>
      </c>
      <c r="C257" s="3">
        <v>1.1490523747907599</v>
      </c>
      <c r="D257" s="3">
        <v>0.1650786256579882</v>
      </c>
      <c r="E257" s="3">
        <v>6.9606369099012273</v>
      </c>
      <c r="F257" s="3">
        <v>3.3873778215796049E-12</v>
      </c>
      <c r="G257" s="3">
        <v>1.264808419266313E-10</v>
      </c>
      <c r="H257" s="3" t="s">
        <v>824</v>
      </c>
    </row>
    <row r="258" spans="1:8" x14ac:dyDescent="0.35">
      <c r="A258" s="6" t="s">
        <v>1067</v>
      </c>
      <c r="B258" s="3">
        <v>789.65094068266103</v>
      </c>
      <c r="C258" s="3">
        <v>1.29244975470496</v>
      </c>
      <c r="D258" s="3">
        <v>0.2285471359017148</v>
      </c>
      <c r="E258" s="3">
        <v>5.6550686999673001</v>
      </c>
      <c r="F258" s="3">
        <v>1.5578394866349979E-8</v>
      </c>
      <c r="G258" s="3">
        <v>2.7913793617814778E-7</v>
      </c>
      <c r="H258" s="3" t="s">
        <v>824</v>
      </c>
    </row>
    <row r="259" spans="1:8" x14ac:dyDescent="0.35">
      <c r="A259" s="6" t="s">
        <v>1068</v>
      </c>
      <c r="B259" s="3">
        <v>776.7013266492238</v>
      </c>
      <c r="C259" s="3">
        <v>1.0158840855020399</v>
      </c>
      <c r="D259" s="3">
        <v>0.141260330877919</v>
      </c>
      <c r="E259" s="3">
        <v>7.191573736153817</v>
      </c>
      <c r="F259" s="3">
        <v>6.4048727970951573E-13</v>
      </c>
      <c r="G259" s="3">
        <v>2.7771554431461389E-11</v>
      </c>
      <c r="H259" s="3" t="s">
        <v>824</v>
      </c>
    </row>
    <row r="260" spans="1:8" x14ac:dyDescent="0.35">
      <c r="A260" s="6" t="s">
        <v>1069</v>
      </c>
      <c r="B260" s="3">
        <v>776.19629287047098</v>
      </c>
      <c r="C260" s="3">
        <v>1.0482539739509511</v>
      </c>
      <c r="D260" s="3">
        <v>0.13891212118907159</v>
      </c>
      <c r="E260" s="3">
        <v>7.5461663458740604</v>
      </c>
      <c r="F260" s="3">
        <v>4.4825744130391879E-14</v>
      </c>
      <c r="G260" s="3">
        <v>2.4413185207727952E-12</v>
      </c>
      <c r="H260" s="3" t="s">
        <v>824</v>
      </c>
    </row>
    <row r="261" spans="1:8" x14ac:dyDescent="0.35">
      <c r="A261" s="6" t="s">
        <v>1070</v>
      </c>
      <c r="B261" s="3">
        <v>773.92612970703453</v>
      </c>
      <c r="C261" s="3">
        <v>1.4237150873517419</v>
      </c>
      <c r="D261" s="3">
        <v>0.17944589786919379</v>
      </c>
      <c r="E261" s="3">
        <v>7.9339517049843717</v>
      </c>
      <c r="F261" s="3">
        <v>2.122806742425345E-15</v>
      </c>
      <c r="G261" s="3">
        <v>1.5100891291000129E-13</v>
      </c>
      <c r="H261" s="3" t="s">
        <v>824</v>
      </c>
    </row>
    <row r="262" spans="1:8" x14ac:dyDescent="0.35">
      <c r="A262" s="6" t="s">
        <v>1071</v>
      </c>
      <c r="B262" s="3">
        <v>759.60626368300223</v>
      </c>
      <c r="C262" s="3">
        <v>1.329194792354105</v>
      </c>
      <c r="D262" s="3">
        <v>0.1326589568443175</v>
      </c>
      <c r="E262" s="3">
        <v>10.0196385074397</v>
      </c>
      <c r="F262" s="3">
        <v>1.24959146947249E-23</v>
      </c>
      <c r="G262" s="3">
        <v>6.43660049329607E-21</v>
      </c>
      <c r="H262" s="3" t="s">
        <v>824</v>
      </c>
    </row>
    <row r="263" spans="1:8" x14ac:dyDescent="0.35">
      <c r="A263" s="6" t="s">
        <v>1072</v>
      </c>
      <c r="B263" s="3">
        <v>755.55110111185945</v>
      </c>
      <c r="C263" s="3">
        <v>1.119715570517317</v>
      </c>
      <c r="D263" s="3">
        <v>0.12258698210977489</v>
      </c>
      <c r="E263" s="3">
        <v>9.1340495642076238</v>
      </c>
      <c r="F263" s="3">
        <v>6.5983804836955183E-20</v>
      </c>
      <c r="G263" s="3">
        <v>1.31889093479371E-17</v>
      </c>
      <c r="H263" s="3" t="s">
        <v>824</v>
      </c>
    </row>
    <row r="264" spans="1:8" x14ac:dyDescent="0.35">
      <c r="A264" s="6" t="s">
        <v>1073</v>
      </c>
      <c r="B264" s="3">
        <v>753.59894674475186</v>
      </c>
      <c r="C264" s="3">
        <v>1.166806891914506</v>
      </c>
      <c r="D264" s="3">
        <v>0.1813549205968614</v>
      </c>
      <c r="E264" s="3">
        <v>6.4338308995113067</v>
      </c>
      <c r="F264" s="3">
        <v>1.2442728438429621E-10</v>
      </c>
      <c r="G264" s="3">
        <v>3.4520698827266821E-9</v>
      </c>
      <c r="H264" s="3" t="s">
        <v>824</v>
      </c>
    </row>
    <row r="265" spans="1:8" x14ac:dyDescent="0.35">
      <c r="A265" s="6" t="s">
        <v>1074</v>
      </c>
      <c r="B265" s="3">
        <v>744.50799534988323</v>
      </c>
      <c r="C265" s="3">
        <v>5.1934999015419514</v>
      </c>
      <c r="D265" s="3">
        <v>0.30756521628401567</v>
      </c>
      <c r="E265" s="3">
        <v>16.885849330719189</v>
      </c>
      <c r="F265" s="3">
        <v>5.7187366639316987E-64</v>
      </c>
      <c r="G265" s="3">
        <v>1.2224657429653599E-59</v>
      </c>
      <c r="H265" s="3" t="s">
        <v>824</v>
      </c>
    </row>
    <row r="266" spans="1:8" x14ac:dyDescent="0.35">
      <c r="A266" s="6" t="s">
        <v>1075</v>
      </c>
      <c r="B266" s="3">
        <v>737.09583092144248</v>
      </c>
      <c r="C266" s="3">
        <v>1.1364516078513971</v>
      </c>
      <c r="D266" s="3">
        <v>0.1350297951886292</v>
      </c>
      <c r="E266" s="3">
        <v>8.416302537257323</v>
      </c>
      <c r="F266" s="3">
        <v>3.8855308173913929E-17</v>
      </c>
      <c r="G266" s="3">
        <v>4.1016814576773882E-15</v>
      </c>
      <c r="H266" s="3" t="s">
        <v>824</v>
      </c>
    </row>
    <row r="267" spans="1:8" x14ac:dyDescent="0.35">
      <c r="A267" s="6" t="s">
        <v>1076</v>
      </c>
      <c r="B267" s="3">
        <v>735.39354376510414</v>
      </c>
      <c r="C267" s="3">
        <v>1.327170543182056</v>
      </c>
      <c r="D267" s="3">
        <v>0.24080820484796481</v>
      </c>
      <c r="E267" s="3">
        <v>5.5113177892753704</v>
      </c>
      <c r="F267" s="3">
        <v>3.561570079638805E-8</v>
      </c>
      <c r="G267" s="3">
        <v>5.8384894790950091E-7</v>
      </c>
      <c r="H267" s="3" t="s">
        <v>824</v>
      </c>
    </row>
    <row r="268" spans="1:8" x14ac:dyDescent="0.35">
      <c r="A268" s="6" t="s">
        <v>1077</v>
      </c>
      <c r="B268" s="3">
        <v>734.2260521861698</v>
      </c>
      <c r="C268" s="3">
        <v>1.0354422956321061</v>
      </c>
      <c r="D268" s="3">
        <v>8.9397645340029558E-2</v>
      </c>
      <c r="E268" s="3">
        <v>11.582433650167591</v>
      </c>
      <c r="F268" s="3">
        <v>5.0589156446502024E-31</v>
      </c>
      <c r="G268" s="3">
        <v>1.0708210394465751E-27</v>
      </c>
      <c r="H268" s="3" t="s">
        <v>824</v>
      </c>
    </row>
    <row r="269" spans="1:8" x14ac:dyDescent="0.35">
      <c r="A269" s="6" t="s">
        <v>1078</v>
      </c>
      <c r="B269" s="3">
        <v>726.76324792860385</v>
      </c>
      <c r="C269" s="3">
        <v>1.0736793299874701</v>
      </c>
      <c r="D269" s="3">
        <v>0.19635101135839381</v>
      </c>
      <c r="E269" s="3">
        <v>5.4681629728288721</v>
      </c>
      <c r="F269" s="3">
        <v>4.5472369502228241E-8</v>
      </c>
      <c r="G269" s="3">
        <v>7.2925330293646031E-7</v>
      </c>
      <c r="H269" s="3" t="s">
        <v>824</v>
      </c>
    </row>
    <row r="270" spans="1:8" x14ac:dyDescent="0.35">
      <c r="A270" s="6" t="s">
        <v>1079</v>
      </c>
      <c r="B270" s="3">
        <v>724.80508345764997</v>
      </c>
      <c r="C270" s="3">
        <v>1.35176994904634</v>
      </c>
      <c r="D270" s="3">
        <v>0.15883312060525739</v>
      </c>
      <c r="E270" s="3">
        <v>8.5106301752129419</v>
      </c>
      <c r="F270" s="3">
        <v>1.7299057000218279E-17</v>
      </c>
      <c r="G270" s="3">
        <v>1.991717617409475E-15</v>
      </c>
      <c r="H270" s="3" t="s">
        <v>824</v>
      </c>
    </row>
    <row r="271" spans="1:8" x14ac:dyDescent="0.35">
      <c r="A271" s="6" t="s">
        <v>1080</v>
      </c>
      <c r="B271" s="3">
        <v>720.73769595090289</v>
      </c>
      <c r="C271" s="3">
        <v>1.238875832586303</v>
      </c>
      <c r="D271" s="3">
        <v>0.1928972293704013</v>
      </c>
      <c r="E271" s="3">
        <v>6.4224656654213161</v>
      </c>
      <c r="F271" s="3">
        <v>1.340844999826881E-10</v>
      </c>
      <c r="G271" s="3">
        <v>3.6983965340386229E-9</v>
      </c>
      <c r="H271" s="3" t="s">
        <v>824</v>
      </c>
    </row>
    <row r="272" spans="1:8" x14ac:dyDescent="0.35">
      <c r="A272" s="6" t="s">
        <v>1081</v>
      </c>
      <c r="B272" s="3">
        <v>716.54353816740968</v>
      </c>
      <c r="C272" s="3">
        <v>1.3284871556850899</v>
      </c>
      <c r="D272" s="3">
        <v>0.18254428808811549</v>
      </c>
      <c r="E272" s="3">
        <v>7.2776155835882363</v>
      </c>
      <c r="F272" s="3">
        <v>3.3977186536042362E-13</v>
      </c>
      <c r="G272" s="3">
        <v>1.537171064524253E-11</v>
      </c>
      <c r="H272" s="3" t="s">
        <v>824</v>
      </c>
    </row>
    <row r="273" spans="1:8" x14ac:dyDescent="0.35">
      <c r="A273" s="6" t="s">
        <v>1082</v>
      </c>
      <c r="B273" s="3">
        <v>712.64459888700162</v>
      </c>
      <c r="C273" s="3">
        <v>1.032494697066509</v>
      </c>
      <c r="D273" s="3">
        <v>0.1697934066475075</v>
      </c>
      <c r="E273" s="3">
        <v>6.0808880477318876</v>
      </c>
      <c r="F273" s="3">
        <v>1.19518724128159E-9</v>
      </c>
      <c r="G273" s="3">
        <v>2.6935439641338921E-8</v>
      </c>
      <c r="H273" s="3" t="s">
        <v>824</v>
      </c>
    </row>
    <row r="274" spans="1:8" x14ac:dyDescent="0.35">
      <c r="A274" s="6" t="s">
        <v>1083</v>
      </c>
      <c r="B274" s="3">
        <v>712.40098557405179</v>
      </c>
      <c r="C274" s="3">
        <v>1.139329761232541</v>
      </c>
      <c r="D274" s="3">
        <v>0.14396955837005709</v>
      </c>
      <c r="E274" s="3">
        <v>7.913685185475285</v>
      </c>
      <c r="F274" s="3">
        <v>2.498796938880199E-15</v>
      </c>
      <c r="G274" s="3">
        <v>1.745605645881457E-13</v>
      </c>
      <c r="H274" s="3" t="s">
        <v>824</v>
      </c>
    </row>
    <row r="275" spans="1:8" x14ac:dyDescent="0.35">
      <c r="A275" s="6" t="s">
        <v>1084</v>
      </c>
      <c r="B275" s="3">
        <v>704.04321858379046</v>
      </c>
      <c r="C275" s="3">
        <v>1.729669878799488</v>
      </c>
      <c r="D275" s="3">
        <v>0.22566175505989319</v>
      </c>
      <c r="E275" s="3">
        <v>7.6648782525883208</v>
      </c>
      <c r="F275" s="3">
        <v>1.7900091645609209E-14</v>
      </c>
      <c r="G275" s="3">
        <v>1.065936605180481E-12</v>
      </c>
      <c r="H275" s="3" t="s">
        <v>824</v>
      </c>
    </row>
    <row r="276" spans="1:8" x14ac:dyDescent="0.35">
      <c r="A276" s="6" t="s">
        <v>1085</v>
      </c>
      <c r="B276" s="3">
        <v>701.02428550642924</v>
      </c>
      <c r="C276" s="3">
        <v>1.018490900877528</v>
      </c>
      <c r="D276" s="3">
        <v>0.2859179567995897</v>
      </c>
      <c r="E276" s="3">
        <v>3.5621788581520462</v>
      </c>
      <c r="F276" s="3">
        <v>3.6778966923252892E-4</v>
      </c>
      <c r="G276" s="3">
        <v>2.0362745051409358E-3</v>
      </c>
      <c r="H276" s="3" t="s">
        <v>824</v>
      </c>
    </row>
    <row r="277" spans="1:8" x14ac:dyDescent="0.35">
      <c r="A277" s="6" t="s">
        <v>1086</v>
      </c>
      <c r="B277" s="3">
        <v>691.37134426600744</v>
      </c>
      <c r="C277" s="3">
        <v>1.1021775104118761</v>
      </c>
      <c r="D277" s="3">
        <v>0.186274601278167</v>
      </c>
      <c r="E277" s="3">
        <v>5.9169500449821166</v>
      </c>
      <c r="F277" s="3">
        <v>3.2796624904865381E-9</v>
      </c>
      <c r="G277" s="3">
        <v>6.7323176809906835E-8</v>
      </c>
      <c r="H277" s="3" t="s">
        <v>824</v>
      </c>
    </row>
    <row r="278" spans="1:8" x14ac:dyDescent="0.35">
      <c r="A278" s="6" t="s">
        <v>1087</v>
      </c>
      <c r="B278" s="3">
        <v>690.36455639442022</v>
      </c>
      <c r="C278" s="3">
        <v>1.4175608901633081</v>
      </c>
      <c r="D278" s="3">
        <v>0.15529858480966041</v>
      </c>
      <c r="E278" s="3">
        <v>9.1279704312870713</v>
      </c>
      <c r="F278" s="3">
        <v>6.9795436845716429E-20</v>
      </c>
      <c r="G278" s="3">
        <v>1.3814649590115341E-17</v>
      </c>
      <c r="H278" s="3" t="s">
        <v>824</v>
      </c>
    </row>
    <row r="279" spans="1:8" x14ac:dyDescent="0.35">
      <c r="A279" s="6" t="s">
        <v>1088</v>
      </c>
      <c r="B279" s="3">
        <v>684.49998847826294</v>
      </c>
      <c r="C279" s="3">
        <v>1.2122679658508531</v>
      </c>
      <c r="D279" s="3">
        <v>0.17161451241839601</v>
      </c>
      <c r="E279" s="3">
        <v>7.0639012328709434</v>
      </c>
      <c r="F279" s="3">
        <v>1.618918335166284E-12</v>
      </c>
      <c r="G279" s="3">
        <v>6.4757080421882339E-11</v>
      </c>
      <c r="H279" s="3" t="s">
        <v>824</v>
      </c>
    </row>
    <row r="280" spans="1:8" x14ac:dyDescent="0.35">
      <c r="A280" s="6" t="s">
        <v>1089</v>
      </c>
      <c r="B280" s="3">
        <v>678.21602557892982</v>
      </c>
      <c r="C280" s="3">
        <v>1.262745691677907</v>
      </c>
      <c r="D280" s="3">
        <v>0.1800500235229377</v>
      </c>
      <c r="E280" s="3">
        <v>7.013304785917108</v>
      </c>
      <c r="F280" s="3">
        <v>2.327536441919985E-12</v>
      </c>
      <c r="G280" s="3">
        <v>9.0135113678808969E-11</v>
      </c>
      <c r="H280" s="3" t="s">
        <v>824</v>
      </c>
    </row>
    <row r="281" spans="1:8" x14ac:dyDescent="0.35">
      <c r="A281" s="6" t="s">
        <v>1090</v>
      </c>
      <c r="B281" s="3">
        <v>677.38136026845427</v>
      </c>
      <c r="C281" s="3">
        <v>1.3998609677866509</v>
      </c>
      <c r="D281" s="3">
        <v>0.16166426171637421</v>
      </c>
      <c r="E281" s="3">
        <v>8.6590626334135905</v>
      </c>
      <c r="F281" s="3">
        <v>4.7565942594397884E-18</v>
      </c>
      <c r="G281" s="3">
        <v>6.1870191300986528E-16</v>
      </c>
      <c r="H281" s="3" t="s">
        <v>824</v>
      </c>
    </row>
    <row r="282" spans="1:8" x14ac:dyDescent="0.35">
      <c r="A282" s="6" t="s">
        <v>1091</v>
      </c>
      <c r="B282" s="3">
        <v>673.11493949954661</v>
      </c>
      <c r="C282" s="3">
        <v>1.0460819915593009</v>
      </c>
      <c r="D282" s="3">
        <v>0.10226301246273869</v>
      </c>
      <c r="E282" s="3">
        <v>10.2293289271178</v>
      </c>
      <c r="F282" s="3">
        <v>1.465312215652613E-24</v>
      </c>
      <c r="G282" s="3">
        <v>9.2197274991890026E-22</v>
      </c>
      <c r="H282" s="3" t="s">
        <v>824</v>
      </c>
    </row>
    <row r="283" spans="1:8" x14ac:dyDescent="0.35">
      <c r="A283" s="6" t="s">
        <v>1092</v>
      </c>
      <c r="B283" s="3">
        <v>653.42711365779383</v>
      </c>
      <c r="C283" s="3">
        <v>1.548304130727931</v>
      </c>
      <c r="D283" s="3">
        <v>0.1427038106113338</v>
      </c>
      <c r="E283" s="3">
        <v>10.849774256868811</v>
      </c>
      <c r="F283" s="3">
        <v>1.9991848849137779E-27</v>
      </c>
      <c r="G283" s="3">
        <v>2.590034890446023E-24</v>
      </c>
      <c r="H283" s="3" t="s">
        <v>824</v>
      </c>
    </row>
    <row r="284" spans="1:8" x14ac:dyDescent="0.35">
      <c r="A284" s="6" t="s">
        <v>1093</v>
      </c>
      <c r="B284" s="3">
        <v>653.37264686228229</v>
      </c>
      <c r="C284" s="3">
        <v>2.092662032059291</v>
      </c>
      <c r="D284" s="3">
        <v>0.2395000657686745</v>
      </c>
      <c r="E284" s="3">
        <v>8.7376261269194266</v>
      </c>
      <c r="F284" s="3">
        <v>2.380598400385247E-18</v>
      </c>
      <c r="G284" s="3">
        <v>3.2920273108783579E-16</v>
      </c>
      <c r="H284" s="3" t="s">
        <v>824</v>
      </c>
    </row>
    <row r="285" spans="1:8" x14ac:dyDescent="0.35">
      <c r="A285" s="6" t="s">
        <v>1094</v>
      </c>
      <c r="B285" s="3">
        <v>652.73082970046278</v>
      </c>
      <c r="C285" s="3">
        <v>1.46131700343287</v>
      </c>
      <c r="D285" s="3">
        <v>0.16773284702049121</v>
      </c>
      <c r="E285" s="3">
        <v>8.7121695564754091</v>
      </c>
      <c r="F285" s="3">
        <v>2.981133204679155E-18</v>
      </c>
      <c r="G285" s="3">
        <v>4.0079367264040228E-16</v>
      </c>
      <c r="H285" s="3" t="s">
        <v>824</v>
      </c>
    </row>
    <row r="286" spans="1:8" x14ac:dyDescent="0.35">
      <c r="A286" s="6" t="s">
        <v>1095</v>
      </c>
      <c r="B286" s="3">
        <v>652.52666096262715</v>
      </c>
      <c r="C286" s="3">
        <v>1.0560094641922491</v>
      </c>
      <c r="D286" s="3">
        <v>0.1960839785494248</v>
      </c>
      <c r="E286" s="3">
        <v>5.3854959084587906</v>
      </c>
      <c r="F286" s="3">
        <v>7.224517854846317E-8</v>
      </c>
      <c r="G286" s="3">
        <v>1.0972284612726269E-6</v>
      </c>
      <c r="H286" s="3" t="s">
        <v>824</v>
      </c>
    </row>
    <row r="287" spans="1:8" x14ac:dyDescent="0.35">
      <c r="A287" s="6" t="s">
        <v>1096</v>
      </c>
      <c r="B287" s="3">
        <v>646.9379080557801</v>
      </c>
      <c r="C287" s="3">
        <v>1.2756342785454</v>
      </c>
      <c r="D287" s="3">
        <v>0.12472175136145371</v>
      </c>
      <c r="E287" s="3">
        <v>10.227841291680621</v>
      </c>
      <c r="F287" s="3">
        <v>1.4879919478025901E-24</v>
      </c>
      <c r="G287" s="3">
        <v>9.2197274991890026E-22</v>
      </c>
      <c r="H287" s="3" t="s">
        <v>824</v>
      </c>
    </row>
    <row r="288" spans="1:8" x14ac:dyDescent="0.35">
      <c r="A288" s="6" t="s">
        <v>1097</v>
      </c>
      <c r="B288" s="3">
        <v>645.62270867583925</v>
      </c>
      <c r="C288" s="3">
        <v>1.95112254591851</v>
      </c>
      <c r="D288" s="3">
        <v>0.26295325460974989</v>
      </c>
      <c r="E288" s="3">
        <v>7.4200357353027604</v>
      </c>
      <c r="F288" s="3">
        <v>1.1708873794990069E-13</v>
      </c>
      <c r="G288" s="3">
        <v>5.8754633962113917E-12</v>
      </c>
      <c r="H288" s="3" t="s">
        <v>824</v>
      </c>
    </row>
    <row r="289" spans="1:8" x14ac:dyDescent="0.35">
      <c r="A289" s="6" t="s">
        <v>1098</v>
      </c>
      <c r="B289" s="3">
        <v>626.26829549241597</v>
      </c>
      <c r="C289" s="3">
        <v>1.8752645022457071</v>
      </c>
      <c r="D289" s="3">
        <v>0.19261835759383689</v>
      </c>
      <c r="E289" s="3">
        <v>9.7356478669596349</v>
      </c>
      <c r="F289" s="3">
        <v>2.1245949479619088E-22</v>
      </c>
      <c r="G289" s="3">
        <v>7.8304144663978873E-20</v>
      </c>
      <c r="H289" s="3" t="s">
        <v>824</v>
      </c>
    </row>
    <row r="290" spans="1:8" x14ac:dyDescent="0.35">
      <c r="A290" s="6" t="s">
        <v>1099</v>
      </c>
      <c r="B290" s="3">
        <v>620.73891057460457</v>
      </c>
      <c r="C290" s="3">
        <v>1.3744866541561609</v>
      </c>
      <c r="D290" s="3">
        <v>0.1762886981810998</v>
      </c>
      <c r="E290" s="3">
        <v>7.7967939427640616</v>
      </c>
      <c r="F290" s="3">
        <v>6.3499802224095573E-15</v>
      </c>
      <c r="G290" s="3">
        <v>4.1009169856295442E-13</v>
      </c>
      <c r="H290" s="3" t="s">
        <v>824</v>
      </c>
    </row>
    <row r="291" spans="1:8" x14ac:dyDescent="0.35">
      <c r="A291" s="6" t="s">
        <v>1100</v>
      </c>
      <c r="B291" s="3">
        <v>615.46619977467333</v>
      </c>
      <c r="C291" s="3">
        <v>1.3536927989691601</v>
      </c>
      <c r="D291" s="3">
        <v>0.13646882441295721</v>
      </c>
      <c r="E291" s="3">
        <v>9.919428886357661</v>
      </c>
      <c r="F291" s="3">
        <v>3.4271148279211722E-23</v>
      </c>
      <c r="G291" s="3">
        <v>1.5423098972433039E-20</v>
      </c>
      <c r="H291" s="3" t="s">
        <v>824</v>
      </c>
    </row>
    <row r="292" spans="1:8" x14ac:dyDescent="0.35">
      <c r="A292" s="6" t="s">
        <v>1101</v>
      </c>
      <c r="B292" s="3">
        <v>607.8981731772609</v>
      </c>
      <c r="C292" s="3">
        <v>1.2878490530779949</v>
      </c>
      <c r="D292" s="3">
        <v>0.17298008644506629</v>
      </c>
      <c r="E292" s="3">
        <v>7.4450711613384497</v>
      </c>
      <c r="F292" s="3">
        <v>9.6892176190465572E-14</v>
      </c>
      <c r="G292" s="3">
        <v>4.9314657246083031E-12</v>
      </c>
      <c r="H292" s="3" t="s">
        <v>824</v>
      </c>
    </row>
    <row r="293" spans="1:8" x14ac:dyDescent="0.35">
      <c r="A293" s="6" t="s">
        <v>1102</v>
      </c>
      <c r="B293" s="3">
        <v>606.13461630611152</v>
      </c>
      <c r="C293" s="3">
        <v>1.2443005368634901</v>
      </c>
      <c r="D293" s="3">
        <v>0.1837446617982563</v>
      </c>
      <c r="E293" s="3">
        <v>6.7719003354213259</v>
      </c>
      <c r="F293" s="3">
        <v>1.2710169022657709E-11</v>
      </c>
      <c r="G293" s="3">
        <v>4.2486149822180222E-10</v>
      </c>
      <c r="H293" s="3" t="s">
        <v>824</v>
      </c>
    </row>
    <row r="294" spans="1:8" x14ac:dyDescent="0.35">
      <c r="A294" s="6" t="s">
        <v>1103</v>
      </c>
      <c r="B294" s="3">
        <v>605.2722399609288</v>
      </c>
      <c r="C294" s="3">
        <v>1.7620374499255991</v>
      </c>
      <c r="D294" s="3">
        <v>0.21885056182904841</v>
      </c>
      <c r="E294" s="3">
        <v>8.0513270571449862</v>
      </c>
      <c r="F294" s="3">
        <v>8.1901084972591305E-16</v>
      </c>
      <c r="G294" s="3">
        <v>6.309039794294047E-14</v>
      </c>
      <c r="H294" s="3" t="s">
        <v>824</v>
      </c>
    </row>
    <row r="295" spans="1:8" x14ac:dyDescent="0.35">
      <c r="A295" s="6" t="s">
        <v>1104</v>
      </c>
      <c r="B295" s="3">
        <v>602.27567885048961</v>
      </c>
      <c r="C295" s="3">
        <v>1.183594404881342</v>
      </c>
      <c r="D295" s="3">
        <v>0.25446899220150643</v>
      </c>
      <c r="E295" s="3">
        <v>4.6512323353883902</v>
      </c>
      <c r="F295" s="3">
        <v>3.299573356902974E-6</v>
      </c>
      <c r="G295" s="3">
        <v>3.367101027321496E-5</v>
      </c>
      <c r="H295" s="3" t="s">
        <v>824</v>
      </c>
    </row>
    <row r="296" spans="1:8" x14ac:dyDescent="0.35">
      <c r="A296" s="6" t="s">
        <v>1105</v>
      </c>
      <c r="B296" s="3">
        <v>599.92627215382811</v>
      </c>
      <c r="C296" s="3">
        <v>1.5074662240236409</v>
      </c>
      <c r="D296" s="3">
        <v>0.23157290203440661</v>
      </c>
      <c r="E296" s="3">
        <v>6.5096831744141834</v>
      </c>
      <c r="F296" s="3">
        <v>7.5309472013931908E-11</v>
      </c>
      <c r="G296" s="3">
        <v>2.1754769304132642E-9</v>
      </c>
      <c r="H296" s="3" t="s">
        <v>824</v>
      </c>
    </row>
    <row r="297" spans="1:8" x14ac:dyDescent="0.35">
      <c r="A297" s="6" t="s">
        <v>1106</v>
      </c>
      <c r="B297" s="3">
        <v>596.1907910011613</v>
      </c>
      <c r="C297" s="3">
        <v>1.2186591492848711</v>
      </c>
      <c r="D297" s="3">
        <v>0.15934521029901899</v>
      </c>
      <c r="E297" s="3">
        <v>7.6479182963704888</v>
      </c>
      <c r="F297" s="3">
        <v>2.0425892087642701E-14</v>
      </c>
      <c r="G297" s="3">
        <v>1.2045078129972261E-12</v>
      </c>
      <c r="H297" s="3" t="s">
        <v>824</v>
      </c>
    </row>
    <row r="298" spans="1:8" x14ac:dyDescent="0.35">
      <c r="A298" s="6" t="s">
        <v>1107</v>
      </c>
      <c r="B298" s="3">
        <v>595.78591067970319</v>
      </c>
      <c r="C298" s="3">
        <v>1.392157644229157</v>
      </c>
      <c r="D298" s="3">
        <v>0.22060755246977179</v>
      </c>
      <c r="E298" s="3">
        <v>6.3105620303725276</v>
      </c>
      <c r="F298" s="3">
        <v>2.7802394989374948E-10</v>
      </c>
      <c r="G298" s="3">
        <v>7.1432439482016066E-9</v>
      </c>
      <c r="H298" s="3" t="s">
        <v>824</v>
      </c>
    </row>
    <row r="299" spans="1:8" x14ac:dyDescent="0.35">
      <c r="A299" s="6" t="s">
        <v>1108</v>
      </c>
      <c r="B299" s="3">
        <v>595.7748102935376</v>
      </c>
      <c r="C299" s="3">
        <v>1.074624805935056</v>
      </c>
      <c r="D299" s="3">
        <v>0.1523627161330133</v>
      </c>
      <c r="E299" s="3">
        <v>7.0530693676851</v>
      </c>
      <c r="F299" s="3">
        <v>1.750135452006138E-12</v>
      </c>
      <c r="G299" s="3">
        <v>6.921696667864794E-11</v>
      </c>
      <c r="H299" s="3" t="s">
        <v>824</v>
      </c>
    </row>
    <row r="300" spans="1:8" x14ac:dyDescent="0.35">
      <c r="A300" s="6" t="s">
        <v>1109</v>
      </c>
      <c r="B300" s="3">
        <v>591.26038316655729</v>
      </c>
      <c r="C300" s="3">
        <v>1.7249105633103889</v>
      </c>
      <c r="D300" s="3">
        <v>0.25743907556013063</v>
      </c>
      <c r="E300" s="3">
        <v>6.7002670808903586</v>
      </c>
      <c r="F300" s="3">
        <v>2.080389520921996E-11</v>
      </c>
      <c r="G300" s="3">
        <v>6.7177411773397345E-10</v>
      </c>
      <c r="H300" s="3" t="s">
        <v>824</v>
      </c>
    </row>
    <row r="301" spans="1:8" x14ac:dyDescent="0.35">
      <c r="A301" s="6" t="s">
        <v>47</v>
      </c>
      <c r="B301" s="3">
        <v>590.78414549186709</v>
      </c>
      <c r="C301" s="3">
        <v>1.0676764494417359</v>
      </c>
      <c r="D301" s="3">
        <v>0.1263610007297721</v>
      </c>
      <c r="E301" s="3">
        <v>8.4494143230552847</v>
      </c>
      <c r="F301" s="3">
        <v>2.9276775426667487E-17</v>
      </c>
      <c r="G301" s="3">
        <v>3.1849108901178501E-15</v>
      </c>
      <c r="H301" s="3" t="s">
        <v>824</v>
      </c>
    </row>
    <row r="302" spans="1:8" x14ac:dyDescent="0.35">
      <c r="A302" s="6" t="s">
        <v>1110</v>
      </c>
      <c r="B302" s="3">
        <v>588.5906979619582</v>
      </c>
      <c r="C302" s="3">
        <v>1.230159910003596</v>
      </c>
      <c r="D302" s="3">
        <v>0.2145742408560698</v>
      </c>
      <c r="E302" s="3">
        <v>5.7330269705055192</v>
      </c>
      <c r="F302" s="3">
        <v>9.8653938732083801E-9</v>
      </c>
      <c r="G302" s="3">
        <v>1.840205865014301E-7</v>
      </c>
      <c r="H302" s="3" t="s">
        <v>824</v>
      </c>
    </row>
    <row r="303" spans="1:8" x14ac:dyDescent="0.35">
      <c r="A303" s="6" t="s">
        <v>1111</v>
      </c>
      <c r="B303" s="3">
        <v>583.23825531655098</v>
      </c>
      <c r="C303" s="3">
        <v>1.020193893929636</v>
      </c>
      <c r="D303" s="3">
        <v>0.1079289009166951</v>
      </c>
      <c r="E303" s="3">
        <v>9.4524625495544807</v>
      </c>
      <c r="F303" s="3">
        <v>3.309513637006594E-21</v>
      </c>
      <c r="G303" s="3">
        <v>9.0699767001886501E-19</v>
      </c>
      <c r="H303" s="3" t="s">
        <v>824</v>
      </c>
    </row>
    <row r="304" spans="1:8" x14ac:dyDescent="0.35">
      <c r="A304" s="6" t="s">
        <v>1112</v>
      </c>
      <c r="B304" s="3">
        <v>582.32154048646692</v>
      </c>
      <c r="C304" s="3">
        <v>1.218124326865434</v>
      </c>
      <c r="D304" s="3">
        <v>0.30292363128921768</v>
      </c>
      <c r="E304" s="3">
        <v>4.0212258174814508</v>
      </c>
      <c r="F304" s="3">
        <v>5.7896069838450137E-5</v>
      </c>
      <c r="G304" s="3">
        <v>4.1281365473703449E-4</v>
      </c>
      <c r="H304" s="3" t="s">
        <v>824</v>
      </c>
    </row>
    <row r="305" spans="1:8" x14ac:dyDescent="0.35">
      <c r="A305" s="6" t="s">
        <v>1113</v>
      </c>
      <c r="B305" s="3">
        <v>582.16936497372092</v>
      </c>
      <c r="C305" s="3">
        <v>1.2111347864274351</v>
      </c>
      <c r="D305" s="3">
        <v>0.15778486902258471</v>
      </c>
      <c r="E305" s="3">
        <v>7.6758614050253362</v>
      </c>
      <c r="F305" s="3">
        <v>1.643107051490385E-14</v>
      </c>
      <c r="G305" s="3">
        <v>9.8801344264934503E-13</v>
      </c>
      <c r="H305" s="3" t="s">
        <v>824</v>
      </c>
    </row>
    <row r="306" spans="1:8" x14ac:dyDescent="0.35">
      <c r="A306" s="6" t="s">
        <v>1114</v>
      </c>
      <c r="B306" s="3">
        <v>578.77500337254298</v>
      </c>
      <c r="C306" s="3">
        <v>1.3548883570543371</v>
      </c>
      <c r="D306" s="3">
        <v>0.1759306978388821</v>
      </c>
      <c r="E306" s="3">
        <v>7.7012617678305828</v>
      </c>
      <c r="F306" s="3">
        <v>1.347291690471627E-14</v>
      </c>
      <c r="G306" s="3">
        <v>8.2286802346762093E-13</v>
      </c>
      <c r="H306" s="3" t="s">
        <v>824</v>
      </c>
    </row>
    <row r="307" spans="1:8" x14ac:dyDescent="0.35">
      <c r="A307" s="6" t="s">
        <v>1115</v>
      </c>
      <c r="B307" s="3">
        <v>577.66852018514544</v>
      </c>
      <c r="C307" s="3">
        <v>1.0789418888072</v>
      </c>
      <c r="D307" s="3">
        <v>0.1641522496037284</v>
      </c>
      <c r="E307" s="3">
        <v>6.5728120778839099</v>
      </c>
      <c r="F307" s="3">
        <v>4.937375791056596E-11</v>
      </c>
      <c r="G307" s="3">
        <v>1.4823569325494571E-9</v>
      </c>
      <c r="H307" s="3" t="s">
        <v>824</v>
      </c>
    </row>
    <row r="308" spans="1:8" x14ac:dyDescent="0.35">
      <c r="A308" s="6" t="s">
        <v>1116</v>
      </c>
      <c r="B308" s="3">
        <v>572.81481317827331</v>
      </c>
      <c r="C308" s="3">
        <v>1.627369538143983</v>
      </c>
      <c r="D308" s="3">
        <v>0.22598876733752479</v>
      </c>
      <c r="E308" s="3">
        <v>7.2011080785861843</v>
      </c>
      <c r="F308" s="3">
        <v>5.972518122098315E-13</v>
      </c>
      <c r="G308" s="3">
        <v>2.6055415027966251E-11</v>
      </c>
      <c r="H308" s="3" t="s">
        <v>824</v>
      </c>
    </row>
    <row r="309" spans="1:8" x14ac:dyDescent="0.35">
      <c r="A309" s="6" t="s">
        <v>1117</v>
      </c>
      <c r="B309" s="3">
        <v>571.11358107946046</v>
      </c>
      <c r="C309" s="3">
        <v>2.0649622635019371</v>
      </c>
      <c r="D309" s="3">
        <v>0.2285135119642672</v>
      </c>
      <c r="E309" s="3">
        <v>9.0364996176892856</v>
      </c>
      <c r="F309" s="3">
        <v>1.617689283543916E-19</v>
      </c>
      <c r="G309" s="3">
        <v>2.9305538109895358E-17</v>
      </c>
      <c r="H309" s="3" t="s">
        <v>824</v>
      </c>
    </row>
    <row r="310" spans="1:8" x14ac:dyDescent="0.35">
      <c r="A310" s="6" t="s">
        <v>1118</v>
      </c>
      <c r="B310" s="3">
        <v>566.18359359923443</v>
      </c>
      <c r="C310" s="3">
        <v>1.0713372935121219</v>
      </c>
      <c r="D310" s="3">
        <v>0.17542472889721031</v>
      </c>
      <c r="E310" s="3">
        <v>6.1071053109044229</v>
      </c>
      <c r="F310" s="3">
        <v>1.014543014521379E-9</v>
      </c>
      <c r="G310" s="3">
        <v>2.325724262725604E-8</v>
      </c>
      <c r="H310" s="3" t="s">
        <v>824</v>
      </c>
    </row>
    <row r="311" spans="1:8" x14ac:dyDescent="0.35">
      <c r="A311" s="6" t="s">
        <v>57</v>
      </c>
      <c r="B311" s="3">
        <v>564.15032017020815</v>
      </c>
      <c r="C311" s="3">
        <v>5.4631969660661506</v>
      </c>
      <c r="D311" s="3">
        <v>0.31248886470531978</v>
      </c>
      <c r="E311" s="3">
        <v>17.482853256924859</v>
      </c>
      <c r="F311" s="3">
        <v>1.9356631994888058E-68</v>
      </c>
      <c r="G311" s="3">
        <v>8.275540876774493E-64</v>
      </c>
      <c r="H311" s="3" t="s">
        <v>824</v>
      </c>
    </row>
    <row r="312" spans="1:8" x14ac:dyDescent="0.35">
      <c r="A312" s="6" t="s">
        <v>1119</v>
      </c>
      <c r="B312" s="3">
        <v>561.43516061374237</v>
      </c>
      <c r="C312" s="3">
        <v>1.171200026598044</v>
      </c>
      <c r="D312" s="3">
        <v>0.14765200171596871</v>
      </c>
      <c r="E312" s="3">
        <v>7.9321649079368903</v>
      </c>
      <c r="F312" s="3">
        <v>2.153581995403729E-15</v>
      </c>
      <c r="G312" s="3">
        <v>1.5294367283969371E-13</v>
      </c>
      <c r="H312" s="3" t="s">
        <v>824</v>
      </c>
    </row>
    <row r="313" spans="1:8" x14ac:dyDescent="0.35">
      <c r="A313" s="6" t="s">
        <v>1120</v>
      </c>
      <c r="B313" s="3">
        <v>553.18159963378332</v>
      </c>
      <c r="C313" s="3">
        <v>1.2388047861628231</v>
      </c>
      <c r="D313" s="3">
        <v>0.1536531971250481</v>
      </c>
      <c r="E313" s="3">
        <v>8.0623430513758976</v>
      </c>
      <c r="F313" s="3">
        <v>7.4845808434027058E-16</v>
      </c>
      <c r="G313" s="3">
        <v>5.8074098874409418E-14</v>
      </c>
      <c r="H313" s="3" t="s">
        <v>824</v>
      </c>
    </row>
    <row r="314" spans="1:8" x14ac:dyDescent="0.35">
      <c r="A314" s="6" t="s">
        <v>1121</v>
      </c>
      <c r="B314" s="3">
        <v>545.46156496167691</v>
      </c>
      <c r="C314" s="3">
        <v>1.4184024495296379</v>
      </c>
      <c r="D314" s="3">
        <v>0.15107236403168009</v>
      </c>
      <c r="E314" s="3">
        <v>9.3888942469464318</v>
      </c>
      <c r="F314" s="3">
        <v>6.063343605405219E-21</v>
      </c>
      <c r="G314" s="3">
        <v>1.507128657917961E-18</v>
      </c>
      <c r="H314" s="3" t="s">
        <v>824</v>
      </c>
    </row>
    <row r="315" spans="1:8" x14ac:dyDescent="0.35">
      <c r="A315" s="6" t="s">
        <v>1122</v>
      </c>
      <c r="B315" s="3">
        <v>543.09124869519758</v>
      </c>
      <c r="C315" s="3">
        <v>2.3287408336044422</v>
      </c>
      <c r="D315" s="3">
        <v>0.27110856389087679</v>
      </c>
      <c r="E315" s="3">
        <v>8.5896985332480202</v>
      </c>
      <c r="F315" s="3">
        <v>8.7197811361947264E-18</v>
      </c>
      <c r="G315" s="3">
        <v>1.0620991536060771E-15</v>
      </c>
      <c r="H315" s="3" t="s">
        <v>824</v>
      </c>
    </row>
    <row r="316" spans="1:8" x14ac:dyDescent="0.35">
      <c r="A316" s="6" t="s">
        <v>1123</v>
      </c>
      <c r="B316" s="3">
        <v>537.0241613661492</v>
      </c>
      <c r="C316" s="3">
        <v>1.0345645088289119</v>
      </c>
      <c r="D316" s="3">
        <v>0.13554751715259311</v>
      </c>
      <c r="E316" s="3">
        <v>7.6324858659288317</v>
      </c>
      <c r="F316" s="3">
        <v>2.302697084937175E-14</v>
      </c>
      <c r="G316" s="3">
        <v>1.3394178023444769E-12</v>
      </c>
      <c r="H316" s="3" t="s">
        <v>824</v>
      </c>
    </row>
    <row r="317" spans="1:8" x14ac:dyDescent="0.35">
      <c r="A317" s="6" t="s">
        <v>1124</v>
      </c>
      <c r="B317" s="3">
        <v>529.69558127367259</v>
      </c>
      <c r="C317" s="3">
        <v>1.087067885545598</v>
      </c>
      <c r="D317" s="3">
        <v>0.1158177084317487</v>
      </c>
      <c r="E317" s="3">
        <v>9.3860248166298916</v>
      </c>
      <c r="F317" s="3">
        <v>6.2307527482359497E-21</v>
      </c>
      <c r="G317" s="3">
        <v>1.5397882788747489E-18</v>
      </c>
      <c r="H317" s="3" t="s">
        <v>824</v>
      </c>
    </row>
    <row r="318" spans="1:8" x14ac:dyDescent="0.35">
      <c r="A318" s="6" t="s">
        <v>1125</v>
      </c>
      <c r="B318" s="3">
        <v>527.76418712484178</v>
      </c>
      <c r="C318" s="3">
        <v>1.1203880097995651</v>
      </c>
      <c r="D318" s="3">
        <v>9.6323730970090379E-2</v>
      </c>
      <c r="E318" s="3">
        <v>11.631484770325789</v>
      </c>
      <c r="F318" s="3">
        <v>2.8509501445868688E-31</v>
      </c>
      <c r="G318" s="3">
        <v>6.4150879753432841E-28</v>
      </c>
      <c r="H318" s="3" t="s">
        <v>824</v>
      </c>
    </row>
    <row r="319" spans="1:8" x14ac:dyDescent="0.35">
      <c r="A319" s="6" t="s">
        <v>1126</v>
      </c>
      <c r="B319" s="3">
        <v>525.72664573610905</v>
      </c>
      <c r="C319" s="3">
        <v>1.423343327702751</v>
      </c>
      <c r="D319" s="3">
        <v>0.19058229852465591</v>
      </c>
      <c r="E319" s="3">
        <v>7.4683920737717981</v>
      </c>
      <c r="F319" s="3">
        <v>8.1180658412758679E-14</v>
      </c>
      <c r="G319" s="3">
        <v>4.1916868226095071E-12</v>
      </c>
      <c r="H319" s="3" t="s">
        <v>824</v>
      </c>
    </row>
    <row r="320" spans="1:8" x14ac:dyDescent="0.35">
      <c r="A320" s="6" t="s">
        <v>1127</v>
      </c>
      <c r="B320" s="3">
        <v>525.70852292444226</v>
      </c>
      <c r="C320" s="3">
        <v>1.1644462669019091</v>
      </c>
      <c r="D320" s="3">
        <v>0.25364731045658562</v>
      </c>
      <c r="E320" s="3">
        <v>4.5908086500338277</v>
      </c>
      <c r="F320" s="3">
        <v>4.4153199272529696E-6</v>
      </c>
      <c r="G320" s="3">
        <v>4.3535095214447928E-5</v>
      </c>
      <c r="H320" s="3" t="s">
        <v>824</v>
      </c>
    </row>
    <row r="321" spans="1:8" x14ac:dyDescent="0.35">
      <c r="A321" s="6" t="s">
        <v>1128</v>
      </c>
      <c r="B321" s="3">
        <v>522.10881854171794</v>
      </c>
      <c r="C321" s="3">
        <v>1.116631761349286</v>
      </c>
      <c r="D321" s="3">
        <v>0.13483278084776629</v>
      </c>
      <c r="E321" s="3">
        <v>8.2816044757693277</v>
      </c>
      <c r="F321" s="3">
        <v>1.2152664805758669E-16</v>
      </c>
      <c r="G321" s="3">
        <v>1.144411626521146E-14</v>
      </c>
      <c r="H321" s="3" t="s">
        <v>824</v>
      </c>
    </row>
    <row r="322" spans="1:8" x14ac:dyDescent="0.35">
      <c r="A322" s="6" t="s">
        <v>1129</v>
      </c>
      <c r="B322" s="3">
        <v>522.04853554476858</v>
      </c>
      <c r="C322" s="3">
        <v>1.247819320860281</v>
      </c>
      <c r="D322" s="3">
        <v>0.1823868599986187</v>
      </c>
      <c r="E322" s="3">
        <v>6.8416075635587523</v>
      </c>
      <c r="F322" s="3">
        <v>7.8309371211387848E-12</v>
      </c>
      <c r="G322" s="3">
        <v>2.7263522372967948E-10</v>
      </c>
      <c r="H322" s="3" t="s">
        <v>824</v>
      </c>
    </row>
    <row r="323" spans="1:8" x14ac:dyDescent="0.35">
      <c r="A323" s="6" t="s">
        <v>1130</v>
      </c>
      <c r="B323" s="3">
        <v>517.25509889999421</v>
      </c>
      <c r="C323" s="3">
        <v>1.7788783688337499</v>
      </c>
      <c r="D323" s="3">
        <v>0.23687032366181349</v>
      </c>
      <c r="E323" s="3">
        <v>7.5099250143867966</v>
      </c>
      <c r="F323" s="3">
        <v>5.9161240829094403E-14</v>
      </c>
      <c r="G323" s="3">
        <v>3.1616506614578408E-12</v>
      </c>
      <c r="H323" s="3" t="s">
        <v>824</v>
      </c>
    </row>
    <row r="324" spans="1:8" x14ac:dyDescent="0.35">
      <c r="A324" s="6" t="s">
        <v>1131</v>
      </c>
      <c r="B324" s="3">
        <v>511.49093505538332</v>
      </c>
      <c r="C324" s="3">
        <v>1.133684588653552</v>
      </c>
      <c r="D324" s="3">
        <v>0.12373664964107919</v>
      </c>
      <c r="E324" s="3">
        <v>9.1620760053065204</v>
      </c>
      <c r="F324" s="3">
        <v>5.0908363803428477E-20</v>
      </c>
      <c r="G324" s="3">
        <v>1.06170013545755E-17</v>
      </c>
      <c r="H324" s="3" t="s">
        <v>824</v>
      </c>
    </row>
    <row r="325" spans="1:8" x14ac:dyDescent="0.35">
      <c r="A325" s="6" t="s">
        <v>86</v>
      </c>
      <c r="B325" s="3">
        <v>510.27438107919471</v>
      </c>
      <c r="C325" s="3">
        <v>1.0871122461348119</v>
      </c>
      <c r="D325" s="3">
        <v>0.17007500965930719</v>
      </c>
      <c r="E325" s="3">
        <v>6.3919575739698971</v>
      </c>
      <c r="F325" s="3">
        <v>1.6377534563442341E-10</v>
      </c>
      <c r="G325" s="3">
        <v>4.4371909707911921E-9</v>
      </c>
      <c r="H325" s="3" t="s">
        <v>824</v>
      </c>
    </row>
    <row r="326" spans="1:8" x14ac:dyDescent="0.35">
      <c r="A326" s="6" t="s">
        <v>1132</v>
      </c>
      <c r="B326" s="3">
        <v>506.36792014279939</v>
      </c>
      <c r="C326" s="3">
        <v>1.126624721850304</v>
      </c>
      <c r="D326" s="3">
        <v>0.15949097104671131</v>
      </c>
      <c r="E326" s="3">
        <v>7.0638777509251014</v>
      </c>
      <c r="F326" s="3">
        <v>1.6191920794094499E-12</v>
      </c>
      <c r="G326" s="3">
        <v>6.4757080421882339E-11</v>
      </c>
      <c r="H326" s="3" t="s">
        <v>824</v>
      </c>
    </row>
    <row r="327" spans="1:8" x14ac:dyDescent="0.35">
      <c r="A327" s="6" t="s">
        <v>1133</v>
      </c>
      <c r="B327" s="3">
        <v>506.14929670516898</v>
      </c>
      <c r="C327" s="3">
        <v>1.533057155896832</v>
      </c>
      <c r="D327" s="3">
        <v>0.1891227262627031</v>
      </c>
      <c r="E327" s="3">
        <v>8.106149832925535</v>
      </c>
      <c r="F327" s="3">
        <v>5.2249007436232549E-16</v>
      </c>
      <c r="G327" s="3">
        <v>4.1831494661446628E-14</v>
      </c>
      <c r="H327" s="3" t="s">
        <v>824</v>
      </c>
    </row>
    <row r="328" spans="1:8" x14ac:dyDescent="0.35">
      <c r="A328" s="6" t="s">
        <v>1134</v>
      </c>
      <c r="B328" s="3">
        <v>505.07359849024812</v>
      </c>
      <c r="C328" s="3">
        <v>1.08553402793904</v>
      </c>
      <c r="D328" s="3">
        <v>0.16067263542302429</v>
      </c>
      <c r="E328" s="3">
        <v>6.7561848667074482</v>
      </c>
      <c r="F328" s="3">
        <v>1.4167263411274649E-11</v>
      </c>
      <c r="G328" s="3">
        <v>4.6952946714901185E-10</v>
      </c>
      <c r="H328" s="3" t="s">
        <v>824</v>
      </c>
    </row>
    <row r="329" spans="1:8" x14ac:dyDescent="0.35">
      <c r="A329" s="6" t="s">
        <v>1135</v>
      </c>
      <c r="B329" s="3">
        <v>504.60031321678957</v>
      </c>
      <c r="C329" s="3">
        <v>1.1353014740480809</v>
      </c>
      <c r="D329" s="3">
        <v>0.2244485505253421</v>
      </c>
      <c r="E329" s="3">
        <v>5.0581813577802386</v>
      </c>
      <c r="F329" s="3">
        <v>4.2327379209914531E-7</v>
      </c>
      <c r="G329" s="3">
        <v>5.3825771664529334E-6</v>
      </c>
      <c r="H329" s="3" t="s">
        <v>824</v>
      </c>
    </row>
    <row r="330" spans="1:8" x14ac:dyDescent="0.35">
      <c r="A330" s="6" t="s">
        <v>1136</v>
      </c>
      <c r="B330" s="3">
        <v>501.89136273223562</v>
      </c>
      <c r="C330" s="3">
        <v>1.0174726039692841</v>
      </c>
      <c r="D330" s="3">
        <v>0.13012136448948591</v>
      </c>
      <c r="E330" s="3">
        <v>7.819412346014075</v>
      </c>
      <c r="F330" s="3">
        <v>5.3070500856691111E-15</v>
      </c>
      <c r="G330" s="3">
        <v>3.4906509586555621E-13</v>
      </c>
      <c r="H330" s="3" t="s">
        <v>824</v>
      </c>
    </row>
    <row r="331" spans="1:8" x14ac:dyDescent="0.35">
      <c r="A331" s="6" t="s">
        <v>1137</v>
      </c>
      <c r="B331" s="3">
        <v>500.36905177729949</v>
      </c>
      <c r="C331" s="3">
        <v>1.288720370161524</v>
      </c>
      <c r="D331" s="3">
        <v>0.1812320361580935</v>
      </c>
      <c r="E331" s="3">
        <v>7.1108861185962677</v>
      </c>
      <c r="F331" s="3">
        <v>1.153002511980148E-12</v>
      </c>
      <c r="G331" s="3">
        <v>4.7352849562619838E-11</v>
      </c>
      <c r="H331" s="3" t="s">
        <v>824</v>
      </c>
    </row>
    <row r="332" spans="1:8" x14ac:dyDescent="0.35">
      <c r="A332" s="6" t="s">
        <v>1138</v>
      </c>
      <c r="B332" s="3">
        <v>498.64399753536452</v>
      </c>
      <c r="C332" s="3">
        <v>1.083525055209114</v>
      </c>
      <c r="D332" s="3">
        <v>0.1181456552054192</v>
      </c>
      <c r="E332" s="3">
        <v>9.1710952326193915</v>
      </c>
      <c r="F332" s="3">
        <v>4.6823720408379379E-20</v>
      </c>
      <c r="G332" s="3">
        <v>9.9101708842546719E-18</v>
      </c>
      <c r="H332" s="3" t="s">
        <v>824</v>
      </c>
    </row>
    <row r="333" spans="1:8" x14ac:dyDescent="0.35">
      <c r="A333" s="6" t="s">
        <v>1139</v>
      </c>
      <c r="B333" s="3">
        <v>497.60211709203958</v>
      </c>
      <c r="C333" s="3">
        <v>2.73537381466415</v>
      </c>
      <c r="D333" s="3">
        <v>0.33714342662310098</v>
      </c>
      <c r="E333" s="3">
        <v>8.1133832032919226</v>
      </c>
      <c r="F333" s="3">
        <v>4.9229511989523752E-16</v>
      </c>
      <c r="G333" s="3">
        <v>3.986191905469903E-14</v>
      </c>
      <c r="H333" s="3" t="s">
        <v>824</v>
      </c>
    </row>
    <row r="334" spans="1:8" x14ac:dyDescent="0.35">
      <c r="A334" s="6" t="s">
        <v>1140</v>
      </c>
      <c r="B334" s="3">
        <v>492.7087631794426</v>
      </c>
      <c r="C334" s="3">
        <v>1.3968873735768439</v>
      </c>
      <c r="D334" s="3">
        <v>0.21097061028386641</v>
      </c>
      <c r="E334" s="3">
        <v>6.6212415639187672</v>
      </c>
      <c r="F334" s="3">
        <v>3.5619432928157682E-11</v>
      </c>
      <c r="G334" s="3">
        <v>1.1019085499113781E-9</v>
      </c>
      <c r="H334" s="3" t="s">
        <v>824</v>
      </c>
    </row>
    <row r="335" spans="1:8" x14ac:dyDescent="0.35">
      <c r="A335" s="6" t="s">
        <v>1141</v>
      </c>
      <c r="B335" s="3">
        <v>488.54732041770421</v>
      </c>
      <c r="C335" s="3">
        <v>1.3864827077946511</v>
      </c>
      <c r="D335" s="3">
        <v>0.19870173978439731</v>
      </c>
      <c r="E335" s="3">
        <v>6.9777079420596078</v>
      </c>
      <c r="F335" s="3">
        <v>3.0003455227610112E-12</v>
      </c>
      <c r="G335" s="3">
        <v>1.132160389537524E-10</v>
      </c>
      <c r="H335" s="3" t="s">
        <v>824</v>
      </c>
    </row>
    <row r="336" spans="1:8" x14ac:dyDescent="0.35">
      <c r="A336" s="6" t="s">
        <v>1142</v>
      </c>
      <c r="B336" s="3">
        <v>486.83821779554052</v>
      </c>
      <c r="C336" s="3">
        <v>2.4188317800394801</v>
      </c>
      <c r="D336" s="3">
        <v>0.21294278440355771</v>
      </c>
      <c r="E336" s="3">
        <v>11.359068995056621</v>
      </c>
      <c r="F336" s="3">
        <v>6.6853278826871746E-30</v>
      </c>
      <c r="G336" s="3">
        <v>1.2991719225842041E-26</v>
      </c>
      <c r="H336" s="3" t="s">
        <v>824</v>
      </c>
    </row>
    <row r="337" spans="1:8" x14ac:dyDescent="0.35">
      <c r="A337" s="6" t="s">
        <v>1143</v>
      </c>
      <c r="B337" s="3">
        <v>486.41426489842979</v>
      </c>
      <c r="C337" s="3">
        <v>1.9335133623408061</v>
      </c>
      <c r="D337" s="3">
        <v>0.28791250620427639</v>
      </c>
      <c r="E337" s="3">
        <v>6.7156282574573583</v>
      </c>
      <c r="F337" s="3">
        <v>1.8725763299570351E-11</v>
      </c>
      <c r="G337" s="3">
        <v>6.0880802916086032E-10</v>
      </c>
      <c r="H337" s="3" t="s">
        <v>824</v>
      </c>
    </row>
    <row r="338" spans="1:8" x14ac:dyDescent="0.35">
      <c r="A338" s="6" t="s">
        <v>1144</v>
      </c>
      <c r="B338" s="3">
        <v>482.15635264878381</v>
      </c>
      <c r="C338" s="3">
        <v>1.2160662795006461</v>
      </c>
      <c r="D338" s="3">
        <v>0.17515404830178971</v>
      </c>
      <c r="E338" s="3">
        <v>6.9428385543528446</v>
      </c>
      <c r="F338" s="3">
        <v>3.8429853112397868E-12</v>
      </c>
      <c r="G338" s="3">
        <v>1.4188182298051349E-10</v>
      </c>
      <c r="H338" s="3" t="s">
        <v>824</v>
      </c>
    </row>
    <row r="339" spans="1:8" x14ac:dyDescent="0.35">
      <c r="A339" s="6" t="s">
        <v>1145</v>
      </c>
      <c r="B339" s="3">
        <v>481.33549553996801</v>
      </c>
      <c r="C339" s="3">
        <v>1.0991549264909499</v>
      </c>
      <c r="D339" s="3">
        <v>0.17785672410511591</v>
      </c>
      <c r="E339" s="3">
        <v>6.1800020888798892</v>
      </c>
      <c r="F339" s="3">
        <v>6.4100753470095324E-10</v>
      </c>
      <c r="G339" s="3">
        <v>1.525041465279346E-8</v>
      </c>
      <c r="H339" s="3" t="s">
        <v>824</v>
      </c>
    </row>
    <row r="340" spans="1:8" x14ac:dyDescent="0.35">
      <c r="A340" s="6" t="s">
        <v>1146</v>
      </c>
      <c r="B340" s="3">
        <v>480.92732139019489</v>
      </c>
      <c r="C340" s="3">
        <v>1.673616571885415</v>
      </c>
      <c r="D340" s="3">
        <v>0.2009881877737284</v>
      </c>
      <c r="E340" s="3">
        <v>8.3269399581310939</v>
      </c>
      <c r="F340" s="3">
        <v>8.2958792256828391E-17</v>
      </c>
      <c r="G340" s="3">
        <v>8.0607664667186006E-15</v>
      </c>
      <c r="H340" s="3" t="s">
        <v>824</v>
      </c>
    </row>
    <row r="341" spans="1:8" x14ac:dyDescent="0.35">
      <c r="A341" s="6" t="s">
        <v>1147</v>
      </c>
      <c r="B341" s="3">
        <v>473.07103754418461</v>
      </c>
      <c r="C341" s="3">
        <v>1.066666696107055</v>
      </c>
      <c r="D341" s="3">
        <v>0.2017216217668259</v>
      </c>
      <c r="E341" s="3">
        <v>5.2878153901619784</v>
      </c>
      <c r="F341" s="3">
        <v>1.237858119034545E-7</v>
      </c>
      <c r="G341" s="3">
        <v>1.7765071555248031E-6</v>
      </c>
      <c r="H341" s="3" t="s">
        <v>824</v>
      </c>
    </row>
    <row r="342" spans="1:8" x14ac:dyDescent="0.35">
      <c r="A342" s="6" t="s">
        <v>1148</v>
      </c>
      <c r="B342" s="3">
        <v>469.27818055007828</v>
      </c>
      <c r="C342" s="3">
        <v>1.5092104746293049</v>
      </c>
      <c r="D342" s="3">
        <v>0.2919478313063123</v>
      </c>
      <c r="E342" s="3">
        <v>5.1694525966381937</v>
      </c>
      <c r="F342" s="3">
        <v>2.3478067616967709E-7</v>
      </c>
      <c r="G342" s="3">
        <v>3.1475629502296029E-6</v>
      </c>
      <c r="H342" s="3" t="s">
        <v>824</v>
      </c>
    </row>
    <row r="343" spans="1:8" x14ac:dyDescent="0.35">
      <c r="A343" s="6" t="s">
        <v>1149</v>
      </c>
      <c r="B343" s="3">
        <v>463.46181256637072</v>
      </c>
      <c r="C343" s="3">
        <v>1.3957212899589011</v>
      </c>
      <c r="D343" s="3">
        <v>0.18481907184057211</v>
      </c>
      <c r="E343" s="3">
        <v>7.5518250149144377</v>
      </c>
      <c r="F343" s="3">
        <v>4.2920090083961222E-14</v>
      </c>
      <c r="G343" s="3">
        <v>2.355536086469312E-12</v>
      </c>
      <c r="H343" s="3" t="s">
        <v>824</v>
      </c>
    </row>
    <row r="344" spans="1:8" x14ac:dyDescent="0.35">
      <c r="A344" s="6" t="s">
        <v>1150</v>
      </c>
      <c r="B344" s="3">
        <v>463.45008632458598</v>
      </c>
      <c r="C344" s="3">
        <v>1.088428819602447</v>
      </c>
      <c r="D344" s="3">
        <v>0.1652187470092259</v>
      </c>
      <c r="E344" s="3">
        <v>6.5878045881904006</v>
      </c>
      <c r="F344" s="3">
        <v>4.463775977520835E-11</v>
      </c>
      <c r="G344" s="3">
        <v>1.3582904937149341E-9</v>
      </c>
      <c r="H344" s="3" t="s">
        <v>824</v>
      </c>
    </row>
    <row r="345" spans="1:8" x14ac:dyDescent="0.35">
      <c r="A345" s="6" t="s">
        <v>1151</v>
      </c>
      <c r="B345" s="3">
        <v>462.99331260689752</v>
      </c>
      <c r="C345" s="3">
        <v>1.071314457236936</v>
      </c>
      <c r="D345" s="3">
        <v>0.19816843479008101</v>
      </c>
      <c r="E345" s="3">
        <v>5.406080228527693</v>
      </c>
      <c r="F345" s="3">
        <v>6.4418950330892395E-8</v>
      </c>
      <c r="G345" s="3">
        <v>9.9282746340902759E-7</v>
      </c>
      <c r="H345" s="3" t="s">
        <v>824</v>
      </c>
    </row>
    <row r="346" spans="1:8" x14ac:dyDescent="0.35">
      <c r="A346" s="6" t="s">
        <v>1152</v>
      </c>
      <c r="B346" s="3">
        <v>462.90923043582131</v>
      </c>
      <c r="C346" s="3">
        <v>1.178721930319689</v>
      </c>
      <c r="D346" s="3">
        <v>0.2158501762209539</v>
      </c>
      <c r="E346" s="3">
        <v>5.460833764217532</v>
      </c>
      <c r="F346" s="3">
        <v>4.7390364053435007E-8</v>
      </c>
      <c r="G346" s="3">
        <v>7.5543632899944336E-7</v>
      </c>
      <c r="H346" s="3" t="s">
        <v>824</v>
      </c>
    </row>
    <row r="347" spans="1:8" x14ac:dyDescent="0.35">
      <c r="A347" s="6" t="s">
        <v>1153</v>
      </c>
      <c r="B347" s="3">
        <v>458.7207598907479</v>
      </c>
      <c r="C347" s="3">
        <v>1.236882050235709</v>
      </c>
      <c r="D347" s="3">
        <v>0.17580750526560049</v>
      </c>
      <c r="E347" s="3">
        <v>7.0354337169342909</v>
      </c>
      <c r="F347" s="3">
        <v>1.9864213085428151E-12</v>
      </c>
      <c r="G347" s="3">
        <v>7.7770577110010043E-11</v>
      </c>
      <c r="H347" s="3" t="s">
        <v>824</v>
      </c>
    </row>
    <row r="348" spans="1:8" x14ac:dyDescent="0.35">
      <c r="A348" s="6" t="s">
        <v>1154</v>
      </c>
      <c r="B348" s="3">
        <v>457.70329238447812</v>
      </c>
      <c r="C348" s="3">
        <v>1.1175750454671169</v>
      </c>
      <c r="D348" s="3">
        <v>0.26294456898011559</v>
      </c>
      <c r="E348" s="3">
        <v>4.2502305706554848</v>
      </c>
      <c r="F348" s="3">
        <v>2.135505729357542E-5</v>
      </c>
      <c r="G348" s="3">
        <v>1.733420855272888E-4</v>
      </c>
      <c r="H348" s="3" t="s">
        <v>824</v>
      </c>
    </row>
    <row r="349" spans="1:8" x14ac:dyDescent="0.35">
      <c r="A349" s="6" t="s">
        <v>1155</v>
      </c>
      <c r="B349" s="3">
        <v>445.06335185024892</v>
      </c>
      <c r="C349" s="3">
        <v>1.576813830316639</v>
      </c>
      <c r="D349" s="3">
        <v>0.17872779861518129</v>
      </c>
      <c r="E349" s="3">
        <v>8.8224318910326645</v>
      </c>
      <c r="F349" s="3">
        <v>1.1200031999226421E-18</v>
      </c>
      <c r="G349" s="3">
        <v>1.6818400295863239E-16</v>
      </c>
      <c r="H349" s="3" t="s">
        <v>824</v>
      </c>
    </row>
    <row r="350" spans="1:8" x14ac:dyDescent="0.35">
      <c r="A350" s="6" t="s">
        <v>1156</v>
      </c>
      <c r="B350" s="3">
        <v>440.73867358501349</v>
      </c>
      <c r="C350" s="3">
        <v>2.2574373945085768</v>
      </c>
      <c r="D350" s="3">
        <v>0.23399563217400471</v>
      </c>
      <c r="E350" s="3">
        <v>9.6473484292642393</v>
      </c>
      <c r="F350" s="3">
        <v>5.0443139905818352E-22</v>
      </c>
      <c r="G350" s="3">
        <v>1.7391899680592361E-19</v>
      </c>
      <c r="H350" s="3" t="s">
        <v>824</v>
      </c>
    </row>
    <row r="351" spans="1:8" x14ac:dyDescent="0.35">
      <c r="A351" s="6" t="s">
        <v>1157</v>
      </c>
      <c r="B351" s="3">
        <v>436.77991859317069</v>
      </c>
      <c r="C351" s="3">
        <v>1.661887521096125</v>
      </c>
      <c r="D351" s="3">
        <v>0.1502325249712286</v>
      </c>
      <c r="E351" s="3">
        <v>11.06210204091556</v>
      </c>
      <c r="F351" s="3">
        <v>1.9155486624793201E-28</v>
      </c>
      <c r="G351" s="3">
        <v>2.924837570249227E-25</v>
      </c>
      <c r="H351" s="3" t="s">
        <v>824</v>
      </c>
    </row>
    <row r="352" spans="1:8" x14ac:dyDescent="0.35">
      <c r="A352" s="6" t="s">
        <v>1158</v>
      </c>
      <c r="B352" s="3">
        <v>435.09183979788082</v>
      </c>
      <c r="C352" s="3">
        <v>1.1620316866838221</v>
      </c>
      <c r="D352" s="3">
        <v>0.13247607290202981</v>
      </c>
      <c r="E352" s="3">
        <v>8.7716344637056149</v>
      </c>
      <c r="F352" s="3">
        <v>1.7609125661472111E-18</v>
      </c>
      <c r="G352" s="3">
        <v>2.5263186221641519E-16</v>
      </c>
      <c r="H352" s="3" t="s">
        <v>824</v>
      </c>
    </row>
    <row r="353" spans="1:8" x14ac:dyDescent="0.35">
      <c r="A353" s="6" t="s">
        <v>1159</v>
      </c>
      <c r="B353" s="3">
        <v>424.06894257749713</v>
      </c>
      <c r="C353" s="3">
        <v>1.2950389352743661</v>
      </c>
      <c r="D353" s="3">
        <v>0.23607943797094311</v>
      </c>
      <c r="E353" s="3">
        <v>5.4856066517481326</v>
      </c>
      <c r="F353" s="3">
        <v>4.1205286230998388E-8</v>
      </c>
      <c r="G353" s="3">
        <v>6.6771780460289992E-7</v>
      </c>
      <c r="H353" s="3" t="s">
        <v>824</v>
      </c>
    </row>
    <row r="354" spans="1:8" x14ac:dyDescent="0.35">
      <c r="A354" s="6" t="s">
        <v>1160</v>
      </c>
      <c r="B354" s="3">
        <v>423.35495699291238</v>
      </c>
      <c r="C354" s="3">
        <v>1.1064407849835911</v>
      </c>
      <c r="D354" s="3">
        <v>0.20257971558644911</v>
      </c>
      <c r="E354" s="3">
        <v>5.4617550517362981</v>
      </c>
      <c r="F354" s="3">
        <v>4.7145029184800582E-8</v>
      </c>
      <c r="G354" s="3">
        <v>7.5236708948778609E-7</v>
      </c>
      <c r="H354" s="3" t="s">
        <v>824</v>
      </c>
    </row>
    <row r="355" spans="1:8" x14ac:dyDescent="0.35">
      <c r="A355" s="6" t="s">
        <v>1161</v>
      </c>
      <c r="B355" s="3">
        <v>408.5163811995576</v>
      </c>
      <c r="C355" s="3">
        <v>1.097967250106417</v>
      </c>
      <c r="D355" s="3">
        <v>0.151585311541029</v>
      </c>
      <c r="E355" s="3">
        <v>7.2432298284338339</v>
      </c>
      <c r="F355" s="3">
        <v>4.381235313943753E-13</v>
      </c>
      <c r="G355" s="3">
        <v>1.949125425359389E-11</v>
      </c>
      <c r="H355" s="3" t="s">
        <v>824</v>
      </c>
    </row>
    <row r="356" spans="1:8" x14ac:dyDescent="0.35">
      <c r="A356" s="6" t="s">
        <v>1162</v>
      </c>
      <c r="B356" s="3">
        <v>408.3514075636316</v>
      </c>
      <c r="C356" s="3">
        <v>1.0173027033565609</v>
      </c>
      <c r="D356" s="3">
        <v>0.23834045654345151</v>
      </c>
      <c r="E356" s="3">
        <v>4.2682753826608479</v>
      </c>
      <c r="F356" s="3">
        <v>1.9699004836734351E-5</v>
      </c>
      <c r="G356" s="3">
        <v>1.612467075981052E-4</v>
      </c>
      <c r="H356" s="3" t="s">
        <v>824</v>
      </c>
    </row>
    <row r="357" spans="1:8" x14ac:dyDescent="0.35">
      <c r="A357" s="6" t="s">
        <v>1163</v>
      </c>
      <c r="B357" s="3">
        <v>406.89234222106501</v>
      </c>
      <c r="C357" s="3">
        <v>1.2031282142934461</v>
      </c>
      <c r="D357" s="3">
        <v>0.15800108788350281</v>
      </c>
      <c r="E357" s="3">
        <v>7.6146831038311316</v>
      </c>
      <c r="F357" s="3">
        <v>2.643392049292285E-14</v>
      </c>
      <c r="G357" s="3">
        <v>1.510868185606859E-12</v>
      </c>
      <c r="H357" s="3" t="s">
        <v>824</v>
      </c>
    </row>
    <row r="358" spans="1:8" x14ac:dyDescent="0.35">
      <c r="A358" s="6" t="s">
        <v>1164</v>
      </c>
      <c r="B358" s="3">
        <v>403.61942373916833</v>
      </c>
      <c r="C358" s="3">
        <v>1.098620148725149</v>
      </c>
      <c r="D358" s="3">
        <v>0.1099491752078928</v>
      </c>
      <c r="E358" s="3">
        <v>9.9920726703758245</v>
      </c>
      <c r="F358" s="3">
        <v>1.6509303181602419E-23</v>
      </c>
      <c r="G358" s="3">
        <v>8.2072353363145144E-21</v>
      </c>
      <c r="H358" s="3" t="s">
        <v>824</v>
      </c>
    </row>
    <row r="359" spans="1:8" x14ac:dyDescent="0.35">
      <c r="A359" s="6" t="s">
        <v>1165</v>
      </c>
      <c r="B359" s="3">
        <v>400.44229369410721</v>
      </c>
      <c r="C359" s="3">
        <v>1.571203400843477</v>
      </c>
      <c r="D359" s="3">
        <v>0.17250319798871841</v>
      </c>
      <c r="E359" s="3">
        <v>9.1082566535736493</v>
      </c>
      <c r="F359" s="3">
        <v>8.3716325867302582E-20</v>
      </c>
      <c r="G359" s="3">
        <v>1.6418000366077011E-17</v>
      </c>
      <c r="H359" s="3" t="s">
        <v>824</v>
      </c>
    </row>
    <row r="360" spans="1:8" x14ac:dyDescent="0.35">
      <c r="A360" s="6" t="s">
        <v>1166</v>
      </c>
      <c r="B360" s="3">
        <v>398.00495430238652</v>
      </c>
      <c r="C360" s="3">
        <v>1.412496567772511</v>
      </c>
      <c r="D360" s="3">
        <v>0.17008812505102211</v>
      </c>
      <c r="E360" s="3">
        <v>8.3044984319087405</v>
      </c>
      <c r="F360" s="3">
        <v>1.002419921564741E-16</v>
      </c>
      <c r="G360" s="3">
        <v>9.5661738630931614E-15</v>
      </c>
      <c r="H360" s="3" t="s">
        <v>824</v>
      </c>
    </row>
    <row r="361" spans="1:8" x14ac:dyDescent="0.35">
      <c r="A361" s="6" t="s">
        <v>1167</v>
      </c>
      <c r="B361" s="3">
        <v>392.36164168692659</v>
      </c>
      <c r="C361" s="3">
        <v>1.487622881414747</v>
      </c>
      <c r="D361" s="3">
        <v>0.17183913673766371</v>
      </c>
      <c r="E361" s="3">
        <v>8.6570667756892288</v>
      </c>
      <c r="F361" s="3">
        <v>4.8405915277409214E-18</v>
      </c>
      <c r="G361" s="3">
        <v>6.2712063510759886E-16</v>
      </c>
      <c r="H361" s="3" t="s">
        <v>824</v>
      </c>
    </row>
    <row r="362" spans="1:8" x14ac:dyDescent="0.35">
      <c r="A362" s="6" t="s">
        <v>1168</v>
      </c>
      <c r="B362" s="3">
        <v>392.17865992139059</v>
      </c>
      <c r="C362" s="3">
        <v>1.2474029237691571</v>
      </c>
      <c r="D362" s="3">
        <v>0.2090378087159831</v>
      </c>
      <c r="E362" s="3">
        <v>5.9673555297548431</v>
      </c>
      <c r="F362" s="3">
        <v>2.4112962374120562E-9</v>
      </c>
      <c r="G362" s="3">
        <v>5.093386760774586E-8</v>
      </c>
      <c r="H362" s="3" t="s">
        <v>824</v>
      </c>
    </row>
    <row r="363" spans="1:8" x14ac:dyDescent="0.35">
      <c r="A363" s="6" t="s">
        <v>1169</v>
      </c>
      <c r="B363" s="3">
        <v>389.90877778558638</v>
      </c>
      <c r="C363" s="3">
        <v>1.2522714871741301</v>
      </c>
      <c r="D363" s="3">
        <v>0.28537861515816942</v>
      </c>
      <c r="E363" s="3">
        <v>4.3881055575242236</v>
      </c>
      <c r="F363" s="3">
        <v>1.1434228034061941E-5</v>
      </c>
      <c r="G363" s="3">
        <v>1.002147501312526E-4</v>
      </c>
      <c r="H363" s="3" t="s">
        <v>824</v>
      </c>
    </row>
    <row r="364" spans="1:8" x14ac:dyDescent="0.35">
      <c r="A364" s="6" t="s">
        <v>1170</v>
      </c>
      <c r="B364" s="3">
        <v>389.84701196254872</v>
      </c>
      <c r="C364" s="3">
        <v>1.1499305335319829</v>
      </c>
      <c r="D364" s="3">
        <v>0.13280247962090011</v>
      </c>
      <c r="E364" s="3">
        <v>8.6589537847078706</v>
      </c>
      <c r="F364" s="3">
        <v>4.7611379173448807E-18</v>
      </c>
      <c r="G364" s="3">
        <v>6.1870191300986528E-16</v>
      </c>
      <c r="H364" s="3" t="s">
        <v>824</v>
      </c>
    </row>
    <row r="365" spans="1:8" x14ac:dyDescent="0.35">
      <c r="A365" s="6" t="s">
        <v>1171</v>
      </c>
      <c r="B365" s="3">
        <v>388.4430396614249</v>
      </c>
      <c r="C365" s="3">
        <v>1.316137735823115</v>
      </c>
      <c r="D365" s="3">
        <v>0.13718245709639551</v>
      </c>
      <c r="E365" s="3">
        <v>9.594067373339799</v>
      </c>
      <c r="F365" s="3">
        <v>8.4679431915122776E-22</v>
      </c>
      <c r="G365" s="3">
        <v>2.6425545639906889E-19</v>
      </c>
      <c r="H365" s="3" t="s">
        <v>824</v>
      </c>
    </row>
    <row r="366" spans="1:8" x14ac:dyDescent="0.35">
      <c r="A366" s="6" t="s">
        <v>1172</v>
      </c>
      <c r="B366" s="3">
        <v>388.14587967635867</v>
      </c>
      <c r="C366" s="3">
        <v>1.193962908644667</v>
      </c>
      <c r="D366" s="3">
        <v>0.27913704982886361</v>
      </c>
      <c r="E366" s="3">
        <v>4.277335844083308</v>
      </c>
      <c r="F366" s="3">
        <v>1.8914333951792579E-5</v>
      </c>
      <c r="G366" s="3">
        <v>1.5565823280865989E-4</v>
      </c>
      <c r="H366" s="3" t="s">
        <v>824</v>
      </c>
    </row>
    <row r="367" spans="1:8" x14ac:dyDescent="0.35">
      <c r="A367" s="6" t="s">
        <v>1173</v>
      </c>
      <c r="B367" s="3">
        <v>384.65341022798481</v>
      </c>
      <c r="C367" s="3">
        <v>1.462480652572949</v>
      </c>
      <c r="D367" s="3">
        <v>0.17536392382189739</v>
      </c>
      <c r="E367" s="3">
        <v>8.3396893768085949</v>
      </c>
      <c r="F367" s="3">
        <v>7.4485936964428509E-17</v>
      </c>
      <c r="G367" s="3">
        <v>7.3206833633108325E-15</v>
      </c>
      <c r="H367" s="3" t="s">
        <v>824</v>
      </c>
    </row>
    <row r="368" spans="1:8" x14ac:dyDescent="0.35">
      <c r="A368" s="6" t="s">
        <v>1174</v>
      </c>
      <c r="B368" s="3">
        <v>382.63918640259681</v>
      </c>
      <c r="C368" s="3">
        <v>1.095010171366801</v>
      </c>
      <c r="D368" s="3">
        <v>0.19465256925612501</v>
      </c>
      <c r="E368" s="3">
        <v>5.6254596358601372</v>
      </c>
      <c r="F368" s="3">
        <v>1.8501466661328829E-8</v>
      </c>
      <c r="G368" s="3">
        <v>3.2712704887170869E-7</v>
      </c>
      <c r="H368" s="3" t="s">
        <v>824</v>
      </c>
    </row>
    <row r="369" spans="1:8" x14ac:dyDescent="0.35">
      <c r="A369" s="6" t="s">
        <v>1175</v>
      </c>
      <c r="B369" s="3">
        <v>381.36445704631728</v>
      </c>
      <c r="C369" s="3">
        <v>1.5933563396436261</v>
      </c>
      <c r="D369" s="3">
        <v>0.20863403956539819</v>
      </c>
      <c r="E369" s="3">
        <v>7.6370871357460066</v>
      </c>
      <c r="F369" s="3">
        <v>2.2219113547627279E-14</v>
      </c>
      <c r="G369" s="3">
        <v>1.29772371789851E-12</v>
      </c>
      <c r="H369" s="3" t="s">
        <v>824</v>
      </c>
    </row>
    <row r="370" spans="1:8" x14ac:dyDescent="0.35">
      <c r="A370" s="6" t="s">
        <v>1176</v>
      </c>
      <c r="B370" s="3">
        <v>380.96302933155488</v>
      </c>
      <c r="C370" s="3">
        <v>1.2751390346955269</v>
      </c>
      <c r="D370" s="3">
        <v>0.16723294660195731</v>
      </c>
      <c r="E370" s="3">
        <v>7.6249271486591326</v>
      </c>
      <c r="F370" s="3">
        <v>2.4417224117108171E-14</v>
      </c>
      <c r="G370" s="3">
        <v>1.406886230025236E-12</v>
      </c>
      <c r="H370" s="3" t="s">
        <v>824</v>
      </c>
    </row>
    <row r="371" spans="1:8" x14ac:dyDescent="0.35">
      <c r="A371" s="6" t="s">
        <v>1177</v>
      </c>
      <c r="B371" s="3">
        <v>380.52811113519368</v>
      </c>
      <c r="C371" s="3">
        <v>1.1913503178145539</v>
      </c>
      <c r="D371" s="3">
        <v>0.1400795244628619</v>
      </c>
      <c r="E371" s="3">
        <v>8.5048141217127426</v>
      </c>
      <c r="F371" s="3">
        <v>1.818867734051984E-17</v>
      </c>
      <c r="G371" s="3">
        <v>2.079199257591564E-15</v>
      </c>
      <c r="H371" s="3" t="s">
        <v>824</v>
      </c>
    </row>
    <row r="372" spans="1:8" x14ac:dyDescent="0.35">
      <c r="A372" s="6" t="s">
        <v>1178</v>
      </c>
      <c r="B372" s="3">
        <v>372.44159496674331</v>
      </c>
      <c r="C372" s="3">
        <v>1.179434976681758</v>
      </c>
      <c r="D372" s="3">
        <v>0.17131928707041291</v>
      </c>
      <c r="E372" s="3">
        <v>6.8844261311746253</v>
      </c>
      <c r="F372" s="3">
        <v>5.8020951384560004E-12</v>
      </c>
      <c r="G372" s="3">
        <v>2.072322251081114E-10</v>
      </c>
      <c r="H372" s="3" t="s">
        <v>824</v>
      </c>
    </row>
    <row r="373" spans="1:8" x14ac:dyDescent="0.35">
      <c r="A373" s="6" t="s">
        <v>1179</v>
      </c>
      <c r="B373" s="3">
        <v>369.96336870221347</v>
      </c>
      <c r="C373" s="3">
        <v>1.8423876737198071</v>
      </c>
      <c r="D373" s="3">
        <v>0.2281811413437759</v>
      </c>
      <c r="E373" s="3">
        <v>8.0742328786237447</v>
      </c>
      <c r="F373" s="3">
        <v>6.7902174141906622E-16</v>
      </c>
      <c r="G373" s="3">
        <v>5.3364368586193642E-14</v>
      </c>
      <c r="H373" s="3" t="s">
        <v>824</v>
      </c>
    </row>
    <row r="374" spans="1:8" x14ac:dyDescent="0.35">
      <c r="A374" s="6" t="s">
        <v>1180</v>
      </c>
      <c r="B374" s="3">
        <v>369.59955215832531</v>
      </c>
      <c r="C374" s="3">
        <v>1.0156613205828851</v>
      </c>
      <c r="D374" s="3">
        <v>0.15635771299116741</v>
      </c>
      <c r="E374" s="3">
        <v>6.4957545179767369</v>
      </c>
      <c r="F374" s="3">
        <v>8.261828099694259E-11</v>
      </c>
      <c r="G374" s="3">
        <v>2.356357149741352E-9</v>
      </c>
      <c r="H374" s="3" t="s">
        <v>824</v>
      </c>
    </row>
    <row r="375" spans="1:8" x14ac:dyDescent="0.35">
      <c r="A375" s="6" t="s">
        <v>1181</v>
      </c>
      <c r="B375" s="3">
        <v>366.27909111113388</v>
      </c>
      <c r="C375" s="3">
        <v>2.6426231267551898</v>
      </c>
      <c r="D375" s="3">
        <v>0.22012098145418599</v>
      </c>
      <c r="E375" s="3">
        <v>12.00532138870734</v>
      </c>
      <c r="F375" s="3">
        <v>3.3316711519957547E-33</v>
      </c>
      <c r="G375" s="3">
        <v>1.7804867095159319E-29</v>
      </c>
      <c r="H375" s="3" t="s">
        <v>824</v>
      </c>
    </row>
    <row r="376" spans="1:8" x14ac:dyDescent="0.35">
      <c r="A376" s="6" t="s">
        <v>1182</v>
      </c>
      <c r="B376" s="3">
        <v>364.36319200964073</v>
      </c>
      <c r="C376" s="3">
        <v>1.230426423172946</v>
      </c>
      <c r="D376" s="3">
        <v>0.19155145955622549</v>
      </c>
      <c r="E376" s="3">
        <v>6.4234771482479003</v>
      </c>
      <c r="F376" s="3">
        <v>1.3319614800821919E-10</v>
      </c>
      <c r="G376" s="3">
        <v>3.6762652781119398E-9</v>
      </c>
      <c r="H376" s="3" t="s">
        <v>824</v>
      </c>
    </row>
    <row r="377" spans="1:8" x14ac:dyDescent="0.35">
      <c r="A377" s="6" t="s">
        <v>1183</v>
      </c>
      <c r="B377" s="3">
        <v>363.85637763884739</v>
      </c>
      <c r="C377" s="3">
        <v>1.057344021577699</v>
      </c>
      <c r="D377" s="3">
        <v>0.1317417277791538</v>
      </c>
      <c r="E377" s="3">
        <v>8.0258854912711115</v>
      </c>
      <c r="F377" s="3">
        <v>1.0079621028956151E-15</v>
      </c>
      <c r="G377" s="3">
        <v>7.5735331784000413E-14</v>
      </c>
      <c r="H377" s="3" t="s">
        <v>824</v>
      </c>
    </row>
    <row r="378" spans="1:8" x14ac:dyDescent="0.35">
      <c r="A378" s="6" t="s">
        <v>1184</v>
      </c>
      <c r="B378" s="3">
        <v>359.89065865452778</v>
      </c>
      <c r="C378" s="3">
        <v>1.05901952670782</v>
      </c>
      <c r="D378" s="3">
        <v>0.13813878726269899</v>
      </c>
      <c r="E378" s="3">
        <v>7.6663444619205956</v>
      </c>
      <c r="F378" s="3">
        <v>1.769675318980225E-14</v>
      </c>
      <c r="G378" s="3">
        <v>1.056688951289966E-12</v>
      </c>
      <c r="H378" s="3" t="s">
        <v>824</v>
      </c>
    </row>
    <row r="379" spans="1:8" x14ac:dyDescent="0.35">
      <c r="A379" s="6" t="s">
        <v>1185</v>
      </c>
      <c r="B379" s="3">
        <v>359.10920781948369</v>
      </c>
      <c r="C379" s="3">
        <v>1.0293714258803801</v>
      </c>
      <c r="D379" s="3">
        <v>0.14118297080039749</v>
      </c>
      <c r="E379" s="3">
        <v>7.2910452304881108</v>
      </c>
      <c r="F379" s="3">
        <v>3.0755948248546509E-13</v>
      </c>
      <c r="G379" s="3">
        <v>1.409334464598188E-11</v>
      </c>
      <c r="H379" s="3" t="s">
        <v>824</v>
      </c>
    </row>
    <row r="380" spans="1:8" x14ac:dyDescent="0.35">
      <c r="A380" s="6" t="s">
        <v>1186</v>
      </c>
      <c r="B380" s="3">
        <v>356.48933892621221</v>
      </c>
      <c r="C380" s="3">
        <v>1.134405148962798</v>
      </c>
      <c r="D380" s="3">
        <v>0.1210302499155427</v>
      </c>
      <c r="E380" s="3">
        <v>9.3729059450377772</v>
      </c>
      <c r="F380" s="3">
        <v>7.0562497003011057E-21</v>
      </c>
      <c r="G380" s="3">
        <v>1.729693348920008E-18</v>
      </c>
      <c r="H380" s="3" t="s">
        <v>824</v>
      </c>
    </row>
    <row r="381" spans="1:8" x14ac:dyDescent="0.35">
      <c r="A381" s="6" t="s">
        <v>1187</v>
      </c>
      <c r="B381" s="3">
        <v>351.28266878364002</v>
      </c>
      <c r="C381" s="3">
        <v>1.12733185794866</v>
      </c>
      <c r="D381" s="3">
        <v>0.15543113843207201</v>
      </c>
      <c r="E381" s="3">
        <v>7.2529344462167584</v>
      </c>
      <c r="F381" s="3">
        <v>4.078375034672871E-13</v>
      </c>
      <c r="G381" s="3">
        <v>1.8219724958972762E-11</v>
      </c>
      <c r="H381" s="3" t="s">
        <v>824</v>
      </c>
    </row>
    <row r="382" spans="1:8" x14ac:dyDescent="0.35">
      <c r="A382" s="6" t="s">
        <v>1188</v>
      </c>
      <c r="B382" s="3">
        <v>350.3721698686565</v>
      </c>
      <c r="C382" s="3">
        <v>1.4101454648125871</v>
      </c>
      <c r="D382" s="3">
        <v>0.20144782559147009</v>
      </c>
      <c r="E382" s="3">
        <v>7.0000530443665232</v>
      </c>
      <c r="F382" s="3">
        <v>2.5586561767518499E-12</v>
      </c>
      <c r="G382" s="3">
        <v>9.8549754526731384E-11</v>
      </c>
      <c r="H382" s="3" t="s">
        <v>824</v>
      </c>
    </row>
    <row r="383" spans="1:8" x14ac:dyDescent="0.35">
      <c r="A383" s="6" t="s">
        <v>1189</v>
      </c>
      <c r="B383" s="3">
        <v>349.86132717240702</v>
      </c>
      <c r="C383" s="3">
        <v>1.1613843323448829</v>
      </c>
      <c r="D383" s="3">
        <v>0.16153972441292411</v>
      </c>
      <c r="E383" s="3">
        <v>7.1894658516079879</v>
      </c>
      <c r="F383" s="3">
        <v>6.5045285374019291E-13</v>
      </c>
      <c r="G383" s="3">
        <v>2.817508698678264E-11</v>
      </c>
      <c r="H383" s="3" t="s">
        <v>824</v>
      </c>
    </row>
    <row r="384" spans="1:8" x14ac:dyDescent="0.35">
      <c r="A384" s="6" t="s">
        <v>1190</v>
      </c>
      <c r="B384" s="3">
        <v>345.45061295563482</v>
      </c>
      <c r="C384" s="3">
        <v>1.269872061017816</v>
      </c>
      <c r="D384" s="3">
        <v>0.15583218531073051</v>
      </c>
      <c r="E384" s="3">
        <v>8.1489716548971067</v>
      </c>
      <c r="F384" s="3">
        <v>3.6703196092659081E-16</v>
      </c>
      <c r="G384" s="3">
        <v>3.0588143129618971E-14</v>
      </c>
      <c r="H384" s="3" t="s">
        <v>824</v>
      </c>
    </row>
    <row r="385" spans="1:8" x14ac:dyDescent="0.35">
      <c r="A385" s="6" t="s">
        <v>1191</v>
      </c>
      <c r="B385" s="3">
        <v>339.2058986778037</v>
      </c>
      <c r="C385" s="3">
        <v>1.066906147681316</v>
      </c>
      <c r="D385" s="3">
        <v>0.12566290615160869</v>
      </c>
      <c r="E385" s="3">
        <v>8.490223410829957</v>
      </c>
      <c r="F385" s="3">
        <v>2.0624023945051069E-17</v>
      </c>
      <c r="G385" s="3">
        <v>2.31427531685766E-15</v>
      </c>
      <c r="H385" s="3" t="s">
        <v>824</v>
      </c>
    </row>
    <row r="386" spans="1:8" x14ac:dyDescent="0.35">
      <c r="A386" s="6" t="s">
        <v>1192</v>
      </c>
      <c r="B386" s="3">
        <v>336.77363359803581</v>
      </c>
      <c r="C386" s="3">
        <v>1.5651988722103849</v>
      </c>
      <c r="D386" s="3">
        <v>0.18444810624172811</v>
      </c>
      <c r="E386" s="3">
        <v>8.4858495112935266</v>
      </c>
      <c r="F386" s="3">
        <v>2.1414843979337651E-17</v>
      </c>
      <c r="G386" s="3">
        <v>2.3842417308557878E-15</v>
      </c>
      <c r="H386" s="3" t="s">
        <v>824</v>
      </c>
    </row>
    <row r="387" spans="1:8" x14ac:dyDescent="0.35">
      <c r="A387" s="6" t="s">
        <v>1193</v>
      </c>
      <c r="B387" s="3">
        <v>335.26030049142469</v>
      </c>
      <c r="C387" s="3">
        <v>1.0380997414851041</v>
      </c>
      <c r="D387" s="3">
        <v>0.14040984812414459</v>
      </c>
      <c r="E387" s="3">
        <v>7.3933542080841708</v>
      </c>
      <c r="F387" s="3">
        <v>1.4317041556210731E-13</v>
      </c>
      <c r="G387" s="3">
        <v>7.0275140947494526E-12</v>
      </c>
      <c r="H387" s="3" t="s">
        <v>824</v>
      </c>
    </row>
    <row r="388" spans="1:8" x14ac:dyDescent="0.35">
      <c r="A388" s="6" t="s">
        <v>1194</v>
      </c>
      <c r="B388" s="3">
        <v>334.22075768175438</v>
      </c>
      <c r="C388" s="3">
        <v>1.2036408164018491</v>
      </c>
      <c r="D388" s="3">
        <v>0.14552717192414469</v>
      </c>
      <c r="E388" s="3">
        <v>8.2709008942277862</v>
      </c>
      <c r="F388" s="3">
        <v>1.3295053349129371E-16</v>
      </c>
      <c r="G388" s="3">
        <v>1.2408003782902049E-14</v>
      </c>
      <c r="H388" s="3" t="s">
        <v>824</v>
      </c>
    </row>
    <row r="389" spans="1:8" x14ac:dyDescent="0.35">
      <c r="A389" s="6" t="s">
        <v>1195</v>
      </c>
      <c r="B389" s="3">
        <v>332.54049835611158</v>
      </c>
      <c r="C389" s="3">
        <v>1.09261964308707</v>
      </c>
      <c r="D389" s="3">
        <v>0.13446092187920511</v>
      </c>
      <c r="E389" s="3">
        <v>8.1259270561051213</v>
      </c>
      <c r="F389" s="3">
        <v>4.4395597408701928E-16</v>
      </c>
      <c r="G389" s="3">
        <v>3.6291490937174637E-14</v>
      </c>
      <c r="H389" s="3" t="s">
        <v>824</v>
      </c>
    </row>
    <row r="390" spans="1:8" x14ac:dyDescent="0.35">
      <c r="A390" s="6" t="s">
        <v>1196</v>
      </c>
      <c r="B390" s="3">
        <v>332.11261556679648</v>
      </c>
      <c r="C390" s="3">
        <v>1.0453373988715231</v>
      </c>
      <c r="D390" s="3">
        <v>0.13439748242913599</v>
      </c>
      <c r="E390" s="3">
        <v>7.7779537233720122</v>
      </c>
      <c r="F390" s="3">
        <v>7.3707020035439995E-15</v>
      </c>
      <c r="G390" s="3">
        <v>4.7032779516047251E-13</v>
      </c>
      <c r="H390" s="3" t="s">
        <v>824</v>
      </c>
    </row>
    <row r="391" spans="1:8" x14ac:dyDescent="0.35">
      <c r="A391" s="6" t="s">
        <v>1197</v>
      </c>
      <c r="B391" s="3">
        <v>331.49500229904658</v>
      </c>
      <c r="C391" s="3">
        <v>1.1087371694513219</v>
      </c>
      <c r="D391" s="3">
        <v>0.17490928802178851</v>
      </c>
      <c r="E391" s="3">
        <v>6.3389267773659093</v>
      </c>
      <c r="F391" s="3">
        <v>2.313711585394522E-10</v>
      </c>
      <c r="G391" s="3">
        <v>6.0500373951297846E-9</v>
      </c>
      <c r="H391" s="3" t="s">
        <v>824</v>
      </c>
    </row>
    <row r="392" spans="1:8" x14ac:dyDescent="0.35">
      <c r="A392" s="6" t="s">
        <v>1198</v>
      </c>
      <c r="B392" s="3">
        <v>329.77363425671632</v>
      </c>
      <c r="C392" s="3">
        <v>1.5096889017187769</v>
      </c>
      <c r="D392" s="3">
        <v>0.1472754122556971</v>
      </c>
      <c r="E392" s="3">
        <v>10.250787138165879</v>
      </c>
      <c r="F392" s="3">
        <v>1.1738367750892411E-24</v>
      </c>
      <c r="G392" s="3">
        <v>7.7207759454446661E-22</v>
      </c>
      <c r="H392" s="3" t="s">
        <v>824</v>
      </c>
    </row>
    <row r="393" spans="1:8" x14ac:dyDescent="0.35">
      <c r="A393" s="6" t="s">
        <v>1199</v>
      </c>
      <c r="B393" s="3">
        <v>327.27439512906182</v>
      </c>
      <c r="C393" s="3">
        <v>1.6336231250097579</v>
      </c>
      <c r="D393" s="3">
        <v>0.23181100166200869</v>
      </c>
      <c r="E393" s="3">
        <v>7.0472199908426116</v>
      </c>
      <c r="F393" s="3">
        <v>1.8252763003814029E-12</v>
      </c>
      <c r="G393" s="3">
        <v>7.1988964640411565E-11</v>
      </c>
      <c r="H393" s="3" t="s">
        <v>824</v>
      </c>
    </row>
    <row r="394" spans="1:8" x14ac:dyDescent="0.35">
      <c r="A394" s="6" t="s">
        <v>1200</v>
      </c>
      <c r="B394" s="3">
        <v>325.13335390680032</v>
      </c>
      <c r="C394" s="3">
        <v>1.248731231750104</v>
      </c>
      <c r="D394" s="3">
        <v>0.19913772634333779</v>
      </c>
      <c r="E394" s="3">
        <v>6.2706914188481733</v>
      </c>
      <c r="F394" s="3">
        <v>3.5944835429217808E-10</v>
      </c>
      <c r="G394" s="3">
        <v>9.0663690212704962E-9</v>
      </c>
      <c r="H394" s="3" t="s">
        <v>824</v>
      </c>
    </row>
    <row r="395" spans="1:8" x14ac:dyDescent="0.35">
      <c r="A395" s="6" t="s">
        <v>1201</v>
      </c>
      <c r="B395" s="3">
        <v>324.9709273113391</v>
      </c>
      <c r="C395" s="3">
        <v>1.040230688277415</v>
      </c>
      <c r="D395" s="3">
        <v>0.13856416131326779</v>
      </c>
      <c r="E395" s="3">
        <v>7.507213109208279</v>
      </c>
      <c r="F395" s="3">
        <v>6.0399360037866802E-14</v>
      </c>
      <c r="G395" s="3">
        <v>3.2237875651671899E-12</v>
      </c>
      <c r="H395" s="3" t="s">
        <v>824</v>
      </c>
    </row>
    <row r="396" spans="1:8" x14ac:dyDescent="0.35">
      <c r="A396" s="6" t="s">
        <v>1202</v>
      </c>
      <c r="B396" s="3">
        <v>321.22580393023571</v>
      </c>
      <c r="C396" s="3">
        <v>1.1307427141260691</v>
      </c>
      <c r="D396" s="3">
        <v>0.22485414143568819</v>
      </c>
      <c r="E396" s="3">
        <v>5.0287831342856482</v>
      </c>
      <c r="F396" s="3">
        <v>4.9360225944248796E-7</v>
      </c>
      <c r="G396" s="3">
        <v>6.1668548795864082E-6</v>
      </c>
      <c r="H396" s="3" t="s">
        <v>824</v>
      </c>
    </row>
    <row r="397" spans="1:8" x14ac:dyDescent="0.35">
      <c r="A397" s="6" t="s">
        <v>1203</v>
      </c>
      <c r="B397" s="3">
        <v>317.82658912748082</v>
      </c>
      <c r="C397" s="3">
        <v>1.3017645861907721</v>
      </c>
      <c r="D397" s="3">
        <v>0.21029429966667501</v>
      </c>
      <c r="E397" s="3">
        <v>6.1902038631295362</v>
      </c>
      <c r="F397" s="3">
        <v>6.0086452677942827E-10</v>
      </c>
      <c r="G397" s="3">
        <v>1.4369733452000731E-8</v>
      </c>
      <c r="H397" s="3" t="s">
        <v>824</v>
      </c>
    </row>
    <row r="398" spans="1:8" x14ac:dyDescent="0.35">
      <c r="A398" s="6" t="s">
        <v>1204</v>
      </c>
      <c r="B398" s="3">
        <v>317.40457392117071</v>
      </c>
      <c r="C398" s="3">
        <v>1.116995198455659</v>
      </c>
      <c r="D398" s="3">
        <v>0.1146358678002368</v>
      </c>
      <c r="E398" s="3">
        <v>9.7438543441056549</v>
      </c>
      <c r="F398" s="3">
        <v>1.959768678694347E-22</v>
      </c>
      <c r="G398" s="3">
        <v>7.2857382887147305E-20</v>
      </c>
      <c r="H398" s="3" t="s">
        <v>824</v>
      </c>
    </row>
    <row r="399" spans="1:8" x14ac:dyDescent="0.35">
      <c r="A399" s="6" t="s">
        <v>1205</v>
      </c>
      <c r="B399" s="3">
        <v>312.6585387550918</v>
      </c>
      <c r="C399" s="3">
        <v>1.0028255683731251</v>
      </c>
      <c r="D399" s="3">
        <v>0.1161595433854359</v>
      </c>
      <c r="E399" s="3">
        <v>8.6331741598328282</v>
      </c>
      <c r="F399" s="3">
        <v>5.9672473444743793E-18</v>
      </c>
      <c r="G399" s="3">
        <v>7.6382552610273391E-16</v>
      </c>
      <c r="H399" s="3" t="s">
        <v>824</v>
      </c>
    </row>
    <row r="400" spans="1:8" x14ac:dyDescent="0.35">
      <c r="A400" s="6" t="s">
        <v>1206</v>
      </c>
      <c r="B400" s="3">
        <v>311.36711998474419</v>
      </c>
      <c r="C400" s="3">
        <v>1.005155702794863</v>
      </c>
      <c r="D400" s="3">
        <v>0.13109153871844831</v>
      </c>
      <c r="E400" s="3">
        <v>7.667586425647845</v>
      </c>
      <c r="F400" s="3">
        <v>1.7526292795918649E-14</v>
      </c>
      <c r="G400" s="3">
        <v>1.048102519398095E-12</v>
      </c>
      <c r="H400" s="3" t="s">
        <v>824</v>
      </c>
    </row>
    <row r="401" spans="1:8" x14ac:dyDescent="0.35">
      <c r="A401" s="6" t="s">
        <v>1207</v>
      </c>
      <c r="B401" s="3">
        <v>308.9813537681884</v>
      </c>
      <c r="C401" s="3">
        <v>1.5271977218585731</v>
      </c>
      <c r="D401" s="3">
        <v>0.1756345506302599</v>
      </c>
      <c r="E401" s="3">
        <v>8.6953148818285744</v>
      </c>
      <c r="F401" s="3">
        <v>3.4586926956067799E-18</v>
      </c>
      <c r="G401" s="3">
        <v>4.5780027496989688E-16</v>
      </c>
      <c r="H401" s="3" t="s">
        <v>824</v>
      </c>
    </row>
    <row r="402" spans="1:8" x14ac:dyDescent="0.35">
      <c r="A402" s="6" t="s">
        <v>1208</v>
      </c>
      <c r="B402" s="3">
        <v>308.78812042575629</v>
      </c>
      <c r="C402" s="3">
        <v>1.246501715078455</v>
      </c>
      <c r="D402" s="3">
        <v>0.14817005902138641</v>
      </c>
      <c r="E402" s="3">
        <v>8.412642360482149</v>
      </c>
      <c r="F402" s="3">
        <v>4.008758329841067E-17</v>
      </c>
      <c r="G402" s="3">
        <v>4.2109691615649912E-15</v>
      </c>
      <c r="H402" s="3" t="s">
        <v>824</v>
      </c>
    </row>
    <row r="403" spans="1:8" x14ac:dyDescent="0.35">
      <c r="A403" s="6" t="s">
        <v>1209</v>
      </c>
      <c r="B403" s="3">
        <v>308.09924935319839</v>
      </c>
      <c r="C403" s="3">
        <v>1.4101373804768229</v>
      </c>
      <c r="D403" s="3">
        <v>0.2143601870761857</v>
      </c>
      <c r="E403" s="3">
        <v>6.5783548694872422</v>
      </c>
      <c r="F403" s="3">
        <v>4.7568185228616452E-11</v>
      </c>
      <c r="G403" s="3">
        <v>1.4362165417224851E-9</v>
      </c>
      <c r="H403" s="3" t="s">
        <v>824</v>
      </c>
    </row>
    <row r="404" spans="1:8" x14ac:dyDescent="0.35">
      <c r="A404" s="6" t="s">
        <v>1210</v>
      </c>
      <c r="B404" s="3">
        <v>302.45243388108008</v>
      </c>
      <c r="C404" s="3">
        <v>1.109915932791036</v>
      </c>
      <c r="D404" s="3">
        <v>0.17084647593396521</v>
      </c>
      <c r="E404" s="3">
        <v>6.496569078896516</v>
      </c>
      <c r="F404" s="3">
        <v>8.2172393894284907E-11</v>
      </c>
      <c r="G404" s="3">
        <v>2.347183655951979E-9</v>
      </c>
      <c r="H404" s="3" t="s">
        <v>824</v>
      </c>
    </row>
    <row r="405" spans="1:8" x14ac:dyDescent="0.35">
      <c r="A405" s="6" t="s">
        <v>1211</v>
      </c>
      <c r="B405" s="3">
        <v>302.06262787684898</v>
      </c>
      <c r="C405" s="3">
        <v>1.035823921142341</v>
      </c>
      <c r="D405" s="3">
        <v>0.15222983499898921</v>
      </c>
      <c r="E405" s="3">
        <v>6.8043424020607954</v>
      </c>
      <c r="F405" s="3">
        <v>1.0151184434547401E-11</v>
      </c>
      <c r="G405" s="3">
        <v>3.4803014284699658E-10</v>
      </c>
      <c r="H405" s="3" t="s">
        <v>824</v>
      </c>
    </row>
    <row r="406" spans="1:8" x14ac:dyDescent="0.35">
      <c r="A406" s="6" t="s">
        <v>1212</v>
      </c>
      <c r="B406" s="3">
        <v>301.64269662518382</v>
      </c>
      <c r="C406" s="3">
        <v>1.338590863658321</v>
      </c>
      <c r="D406" s="3">
        <v>0.14919312256768191</v>
      </c>
      <c r="E406" s="3">
        <v>8.9722022075854468</v>
      </c>
      <c r="F406" s="3">
        <v>2.906442333332336E-19</v>
      </c>
      <c r="G406" s="3">
        <v>4.970365163078295E-17</v>
      </c>
      <c r="H406" s="3" t="s">
        <v>824</v>
      </c>
    </row>
    <row r="407" spans="1:8" x14ac:dyDescent="0.35">
      <c r="A407" s="6" t="s">
        <v>315</v>
      </c>
      <c r="B407" s="3">
        <v>301.62684557307171</v>
      </c>
      <c r="C407" s="3">
        <v>1.9734004271340591</v>
      </c>
      <c r="D407" s="3">
        <v>0.32311048995659408</v>
      </c>
      <c r="E407" s="3">
        <v>6.1075096243367417</v>
      </c>
      <c r="F407" s="3">
        <v>1.011977118868011E-9</v>
      </c>
      <c r="G407" s="3">
        <v>2.3223326764876049E-8</v>
      </c>
      <c r="H407" s="3" t="s">
        <v>824</v>
      </c>
    </row>
    <row r="408" spans="1:8" x14ac:dyDescent="0.35">
      <c r="A408" s="6" t="s">
        <v>1213</v>
      </c>
      <c r="B408" s="3">
        <v>299.05327850539652</v>
      </c>
      <c r="C408" s="3">
        <v>1.096870698195614</v>
      </c>
      <c r="D408" s="3">
        <v>0.1347368604826687</v>
      </c>
      <c r="E408" s="3">
        <v>8.1408361028028047</v>
      </c>
      <c r="F408" s="3">
        <v>3.9255749367357592E-16</v>
      </c>
      <c r="G408" s="3">
        <v>3.2275020244281517E-14</v>
      </c>
      <c r="H408" s="3" t="s">
        <v>824</v>
      </c>
    </row>
    <row r="409" spans="1:8" x14ac:dyDescent="0.35">
      <c r="A409" s="6" t="s">
        <v>19</v>
      </c>
      <c r="B409" s="3">
        <v>298.90240459780432</v>
      </c>
      <c r="C409" s="3">
        <v>3.0995156369102719</v>
      </c>
      <c r="D409" s="3">
        <v>0.24218227665887629</v>
      </c>
      <c r="E409" s="3">
        <v>12.798276074000521</v>
      </c>
      <c r="F409" s="3">
        <v>1.6763129464194299E-37</v>
      </c>
      <c r="G409" s="3">
        <v>1.194456789971165E-33</v>
      </c>
      <c r="H409" s="3" t="s">
        <v>824</v>
      </c>
    </row>
    <row r="410" spans="1:8" x14ac:dyDescent="0.35">
      <c r="A410" s="6" t="s">
        <v>1214</v>
      </c>
      <c r="B410" s="3">
        <v>298.50236493187731</v>
      </c>
      <c r="C410" s="3">
        <v>1.3493594808367979</v>
      </c>
      <c r="D410" s="3">
        <v>0.15817583671839741</v>
      </c>
      <c r="E410" s="3">
        <v>8.5307560802670572</v>
      </c>
      <c r="F410" s="3">
        <v>1.453943069558078E-17</v>
      </c>
      <c r="G410" s="3">
        <v>1.7030254261045621E-15</v>
      </c>
      <c r="H410" s="3" t="s">
        <v>824</v>
      </c>
    </row>
    <row r="411" spans="1:8" x14ac:dyDescent="0.35">
      <c r="A411" s="6" t="s">
        <v>121</v>
      </c>
      <c r="B411" s="3">
        <v>296.01271569454752</v>
      </c>
      <c r="C411" s="3">
        <v>1.352947604387984</v>
      </c>
      <c r="D411" s="3">
        <v>0.19068504027716879</v>
      </c>
      <c r="E411" s="3">
        <v>7.0951953148575164</v>
      </c>
      <c r="F411" s="3">
        <v>1.2916893039405331E-12</v>
      </c>
      <c r="G411" s="3">
        <v>5.2694267949780168E-11</v>
      </c>
      <c r="H411" s="3" t="s">
        <v>824</v>
      </c>
    </row>
    <row r="412" spans="1:8" x14ac:dyDescent="0.35">
      <c r="A412" s="6" t="s">
        <v>1215</v>
      </c>
      <c r="B412" s="3">
        <v>295.07487333277157</v>
      </c>
      <c r="C412" s="3">
        <v>1.075122200185763</v>
      </c>
      <c r="D412" s="3">
        <v>0.18130418108294599</v>
      </c>
      <c r="E412" s="3">
        <v>5.9299360542264541</v>
      </c>
      <c r="F412" s="3">
        <v>3.030526780018078E-9</v>
      </c>
      <c r="G412" s="3">
        <v>6.2651891405277021E-8</v>
      </c>
      <c r="H412" s="3" t="s">
        <v>824</v>
      </c>
    </row>
    <row r="413" spans="1:8" x14ac:dyDescent="0.35">
      <c r="A413" s="6" t="s">
        <v>1216</v>
      </c>
      <c r="B413" s="3">
        <v>293.90891795326178</v>
      </c>
      <c r="C413" s="3">
        <v>1.9173319465194509</v>
      </c>
      <c r="D413" s="3">
        <v>0.1983330113905164</v>
      </c>
      <c r="E413" s="3">
        <v>9.6672355906714742</v>
      </c>
      <c r="F413" s="3">
        <v>4.1544839265804812E-22</v>
      </c>
      <c r="G413" s="3">
        <v>1.449638162589277E-19</v>
      </c>
      <c r="H413" s="3" t="s">
        <v>824</v>
      </c>
    </row>
    <row r="414" spans="1:8" x14ac:dyDescent="0.35">
      <c r="A414" s="6" t="s">
        <v>1217</v>
      </c>
      <c r="B414" s="3">
        <v>293.74779694809439</v>
      </c>
      <c r="C414" s="3">
        <v>1.210470087258005</v>
      </c>
      <c r="D414" s="3">
        <v>0.1943585991676568</v>
      </c>
      <c r="E414" s="3">
        <v>6.2280243449060562</v>
      </c>
      <c r="F414" s="3">
        <v>4.7235368251339882E-10</v>
      </c>
      <c r="G414" s="3">
        <v>1.159273076262649E-8</v>
      </c>
      <c r="H414" s="3" t="s">
        <v>824</v>
      </c>
    </row>
    <row r="415" spans="1:8" x14ac:dyDescent="0.35">
      <c r="A415" s="6" t="s">
        <v>1218</v>
      </c>
      <c r="B415" s="3">
        <v>292.89817407631148</v>
      </c>
      <c r="C415" s="3">
        <v>1.32787078979182</v>
      </c>
      <c r="D415" s="3">
        <v>0.18222674988827631</v>
      </c>
      <c r="E415" s="3">
        <v>7.2869147400474477</v>
      </c>
      <c r="F415" s="3">
        <v>3.1713345632108332E-13</v>
      </c>
      <c r="G415" s="3">
        <v>1.4485477198819741E-11</v>
      </c>
      <c r="H415" s="3" t="s">
        <v>824</v>
      </c>
    </row>
    <row r="416" spans="1:8" x14ac:dyDescent="0.35">
      <c r="A416" s="6" t="s">
        <v>1219</v>
      </c>
      <c r="B416" s="3">
        <v>292.46630032650131</v>
      </c>
      <c r="C416" s="3">
        <v>1.632552936347023</v>
      </c>
      <c r="D416" s="3">
        <v>0.19430937666601311</v>
      </c>
      <c r="E416" s="3">
        <v>8.4018227239394765</v>
      </c>
      <c r="F416" s="3">
        <v>4.3960113430538859E-17</v>
      </c>
      <c r="G416" s="3">
        <v>4.5839676329166537E-15</v>
      </c>
      <c r="H416" s="3" t="s">
        <v>824</v>
      </c>
    </row>
    <row r="417" spans="1:8" x14ac:dyDescent="0.35">
      <c r="A417" s="6" t="s">
        <v>1220</v>
      </c>
      <c r="B417" s="3">
        <v>290.98502805340792</v>
      </c>
      <c r="C417" s="3">
        <v>1.2158834542875321</v>
      </c>
      <c r="D417" s="3">
        <v>0.12113490655099329</v>
      </c>
      <c r="E417" s="3">
        <v>10.037432552735661</v>
      </c>
      <c r="F417" s="3">
        <v>1.0435493771887561E-23</v>
      </c>
      <c r="G417" s="3">
        <v>5.508008212709988E-21</v>
      </c>
      <c r="H417" s="3" t="s">
        <v>824</v>
      </c>
    </row>
    <row r="418" spans="1:8" x14ac:dyDescent="0.35">
      <c r="A418" s="6" t="s">
        <v>1221</v>
      </c>
      <c r="B418" s="3">
        <v>285.98924847213277</v>
      </c>
      <c r="C418" s="3">
        <v>1.6588873411500631</v>
      </c>
      <c r="D418" s="3">
        <v>0.23132390490387139</v>
      </c>
      <c r="E418" s="3">
        <v>7.1712750216603292</v>
      </c>
      <c r="F418" s="3">
        <v>7.4302465254607582E-13</v>
      </c>
      <c r="G418" s="3">
        <v>3.173479817213025E-11</v>
      </c>
      <c r="H418" s="3" t="s">
        <v>824</v>
      </c>
    </row>
    <row r="419" spans="1:8" x14ac:dyDescent="0.35">
      <c r="A419" s="6" t="s">
        <v>1222</v>
      </c>
      <c r="B419" s="3">
        <v>285.20252118892932</v>
      </c>
      <c r="C419" s="3">
        <v>1.472123647778794</v>
      </c>
      <c r="D419" s="3">
        <v>0.1806717275582552</v>
      </c>
      <c r="E419" s="3">
        <v>8.148057627356927</v>
      </c>
      <c r="F419" s="3">
        <v>3.6981612399442108E-16</v>
      </c>
      <c r="G419" s="3">
        <v>3.0760211574189657E-14</v>
      </c>
      <c r="H419" s="3" t="s">
        <v>824</v>
      </c>
    </row>
    <row r="420" spans="1:8" x14ac:dyDescent="0.35">
      <c r="A420" s="6" t="s">
        <v>1223</v>
      </c>
      <c r="B420" s="3">
        <v>282.8578544311419</v>
      </c>
      <c r="C420" s="3">
        <v>1.4407773038302749</v>
      </c>
      <c r="D420" s="3">
        <v>0.182155942477913</v>
      </c>
      <c r="E420" s="3">
        <v>7.9095816706884188</v>
      </c>
      <c r="F420" s="3">
        <v>2.5825523164695561E-15</v>
      </c>
      <c r="G420" s="3">
        <v>1.7976194474543699E-13</v>
      </c>
      <c r="H420" s="3" t="s">
        <v>824</v>
      </c>
    </row>
    <row r="421" spans="1:8" x14ac:dyDescent="0.35">
      <c r="A421" s="6" t="s">
        <v>1224</v>
      </c>
      <c r="B421" s="3">
        <v>282.09595548245312</v>
      </c>
      <c r="C421" s="3">
        <v>1.1102930988481521</v>
      </c>
      <c r="D421" s="3">
        <v>0.21528055198064</v>
      </c>
      <c r="E421" s="3">
        <v>5.1574240619189764</v>
      </c>
      <c r="F421" s="3">
        <v>2.503703370317497E-7</v>
      </c>
      <c r="G421" s="3">
        <v>3.337724670757218E-6</v>
      </c>
      <c r="H421" s="3" t="s">
        <v>824</v>
      </c>
    </row>
    <row r="422" spans="1:8" x14ac:dyDescent="0.35">
      <c r="A422" s="6" t="s">
        <v>1225</v>
      </c>
      <c r="B422" s="3">
        <v>281.67535650651371</v>
      </c>
      <c r="C422" s="3">
        <v>1.034863503020597</v>
      </c>
      <c r="D422" s="3">
        <v>0.23914491585166739</v>
      </c>
      <c r="E422" s="3">
        <v>4.3273489605042821</v>
      </c>
      <c r="F422" s="3">
        <v>1.509147643716051E-5</v>
      </c>
      <c r="G422" s="3">
        <v>1.279408867971293E-4</v>
      </c>
      <c r="H422" s="3" t="s">
        <v>824</v>
      </c>
    </row>
    <row r="423" spans="1:8" x14ac:dyDescent="0.35">
      <c r="A423" s="6" t="s">
        <v>1226</v>
      </c>
      <c r="B423" s="3">
        <v>281.00870094721478</v>
      </c>
      <c r="C423" s="3">
        <v>1.4636742886778979</v>
      </c>
      <c r="D423" s="3">
        <v>0.1751147703253674</v>
      </c>
      <c r="E423" s="3">
        <v>8.3583714038419288</v>
      </c>
      <c r="F423" s="3">
        <v>6.358998116879751E-17</v>
      </c>
      <c r="G423" s="3">
        <v>6.3668910185236533E-15</v>
      </c>
      <c r="H423" s="3" t="s">
        <v>824</v>
      </c>
    </row>
    <row r="424" spans="1:8" x14ac:dyDescent="0.35">
      <c r="A424" s="6" t="s">
        <v>1227</v>
      </c>
      <c r="B424" s="3">
        <v>280.94798082103262</v>
      </c>
      <c r="C424" s="3">
        <v>1.0247135005035679</v>
      </c>
      <c r="D424" s="3">
        <v>0.26722525727351082</v>
      </c>
      <c r="E424" s="3">
        <v>3.8346431432368391</v>
      </c>
      <c r="F424" s="3">
        <v>1.257467251253504E-4</v>
      </c>
      <c r="G424" s="3">
        <v>8.0976799808466719E-4</v>
      </c>
      <c r="H424" s="3" t="s">
        <v>824</v>
      </c>
    </row>
    <row r="425" spans="1:8" x14ac:dyDescent="0.35">
      <c r="A425" s="6" t="s">
        <v>1228</v>
      </c>
      <c r="B425" s="3">
        <v>276.48940436019308</v>
      </c>
      <c r="C425" s="3">
        <v>1.1801751605411801</v>
      </c>
      <c r="D425" s="3">
        <v>0.1532037708175665</v>
      </c>
      <c r="E425" s="3">
        <v>7.703303608280768</v>
      </c>
      <c r="F425" s="3">
        <v>1.3259282224745719E-14</v>
      </c>
      <c r="G425" s="3">
        <v>8.1214053431884473E-13</v>
      </c>
      <c r="H425" s="3" t="s">
        <v>824</v>
      </c>
    </row>
    <row r="426" spans="1:8" x14ac:dyDescent="0.35">
      <c r="A426" s="6" t="s">
        <v>1229</v>
      </c>
      <c r="B426" s="3">
        <v>275.51549250241669</v>
      </c>
      <c r="C426" s="3">
        <v>1.270783542817205</v>
      </c>
      <c r="D426" s="3">
        <v>0.14725207798878279</v>
      </c>
      <c r="E426" s="3">
        <v>8.6299871633323129</v>
      </c>
      <c r="F426" s="3">
        <v>6.1358859518151947E-18</v>
      </c>
      <c r="G426" s="3">
        <v>7.7611695886968936E-16</v>
      </c>
      <c r="H426" s="3" t="s">
        <v>824</v>
      </c>
    </row>
    <row r="427" spans="1:8" x14ac:dyDescent="0.35">
      <c r="A427" s="6" t="s">
        <v>1230</v>
      </c>
      <c r="B427" s="3">
        <v>271.17599441514682</v>
      </c>
      <c r="C427" s="3">
        <v>1.2497209513699701</v>
      </c>
      <c r="D427" s="3">
        <v>0.31272628775920291</v>
      </c>
      <c r="E427" s="3">
        <v>3.9962133030922118</v>
      </c>
      <c r="F427" s="3">
        <v>6.4363745129051282E-5</v>
      </c>
      <c r="G427" s="3">
        <v>4.5273826842749741E-4</v>
      </c>
      <c r="H427" s="3" t="s">
        <v>824</v>
      </c>
    </row>
    <row r="428" spans="1:8" x14ac:dyDescent="0.35">
      <c r="A428" s="6" t="s">
        <v>1231</v>
      </c>
      <c r="B428" s="3">
        <v>269.01360703191472</v>
      </c>
      <c r="C428" s="3">
        <v>1.03989519858165</v>
      </c>
      <c r="D428" s="3">
        <v>0.16230952753707109</v>
      </c>
      <c r="E428" s="3">
        <v>6.4068647993824044</v>
      </c>
      <c r="F428" s="3">
        <v>1.485424291807253E-10</v>
      </c>
      <c r="G428" s="3">
        <v>4.0605079761915279E-9</v>
      </c>
      <c r="H428" s="3" t="s">
        <v>824</v>
      </c>
    </row>
    <row r="429" spans="1:8" x14ac:dyDescent="0.35">
      <c r="A429" s="6" t="s">
        <v>1232</v>
      </c>
      <c r="B429" s="3">
        <v>267.29658494145758</v>
      </c>
      <c r="C429" s="3">
        <v>1.3289838173870241</v>
      </c>
      <c r="D429" s="3">
        <v>0.17958809088191349</v>
      </c>
      <c r="E429" s="3">
        <v>7.4001778785035617</v>
      </c>
      <c r="F429" s="3">
        <v>1.360021943940546E-13</v>
      </c>
      <c r="G429" s="3">
        <v>6.7149995702412373E-12</v>
      </c>
      <c r="H429" s="3" t="s">
        <v>824</v>
      </c>
    </row>
    <row r="430" spans="1:8" x14ac:dyDescent="0.35">
      <c r="A430" s="6" t="s">
        <v>1233</v>
      </c>
      <c r="B430" s="3">
        <v>266.60756212944381</v>
      </c>
      <c r="C430" s="3">
        <v>2.132968790840172</v>
      </c>
      <c r="D430" s="3">
        <v>0.21765813839865639</v>
      </c>
      <c r="E430" s="3">
        <v>9.7996280154408382</v>
      </c>
      <c r="F430" s="3">
        <v>1.1300101685544811E-22</v>
      </c>
      <c r="G430" s="3">
        <v>4.3523715978567322E-20</v>
      </c>
      <c r="H430" s="3" t="s">
        <v>824</v>
      </c>
    </row>
    <row r="431" spans="1:8" x14ac:dyDescent="0.35">
      <c r="A431" s="6" t="s">
        <v>1234</v>
      </c>
      <c r="B431" s="3">
        <v>265.96594258717181</v>
      </c>
      <c r="C431" s="3">
        <v>1.1602460218549759</v>
      </c>
      <c r="D431" s="3">
        <v>0.21524732294140761</v>
      </c>
      <c r="E431" s="3">
        <v>5.3902924598546846</v>
      </c>
      <c r="F431" s="3">
        <v>7.0343111137970274E-8</v>
      </c>
      <c r="G431" s="3">
        <v>1.071385475768309E-6</v>
      </c>
      <c r="H431" s="3" t="s">
        <v>824</v>
      </c>
    </row>
    <row r="432" spans="1:8" x14ac:dyDescent="0.35">
      <c r="A432" s="6" t="s">
        <v>1235</v>
      </c>
      <c r="B432" s="3">
        <v>263.53253693769199</v>
      </c>
      <c r="C432" s="3">
        <v>1.2494750925433109</v>
      </c>
      <c r="D432" s="3">
        <v>0.14270363034108069</v>
      </c>
      <c r="E432" s="3">
        <v>8.7557344515826205</v>
      </c>
      <c r="F432" s="3">
        <v>2.0277863697524711E-18</v>
      </c>
      <c r="G432" s="3">
        <v>2.8706606180803771E-16</v>
      </c>
      <c r="H432" s="3" t="s">
        <v>824</v>
      </c>
    </row>
    <row r="433" spans="1:8" x14ac:dyDescent="0.35">
      <c r="A433" s="6" t="s">
        <v>1236</v>
      </c>
      <c r="B433" s="3">
        <v>262.52487044491289</v>
      </c>
      <c r="C433" s="3">
        <v>2.498958283927752</v>
      </c>
      <c r="D433" s="3">
        <v>0.26901416302641812</v>
      </c>
      <c r="E433" s="3">
        <v>9.2893186582237561</v>
      </c>
      <c r="F433" s="3">
        <v>1.5527911969503389E-20</v>
      </c>
      <c r="G433" s="3">
        <v>3.5619752480290697E-18</v>
      </c>
      <c r="H433" s="3" t="s">
        <v>824</v>
      </c>
    </row>
    <row r="434" spans="1:8" x14ac:dyDescent="0.35">
      <c r="A434" s="6" t="s">
        <v>1237</v>
      </c>
      <c r="B434" s="3">
        <v>258.47397805901409</v>
      </c>
      <c r="C434" s="3">
        <v>1.3592478318535171</v>
      </c>
      <c r="D434" s="3">
        <v>0.2370728995596918</v>
      </c>
      <c r="E434" s="3">
        <v>5.7334593468001023</v>
      </c>
      <c r="F434" s="3">
        <v>9.8402660140607018E-9</v>
      </c>
      <c r="G434" s="3">
        <v>1.8380627079704069E-7</v>
      </c>
      <c r="H434" s="3" t="s">
        <v>824</v>
      </c>
    </row>
    <row r="435" spans="1:8" x14ac:dyDescent="0.35">
      <c r="A435" s="6" t="s">
        <v>1238</v>
      </c>
      <c r="B435" s="3">
        <v>256.78866681636038</v>
      </c>
      <c r="C435" s="3">
        <v>1.258963695715283</v>
      </c>
      <c r="D435" s="3">
        <v>0.17890430841154881</v>
      </c>
      <c r="E435" s="3">
        <v>7.0370786868876394</v>
      </c>
      <c r="F435" s="3">
        <v>1.9631200661285649E-12</v>
      </c>
      <c r="G435" s="3">
        <v>7.6999332281829852E-11</v>
      </c>
      <c r="H435" s="3" t="s">
        <v>824</v>
      </c>
    </row>
    <row r="436" spans="1:8" x14ac:dyDescent="0.35">
      <c r="A436" s="6" t="s">
        <v>1239</v>
      </c>
      <c r="B436" s="3">
        <v>256.76307433038022</v>
      </c>
      <c r="C436" s="3">
        <v>1.2825690291188621</v>
      </c>
      <c r="D436" s="3">
        <v>0.1835770794173128</v>
      </c>
      <c r="E436" s="3">
        <v>6.9865422916075968</v>
      </c>
      <c r="F436" s="3">
        <v>2.8174350261053699E-12</v>
      </c>
      <c r="G436" s="3">
        <v>1.073563276925872E-10</v>
      </c>
      <c r="H436" s="3" t="s">
        <v>824</v>
      </c>
    </row>
    <row r="437" spans="1:8" x14ac:dyDescent="0.35">
      <c r="A437" s="6" t="s">
        <v>1240</v>
      </c>
      <c r="B437" s="3">
        <v>254.3540157035624</v>
      </c>
      <c r="C437" s="3">
        <v>1.1987060285189599</v>
      </c>
      <c r="D437" s="3">
        <v>0.23645291934209031</v>
      </c>
      <c r="E437" s="3">
        <v>5.0695336384691512</v>
      </c>
      <c r="F437" s="3">
        <v>3.9879165359668008E-7</v>
      </c>
      <c r="G437" s="3">
        <v>5.095498973765352E-6</v>
      </c>
      <c r="H437" s="3" t="s">
        <v>824</v>
      </c>
    </row>
    <row r="438" spans="1:8" x14ac:dyDescent="0.35">
      <c r="A438" s="6" t="s">
        <v>1241</v>
      </c>
      <c r="B438" s="3">
        <v>252.37635734965019</v>
      </c>
      <c r="C438" s="3">
        <v>1.498326545285025</v>
      </c>
      <c r="D438" s="3">
        <v>0.14503745282619671</v>
      </c>
      <c r="E438" s="3">
        <v>10.330618168539679</v>
      </c>
      <c r="F438" s="3">
        <v>5.1229363936046513E-25</v>
      </c>
      <c r="G438" s="3">
        <v>3.7762224075134431E-22</v>
      </c>
      <c r="H438" s="3" t="s">
        <v>824</v>
      </c>
    </row>
    <row r="439" spans="1:8" x14ac:dyDescent="0.35">
      <c r="A439" s="6" t="s">
        <v>1242</v>
      </c>
      <c r="B439" s="3">
        <v>252.181454344597</v>
      </c>
      <c r="C439" s="3">
        <v>2.0528781619407179</v>
      </c>
      <c r="D439" s="3">
        <v>0.23051371912702029</v>
      </c>
      <c r="E439" s="3">
        <v>8.9056658740971422</v>
      </c>
      <c r="F439" s="3">
        <v>5.3066540137199894E-19</v>
      </c>
      <c r="G439" s="3">
        <v>8.5962144071829739E-17</v>
      </c>
      <c r="H439" s="3" t="s">
        <v>824</v>
      </c>
    </row>
    <row r="440" spans="1:8" x14ac:dyDescent="0.35">
      <c r="A440" s="6" t="s">
        <v>1243</v>
      </c>
      <c r="B440" s="3">
        <v>251.87508189378099</v>
      </c>
      <c r="C440" s="3">
        <v>1.4930262676388799</v>
      </c>
      <c r="D440" s="3">
        <v>0.22766402511849629</v>
      </c>
      <c r="E440" s="3">
        <v>6.5580245577305369</v>
      </c>
      <c r="F440" s="3">
        <v>5.4525231598956413E-11</v>
      </c>
      <c r="G440" s="3">
        <v>1.613229914567601E-9</v>
      </c>
      <c r="H440" s="3" t="s">
        <v>824</v>
      </c>
    </row>
    <row r="441" spans="1:8" x14ac:dyDescent="0.35">
      <c r="A441" s="6" t="s">
        <v>1244</v>
      </c>
      <c r="B441" s="3">
        <v>251.46388812114279</v>
      </c>
      <c r="C441" s="3">
        <v>1.262077449132698</v>
      </c>
      <c r="D441" s="3">
        <v>0.16080580980232609</v>
      </c>
      <c r="E441" s="3">
        <v>7.8484567857600016</v>
      </c>
      <c r="F441" s="3">
        <v>4.2118770035381128E-15</v>
      </c>
      <c r="G441" s="3">
        <v>2.8135996489416402E-13</v>
      </c>
      <c r="H441" s="3" t="s">
        <v>824</v>
      </c>
    </row>
    <row r="442" spans="1:8" x14ac:dyDescent="0.35">
      <c r="A442" s="6" t="s">
        <v>1245</v>
      </c>
      <c r="B442" s="3">
        <v>251.10730058517791</v>
      </c>
      <c r="C442" s="3">
        <v>1.012289470139657</v>
      </c>
      <c r="D442" s="3">
        <v>0.34238011195858481</v>
      </c>
      <c r="E442" s="3">
        <v>2.9566246250369441</v>
      </c>
      <c r="F442" s="3">
        <v>3.1102651144039482E-3</v>
      </c>
      <c r="G442" s="3">
        <v>1.230549365501684E-2</v>
      </c>
      <c r="H442" s="3" t="s">
        <v>824</v>
      </c>
    </row>
    <row r="443" spans="1:8" x14ac:dyDescent="0.35">
      <c r="A443" s="6" t="s">
        <v>1246</v>
      </c>
      <c r="B443" s="3">
        <v>250.4320206570284</v>
      </c>
      <c r="C443" s="3">
        <v>1.4918715684838519</v>
      </c>
      <c r="D443" s="3">
        <v>0.16409710395732929</v>
      </c>
      <c r="E443" s="3">
        <v>9.0913948662481445</v>
      </c>
      <c r="F443" s="3">
        <v>9.7776479086056271E-20</v>
      </c>
      <c r="G443" s="3">
        <v>1.866177593913466E-17</v>
      </c>
      <c r="H443" s="3" t="s">
        <v>824</v>
      </c>
    </row>
    <row r="444" spans="1:8" x14ac:dyDescent="0.35">
      <c r="A444" s="6" t="s">
        <v>1247</v>
      </c>
      <c r="B444" s="3">
        <v>249.4851559653346</v>
      </c>
      <c r="C444" s="3">
        <v>1.0049568403369109</v>
      </c>
      <c r="D444" s="3">
        <v>0.12687612613443239</v>
      </c>
      <c r="E444" s="3">
        <v>7.9207717870586887</v>
      </c>
      <c r="F444" s="3">
        <v>2.3604082160429198E-15</v>
      </c>
      <c r="G444" s="3">
        <v>1.6652563112290921E-13</v>
      </c>
      <c r="H444" s="3" t="s">
        <v>824</v>
      </c>
    </row>
    <row r="445" spans="1:8" x14ac:dyDescent="0.35">
      <c r="A445" s="6" t="s">
        <v>1248</v>
      </c>
      <c r="B445" s="3">
        <v>245.64275251955809</v>
      </c>
      <c r="C445" s="3">
        <v>1.837877335129255</v>
      </c>
      <c r="D445" s="3">
        <v>0.2363379373706524</v>
      </c>
      <c r="E445" s="3">
        <v>7.7764803889562764</v>
      </c>
      <c r="F445" s="3">
        <v>7.4570137754185958E-15</v>
      </c>
      <c r="G445" s="3">
        <v>4.7371427925775817E-13</v>
      </c>
      <c r="H445" s="3" t="s">
        <v>824</v>
      </c>
    </row>
    <row r="446" spans="1:8" x14ac:dyDescent="0.35">
      <c r="A446" s="6" t="s">
        <v>1249</v>
      </c>
      <c r="B446" s="3">
        <v>245.5033006299042</v>
      </c>
      <c r="C446" s="3">
        <v>1.0360182493877941</v>
      </c>
      <c r="D446" s="3">
        <v>0.1386406879785812</v>
      </c>
      <c r="E446" s="3">
        <v>7.4726854323447247</v>
      </c>
      <c r="F446" s="3">
        <v>7.8574527953433066E-14</v>
      </c>
      <c r="G446" s="3">
        <v>4.0718749013249988E-12</v>
      </c>
      <c r="H446" s="3" t="s">
        <v>824</v>
      </c>
    </row>
    <row r="447" spans="1:8" x14ac:dyDescent="0.35">
      <c r="A447" s="6" t="s">
        <v>1250</v>
      </c>
      <c r="B447" s="3">
        <v>245.30315051204599</v>
      </c>
      <c r="C447" s="3">
        <v>1.1753153122251661</v>
      </c>
      <c r="D447" s="3">
        <v>0.11198202417596841</v>
      </c>
      <c r="E447" s="3">
        <v>10.495571238989911</v>
      </c>
      <c r="F447" s="3">
        <v>9.0528467502515194E-26</v>
      </c>
      <c r="G447" s="3">
        <v>8.4245876544064267E-23</v>
      </c>
      <c r="H447" s="3" t="s">
        <v>824</v>
      </c>
    </row>
    <row r="448" spans="1:8" x14ac:dyDescent="0.35">
      <c r="A448" s="6" t="s">
        <v>1251</v>
      </c>
      <c r="B448" s="3">
        <v>243.87936063396879</v>
      </c>
      <c r="C448" s="3">
        <v>1.064928260601798</v>
      </c>
      <c r="D448" s="3">
        <v>0.12280558011292241</v>
      </c>
      <c r="E448" s="3">
        <v>8.6716601934746986</v>
      </c>
      <c r="F448" s="3">
        <v>4.2586495172744071E-18</v>
      </c>
      <c r="G448" s="3">
        <v>5.5849706384059125E-16</v>
      </c>
      <c r="H448" s="3" t="s">
        <v>824</v>
      </c>
    </row>
    <row r="449" spans="1:8" x14ac:dyDescent="0.35">
      <c r="A449" s="6" t="s">
        <v>1252</v>
      </c>
      <c r="B449" s="3">
        <v>242.75772722559901</v>
      </c>
      <c r="C449" s="3">
        <v>1.42896155553853</v>
      </c>
      <c r="D449" s="3">
        <v>0.16074922092697219</v>
      </c>
      <c r="E449" s="3">
        <v>8.889384018773578</v>
      </c>
      <c r="F449" s="3">
        <v>6.1448608481049994E-19</v>
      </c>
      <c r="G449" s="3">
        <v>9.8393721288027351E-17</v>
      </c>
      <c r="H449" s="3" t="s">
        <v>824</v>
      </c>
    </row>
    <row r="450" spans="1:8" x14ac:dyDescent="0.35">
      <c r="A450" s="6" t="s">
        <v>1253</v>
      </c>
      <c r="B450" s="3">
        <v>242.66084691510929</v>
      </c>
      <c r="C450" s="3">
        <v>1.0957826153768571</v>
      </c>
      <c r="D450" s="3">
        <v>0.12727076109837851</v>
      </c>
      <c r="E450" s="3">
        <v>8.6098535588219853</v>
      </c>
      <c r="F450" s="3">
        <v>7.3153965138519905E-18</v>
      </c>
      <c r="G450" s="3">
        <v>9.0391661027952076E-16</v>
      </c>
      <c r="H450" s="3" t="s">
        <v>824</v>
      </c>
    </row>
    <row r="451" spans="1:8" x14ac:dyDescent="0.35">
      <c r="A451" s="6" t="s">
        <v>1254</v>
      </c>
      <c r="B451" s="3">
        <v>242.24541883361809</v>
      </c>
      <c r="C451" s="3">
        <v>1.7180677995729099</v>
      </c>
      <c r="D451" s="3">
        <v>0.17502061624672521</v>
      </c>
      <c r="E451" s="3">
        <v>9.8163738445016264</v>
      </c>
      <c r="F451" s="3">
        <v>9.572506031766024E-23</v>
      </c>
      <c r="G451" s="3">
        <v>3.7546178933586502E-20</v>
      </c>
      <c r="H451" s="3" t="s">
        <v>824</v>
      </c>
    </row>
    <row r="452" spans="1:8" x14ac:dyDescent="0.35">
      <c r="A452" s="6" t="s">
        <v>1255</v>
      </c>
      <c r="B452" s="3">
        <v>240.99870423731161</v>
      </c>
      <c r="C452" s="3">
        <v>1.013433681843174</v>
      </c>
      <c r="D452" s="3">
        <v>0.1206808093939692</v>
      </c>
      <c r="E452" s="3">
        <v>8.3976374282903823</v>
      </c>
      <c r="F452" s="3">
        <v>4.5555124184049177E-17</v>
      </c>
      <c r="G452" s="3">
        <v>4.7346149850152318E-15</v>
      </c>
      <c r="H452" s="3" t="s">
        <v>824</v>
      </c>
    </row>
    <row r="453" spans="1:8" x14ac:dyDescent="0.35">
      <c r="A453" s="6" t="s">
        <v>1256</v>
      </c>
      <c r="B453" s="3">
        <v>240.9877816662428</v>
      </c>
      <c r="C453" s="3">
        <v>1.0235319981363911</v>
      </c>
      <c r="D453" s="3">
        <v>0.12738652782757429</v>
      </c>
      <c r="E453" s="3">
        <v>8.03485278695881</v>
      </c>
      <c r="F453" s="3">
        <v>9.3691325512069698E-16</v>
      </c>
      <c r="G453" s="3">
        <v>7.0895313975531255E-14</v>
      </c>
      <c r="H453" s="3" t="s">
        <v>824</v>
      </c>
    </row>
    <row r="454" spans="1:8" x14ac:dyDescent="0.35">
      <c r="A454" s="6" t="s">
        <v>1257</v>
      </c>
      <c r="B454" s="3">
        <v>235.19857014068771</v>
      </c>
      <c r="C454" s="3">
        <v>1.342151906355195</v>
      </c>
      <c r="D454" s="3">
        <v>0.20488038534832151</v>
      </c>
      <c r="E454" s="3">
        <v>6.5509048319748837</v>
      </c>
      <c r="F454" s="3">
        <v>5.7189497599361732E-11</v>
      </c>
      <c r="G454" s="3">
        <v>1.6829956155153489E-9</v>
      </c>
      <c r="H454" s="3" t="s">
        <v>824</v>
      </c>
    </row>
    <row r="455" spans="1:8" x14ac:dyDescent="0.35">
      <c r="A455" s="6" t="s">
        <v>1258</v>
      </c>
      <c r="B455" s="3">
        <v>234.7310426764621</v>
      </c>
      <c r="C455" s="3">
        <v>1.6649748492405729</v>
      </c>
      <c r="D455" s="3">
        <v>0.2482591916370509</v>
      </c>
      <c r="E455" s="3">
        <v>6.7065990115472838</v>
      </c>
      <c r="F455" s="3">
        <v>1.9921269656718831E-11</v>
      </c>
      <c r="G455" s="3">
        <v>6.4522275881340927E-10</v>
      </c>
      <c r="H455" s="3" t="s">
        <v>824</v>
      </c>
    </row>
    <row r="456" spans="1:8" x14ac:dyDescent="0.35">
      <c r="A456" s="6" t="s">
        <v>1259</v>
      </c>
      <c r="B456" s="3">
        <v>232.2543201117432</v>
      </c>
      <c r="C456" s="3">
        <v>1.0876435825354329</v>
      </c>
      <c r="D456" s="3">
        <v>0.1070659914126281</v>
      </c>
      <c r="E456" s="3">
        <v>10.158628040380229</v>
      </c>
      <c r="F456" s="3">
        <v>3.033144147443544E-24</v>
      </c>
      <c r="G456" s="3">
        <v>1.8010557185507482E-21</v>
      </c>
      <c r="H456" s="3" t="s">
        <v>824</v>
      </c>
    </row>
    <row r="457" spans="1:8" x14ac:dyDescent="0.35">
      <c r="A457" s="6" t="s">
        <v>1260</v>
      </c>
      <c r="B457" s="3">
        <v>230.46012199160191</v>
      </c>
      <c r="C457" s="3">
        <v>3.7640673898819599</v>
      </c>
      <c r="D457" s="3">
        <v>0.3212409324639573</v>
      </c>
      <c r="E457" s="3">
        <v>11.71727202075745</v>
      </c>
      <c r="F457" s="3">
        <v>1.0396615334840981E-31</v>
      </c>
      <c r="G457" s="3">
        <v>2.9632433027363772E-28</v>
      </c>
      <c r="H457" s="3" t="s">
        <v>824</v>
      </c>
    </row>
    <row r="458" spans="1:8" x14ac:dyDescent="0.35">
      <c r="A458" s="6" t="s">
        <v>1261</v>
      </c>
      <c r="B458" s="3">
        <v>227.49283825165071</v>
      </c>
      <c r="C458" s="3">
        <v>1.7219356913652799</v>
      </c>
      <c r="D458" s="3">
        <v>0.21041408154224039</v>
      </c>
      <c r="E458" s="3">
        <v>8.1835572920988309</v>
      </c>
      <c r="F458" s="3">
        <v>2.7558516244378882E-16</v>
      </c>
      <c r="G458" s="3">
        <v>2.3754218649111499E-14</v>
      </c>
      <c r="H458" s="3" t="s">
        <v>824</v>
      </c>
    </row>
    <row r="459" spans="1:8" x14ac:dyDescent="0.35">
      <c r="A459" s="6" t="s">
        <v>1262</v>
      </c>
      <c r="B459" s="3">
        <v>227.46620107710771</v>
      </c>
      <c r="C459" s="3">
        <v>1.3000624166727699</v>
      </c>
      <c r="D459" s="3">
        <v>0.2495938774996109</v>
      </c>
      <c r="E459" s="3">
        <v>5.2087111659010814</v>
      </c>
      <c r="F459" s="3">
        <v>1.901568543942544E-7</v>
      </c>
      <c r="G459" s="3">
        <v>2.6065328617882531E-6</v>
      </c>
      <c r="H459" s="3" t="s">
        <v>824</v>
      </c>
    </row>
    <row r="460" spans="1:8" x14ac:dyDescent="0.35">
      <c r="A460" s="6" t="s">
        <v>1263</v>
      </c>
      <c r="B460" s="3">
        <v>226.88109916973491</v>
      </c>
      <c r="C460" s="3">
        <v>1.025735614007772</v>
      </c>
      <c r="D460" s="3">
        <v>0.1887647801341549</v>
      </c>
      <c r="E460" s="3">
        <v>5.4339353627238234</v>
      </c>
      <c r="F460" s="3">
        <v>5.512455609755118E-8</v>
      </c>
      <c r="G460" s="3">
        <v>8.6485876948205705E-7</v>
      </c>
      <c r="H460" s="3" t="s">
        <v>824</v>
      </c>
    </row>
    <row r="461" spans="1:8" x14ac:dyDescent="0.35">
      <c r="A461" s="6" t="s">
        <v>1264</v>
      </c>
      <c r="B461" s="3">
        <v>226.42939445589391</v>
      </c>
      <c r="C461" s="3">
        <v>1.062672062504469</v>
      </c>
      <c r="D461" s="3">
        <v>0.16020746393757851</v>
      </c>
      <c r="E461" s="3">
        <v>6.6330995846642749</v>
      </c>
      <c r="F461" s="3">
        <v>3.2870987335069282E-11</v>
      </c>
      <c r="G461" s="3">
        <v>1.0205761231199831E-9</v>
      </c>
      <c r="H461" s="3" t="s">
        <v>824</v>
      </c>
    </row>
    <row r="462" spans="1:8" x14ac:dyDescent="0.35">
      <c r="A462" s="6" t="s">
        <v>1265</v>
      </c>
      <c r="B462" s="3">
        <v>225.0985572628835</v>
      </c>
      <c r="C462" s="3">
        <v>1.1629485214935149</v>
      </c>
      <c r="D462" s="3">
        <v>0.15065540597066859</v>
      </c>
      <c r="E462" s="3">
        <v>7.7192618081022033</v>
      </c>
      <c r="F462" s="3">
        <v>1.170053516979355E-14</v>
      </c>
      <c r="G462" s="3">
        <v>7.2497533349881665E-13</v>
      </c>
      <c r="H462" s="3" t="s">
        <v>824</v>
      </c>
    </row>
    <row r="463" spans="1:8" x14ac:dyDescent="0.35">
      <c r="A463" s="6" t="s">
        <v>1266</v>
      </c>
      <c r="B463" s="3">
        <v>223.2783411269337</v>
      </c>
      <c r="C463" s="3">
        <v>1.0071712267955091</v>
      </c>
      <c r="D463" s="3">
        <v>0.30392173265111511</v>
      </c>
      <c r="E463" s="3">
        <v>3.3139164416112492</v>
      </c>
      <c r="F463" s="3">
        <v>9.1998995656232107E-4</v>
      </c>
      <c r="G463" s="3">
        <v>4.4040446041431602E-3</v>
      </c>
      <c r="H463" s="3" t="s">
        <v>824</v>
      </c>
    </row>
    <row r="464" spans="1:8" x14ac:dyDescent="0.35">
      <c r="A464" s="6" t="s">
        <v>1267</v>
      </c>
      <c r="B464" s="3">
        <v>222.49157045879579</v>
      </c>
      <c r="C464" s="3">
        <v>1.699701637866633</v>
      </c>
      <c r="D464" s="3">
        <v>0.24390946062683511</v>
      </c>
      <c r="E464" s="3">
        <v>6.9685760999121733</v>
      </c>
      <c r="F464" s="3">
        <v>3.201647842154619E-12</v>
      </c>
      <c r="G464" s="3">
        <v>1.2017563669502761E-10</v>
      </c>
      <c r="H464" s="3" t="s">
        <v>824</v>
      </c>
    </row>
    <row r="465" spans="1:8" x14ac:dyDescent="0.35">
      <c r="A465" s="6" t="s">
        <v>1268</v>
      </c>
      <c r="B465" s="3">
        <v>222.2631787271269</v>
      </c>
      <c r="C465" s="3">
        <v>1.3177904085258629</v>
      </c>
      <c r="D465" s="3">
        <v>0.19715044451548019</v>
      </c>
      <c r="E465" s="3">
        <v>6.6841868491064451</v>
      </c>
      <c r="F465" s="3">
        <v>2.3221037525999559E-11</v>
      </c>
      <c r="G465" s="3">
        <v>7.436472040067857E-10</v>
      </c>
      <c r="H465" s="3" t="s">
        <v>824</v>
      </c>
    </row>
    <row r="466" spans="1:8" x14ac:dyDescent="0.35">
      <c r="A466" s="6" t="s">
        <v>1269</v>
      </c>
      <c r="B466" s="3">
        <v>222.24050540490859</v>
      </c>
      <c r="C466" s="3">
        <v>1.290962820213081</v>
      </c>
      <c r="D466" s="3">
        <v>0.16693329908716459</v>
      </c>
      <c r="E466" s="3">
        <v>7.7334050622159101</v>
      </c>
      <c r="F466" s="3">
        <v>1.047074628434441E-14</v>
      </c>
      <c r="G466" s="3">
        <v>6.5351213999208287E-13</v>
      </c>
      <c r="H466" s="3" t="s">
        <v>824</v>
      </c>
    </row>
    <row r="467" spans="1:8" x14ac:dyDescent="0.35">
      <c r="A467" s="6" t="s">
        <v>1270</v>
      </c>
      <c r="B467" s="3">
        <v>219.61679760848369</v>
      </c>
      <c r="C467" s="3">
        <v>1.120060548329632</v>
      </c>
      <c r="D467" s="3">
        <v>0.18443218063067901</v>
      </c>
      <c r="E467" s="3">
        <v>6.0730212292643602</v>
      </c>
      <c r="F467" s="3">
        <v>1.2552585305350911E-9</v>
      </c>
      <c r="G467" s="3">
        <v>2.8097417777993059E-8</v>
      </c>
      <c r="H467" s="3" t="s">
        <v>824</v>
      </c>
    </row>
    <row r="468" spans="1:8" x14ac:dyDescent="0.35">
      <c r="A468" s="6" t="s">
        <v>1271</v>
      </c>
      <c r="B468" s="3">
        <v>219.14024909276591</v>
      </c>
      <c r="C468" s="3">
        <v>1.127043918168942</v>
      </c>
      <c r="D468" s="3">
        <v>0.16897979736074301</v>
      </c>
      <c r="E468" s="3">
        <v>6.6696962345320827</v>
      </c>
      <c r="F468" s="3">
        <v>2.5633342575100749E-11</v>
      </c>
      <c r="G468" s="3">
        <v>8.1722766227686985E-10</v>
      </c>
      <c r="H468" s="3" t="s">
        <v>824</v>
      </c>
    </row>
    <row r="469" spans="1:8" x14ac:dyDescent="0.35">
      <c r="A469" s="6" t="s">
        <v>1272</v>
      </c>
      <c r="B469" s="3">
        <v>218.5766277233995</v>
      </c>
      <c r="C469" s="3">
        <v>1.0542109145765981</v>
      </c>
      <c r="D469" s="3">
        <v>0.22555797840833669</v>
      </c>
      <c r="E469" s="3">
        <v>4.6737912886775286</v>
      </c>
      <c r="F469" s="3">
        <v>2.956898264975533E-6</v>
      </c>
      <c r="G469" s="3">
        <v>3.0543783709134558E-5</v>
      </c>
      <c r="H469" s="3" t="s">
        <v>824</v>
      </c>
    </row>
    <row r="470" spans="1:8" x14ac:dyDescent="0.35">
      <c r="A470" s="6" t="s">
        <v>1273</v>
      </c>
      <c r="B470" s="3">
        <v>218.07477195658811</v>
      </c>
      <c r="C470" s="3">
        <v>3.4317685070276589</v>
      </c>
      <c r="D470" s="3">
        <v>0.30460338619420718</v>
      </c>
      <c r="E470" s="3">
        <v>11.266350482524359</v>
      </c>
      <c r="F470" s="3">
        <v>1.9237962266444189E-29</v>
      </c>
      <c r="G470" s="3">
        <v>3.4270025032387011E-26</v>
      </c>
      <c r="H470" s="3" t="s">
        <v>824</v>
      </c>
    </row>
    <row r="471" spans="1:8" x14ac:dyDescent="0.35">
      <c r="A471" s="6" t="s">
        <v>1274</v>
      </c>
      <c r="B471" s="3">
        <v>216.63384548295639</v>
      </c>
      <c r="C471" s="3">
        <v>1.160222569781358</v>
      </c>
      <c r="D471" s="3">
        <v>0.1163835890625957</v>
      </c>
      <c r="E471" s="3">
        <v>9.9689533475148675</v>
      </c>
      <c r="F471" s="3">
        <v>2.084134735382764E-23</v>
      </c>
      <c r="G471" s="3">
        <v>1.024172555653096E-20</v>
      </c>
      <c r="H471" s="3" t="s">
        <v>824</v>
      </c>
    </row>
    <row r="472" spans="1:8" x14ac:dyDescent="0.35">
      <c r="A472" s="6" t="s">
        <v>1275</v>
      </c>
      <c r="B472" s="3">
        <v>216.48861480806781</v>
      </c>
      <c r="C472" s="3">
        <v>1.121450461060812</v>
      </c>
      <c r="D472" s="3">
        <v>0.14275285584576311</v>
      </c>
      <c r="E472" s="3">
        <v>7.8558880970653213</v>
      </c>
      <c r="F472" s="3">
        <v>3.969493568132942E-15</v>
      </c>
      <c r="G472" s="3">
        <v>2.6641720332556928E-13</v>
      </c>
      <c r="H472" s="3" t="s">
        <v>824</v>
      </c>
    </row>
    <row r="473" spans="1:8" x14ac:dyDescent="0.35">
      <c r="A473" s="6" t="s">
        <v>1276</v>
      </c>
      <c r="B473" s="3">
        <v>215.8661002857888</v>
      </c>
      <c r="C473" s="3">
        <v>1.091128060782742</v>
      </c>
      <c r="D473" s="3">
        <v>0.147392080132248</v>
      </c>
      <c r="E473" s="3">
        <v>7.4028947810745551</v>
      </c>
      <c r="F473" s="3">
        <v>1.3324732852492061E-13</v>
      </c>
      <c r="G473" s="3">
        <v>6.6177492701098578E-12</v>
      </c>
      <c r="H473" s="3" t="s">
        <v>824</v>
      </c>
    </row>
    <row r="474" spans="1:8" x14ac:dyDescent="0.35">
      <c r="A474" s="6" t="s">
        <v>1277</v>
      </c>
      <c r="B474" s="3">
        <v>215.12625807890629</v>
      </c>
      <c r="C474" s="3">
        <v>1.142305737414945</v>
      </c>
      <c r="D474" s="3">
        <v>0.21980334430378259</v>
      </c>
      <c r="E474" s="3">
        <v>5.1969443005207614</v>
      </c>
      <c r="F474" s="3">
        <v>2.0259103212688559E-7</v>
      </c>
      <c r="G474" s="3">
        <v>2.7557665913206291E-6</v>
      </c>
      <c r="H474" s="3" t="s">
        <v>824</v>
      </c>
    </row>
    <row r="475" spans="1:8" x14ac:dyDescent="0.35">
      <c r="A475" s="6" t="s">
        <v>1278</v>
      </c>
      <c r="B475" s="3">
        <v>214.36434740996521</v>
      </c>
      <c r="C475" s="3">
        <v>1.017627371190245</v>
      </c>
      <c r="D475" s="3">
        <v>0.130541815388037</v>
      </c>
      <c r="E475" s="3">
        <v>7.7954130495683387</v>
      </c>
      <c r="F475" s="3">
        <v>6.4198131376379626E-15</v>
      </c>
      <c r="G475" s="3">
        <v>4.1335281788168049E-13</v>
      </c>
      <c r="H475" s="3" t="s">
        <v>824</v>
      </c>
    </row>
    <row r="476" spans="1:8" x14ac:dyDescent="0.35">
      <c r="A476" s="6" t="s">
        <v>1279</v>
      </c>
      <c r="B476" s="3">
        <v>214.10876484567291</v>
      </c>
      <c r="C476" s="3">
        <v>1.507962991642694</v>
      </c>
      <c r="D476" s="3">
        <v>0.2309809759350778</v>
      </c>
      <c r="E476" s="3">
        <v>6.5285159764262994</v>
      </c>
      <c r="F476" s="3">
        <v>6.6424527917295967E-11</v>
      </c>
      <c r="G476" s="3">
        <v>1.9345012548011952E-9</v>
      </c>
      <c r="H476" s="3" t="s">
        <v>824</v>
      </c>
    </row>
    <row r="477" spans="1:8" x14ac:dyDescent="0.35">
      <c r="A477" s="6" t="s">
        <v>1280</v>
      </c>
      <c r="B477" s="3">
        <v>213.95638768789721</v>
      </c>
      <c r="C477" s="3">
        <v>1.0906076138007961</v>
      </c>
      <c r="D477" s="3">
        <v>0.36393055807553842</v>
      </c>
      <c r="E477" s="3">
        <v>2.996746466050884</v>
      </c>
      <c r="F477" s="3">
        <v>2.7287755493308808E-3</v>
      </c>
      <c r="G477" s="3">
        <v>1.104975763028444E-2</v>
      </c>
      <c r="H477" s="3" t="s">
        <v>824</v>
      </c>
    </row>
    <row r="478" spans="1:8" x14ac:dyDescent="0.35">
      <c r="A478" s="6" t="s">
        <v>1281</v>
      </c>
      <c r="B478" s="3">
        <v>213.55911145117369</v>
      </c>
      <c r="C478" s="3">
        <v>1.128966234627953</v>
      </c>
      <c r="D478" s="3">
        <v>0.19701889893234889</v>
      </c>
      <c r="E478" s="3">
        <v>5.7302433459219104</v>
      </c>
      <c r="F478" s="3">
        <v>1.0028665928425419E-8</v>
      </c>
      <c r="G478" s="3">
        <v>1.868215923477002E-7</v>
      </c>
      <c r="H478" s="3" t="s">
        <v>824</v>
      </c>
    </row>
    <row r="479" spans="1:8" x14ac:dyDescent="0.35">
      <c r="A479" s="6" t="s">
        <v>1282</v>
      </c>
      <c r="B479" s="3">
        <v>213.48698469911679</v>
      </c>
      <c r="C479" s="3">
        <v>1.6868557381083971</v>
      </c>
      <c r="D479" s="3">
        <v>0.17816255359844249</v>
      </c>
      <c r="E479" s="3">
        <v>9.4680711745430646</v>
      </c>
      <c r="F479" s="3">
        <v>2.8505858498580339E-21</v>
      </c>
      <c r="G479" s="3">
        <v>7.9816451603547897E-19</v>
      </c>
      <c r="H479" s="3" t="s">
        <v>824</v>
      </c>
    </row>
    <row r="480" spans="1:8" x14ac:dyDescent="0.35">
      <c r="A480" s="6" t="s">
        <v>1283</v>
      </c>
      <c r="B480" s="3">
        <v>212.15342962133829</v>
      </c>
      <c r="C480" s="3">
        <v>1.0083282566628899</v>
      </c>
      <c r="D480" s="3">
        <v>0.122269846859466</v>
      </c>
      <c r="E480" s="3">
        <v>8.2467450688953434</v>
      </c>
      <c r="F480" s="3">
        <v>1.6276714033938879E-16</v>
      </c>
      <c r="G480" s="3">
        <v>1.4901035440963361E-14</v>
      </c>
      <c r="H480" s="3" t="s">
        <v>824</v>
      </c>
    </row>
    <row r="481" spans="1:8" x14ac:dyDescent="0.35">
      <c r="A481" s="6" t="s">
        <v>1284</v>
      </c>
      <c r="B481" s="3">
        <v>210.24863793368141</v>
      </c>
      <c r="C481" s="3">
        <v>1.2918099722332019</v>
      </c>
      <c r="D481" s="3">
        <v>0.50501642645914124</v>
      </c>
      <c r="E481" s="3">
        <v>2.557956344688753</v>
      </c>
      <c r="F481" s="3">
        <v>1.052893091109916E-2</v>
      </c>
      <c r="G481" s="3">
        <v>3.3850024448165067E-2</v>
      </c>
      <c r="H481" s="3" t="s">
        <v>824</v>
      </c>
    </row>
    <row r="482" spans="1:8" x14ac:dyDescent="0.35">
      <c r="A482" s="6" t="s">
        <v>1285</v>
      </c>
      <c r="B482" s="3">
        <v>210.21396487388341</v>
      </c>
      <c r="C482" s="3">
        <v>1.2809446440837851</v>
      </c>
      <c r="D482" s="3">
        <v>0.17504776506022229</v>
      </c>
      <c r="E482" s="3">
        <v>7.3176863677356687</v>
      </c>
      <c r="F482" s="3">
        <v>2.522826348103484E-13</v>
      </c>
      <c r="G482" s="3">
        <v>1.174928048588979E-11</v>
      </c>
      <c r="H482" s="3" t="s">
        <v>824</v>
      </c>
    </row>
    <row r="483" spans="1:8" x14ac:dyDescent="0.35">
      <c r="A483" s="6" t="s">
        <v>1286</v>
      </c>
      <c r="B483" s="3">
        <v>209.70596998945479</v>
      </c>
      <c r="C483" s="3">
        <v>1.072683576752691</v>
      </c>
      <c r="D483" s="3">
        <v>0.1261955370491884</v>
      </c>
      <c r="E483" s="3">
        <v>8.5001704643055742</v>
      </c>
      <c r="F483" s="3">
        <v>1.8931248771166439E-17</v>
      </c>
      <c r="G483" s="3">
        <v>2.15257361360021E-15</v>
      </c>
      <c r="H483" s="3" t="s">
        <v>824</v>
      </c>
    </row>
    <row r="484" spans="1:8" x14ac:dyDescent="0.35">
      <c r="A484" s="6" t="s">
        <v>1287</v>
      </c>
      <c r="B484" s="3">
        <v>208.86134888394429</v>
      </c>
      <c r="C484" s="3">
        <v>1.715605531454689</v>
      </c>
      <c r="D484" s="3">
        <v>0.18798445702454281</v>
      </c>
      <c r="E484" s="3">
        <v>9.1263158593516263</v>
      </c>
      <c r="F484" s="3">
        <v>7.0870007336201346E-20</v>
      </c>
      <c r="G484" s="3">
        <v>1.3962697804813901E-17</v>
      </c>
      <c r="H484" s="3" t="s">
        <v>824</v>
      </c>
    </row>
    <row r="485" spans="1:8" x14ac:dyDescent="0.35">
      <c r="A485" s="6" t="s">
        <v>1288</v>
      </c>
      <c r="B485" s="3">
        <v>208.65482512679239</v>
      </c>
      <c r="C485" s="3">
        <v>1.0746288072930621</v>
      </c>
      <c r="D485" s="3">
        <v>0.12979499805713479</v>
      </c>
      <c r="E485" s="3">
        <v>8.2794315911928962</v>
      </c>
      <c r="F485" s="3">
        <v>1.2376460745132181E-16</v>
      </c>
      <c r="G485" s="3">
        <v>1.1629248928277721E-14</v>
      </c>
      <c r="H485" s="3" t="s">
        <v>824</v>
      </c>
    </row>
    <row r="486" spans="1:8" x14ac:dyDescent="0.35">
      <c r="A486" s="6" t="s">
        <v>1289</v>
      </c>
      <c r="B486" s="3">
        <v>207.761075396313</v>
      </c>
      <c r="C486" s="3">
        <v>1.8394711202895739</v>
      </c>
      <c r="D486" s="3">
        <v>0.20127404871778459</v>
      </c>
      <c r="E486" s="3">
        <v>9.1391370721059975</v>
      </c>
      <c r="F486" s="3">
        <v>6.2952634970346334E-20</v>
      </c>
      <c r="G486" s="3">
        <v>1.269534907022272E-17</v>
      </c>
      <c r="H486" s="3" t="s">
        <v>824</v>
      </c>
    </row>
    <row r="487" spans="1:8" x14ac:dyDescent="0.35">
      <c r="A487" s="6" t="s">
        <v>1290</v>
      </c>
      <c r="B487" s="3">
        <v>206.6305583380163</v>
      </c>
      <c r="C487" s="3">
        <v>1.089682211352748</v>
      </c>
      <c r="D487" s="3">
        <v>0.12841890236424219</v>
      </c>
      <c r="E487" s="3">
        <v>8.4853724124040308</v>
      </c>
      <c r="F487" s="3">
        <v>2.150289468090035E-17</v>
      </c>
      <c r="G487" s="3">
        <v>2.3878266397208641E-15</v>
      </c>
      <c r="H487" s="3" t="s">
        <v>824</v>
      </c>
    </row>
    <row r="488" spans="1:8" x14ac:dyDescent="0.35">
      <c r="A488" s="6" t="s">
        <v>1291</v>
      </c>
      <c r="B488" s="3">
        <v>204.8694796794527</v>
      </c>
      <c r="C488" s="3">
        <v>1.1766093397893129</v>
      </c>
      <c r="D488" s="3">
        <v>0.22636773627958851</v>
      </c>
      <c r="E488" s="3">
        <v>5.1977784428434344</v>
      </c>
      <c r="F488" s="3">
        <v>2.016843051527325E-7</v>
      </c>
      <c r="G488" s="3">
        <v>2.7463454328689998E-6</v>
      </c>
      <c r="H488" s="3" t="s">
        <v>824</v>
      </c>
    </row>
    <row r="489" spans="1:8" x14ac:dyDescent="0.35">
      <c r="A489" s="6" t="s">
        <v>1292</v>
      </c>
      <c r="B489" s="3">
        <v>200.93239140717941</v>
      </c>
      <c r="C489" s="3">
        <v>1.392388478263616</v>
      </c>
      <c r="D489" s="3">
        <v>0.31490829698564299</v>
      </c>
      <c r="E489" s="3">
        <v>4.4215680932887471</v>
      </c>
      <c r="F489" s="3">
        <v>9.7987174048049413E-6</v>
      </c>
      <c r="G489" s="3">
        <v>8.7769655396527474E-5</v>
      </c>
      <c r="H489" s="3" t="s">
        <v>824</v>
      </c>
    </row>
    <row r="490" spans="1:8" x14ac:dyDescent="0.35">
      <c r="A490" s="6" t="s">
        <v>1293</v>
      </c>
      <c r="B490" s="3">
        <v>198.01276942295149</v>
      </c>
      <c r="C490" s="3">
        <v>1.01179449954686</v>
      </c>
      <c r="D490" s="3">
        <v>0.132319307146264</v>
      </c>
      <c r="E490" s="3">
        <v>7.6466127382940101</v>
      </c>
      <c r="F490" s="3">
        <v>2.0634255717211651E-14</v>
      </c>
      <c r="G490" s="3">
        <v>1.215118918289187E-12</v>
      </c>
      <c r="H490" s="3" t="s">
        <v>824</v>
      </c>
    </row>
    <row r="491" spans="1:8" x14ac:dyDescent="0.35">
      <c r="A491" s="6" t="s">
        <v>1294</v>
      </c>
      <c r="B491" s="3">
        <v>197.0661292704778</v>
      </c>
      <c r="C491" s="3">
        <v>1.6773226219266111</v>
      </c>
      <c r="D491" s="3">
        <v>0.20237215138295739</v>
      </c>
      <c r="E491" s="3">
        <v>8.2883075090334035</v>
      </c>
      <c r="F491" s="3">
        <v>1.1487127889894801E-16</v>
      </c>
      <c r="G491" s="3">
        <v>1.0865247315855591E-14</v>
      </c>
      <c r="H491" s="3" t="s">
        <v>824</v>
      </c>
    </row>
    <row r="492" spans="1:8" x14ac:dyDescent="0.35">
      <c r="A492" s="6" t="s">
        <v>1295</v>
      </c>
      <c r="B492" s="3">
        <v>196.21302226361411</v>
      </c>
      <c r="C492" s="3">
        <v>1.8678377683431531</v>
      </c>
      <c r="D492" s="3">
        <v>0.1787349568915432</v>
      </c>
      <c r="E492" s="3">
        <v>10.450321530983789</v>
      </c>
      <c r="F492" s="3">
        <v>1.460293083268044E-25</v>
      </c>
      <c r="G492" s="3">
        <v>1.224155101744288E-22</v>
      </c>
      <c r="H492" s="3" t="s">
        <v>824</v>
      </c>
    </row>
    <row r="493" spans="1:8" x14ac:dyDescent="0.35">
      <c r="A493" s="6" t="s">
        <v>1296</v>
      </c>
      <c r="B493" s="3">
        <v>193.41024524650749</v>
      </c>
      <c r="C493" s="3">
        <v>1.0885277556757</v>
      </c>
      <c r="D493" s="3">
        <v>0.15159822377469809</v>
      </c>
      <c r="E493" s="3">
        <v>7.1803463693179266</v>
      </c>
      <c r="F493" s="3">
        <v>6.9535027243779727E-13</v>
      </c>
      <c r="G493" s="3">
        <v>2.9847701001539302E-11</v>
      </c>
      <c r="H493" s="3" t="s">
        <v>824</v>
      </c>
    </row>
    <row r="494" spans="1:8" x14ac:dyDescent="0.35">
      <c r="A494" s="6" t="s">
        <v>1297</v>
      </c>
      <c r="B494" s="3">
        <v>189.51125808133281</v>
      </c>
      <c r="C494" s="3">
        <v>1.0199629128043199</v>
      </c>
      <c r="D494" s="3">
        <v>0.13371024844221621</v>
      </c>
      <c r="E494" s="3">
        <v>7.6281580857663531</v>
      </c>
      <c r="F494" s="3">
        <v>2.3813144514774021E-14</v>
      </c>
      <c r="G494" s="3">
        <v>1.375788334378559E-12</v>
      </c>
      <c r="H494" s="3" t="s">
        <v>824</v>
      </c>
    </row>
    <row r="495" spans="1:8" x14ac:dyDescent="0.35">
      <c r="A495" s="6" t="s">
        <v>1298</v>
      </c>
      <c r="B495" s="3">
        <v>188.07330575153219</v>
      </c>
      <c r="C495" s="3">
        <v>1.6078566243902419</v>
      </c>
      <c r="D495" s="3">
        <v>0.22546852219903121</v>
      </c>
      <c r="E495" s="3">
        <v>7.1311800366124487</v>
      </c>
      <c r="F495" s="3">
        <v>9.9512052994954506E-13</v>
      </c>
      <c r="G495" s="3">
        <v>4.1265167814677893E-11</v>
      </c>
      <c r="H495" s="3" t="s">
        <v>824</v>
      </c>
    </row>
    <row r="496" spans="1:8" x14ac:dyDescent="0.35">
      <c r="A496" s="6" t="s">
        <v>1299</v>
      </c>
      <c r="B496" s="3">
        <v>186.31749865806839</v>
      </c>
      <c r="C496" s="3">
        <v>1.554413122777504</v>
      </c>
      <c r="D496" s="3">
        <v>0.2171478102406538</v>
      </c>
      <c r="E496" s="3">
        <v>7.1583182029550603</v>
      </c>
      <c r="F496" s="3">
        <v>8.1672804029506416E-13</v>
      </c>
      <c r="G496" s="3">
        <v>3.4606118837200082E-11</v>
      </c>
      <c r="H496" s="3" t="s">
        <v>824</v>
      </c>
    </row>
    <row r="497" spans="1:8" x14ac:dyDescent="0.35">
      <c r="A497" s="6" t="s">
        <v>1300</v>
      </c>
      <c r="B497" s="3">
        <v>186.13036808625441</v>
      </c>
      <c r="C497" s="3">
        <v>1.572676291410751</v>
      </c>
      <c r="D497" s="3">
        <v>0.23253021357279149</v>
      </c>
      <c r="E497" s="3">
        <v>6.7633202036278126</v>
      </c>
      <c r="F497" s="3">
        <v>1.348647137687864E-11</v>
      </c>
      <c r="G497" s="3">
        <v>4.4940538641909009E-10</v>
      </c>
      <c r="H497" s="3" t="s">
        <v>824</v>
      </c>
    </row>
    <row r="498" spans="1:8" x14ac:dyDescent="0.35">
      <c r="A498" s="6" t="s">
        <v>1301</v>
      </c>
      <c r="B498" s="3">
        <v>184.04662989342131</v>
      </c>
      <c r="C498" s="3">
        <v>1.0998760880632641</v>
      </c>
      <c r="D498" s="3">
        <v>0.1135101365479079</v>
      </c>
      <c r="E498" s="3">
        <v>9.6896728478434309</v>
      </c>
      <c r="F498" s="3">
        <v>3.3359550971136748E-22</v>
      </c>
      <c r="G498" s="3">
        <v>1.1985049434193361E-19</v>
      </c>
      <c r="H498" s="3" t="s">
        <v>824</v>
      </c>
    </row>
    <row r="499" spans="1:8" x14ac:dyDescent="0.35">
      <c r="A499" s="6" t="s">
        <v>1302</v>
      </c>
      <c r="B499" s="3">
        <v>183.38777956991109</v>
      </c>
      <c r="C499" s="3">
        <v>1.075942547629237</v>
      </c>
      <c r="D499" s="3">
        <v>0.1834004265470025</v>
      </c>
      <c r="E499" s="3">
        <v>5.8666305628983384</v>
      </c>
      <c r="F499" s="3">
        <v>4.4474008617597948E-9</v>
      </c>
      <c r="G499" s="3">
        <v>8.8951785868388E-8</v>
      </c>
      <c r="H499" s="3" t="s">
        <v>824</v>
      </c>
    </row>
    <row r="500" spans="1:8" x14ac:dyDescent="0.35">
      <c r="A500" s="6" t="s">
        <v>1303</v>
      </c>
      <c r="B500" s="3">
        <v>183.22485777650789</v>
      </c>
      <c r="C500" s="3">
        <v>1.8798180417774419</v>
      </c>
      <c r="D500" s="3">
        <v>0.33393876587336302</v>
      </c>
      <c r="E500" s="3">
        <v>5.6292297687005002</v>
      </c>
      <c r="F500" s="3">
        <v>1.8101612979603749E-8</v>
      </c>
      <c r="G500" s="3">
        <v>3.20799549649868E-7</v>
      </c>
      <c r="H500" s="3" t="s">
        <v>824</v>
      </c>
    </row>
    <row r="501" spans="1:8" x14ac:dyDescent="0.35">
      <c r="A501" s="6" t="s">
        <v>1304</v>
      </c>
      <c r="B501" s="3">
        <v>181.97826362208571</v>
      </c>
      <c r="C501" s="3">
        <v>1.0008351387240551</v>
      </c>
      <c r="D501" s="3">
        <v>0.21056717333339439</v>
      </c>
      <c r="E501" s="3">
        <v>4.7530444697541556</v>
      </c>
      <c r="F501" s="3">
        <v>2.003762535766588E-6</v>
      </c>
      <c r="G501" s="3">
        <v>2.1594872622039061E-5</v>
      </c>
      <c r="H501" s="3" t="s">
        <v>824</v>
      </c>
    </row>
    <row r="502" spans="1:8" x14ac:dyDescent="0.35">
      <c r="A502" s="6" t="s">
        <v>1305</v>
      </c>
      <c r="B502" s="3">
        <v>181.10513719372011</v>
      </c>
      <c r="C502" s="3">
        <v>1.295270812912128</v>
      </c>
      <c r="D502" s="3">
        <v>0.14294220000643171</v>
      </c>
      <c r="E502" s="3">
        <v>9.0615004725955455</v>
      </c>
      <c r="F502" s="3">
        <v>1.286682098556536E-19</v>
      </c>
      <c r="G502" s="3">
        <v>2.402162434916487E-17</v>
      </c>
      <c r="H502" s="3" t="s">
        <v>824</v>
      </c>
    </row>
    <row r="503" spans="1:8" x14ac:dyDescent="0.35">
      <c r="A503" s="6" t="s">
        <v>1306</v>
      </c>
      <c r="B503" s="3">
        <v>179.90182715571561</v>
      </c>
      <c r="C503" s="3">
        <v>1.2225901724981221</v>
      </c>
      <c r="D503" s="3">
        <v>0.12855165007270669</v>
      </c>
      <c r="E503" s="3">
        <v>9.5104977011702712</v>
      </c>
      <c r="F503" s="3">
        <v>1.8975249068676842E-21</v>
      </c>
      <c r="G503" s="3">
        <v>5.4814109691428433E-19</v>
      </c>
      <c r="H503" s="3" t="s">
        <v>824</v>
      </c>
    </row>
    <row r="504" spans="1:8" x14ac:dyDescent="0.35">
      <c r="A504" s="6" t="s">
        <v>1307</v>
      </c>
      <c r="B504" s="3">
        <v>179.54344622450819</v>
      </c>
      <c r="C504" s="3">
        <v>1.010840150097567</v>
      </c>
      <c r="D504" s="3">
        <v>0.16594338080672411</v>
      </c>
      <c r="E504" s="3">
        <v>6.0914761720740298</v>
      </c>
      <c r="F504" s="3">
        <v>1.118742394390072E-9</v>
      </c>
      <c r="G504" s="3">
        <v>2.5414236762677341E-8</v>
      </c>
      <c r="H504" s="3" t="s">
        <v>824</v>
      </c>
    </row>
    <row r="505" spans="1:8" x14ac:dyDescent="0.35">
      <c r="A505" s="6" t="s">
        <v>1308</v>
      </c>
      <c r="B505" s="3">
        <v>177.92582661537469</v>
      </c>
      <c r="C505" s="3">
        <v>1.6979363341425979</v>
      </c>
      <c r="D505" s="3">
        <v>0.18654246540457789</v>
      </c>
      <c r="E505" s="3">
        <v>9.1021437422308722</v>
      </c>
      <c r="F505" s="3">
        <v>8.8566117143522949E-20</v>
      </c>
      <c r="G505" s="3">
        <v>1.7056158586653319E-17</v>
      </c>
      <c r="H505" s="3" t="s">
        <v>824</v>
      </c>
    </row>
    <row r="506" spans="1:8" x14ac:dyDescent="0.35">
      <c r="A506" s="6" t="s">
        <v>1309</v>
      </c>
      <c r="B506" s="3">
        <v>177.88986130190881</v>
      </c>
      <c r="C506" s="3">
        <v>1.053923193806156</v>
      </c>
      <c r="D506" s="3">
        <v>0.16195837516444789</v>
      </c>
      <c r="E506" s="3">
        <v>6.5073707533558052</v>
      </c>
      <c r="F506" s="3">
        <v>7.6477500336338986E-11</v>
      </c>
      <c r="G506" s="3">
        <v>2.203263188598046E-9</v>
      </c>
      <c r="H506" s="3" t="s">
        <v>824</v>
      </c>
    </row>
    <row r="507" spans="1:8" x14ac:dyDescent="0.35">
      <c r="A507" s="6" t="s">
        <v>1310</v>
      </c>
      <c r="B507" s="3">
        <v>176.5490118575625</v>
      </c>
      <c r="C507" s="3">
        <v>1.14811047370258</v>
      </c>
      <c r="D507" s="3">
        <v>0.1212071702585637</v>
      </c>
      <c r="E507" s="3">
        <v>9.4722983075455591</v>
      </c>
      <c r="F507" s="3">
        <v>2.7375295302038471E-21</v>
      </c>
      <c r="G507" s="3">
        <v>7.7508344374043087E-19</v>
      </c>
      <c r="H507" s="3" t="s">
        <v>824</v>
      </c>
    </row>
    <row r="508" spans="1:8" x14ac:dyDescent="0.35">
      <c r="A508" s="6" t="s">
        <v>1311</v>
      </c>
      <c r="B508" s="3">
        <v>175.68638644681801</v>
      </c>
      <c r="C508" s="3">
        <v>1.735089519281461</v>
      </c>
      <c r="D508" s="3">
        <v>0.23546623667838229</v>
      </c>
      <c r="E508" s="3">
        <v>7.3687401801532078</v>
      </c>
      <c r="F508" s="3">
        <v>1.7224798511748449E-13</v>
      </c>
      <c r="G508" s="3">
        <v>8.2929257969907818E-12</v>
      </c>
      <c r="H508" s="3" t="s">
        <v>824</v>
      </c>
    </row>
    <row r="509" spans="1:8" x14ac:dyDescent="0.35">
      <c r="A509" s="6" t="s">
        <v>1312</v>
      </c>
      <c r="B509" s="3">
        <v>173.56298663799461</v>
      </c>
      <c r="C509" s="3">
        <v>1.285130172047716</v>
      </c>
      <c r="D509" s="3">
        <v>0.26507894671079463</v>
      </c>
      <c r="E509" s="3">
        <v>4.8481035102716534</v>
      </c>
      <c r="F509" s="3">
        <v>1.2464736101338619E-6</v>
      </c>
      <c r="G509" s="3">
        <v>1.4142910364663751E-5</v>
      </c>
      <c r="H509" s="3" t="s">
        <v>824</v>
      </c>
    </row>
    <row r="510" spans="1:8" x14ac:dyDescent="0.35">
      <c r="A510" s="6" t="s">
        <v>1313</v>
      </c>
      <c r="B510" s="3">
        <v>172.85099448638519</v>
      </c>
      <c r="C510" s="3">
        <v>1.0519262903147211</v>
      </c>
      <c r="D510" s="3">
        <v>0.15845679122831299</v>
      </c>
      <c r="E510" s="3">
        <v>6.6385686732672058</v>
      </c>
      <c r="F510" s="3">
        <v>3.1674377036574087E-11</v>
      </c>
      <c r="G510" s="3">
        <v>9.8772767428493973E-10</v>
      </c>
      <c r="H510" s="3" t="s">
        <v>824</v>
      </c>
    </row>
    <row r="511" spans="1:8" x14ac:dyDescent="0.35">
      <c r="A511" s="6" t="s">
        <v>1314</v>
      </c>
      <c r="B511" s="3">
        <v>172.05258453462119</v>
      </c>
      <c r="C511" s="3">
        <v>1.0367482008579281</v>
      </c>
      <c r="D511" s="3">
        <v>0.13606692372273049</v>
      </c>
      <c r="E511" s="3">
        <v>7.6193991345799397</v>
      </c>
      <c r="F511" s="3">
        <v>2.5485926961613869E-14</v>
      </c>
      <c r="G511" s="3">
        <v>1.464515907782094E-12</v>
      </c>
      <c r="H511" s="3" t="s">
        <v>824</v>
      </c>
    </row>
    <row r="512" spans="1:8" x14ac:dyDescent="0.35">
      <c r="A512" s="6" t="s">
        <v>1315</v>
      </c>
      <c r="B512" s="3">
        <v>171.76795570591381</v>
      </c>
      <c r="C512" s="3">
        <v>1.727675299470073</v>
      </c>
      <c r="D512" s="3">
        <v>0.24684222699640521</v>
      </c>
      <c r="E512" s="3">
        <v>6.9991075696105849</v>
      </c>
      <c r="F512" s="3">
        <v>2.575980322276826E-12</v>
      </c>
      <c r="G512" s="3">
        <v>9.9038567192716857E-11</v>
      </c>
      <c r="H512" s="3" t="s">
        <v>824</v>
      </c>
    </row>
    <row r="513" spans="1:8" x14ac:dyDescent="0.35">
      <c r="A513" s="6" t="s">
        <v>1316</v>
      </c>
      <c r="B513" s="3">
        <v>171.25816884643751</v>
      </c>
      <c r="C513" s="3">
        <v>1.12892918678419</v>
      </c>
      <c r="D513" s="3">
        <v>0.19070778403789951</v>
      </c>
      <c r="E513" s="3">
        <v>5.9196806909561523</v>
      </c>
      <c r="F513" s="3">
        <v>3.22567270558768E-9</v>
      </c>
      <c r="G513" s="3">
        <v>6.6397296669229704E-8</v>
      </c>
      <c r="H513" s="3" t="s">
        <v>824</v>
      </c>
    </row>
    <row r="514" spans="1:8" x14ac:dyDescent="0.35">
      <c r="A514" s="6" t="s">
        <v>1317</v>
      </c>
      <c r="B514" s="3">
        <v>171.21710083605669</v>
      </c>
      <c r="C514" s="3">
        <v>1.2514215417751999</v>
      </c>
      <c r="D514" s="3">
        <v>0.28014321096718309</v>
      </c>
      <c r="E514" s="3">
        <v>4.4670778829682058</v>
      </c>
      <c r="F514" s="3">
        <v>7.9295267499466004E-6</v>
      </c>
      <c r="G514" s="3">
        <v>7.2984081192780843E-5</v>
      </c>
      <c r="H514" s="3" t="s">
        <v>824</v>
      </c>
    </row>
    <row r="515" spans="1:8" x14ac:dyDescent="0.35">
      <c r="A515" s="6" t="s">
        <v>1318</v>
      </c>
      <c r="B515" s="3">
        <v>167.65835372940529</v>
      </c>
      <c r="C515" s="3">
        <v>1.304035831362941</v>
      </c>
      <c r="D515" s="3">
        <v>0.15578648567014461</v>
      </c>
      <c r="E515" s="3">
        <v>8.3706608166516343</v>
      </c>
      <c r="F515" s="3">
        <v>5.7296009751210544E-17</v>
      </c>
      <c r="G515" s="3">
        <v>5.8046831869514318E-15</v>
      </c>
      <c r="H515" s="3" t="s">
        <v>824</v>
      </c>
    </row>
    <row r="516" spans="1:8" x14ac:dyDescent="0.35">
      <c r="A516" s="6" t="s">
        <v>1319</v>
      </c>
      <c r="B516" s="3">
        <v>166.92217783939071</v>
      </c>
      <c r="C516" s="3">
        <v>1.0780006290776669</v>
      </c>
      <c r="D516" s="3">
        <v>0.158737452710634</v>
      </c>
      <c r="E516" s="3">
        <v>6.7910918984115094</v>
      </c>
      <c r="F516" s="3">
        <v>1.1128800290476691E-11</v>
      </c>
      <c r="G516" s="3">
        <v>3.776107927132935E-10</v>
      </c>
      <c r="H516" s="3" t="s">
        <v>824</v>
      </c>
    </row>
    <row r="517" spans="1:8" x14ac:dyDescent="0.35">
      <c r="A517" s="6" t="s">
        <v>1320</v>
      </c>
      <c r="B517" s="3">
        <v>166.67152192742091</v>
      </c>
      <c r="C517" s="3">
        <v>1.203182901038677</v>
      </c>
      <c r="D517" s="3">
        <v>0.15621982363734119</v>
      </c>
      <c r="E517" s="3">
        <v>7.7018580166357342</v>
      </c>
      <c r="F517" s="3">
        <v>1.341018461650893E-14</v>
      </c>
      <c r="G517" s="3">
        <v>8.2020833034278415E-13</v>
      </c>
      <c r="H517" s="3" t="s">
        <v>824</v>
      </c>
    </row>
    <row r="518" spans="1:8" x14ac:dyDescent="0.35">
      <c r="A518" s="6" t="s">
        <v>1321</v>
      </c>
      <c r="B518" s="3">
        <v>165.8561680172979</v>
      </c>
      <c r="C518" s="3">
        <v>1.0341450963400409</v>
      </c>
      <c r="D518" s="3">
        <v>0.23419765886533189</v>
      </c>
      <c r="E518" s="3">
        <v>4.4156935699117899</v>
      </c>
      <c r="F518" s="3">
        <v>1.006866330195013E-5</v>
      </c>
      <c r="G518" s="3">
        <v>8.9811300260436833E-5</v>
      </c>
      <c r="H518" s="3" t="s">
        <v>824</v>
      </c>
    </row>
    <row r="519" spans="1:8" x14ac:dyDescent="0.35">
      <c r="A519" s="6" t="s">
        <v>1322</v>
      </c>
      <c r="B519" s="3">
        <v>165.69169417167379</v>
      </c>
      <c r="C519" s="3">
        <v>1.8557520164232799</v>
      </c>
      <c r="D519" s="3">
        <v>0.24186153551042111</v>
      </c>
      <c r="E519" s="3">
        <v>7.672786879926683</v>
      </c>
      <c r="F519" s="3">
        <v>1.6829899522603719E-14</v>
      </c>
      <c r="G519" s="3">
        <v>1.010574008834097E-12</v>
      </c>
      <c r="H519" s="3" t="s">
        <v>824</v>
      </c>
    </row>
    <row r="520" spans="1:8" x14ac:dyDescent="0.35">
      <c r="A520" s="6" t="s">
        <v>1323</v>
      </c>
      <c r="B520" s="3">
        <v>165.10115755104781</v>
      </c>
      <c r="C520" s="3">
        <v>1.038141643367033</v>
      </c>
      <c r="D520" s="3">
        <v>0.1178950279040438</v>
      </c>
      <c r="E520" s="3">
        <v>8.805643985359497</v>
      </c>
      <c r="F520" s="3">
        <v>1.301033972189488E-18</v>
      </c>
      <c r="G520" s="3">
        <v>1.9180381176902481E-16</v>
      </c>
      <c r="H520" s="3" t="s">
        <v>824</v>
      </c>
    </row>
    <row r="521" spans="1:8" x14ac:dyDescent="0.35">
      <c r="A521" s="6" t="s">
        <v>1324</v>
      </c>
      <c r="B521" s="3">
        <v>163.16554063454589</v>
      </c>
      <c r="C521" s="3">
        <v>1.4365354724482631</v>
      </c>
      <c r="D521" s="3">
        <v>0.22555783724177131</v>
      </c>
      <c r="E521" s="3">
        <v>6.3688120528858718</v>
      </c>
      <c r="F521" s="3">
        <v>1.904978688936919E-10</v>
      </c>
      <c r="G521" s="3">
        <v>5.0680494018743047E-9</v>
      </c>
      <c r="H521" s="3" t="s">
        <v>824</v>
      </c>
    </row>
    <row r="522" spans="1:8" x14ac:dyDescent="0.35">
      <c r="A522" s="6" t="s">
        <v>1325</v>
      </c>
      <c r="B522" s="3">
        <v>162.9769363502719</v>
      </c>
      <c r="C522" s="3">
        <v>1.900550534135963</v>
      </c>
      <c r="D522" s="3">
        <v>0.23227236654045491</v>
      </c>
      <c r="E522" s="3">
        <v>8.1824220523664568</v>
      </c>
      <c r="F522" s="3">
        <v>2.7819469848344531E-16</v>
      </c>
      <c r="G522" s="3">
        <v>2.3930901296303291E-14</v>
      </c>
      <c r="H522" s="3" t="s">
        <v>824</v>
      </c>
    </row>
    <row r="523" spans="1:8" x14ac:dyDescent="0.35">
      <c r="A523" s="6" t="s">
        <v>1326</v>
      </c>
      <c r="B523" s="3">
        <v>161.3917382667519</v>
      </c>
      <c r="C523" s="3">
        <v>1.1086867287422479</v>
      </c>
      <c r="D523" s="3">
        <v>0.20796479534425069</v>
      </c>
      <c r="E523" s="3">
        <v>5.3311269674610262</v>
      </c>
      <c r="F523" s="3">
        <v>9.7605144788731907E-8</v>
      </c>
      <c r="G523" s="3">
        <v>1.4374484172072531E-6</v>
      </c>
      <c r="H523" s="3" t="s">
        <v>824</v>
      </c>
    </row>
    <row r="524" spans="1:8" x14ac:dyDescent="0.35">
      <c r="A524" s="6" t="s">
        <v>1327</v>
      </c>
      <c r="B524" s="3">
        <v>160.76420096087969</v>
      </c>
      <c r="C524" s="3">
        <v>1.0784621808044019</v>
      </c>
      <c r="D524" s="3">
        <v>0.13678140053317861</v>
      </c>
      <c r="E524" s="3">
        <v>7.884567467510343</v>
      </c>
      <c r="F524" s="3">
        <v>3.1562684468013002E-15</v>
      </c>
      <c r="G524" s="3">
        <v>2.162499117084871E-13</v>
      </c>
      <c r="H524" s="3" t="s">
        <v>824</v>
      </c>
    </row>
    <row r="525" spans="1:8" x14ac:dyDescent="0.35">
      <c r="A525" s="6" t="s">
        <v>1328</v>
      </c>
      <c r="B525" s="3">
        <v>160.61835577280061</v>
      </c>
      <c r="C525" s="3">
        <v>1.139589252307543</v>
      </c>
      <c r="D525" s="3">
        <v>0.19437968213161799</v>
      </c>
      <c r="E525" s="3">
        <v>5.8626973756233793</v>
      </c>
      <c r="F525" s="3">
        <v>4.5540777342339158E-9</v>
      </c>
      <c r="G525" s="3">
        <v>9.0854169562157071E-8</v>
      </c>
      <c r="H525" s="3" t="s">
        <v>824</v>
      </c>
    </row>
    <row r="526" spans="1:8" x14ac:dyDescent="0.35">
      <c r="A526" s="6" t="s">
        <v>1329</v>
      </c>
      <c r="B526" s="3">
        <v>158.81919253054019</v>
      </c>
      <c r="C526" s="3">
        <v>2.1624391401858758</v>
      </c>
      <c r="D526" s="3">
        <v>0.2477572188721644</v>
      </c>
      <c r="E526" s="3">
        <v>8.7280570472565397</v>
      </c>
      <c r="F526" s="3">
        <v>2.590849681490406E-18</v>
      </c>
      <c r="G526" s="3">
        <v>3.5052720390113708E-16</v>
      </c>
      <c r="H526" s="3" t="s">
        <v>824</v>
      </c>
    </row>
    <row r="527" spans="1:8" x14ac:dyDescent="0.35">
      <c r="A527" s="6" t="s">
        <v>1330</v>
      </c>
      <c r="B527" s="3">
        <v>157.40368813744581</v>
      </c>
      <c r="C527" s="3">
        <v>1.0039366068495741</v>
      </c>
      <c r="D527" s="3">
        <v>0.14066697947673401</v>
      </c>
      <c r="E527" s="3">
        <v>7.1369742251103228</v>
      </c>
      <c r="F527" s="3">
        <v>9.5407726570114287E-13</v>
      </c>
      <c r="G527" s="3">
        <v>3.9756009103821601E-11</v>
      </c>
      <c r="H527" s="3" t="s">
        <v>824</v>
      </c>
    </row>
    <row r="528" spans="1:8" x14ac:dyDescent="0.35">
      <c r="A528" s="6" t="s">
        <v>1331</v>
      </c>
      <c r="B528" s="3">
        <v>157.0267495134085</v>
      </c>
      <c r="C528" s="3">
        <v>1.340982157747584</v>
      </c>
      <c r="D528" s="3">
        <v>0.12781494601659821</v>
      </c>
      <c r="E528" s="3">
        <v>10.49159116003103</v>
      </c>
      <c r="F528" s="3">
        <v>9.4424666109020465E-26</v>
      </c>
      <c r="G528" s="3">
        <v>8.4245876544064267E-23</v>
      </c>
      <c r="H528" s="3" t="s">
        <v>824</v>
      </c>
    </row>
    <row r="529" spans="1:8" x14ac:dyDescent="0.35">
      <c r="A529" s="6" t="s">
        <v>1332</v>
      </c>
      <c r="B529" s="3">
        <v>156.86248396699079</v>
      </c>
      <c r="C529" s="3">
        <v>1.0836337168544521</v>
      </c>
      <c r="D529" s="3">
        <v>0.1763667646534603</v>
      </c>
      <c r="E529" s="3">
        <v>6.1442059051412743</v>
      </c>
      <c r="F529" s="3">
        <v>8.0364538489273993E-10</v>
      </c>
      <c r="G529" s="3">
        <v>1.8764746663200061E-8</v>
      </c>
      <c r="H529" s="3" t="s">
        <v>824</v>
      </c>
    </row>
    <row r="530" spans="1:8" x14ac:dyDescent="0.35">
      <c r="A530" s="6" t="s">
        <v>1333</v>
      </c>
      <c r="B530" s="3">
        <v>156.16702309383331</v>
      </c>
      <c r="C530" s="3">
        <v>1.2507762487569909</v>
      </c>
      <c r="D530" s="3">
        <v>0.1946993426212785</v>
      </c>
      <c r="E530" s="3">
        <v>6.4241421255846332</v>
      </c>
      <c r="F530" s="3">
        <v>1.3261525704957371E-10</v>
      </c>
      <c r="G530" s="3">
        <v>3.6625969539020839E-9</v>
      </c>
      <c r="H530" s="3" t="s">
        <v>824</v>
      </c>
    </row>
    <row r="531" spans="1:8" x14ac:dyDescent="0.35">
      <c r="A531" s="6" t="s">
        <v>1334</v>
      </c>
      <c r="B531" s="3">
        <v>155.38521486124409</v>
      </c>
      <c r="C531" s="3">
        <v>1.3487720767314979</v>
      </c>
      <c r="D531" s="3">
        <v>0.14751226021323449</v>
      </c>
      <c r="E531" s="3">
        <v>9.1434574643612461</v>
      </c>
      <c r="F531" s="3">
        <v>6.0486892768866883E-20</v>
      </c>
      <c r="G531" s="3">
        <v>1.2314267269273169E-17</v>
      </c>
      <c r="H531" s="3" t="s">
        <v>824</v>
      </c>
    </row>
    <row r="532" spans="1:8" x14ac:dyDescent="0.35">
      <c r="A532" s="6" t="s">
        <v>1335</v>
      </c>
      <c r="B532" s="3">
        <v>154.35415778116351</v>
      </c>
      <c r="C532" s="3">
        <v>1.359839785326252</v>
      </c>
      <c r="D532" s="3">
        <v>0.15125070068438071</v>
      </c>
      <c r="E532" s="3">
        <v>8.9906346163901034</v>
      </c>
      <c r="F532" s="3">
        <v>2.4580695281551488E-19</v>
      </c>
      <c r="G532" s="3">
        <v>4.3246850426838307E-17</v>
      </c>
      <c r="H532" s="3" t="s">
        <v>824</v>
      </c>
    </row>
    <row r="533" spans="1:8" x14ac:dyDescent="0.35">
      <c r="A533" s="6" t="s">
        <v>1336</v>
      </c>
      <c r="B533" s="3">
        <v>151.30257883522299</v>
      </c>
      <c r="C533" s="3">
        <v>1.5125151116209981</v>
      </c>
      <c r="D533" s="3">
        <v>0.1643409672889859</v>
      </c>
      <c r="E533" s="3">
        <v>9.2035183714192854</v>
      </c>
      <c r="F533" s="3">
        <v>3.4641712866697631E-20</v>
      </c>
      <c r="G533" s="3">
        <v>7.5179550771062123E-18</v>
      </c>
      <c r="H533" s="3" t="s">
        <v>824</v>
      </c>
    </row>
    <row r="534" spans="1:8" x14ac:dyDescent="0.35">
      <c r="A534" s="6" t="s">
        <v>1337</v>
      </c>
      <c r="B534" s="3">
        <v>150.8498099348935</v>
      </c>
      <c r="C534" s="3">
        <v>1.7452882848940301</v>
      </c>
      <c r="D534" s="3">
        <v>0.24335876274213061</v>
      </c>
      <c r="E534" s="3">
        <v>7.1716681381363836</v>
      </c>
      <c r="F534" s="3">
        <v>7.4089368005720222E-13</v>
      </c>
      <c r="G534" s="3">
        <v>3.1675427503485572E-11</v>
      </c>
      <c r="H534" s="3" t="s">
        <v>824</v>
      </c>
    </row>
    <row r="535" spans="1:8" x14ac:dyDescent="0.35">
      <c r="A535" s="6" t="s">
        <v>1338</v>
      </c>
      <c r="B535" s="3">
        <v>150.52558054572691</v>
      </c>
      <c r="C535" s="3">
        <v>1.059117187561434</v>
      </c>
      <c r="D535" s="3">
        <v>0.14181213528338529</v>
      </c>
      <c r="E535" s="3">
        <v>7.468452438467164</v>
      </c>
      <c r="F535" s="3">
        <v>8.1143433855159694E-14</v>
      </c>
      <c r="G535" s="3">
        <v>4.1916868226095071E-12</v>
      </c>
      <c r="H535" s="3" t="s">
        <v>824</v>
      </c>
    </row>
    <row r="536" spans="1:8" x14ac:dyDescent="0.35">
      <c r="A536" s="6" t="s">
        <v>1339</v>
      </c>
      <c r="B536" s="3">
        <v>149.29489594709091</v>
      </c>
      <c r="C536" s="3">
        <v>1.119687909002784</v>
      </c>
      <c r="D536" s="3">
        <v>0.1185112380749359</v>
      </c>
      <c r="E536" s="3">
        <v>9.4479471077231754</v>
      </c>
      <c r="F536" s="3">
        <v>3.455408757205607E-21</v>
      </c>
      <c r="G536" s="3">
        <v>9.4094962163574087E-19</v>
      </c>
      <c r="H536" s="3" t="s">
        <v>824</v>
      </c>
    </row>
    <row r="537" spans="1:8" x14ac:dyDescent="0.35">
      <c r="A537" s="6" t="s">
        <v>1340</v>
      </c>
      <c r="B537" s="3">
        <v>149.1890457949826</v>
      </c>
      <c r="C537" s="3">
        <v>1.0448016674569141</v>
      </c>
      <c r="D537" s="3">
        <v>0.22266134347451369</v>
      </c>
      <c r="E537" s="3">
        <v>4.6923352349955794</v>
      </c>
      <c r="F537" s="3">
        <v>2.7010404903195429E-6</v>
      </c>
      <c r="G537" s="3">
        <v>2.819965423263283E-5</v>
      </c>
      <c r="H537" s="3" t="s">
        <v>824</v>
      </c>
    </row>
    <row r="538" spans="1:8" x14ac:dyDescent="0.35">
      <c r="A538" s="6" t="s">
        <v>1341</v>
      </c>
      <c r="B538" s="3">
        <v>148.12294142525661</v>
      </c>
      <c r="C538" s="3">
        <v>1.1696952898950379</v>
      </c>
      <c r="D538" s="3">
        <v>0.1238504764899236</v>
      </c>
      <c r="E538" s="3">
        <v>9.4444149352158817</v>
      </c>
      <c r="F538" s="3">
        <v>3.5739530468896877E-21</v>
      </c>
      <c r="G538" s="3">
        <v>9.609887711551878E-19</v>
      </c>
      <c r="H538" s="3" t="s">
        <v>824</v>
      </c>
    </row>
    <row r="539" spans="1:8" x14ac:dyDescent="0.35">
      <c r="A539" s="6" t="s">
        <v>1342</v>
      </c>
      <c r="B539" s="3">
        <v>147.07456824229911</v>
      </c>
      <c r="C539" s="3">
        <v>1.766954262591875</v>
      </c>
      <c r="D539" s="3">
        <v>0.25312859674062832</v>
      </c>
      <c r="E539" s="3">
        <v>6.980460861964203</v>
      </c>
      <c r="F539" s="3">
        <v>2.9421331795616809E-12</v>
      </c>
      <c r="G539" s="3">
        <v>1.1151154239875939E-10</v>
      </c>
      <c r="H539" s="3" t="s">
        <v>824</v>
      </c>
    </row>
    <row r="540" spans="1:8" x14ac:dyDescent="0.35">
      <c r="A540" s="6" t="s">
        <v>1343</v>
      </c>
      <c r="B540" s="3">
        <v>146.82585839823079</v>
      </c>
      <c r="C540" s="3">
        <v>1.235883070707654</v>
      </c>
      <c r="D540" s="3">
        <v>0.17391763087839079</v>
      </c>
      <c r="E540" s="3">
        <v>7.1061402139948981</v>
      </c>
      <c r="F540" s="3">
        <v>1.193331825455603E-12</v>
      </c>
      <c r="G540" s="3">
        <v>4.8821545965266408E-11</v>
      </c>
      <c r="H540" s="3" t="s">
        <v>824</v>
      </c>
    </row>
    <row r="541" spans="1:8" x14ac:dyDescent="0.35">
      <c r="A541" s="6" t="s">
        <v>1344</v>
      </c>
      <c r="B541" s="3">
        <v>145.6976390753845</v>
      </c>
      <c r="C541" s="3">
        <v>1.154922008018906</v>
      </c>
      <c r="D541" s="3">
        <v>0.1698108961148572</v>
      </c>
      <c r="E541" s="3">
        <v>6.8012243880848269</v>
      </c>
      <c r="F541" s="3">
        <v>1.0373370107590351E-11</v>
      </c>
      <c r="G541" s="3">
        <v>3.5507821634092108E-10</v>
      </c>
      <c r="H541" s="3" t="s">
        <v>824</v>
      </c>
    </row>
    <row r="542" spans="1:8" x14ac:dyDescent="0.35">
      <c r="A542" s="6" t="s">
        <v>1345</v>
      </c>
      <c r="B542" s="3">
        <v>145.00695216973909</v>
      </c>
      <c r="C542" s="3">
        <v>1.1402940737045659</v>
      </c>
      <c r="D542" s="3">
        <v>0.20295817920631409</v>
      </c>
      <c r="E542" s="3">
        <v>5.6183696472041014</v>
      </c>
      <c r="F542" s="3">
        <v>1.9276774537124478E-8</v>
      </c>
      <c r="G542" s="3">
        <v>3.3916252968712471E-7</v>
      </c>
      <c r="H542" s="3" t="s">
        <v>824</v>
      </c>
    </row>
    <row r="543" spans="1:8" x14ac:dyDescent="0.35">
      <c r="A543" s="6" t="s">
        <v>1346</v>
      </c>
      <c r="B543" s="3">
        <v>143.95791798704411</v>
      </c>
      <c r="C543" s="3">
        <v>1.731674253184559</v>
      </c>
      <c r="D543" s="3">
        <v>0.16928675835968951</v>
      </c>
      <c r="E543" s="3">
        <v>10.2292362968237</v>
      </c>
      <c r="F543" s="3">
        <v>1.46671435685389E-24</v>
      </c>
      <c r="G543" s="3">
        <v>9.2197274991890026E-22</v>
      </c>
      <c r="H543" s="3" t="s">
        <v>824</v>
      </c>
    </row>
    <row r="544" spans="1:8" x14ac:dyDescent="0.35">
      <c r="A544" s="6" t="s">
        <v>1347</v>
      </c>
      <c r="B544" s="3">
        <v>143.21734246020679</v>
      </c>
      <c r="C544" s="3">
        <v>1.6439168938263451</v>
      </c>
      <c r="D544" s="3">
        <v>0.20164374402967569</v>
      </c>
      <c r="E544" s="3">
        <v>8.1525806899539202</v>
      </c>
      <c r="F544" s="3">
        <v>3.5623910003064642E-16</v>
      </c>
      <c r="G544" s="3">
        <v>2.9921984761513208E-14</v>
      </c>
      <c r="H544" s="3" t="s">
        <v>824</v>
      </c>
    </row>
    <row r="545" spans="1:8" x14ac:dyDescent="0.35">
      <c r="A545" s="6" t="s">
        <v>1348</v>
      </c>
      <c r="B545" s="3">
        <v>140.72849548033719</v>
      </c>
      <c r="C545" s="3">
        <v>1.667268889791556</v>
      </c>
      <c r="D545" s="3">
        <v>0.1952319752783937</v>
      </c>
      <c r="E545" s="3">
        <v>8.5399376173605344</v>
      </c>
      <c r="F545" s="3">
        <v>1.3429431682508121E-17</v>
      </c>
      <c r="G545" s="3">
        <v>1.594856924228527E-15</v>
      </c>
      <c r="H545" s="3" t="s">
        <v>824</v>
      </c>
    </row>
    <row r="546" spans="1:8" x14ac:dyDescent="0.35">
      <c r="A546" s="6" t="s">
        <v>1349</v>
      </c>
      <c r="B546" s="3">
        <v>140.43349744254169</v>
      </c>
      <c r="C546" s="3">
        <v>1.4324746937405879</v>
      </c>
      <c r="D546" s="3">
        <v>0.2181809569631537</v>
      </c>
      <c r="E546" s="3">
        <v>6.565534928799968</v>
      </c>
      <c r="F546" s="3">
        <v>5.1846397932038998E-11</v>
      </c>
      <c r="G546" s="3">
        <v>1.5457385291411879E-9</v>
      </c>
      <c r="H546" s="3" t="s">
        <v>824</v>
      </c>
    </row>
    <row r="547" spans="1:8" x14ac:dyDescent="0.35">
      <c r="A547" s="6" t="s">
        <v>1350</v>
      </c>
      <c r="B547" s="3">
        <v>139.76518015254081</v>
      </c>
      <c r="C547" s="3">
        <v>1.2738892793447341</v>
      </c>
      <c r="D547" s="3">
        <v>0.1824593801489364</v>
      </c>
      <c r="E547" s="3">
        <v>6.9817691932576693</v>
      </c>
      <c r="F547" s="3">
        <v>2.9148573169691939E-12</v>
      </c>
      <c r="G547" s="3">
        <v>1.1087090291137361E-10</v>
      </c>
      <c r="H547" s="3" t="s">
        <v>824</v>
      </c>
    </row>
    <row r="548" spans="1:8" x14ac:dyDescent="0.35">
      <c r="A548" s="6" t="s">
        <v>1351</v>
      </c>
      <c r="B548" s="3">
        <v>139.41830893097679</v>
      </c>
      <c r="C548" s="3">
        <v>1.436169821206055</v>
      </c>
      <c r="D548" s="3">
        <v>0.1521694380833562</v>
      </c>
      <c r="E548" s="3">
        <v>9.4379649376068695</v>
      </c>
      <c r="F548" s="3">
        <v>3.8008950350164918E-21</v>
      </c>
      <c r="G548" s="3">
        <v>1.0093146921245971E-18</v>
      </c>
      <c r="H548" s="3" t="s">
        <v>824</v>
      </c>
    </row>
    <row r="549" spans="1:8" x14ac:dyDescent="0.35">
      <c r="A549" s="6" t="s">
        <v>1352</v>
      </c>
      <c r="B549" s="3">
        <v>137.42113433018881</v>
      </c>
      <c r="C549" s="3">
        <v>2.0236440072875159</v>
      </c>
      <c r="D549" s="3">
        <v>0.27050019771827027</v>
      </c>
      <c r="E549" s="3">
        <v>7.4811184034518483</v>
      </c>
      <c r="F549" s="3">
        <v>7.3692745282920285E-14</v>
      </c>
      <c r="G549" s="3">
        <v>3.8421779744886466E-12</v>
      </c>
      <c r="H549" s="3" t="s">
        <v>824</v>
      </c>
    </row>
    <row r="550" spans="1:8" x14ac:dyDescent="0.35">
      <c r="A550" s="6" t="s">
        <v>1353</v>
      </c>
      <c r="B550" s="3">
        <v>136.79048492759429</v>
      </c>
      <c r="C550" s="3">
        <v>1.384517698180604</v>
      </c>
      <c r="D550" s="3">
        <v>0.14970798634568119</v>
      </c>
      <c r="E550" s="3">
        <v>9.2481218402317058</v>
      </c>
      <c r="F550" s="3">
        <v>2.2847181430866599E-20</v>
      </c>
      <c r="G550" s="3">
        <v>5.0874247276762489E-18</v>
      </c>
      <c r="H550" s="3" t="s">
        <v>824</v>
      </c>
    </row>
    <row r="551" spans="1:8" x14ac:dyDescent="0.35">
      <c r="A551" s="6" t="s">
        <v>1354</v>
      </c>
      <c r="B551" s="3">
        <v>136.46055653855109</v>
      </c>
      <c r="C551" s="3">
        <v>1.3506510650985819</v>
      </c>
      <c r="D551" s="3">
        <v>0.14474637237340071</v>
      </c>
      <c r="E551" s="3">
        <v>9.3311565806590373</v>
      </c>
      <c r="F551" s="3">
        <v>1.047218381660612E-20</v>
      </c>
      <c r="G551" s="3">
        <v>2.5012138252031371E-18</v>
      </c>
      <c r="H551" s="3" t="s">
        <v>824</v>
      </c>
    </row>
    <row r="552" spans="1:8" x14ac:dyDescent="0.35">
      <c r="A552" s="6" t="s">
        <v>1355</v>
      </c>
      <c r="B552" s="3">
        <v>136.4390496697599</v>
      </c>
      <c r="C552" s="3">
        <v>1.02317130966184</v>
      </c>
      <c r="D552" s="3">
        <v>0.14448300168611961</v>
      </c>
      <c r="E552" s="3">
        <v>7.0816033562523648</v>
      </c>
      <c r="F552" s="3">
        <v>1.424960293255539E-12</v>
      </c>
      <c r="G552" s="3">
        <v>5.7690650963592858E-11</v>
      </c>
      <c r="H552" s="3" t="s">
        <v>824</v>
      </c>
    </row>
    <row r="553" spans="1:8" x14ac:dyDescent="0.35">
      <c r="A553" s="6" t="s">
        <v>1356</v>
      </c>
      <c r="B553" s="3">
        <v>136.16036853575639</v>
      </c>
      <c r="C553" s="3">
        <v>1.4011069821363999</v>
      </c>
      <c r="D553" s="3">
        <v>0.2225723725460737</v>
      </c>
      <c r="E553" s="3">
        <v>6.2950624379329154</v>
      </c>
      <c r="F553" s="3">
        <v>3.0727614996122292E-10</v>
      </c>
      <c r="G553" s="3">
        <v>7.8429714861445745E-9</v>
      </c>
      <c r="H553" s="3" t="s">
        <v>824</v>
      </c>
    </row>
    <row r="554" spans="1:8" x14ac:dyDescent="0.35">
      <c r="A554" s="6" t="s">
        <v>1357</v>
      </c>
      <c r="B554" s="3">
        <v>135.80464321083539</v>
      </c>
      <c r="C554" s="3">
        <v>1.0792454559477129</v>
      </c>
      <c r="D554" s="3">
        <v>0.1944929980025831</v>
      </c>
      <c r="E554" s="3">
        <v>5.5490195895555008</v>
      </c>
      <c r="F554" s="3">
        <v>2.8727599207282021E-8</v>
      </c>
      <c r="G554" s="3">
        <v>4.8164354859173645E-7</v>
      </c>
      <c r="H554" s="3" t="s">
        <v>824</v>
      </c>
    </row>
    <row r="555" spans="1:8" x14ac:dyDescent="0.35">
      <c r="A555" s="6" t="s">
        <v>1358</v>
      </c>
      <c r="B555" s="3">
        <v>135.76514952773579</v>
      </c>
      <c r="C555" s="3">
        <v>1.328466413207039</v>
      </c>
      <c r="D555" s="3">
        <v>0.25415945966333992</v>
      </c>
      <c r="E555" s="3">
        <v>5.2269013121397387</v>
      </c>
      <c r="F555" s="3">
        <v>1.723744438882159E-7</v>
      </c>
      <c r="G555" s="3">
        <v>2.3857314987222061E-6</v>
      </c>
      <c r="H555" s="3" t="s">
        <v>824</v>
      </c>
    </row>
    <row r="556" spans="1:8" x14ac:dyDescent="0.35">
      <c r="A556" s="6" t="s">
        <v>1359</v>
      </c>
      <c r="B556" s="3">
        <v>135.45020111267559</v>
      </c>
      <c r="C556" s="3">
        <v>1.2142847546762261</v>
      </c>
      <c r="D556" s="3">
        <v>0.15597430633112719</v>
      </c>
      <c r="E556" s="3">
        <v>7.7851588716050939</v>
      </c>
      <c r="F556" s="3">
        <v>6.9625660029397073E-15</v>
      </c>
      <c r="G556" s="3">
        <v>4.4628273511796299E-13</v>
      </c>
      <c r="H556" s="3" t="s">
        <v>824</v>
      </c>
    </row>
    <row r="557" spans="1:8" x14ac:dyDescent="0.35">
      <c r="A557" s="6" t="s">
        <v>1360</v>
      </c>
      <c r="B557" s="3">
        <v>133.6218926250362</v>
      </c>
      <c r="C557" s="3">
        <v>1.040947367824586</v>
      </c>
      <c r="D557" s="3">
        <v>0.16214611293716549</v>
      </c>
      <c r="E557" s="3">
        <v>6.4198108050112266</v>
      </c>
      <c r="F557" s="3">
        <v>1.36443812471862E-10</v>
      </c>
      <c r="G557" s="3">
        <v>3.7489603564328504E-9</v>
      </c>
      <c r="H557" s="3" t="s">
        <v>824</v>
      </c>
    </row>
    <row r="558" spans="1:8" x14ac:dyDescent="0.35">
      <c r="A558" s="6" t="s">
        <v>1361</v>
      </c>
      <c r="B558" s="3">
        <v>133.57970455599809</v>
      </c>
      <c r="C558" s="3">
        <v>1.283500423796603</v>
      </c>
      <c r="D558" s="3">
        <v>0.190195851772335</v>
      </c>
      <c r="E558" s="3">
        <v>6.7483092393253479</v>
      </c>
      <c r="F558" s="3">
        <v>1.4957788759697579E-11</v>
      </c>
      <c r="G558" s="3">
        <v>4.9419655552036378E-10</v>
      </c>
      <c r="H558" s="3" t="s">
        <v>824</v>
      </c>
    </row>
    <row r="559" spans="1:8" x14ac:dyDescent="0.35">
      <c r="A559" s="6" t="s">
        <v>1362</v>
      </c>
      <c r="B559" s="3">
        <v>133.2014436211976</v>
      </c>
      <c r="C559" s="3">
        <v>1.012544893044792</v>
      </c>
      <c r="D559" s="3">
        <v>0.1639785438122181</v>
      </c>
      <c r="E559" s="3">
        <v>6.1748620856416432</v>
      </c>
      <c r="F559" s="3">
        <v>6.6221250291967377E-10</v>
      </c>
      <c r="G559" s="3">
        <v>1.5728650631847121E-8</v>
      </c>
      <c r="H559" s="3" t="s">
        <v>824</v>
      </c>
    </row>
    <row r="560" spans="1:8" x14ac:dyDescent="0.35">
      <c r="A560" s="6" t="s">
        <v>1363</v>
      </c>
      <c r="B560" s="3">
        <v>132.80688739592131</v>
      </c>
      <c r="C560" s="3">
        <v>1.237512989220068</v>
      </c>
      <c r="D560" s="3">
        <v>0.17477499697447429</v>
      </c>
      <c r="E560" s="3">
        <v>7.0806065549570887</v>
      </c>
      <c r="F560" s="3">
        <v>1.435248561802945E-12</v>
      </c>
      <c r="G560" s="3">
        <v>5.7997336259698788E-11</v>
      </c>
      <c r="H560" s="3" t="s">
        <v>824</v>
      </c>
    </row>
    <row r="561" spans="1:8" x14ac:dyDescent="0.35">
      <c r="A561" s="6" t="s">
        <v>1364</v>
      </c>
      <c r="B561" s="3">
        <v>132.7071445489203</v>
      </c>
      <c r="C561" s="3">
        <v>1.6682009697330309</v>
      </c>
      <c r="D561" s="3">
        <v>0.261316011590356</v>
      </c>
      <c r="E561" s="3">
        <v>6.383845213236051</v>
      </c>
      <c r="F561" s="3">
        <v>1.7269565331597821E-10</v>
      </c>
      <c r="G561" s="3">
        <v>4.6464803437495387E-9</v>
      </c>
      <c r="H561" s="3" t="s">
        <v>824</v>
      </c>
    </row>
    <row r="562" spans="1:8" x14ac:dyDescent="0.35">
      <c r="A562" s="6" t="s">
        <v>1365</v>
      </c>
      <c r="B562" s="3">
        <v>132.54860893268639</v>
      </c>
      <c r="C562" s="3">
        <v>1.5217880326195341</v>
      </c>
      <c r="D562" s="3">
        <v>0.1970748816060463</v>
      </c>
      <c r="E562" s="3">
        <v>7.7218771880913568</v>
      </c>
      <c r="F562" s="3">
        <v>1.1462881497230871E-14</v>
      </c>
      <c r="G562" s="3">
        <v>7.1128094724399325E-13</v>
      </c>
      <c r="H562" s="3" t="s">
        <v>824</v>
      </c>
    </row>
    <row r="563" spans="1:8" x14ac:dyDescent="0.35">
      <c r="A563" s="6" t="s">
        <v>1366</v>
      </c>
      <c r="B563" s="3">
        <v>132.201107827378</v>
      </c>
      <c r="C563" s="3">
        <v>1.0875172252773071</v>
      </c>
      <c r="D563" s="3">
        <v>0.1538870893088212</v>
      </c>
      <c r="E563" s="3">
        <v>7.0669815782588046</v>
      </c>
      <c r="F563" s="3">
        <v>1.5833996213960701E-12</v>
      </c>
      <c r="G563" s="3">
        <v>6.3444314914288843E-11</v>
      </c>
      <c r="H563" s="3" t="s">
        <v>824</v>
      </c>
    </row>
    <row r="564" spans="1:8" x14ac:dyDescent="0.35">
      <c r="A564" s="6" t="s">
        <v>1367</v>
      </c>
      <c r="B564" s="3">
        <v>131.73407106351041</v>
      </c>
      <c r="C564" s="3">
        <v>1.0252917594212909</v>
      </c>
      <c r="D564" s="3">
        <v>0.2124126889888516</v>
      </c>
      <c r="E564" s="3">
        <v>4.8268856455892006</v>
      </c>
      <c r="F564" s="3">
        <v>1.3868470045408141E-6</v>
      </c>
      <c r="G564" s="3">
        <v>1.552956259432514E-5</v>
      </c>
      <c r="H564" s="3" t="s">
        <v>824</v>
      </c>
    </row>
    <row r="565" spans="1:8" x14ac:dyDescent="0.35">
      <c r="A565" s="6" t="s">
        <v>1368</v>
      </c>
      <c r="B565" s="3">
        <v>130.9299236865032</v>
      </c>
      <c r="C565" s="3">
        <v>1.0841800478238111</v>
      </c>
      <c r="D565" s="3">
        <v>0.22619860179622539</v>
      </c>
      <c r="E565" s="3">
        <v>4.7930448694838166</v>
      </c>
      <c r="F565" s="3">
        <v>1.642688666046422E-6</v>
      </c>
      <c r="G565" s="3">
        <v>1.806788488281006E-5</v>
      </c>
      <c r="H565" s="3" t="s">
        <v>824</v>
      </c>
    </row>
    <row r="566" spans="1:8" x14ac:dyDescent="0.35">
      <c r="A566" s="6" t="s">
        <v>1369</v>
      </c>
      <c r="B566" s="3">
        <v>130.86160132993919</v>
      </c>
      <c r="C566" s="3">
        <v>1.3491637500065521</v>
      </c>
      <c r="D566" s="3">
        <v>0.1828958267688903</v>
      </c>
      <c r="E566" s="3">
        <v>7.3766787019770206</v>
      </c>
      <c r="F566" s="3">
        <v>1.6228701265290409E-13</v>
      </c>
      <c r="G566" s="3">
        <v>7.8398380248018175E-12</v>
      </c>
      <c r="H566" s="3" t="s">
        <v>824</v>
      </c>
    </row>
    <row r="567" spans="1:8" x14ac:dyDescent="0.35">
      <c r="A567" s="6" t="s">
        <v>1370</v>
      </c>
      <c r="B567" s="3">
        <v>130.71212298182351</v>
      </c>
      <c r="C567" s="3">
        <v>1.362972619170518</v>
      </c>
      <c r="D567" s="3">
        <v>0.2266693317057675</v>
      </c>
      <c r="E567" s="3">
        <v>6.0130437978250653</v>
      </c>
      <c r="F567" s="3">
        <v>1.820718190227311E-9</v>
      </c>
      <c r="G567" s="3">
        <v>3.9393302017605379E-8</v>
      </c>
      <c r="H567" s="3" t="s">
        <v>824</v>
      </c>
    </row>
    <row r="568" spans="1:8" x14ac:dyDescent="0.35">
      <c r="A568" s="6" t="s">
        <v>1371</v>
      </c>
      <c r="B568" s="3">
        <v>130.5948519822831</v>
      </c>
      <c r="C568" s="3">
        <v>1.1097620477818591</v>
      </c>
      <c r="D568" s="3">
        <v>0.1499097486858389</v>
      </c>
      <c r="E568" s="3">
        <v>7.4028677755144026</v>
      </c>
      <c r="F568" s="3">
        <v>1.3327443972503889E-13</v>
      </c>
      <c r="G568" s="3">
        <v>6.6177492701098578E-12</v>
      </c>
      <c r="H568" s="3" t="s">
        <v>824</v>
      </c>
    </row>
    <row r="569" spans="1:8" x14ac:dyDescent="0.35">
      <c r="A569" s="6" t="s">
        <v>1372</v>
      </c>
      <c r="B569" s="3">
        <v>130.3370880910141</v>
      </c>
      <c r="C569" s="3">
        <v>1.15916038288676</v>
      </c>
      <c r="D569" s="3">
        <v>0.25447565327900318</v>
      </c>
      <c r="E569" s="3">
        <v>4.5550934557023188</v>
      </c>
      <c r="F569" s="3">
        <v>5.2362293287068562E-6</v>
      </c>
      <c r="G569" s="3">
        <v>5.0567994689452047E-5</v>
      </c>
      <c r="H569" s="3" t="s">
        <v>824</v>
      </c>
    </row>
    <row r="570" spans="1:8" x14ac:dyDescent="0.35">
      <c r="A570" s="6" t="s">
        <v>1373</v>
      </c>
      <c r="B570" s="3">
        <v>129.4384922154415</v>
      </c>
      <c r="C570" s="3">
        <v>1.2305187441925829</v>
      </c>
      <c r="D570" s="3">
        <v>0.29049325748680499</v>
      </c>
      <c r="E570" s="3">
        <v>4.2359631849578374</v>
      </c>
      <c r="F570" s="3">
        <v>2.275740644458368E-5</v>
      </c>
      <c r="G570" s="3">
        <v>1.8309134319256421E-4</v>
      </c>
      <c r="H570" s="3" t="s">
        <v>824</v>
      </c>
    </row>
    <row r="571" spans="1:8" x14ac:dyDescent="0.35">
      <c r="A571" s="6" t="s">
        <v>1374</v>
      </c>
      <c r="B571" s="3">
        <v>128.05179297236191</v>
      </c>
      <c r="C571" s="3">
        <v>2.6773860899081132</v>
      </c>
      <c r="D571" s="3">
        <v>0.38735628658434451</v>
      </c>
      <c r="E571" s="3">
        <v>6.911946914601395</v>
      </c>
      <c r="F571" s="3">
        <v>4.7804676264809808E-12</v>
      </c>
      <c r="G571" s="3">
        <v>1.7408801740625329E-10</v>
      </c>
      <c r="H571" s="3" t="s">
        <v>824</v>
      </c>
    </row>
    <row r="572" spans="1:8" x14ac:dyDescent="0.35">
      <c r="A572" s="6" t="s">
        <v>1375</v>
      </c>
      <c r="B572" s="3">
        <v>126.7238076893471</v>
      </c>
      <c r="C572" s="3">
        <v>1.1910544948495501</v>
      </c>
      <c r="D572" s="3">
        <v>0.1736265862766716</v>
      </c>
      <c r="E572" s="3">
        <v>6.8598624230947038</v>
      </c>
      <c r="F572" s="3">
        <v>6.8926896048095043E-12</v>
      </c>
      <c r="G572" s="3">
        <v>2.429374762361259E-10</v>
      </c>
      <c r="H572" s="3" t="s">
        <v>824</v>
      </c>
    </row>
    <row r="573" spans="1:8" x14ac:dyDescent="0.35">
      <c r="A573" s="6" t="s">
        <v>253</v>
      </c>
      <c r="B573" s="3">
        <v>125.68796418004339</v>
      </c>
      <c r="C573" s="3">
        <v>2.3502473601998588</v>
      </c>
      <c r="D573" s="3">
        <v>0.22379596531111429</v>
      </c>
      <c r="E573" s="3">
        <v>10.50174142743198</v>
      </c>
      <c r="F573" s="3">
        <v>8.4801070746381654E-26</v>
      </c>
      <c r="G573" s="3">
        <v>8.2397731309546696E-23</v>
      </c>
      <c r="H573" s="3" t="s">
        <v>824</v>
      </c>
    </row>
    <row r="574" spans="1:8" x14ac:dyDescent="0.35">
      <c r="A574" s="6" t="s">
        <v>1376</v>
      </c>
      <c r="B574" s="3">
        <v>124.85997878211759</v>
      </c>
      <c r="C574" s="3">
        <v>2.914213758088406</v>
      </c>
      <c r="D574" s="3">
        <v>0.33998009597953821</v>
      </c>
      <c r="E574" s="3">
        <v>8.5717187345690959</v>
      </c>
      <c r="F574" s="3">
        <v>1.0195184800475711E-17</v>
      </c>
      <c r="G574" s="3">
        <v>1.2312845643354179E-15</v>
      </c>
      <c r="H574" s="3" t="s">
        <v>824</v>
      </c>
    </row>
    <row r="575" spans="1:8" x14ac:dyDescent="0.35">
      <c r="A575" s="6" t="s">
        <v>1377</v>
      </c>
      <c r="B575" s="3">
        <v>124.6671993464726</v>
      </c>
      <c r="C575" s="3">
        <v>1.519292830349696</v>
      </c>
      <c r="D575" s="3">
        <v>0.2732782170373167</v>
      </c>
      <c r="E575" s="3">
        <v>5.5595094509206087</v>
      </c>
      <c r="F575" s="3">
        <v>2.7053394777883541E-8</v>
      </c>
      <c r="G575" s="3">
        <v>4.573403665238652E-7</v>
      </c>
      <c r="H575" s="3" t="s">
        <v>824</v>
      </c>
    </row>
    <row r="576" spans="1:8" x14ac:dyDescent="0.35">
      <c r="A576" s="6" t="s">
        <v>1378</v>
      </c>
      <c r="B576" s="3">
        <v>122.5233289012867</v>
      </c>
      <c r="C576" s="3">
        <v>1.273004892375398</v>
      </c>
      <c r="D576" s="3">
        <v>0.1863435766928562</v>
      </c>
      <c r="E576" s="3">
        <v>6.8314932822913912</v>
      </c>
      <c r="F576" s="3">
        <v>8.4035227427070063E-12</v>
      </c>
      <c r="G576" s="3">
        <v>2.9161997387902E-10</v>
      </c>
      <c r="H576" s="3" t="s">
        <v>824</v>
      </c>
    </row>
    <row r="577" spans="1:8" x14ac:dyDescent="0.35">
      <c r="A577" s="6" t="s">
        <v>1379</v>
      </c>
      <c r="B577" s="3">
        <v>121.23153504529741</v>
      </c>
      <c r="C577" s="3">
        <v>1.159707838490718</v>
      </c>
      <c r="D577" s="3">
        <v>0.2513021739447252</v>
      </c>
      <c r="E577" s="3">
        <v>4.6147942944011282</v>
      </c>
      <c r="F577" s="3">
        <v>3.9348484686358829E-6</v>
      </c>
      <c r="G577" s="3">
        <v>3.9378880285484529E-5</v>
      </c>
      <c r="H577" s="3" t="s">
        <v>824</v>
      </c>
    </row>
    <row r="578" spans="1:8" x14ac:dyDescent="0.35">
      <c r="A578" s="6" t="s">
        <v>1380</v>
      </c>
      <c r="B578" s="3">
        <v>120.8196372013965</v>
      </c>
      <c r="C578" s="3">
        <v>1.284126431578414</v>
      </c>
      <c r="D578" s="3">
        <v>0.20095972182576419</v>
      </c>
      <c r="E578" s="3">
        <v>6.3899691933877927</v>
      </c>
      <c r="F578" s="3">
        <v>1.6591917808463041E-10</v>
      </c>
      <c r="G578" s="3">
        <v>4.4895839371216479E-9</v>
      </c>
      <c r="H578" s="3" t="s">
        <v>824</v>
      </c>
    </row>
    <row r="579" spans="1:8" x14ac:dyDescent="0.35">
      <c r="A579" s="6" t="s">
        <v>1381</v>
      </c>
      <c r="B579" s="3">
        <v>119.8836700910641</v>
      </c>
      <c r="C579" s="3">
        <v>1.088774214802954</v>
      </c>
      <c r="D579" s="3">
        <v>0.17349697271318901</v>
      </c>
      <c r="E579" s="3">
        <v>6.2754652013601824</v>
      </c>
      <c r="F579" s="3">
        <v>3.4859044123581329E-10</v>
      </c>
      <c r="G579" s="3">
        <v>8.8185130971329735E-9</v>
      </c>
      <c r="H579" s="3" t="s">
        <v>824</v>
      </c>
    </row>
    <row r="580" spans="1:8" x14ac:dyDescent="0.35">
      <c r="A580" s="6" t="s">
        <v>1382</v>
      </c>
      <c r="B580" s="3">
        <v>118.2187195009395</v>
      </c>
      <c r="C580" s="3">
        <v>1.003628723531506</v>
      </c>
      <c r="D580" s="3">
        <v>0.1290591445155333</v>
      </c>
      <c r="E580" s="3">
        <v>7.7765022176379839</v>
      </c>
      <c r="F580" s="3">
        <v>7.4557277633002609E-15</v>
      </c>
      <c r="G580" s="3">
        <v>4.7371427925775817E-13</v>
      </c>
      <c r="H580" s="3" t="s">
        <v>824</v>
      </c>
    </row>
    <row r="581" spans="1:8" x14ac:dyDescent="0.35">
      <c r="A581" s="6" t="s">
        <v>1383</v>
      </c>
      <c r="B581" s="3">
        <v>118.2109078367285</v>
      </c>
      <c r="C581" s="3">
        <v>1.0895292738786799</v>
      </c>
      <c r="D581" s="3">
        <v>0.1198869931333766</v>
      </c>
      <c r="E581" s="3">
        <v>9.0879689731358724</v>
      </c>
      <c r="F581" s="3">
        <v>1.009063248811302E-19</v>
      </c>
      <c r="G581" s="3">
        <v>1.917354714507982E-17</v>
      </c>
      <c r="H581" s="3" t="s">
        <v>824</v>
      </c>
    </row>
    <row r="582" spans="1:8" x14ac:dyDescent="0.35">
      <c r="A582" s="6" t="s">
        <v>1384</v>
      </c>
      <c r="B582" s="3">
        <v>118.1491468236667</v>
      </c>
      <c r="C582" s="3">
        <v>1.299730743388156</v>
      </c>
      <c r="D582" s="3">
        <v>0.15873615020508261</v>
      </c>
      <c r="E582" s="3">
        <v>8.1879946169095135</v>
      </c>
      <c r="F582" s="3">
        <v>2.6561470085702478E-16</v>
      </c>
      <c r="G582" s="3">
        <v>2.3175153685184451E-14</v>
      </c>
      <c r="H582" s="3" t="s">
        <v>824</v>
      </c>
    </row>
    <row r="583" spans="1:8" x14ac:dyDescent="0.35">
      <c r="A583" s="6" t="s">
        <v>1385</v>
      </c>
      <c r="B583" s="3">
        <v>117.7689467198101</v>
      </c>
      <c r="C583" s="3">
        <v>1.137251592235188</v>
      </c>
      <c r="D583" s="3">
        <v>0.13288345355935749</v>
      </c>
      <c r="E583" s="3">
        <v>8.5582633636714682</v>
      </c>
      <c r="F583" s="3">
        <v>1.145803766688655E-17</v>
      </c>
      <c r="G583" s="3">
        <v>1.368339341822348E-15</v>
      </c>
      <c r="H583" s="3" t="s">
        <v>824</v>
      </c>
    </row>
    <row r="584" spans="1:8" x14ac:dyDescent="0.35">
      <c r="A584" s="6" t="s">
        <v>1386</v>
      </c>
      <c r="B584" s="3">
        <v>116.71332200203059</v>
      </c>
      <c r="C584" s="3">
        <v>1.0238519525580649</v>
      </c>
      <c r="D584" s="3">
        <v>0.17907771618746271</v>
      </c>
      <c r="E584" s="3">
        <v>5.7173610114966689</v>
      </c>
      <c r="F584" s="3">
        <v>1.081911035862176E-8</v>
      </c>
      <c r="G584" s="3">
        <v>1.99978134527521E-7</v>
      </c>
      <c r="H584" s="3" t="s">
        <v>824</v>
      </c>
    </row>
    <row r="585" spans="1:8" x14ac:dyDescent="0.35">
      <c r="A585" s="6" t="s">
        <v>1387</v>
      </c>
      <c r="B585" s="3">
        <v>115.4922742875326</v>
      </c>
      <c r="C585" s="3">
        <v>1.348347630064036</v>
      </c>
      <c r="D585" s="3">
        <v>0.18790093890458451</v>
      </c>
      <c r="E585" s="3">
        <v>7.1758429623852136</v>
      </c>
      <c r="F585" s="3">
        <v>7.1863005187507039E-13</v>
      </c>
      <c r="G585" s="3">
        <v>3.0754344952767662E-11</v>
      </c>
      <c r="H585" s="3" t="s">
        <v>824</v>
      </c>
    </row>
    <row r="586" spans="1:8" x14ac:dyDescent="0.35">
      <c r="A586" s="6" t="s">
        <v>1388</v>
      </c>
      <c r="B586" s="3">
        <v>115.02003620298539</v>
      </c>
      <c r="C586" s="3">
        <v>1.194598948847621</v>
      </c>
      <c r="D586" s="3">
        <v>0.31911925597287072</v>
      </c>
      <c r="E586" s="3">
        <v>3.743424837231311</v>
      </c>
      <c r="F586" s="3">
        <v>1.8152892093552809E-4</v>
      </c>
      <c r="G586" s="3">
        <v>1.1142722120253601E-3</v>
      </c>
      <c r="H586" s="3" t="s">
        <v>824</v>
      </c>
    </row>
    <row r="587" spans="1:8" x14ac:dyDescent="0.35">
      <c r="A587" s="6" t="s">
        <v>1389</v>
      </c>
      <c r="B587" s="3">
        <v>114.83301939814559</v>
      </c>
      <c r="C587" s="3">
        <v>1.269793580334807</v>
      </c>
      <c r="D587" s="3">
        <v>0.21279557933037699</v>
      </c>
      <c r="E587" s="3">
        <v>5.9671990570978029</v>
      </c>
      <c r="F587" s="3">
        <v>2.413608904337147E-9</v>
      </c>
      <c r="G587" s="3">
        <v>5.0957541475123962E-8</v>
      </c>
      <c r="H587" s="3" t="s">
        <v>824</v>
      </c>
    </row>
    <row r="588" spans="1:8" x14ac:dyDescent="0.35">
      <c r="A588" s="6" t="s">
        <v>1390</v>
      </c>
      <c r="B588" s="3">
        <v>114.3021950153128</v>
      </c>
      <c r="C588" s="3">
        <v>1.1017684649464949</v>
      </c>
      <c r="D588" s="3">
        <v>0.14350530775946621</v>
      </c>
      <c r="E588" s="3">
        <v>7.6775450479727496</v>
      </c>
      <c r="F588" s="3">
        <v>1.621662288957287E-14</v>
      </c>
      <c r="G588" s="3">
        <v>9.7786922199987136E-13</v>
      </c>
      <c r="H588" s="3" t="s">
        <v>824</v>
      </c>
    </row>
    <row r="589" spans="1:8" x14ac:dyDescent="0.35">
      <c r="A589" s="6" t="s">
        <v>1391</v>
      </c>
      <c r="B589" s="3">
        <v>113.4276633679424</v>
      </c>
      <c r="C589" s="3">
        <v>1.5930927942012389</v>
      </c>
      <c r="D589" s="3">
        <v>0.2108641940768832</v>
      </c>
      <c r="E589" s="3">
        <v>7.5550654826697654</v>
      </c>
      <c r="F589" s="3">
        <v>4.1864917422651481E-14</v>
      </c>
      <c r="G589" s="3">
        <v>2.3094849220266052E-12</v>
      </c>
      <c r="H589" s="3" t="s">
        <v>824</v>
      </c>
    </row>
    <row r="590" spans="1:8" x14ac:dyDescent="0.35">
      <c r="A590" s="6" t="s">
        <v>1392</v>
      </c>
      <c r="B590" s="3">
        <v>113.13578763141319</v>
      </c>
      <c r="C590" s="3">
        <v>1.142645972155369</v>
      </c>
      <c r="D590" s="3">
        <v>0.18651534304376771</v>
      </c>
      <c r="E590" s="3">
        <v>6.1262840552867353</v>
      </c>
      <c r="F590" s="3">
        <v>8.9955151924638729E-10</v>
      </c>
      <c r="G590" s="3">
        <v>2.0901372881706951E-8</v>
      </c>
      <c r="H590" s="3" t="s">
        <v>824</v>
      </c>
    </row>
    <row r="591" spans="1:8" x14ac:dyDescent="0.35">
      <c r="A591" s="6" t="s">
        <v>1393</v>
      </c>
      <c r="B591" s="3">
        <v>113.05131399247649</v>
      </c>
      <c r="C591" s="3">
        <v>1.48040936020577</v>
      </c>
      <c r="D591" s="3">
        <v>0.18445311128547309</v>
      </c>
      <c r="E591" s="3">
        <v>8.0259386783375017</v>
      </c>
      <c r="F591" s="3">
        <v>1.0075254371985501E-15</v>
      </c>
      <c r="G591" s="3">
        <v>7.5735331784000413E-14</v>
      </c>
      <c r="H591" s="3" t="s">
        <v>824</v>
      </c>
    </row>
    <row r="592" spans="1:8" x14ac:dyDescent="0.35">
      <c r="A592" s="6" t="s">
        <v>1394</v>
      </c>
      <c r="B592" s="3">
        <v>112.4165259144348</v>
      </c>
      <c r="C592" s="3">
        <v>2.0981475361002482</v>
      </c>
      <c r="D592" s="3">
        <v>0.16150102588063101</v>
      </c>
      <c r="E592" s="3">
        <v>12.991543085621229</v>
      </c>
      <c r="F592" s="3">
        <v>1.3664390558195629E-38</v>
      </c>
      <c r="G592" s="3">
        <v>1.4604842238363451E-34</v>
      </c>
      <c r="H592" s="3" t="s">
        <v>824</v>
      </c>
    </row>
    <row r="593" spans="1:8" x14ac:dyDescent="0.35">
      <c r="A593" s="6" t="s">
        <v>1395</v>
      </c>
      <c r="B593" s="3">
        <v>112.2623452434585</v>
      </c>
      <c r="C593" s="3">
        <v>1.197733697623911</v>
      </c>
      <c r="D593" s="3">
        <v>0.19034065560775509</v>
      </c>
      <c r="E593" s="3">
        <v>6.2925794481455561</v>
      </c>
      <c r="F593" s="3">
        <v>3.122334277895301E-10</v>
      </c>
      <c r="G593" s="3">
        <v>7.9552537176911688E-9</v>
      </c>
      <c r="H593" s="3" t="s">
        <v>824</v>
      </c>
    </row>
    <row r="594" spans="1:8" x14ac:dyDescent="0.35">
      <c r="A594" s="6" t="s">
        <v>1396</v>
      </c>
      <c r="B594" s="3">
        <v>111.5477907613774</v>
      </c>
      <c r="C594" s="3">
        <v>1.8289793985207889</v>
      </c>
      <c r="D594" s="3">
        <v>0.2732407425485493</v>
      </c>
      <c r="E594" s="3">
        <v>6.6936554975721352</v>
      </c>
      <c r="F594" s="3">
        <v>2.1766350421241649E-11</v>
      </c>
      <c r="G594" s="3">
        <v>7.0073552677661482E-10</v>
      </c>
      <c r="H594" s="3" t="s">
        <v>824</v>
      </c>
    </row>
    <row r="595" spans="1:8" x14ac:dyDescent="0.35">
      <c r="A595" s="6" t="s">
        <v>1397</v>
      </c>
      <c r="B595" s="3">
        <v>111.22846179559259</v>
      </c>
      <c r="C595" s="3">
        <v>2.4127854232600581</v>
      </c>
      <c r="D595" s="3">
        <v>0.2511608874243127</v>
      </c>
      <c r="E595" s="3">
        <v>9.6065332783439494</v>
      </c>
      <c r="F595" s="3">
        <v>7.5032741720871593E-22</v>
      </c>
      <c r="G595" s="3">
        <v>2.4302081869639569E-19</v>
      </c>
      <c r="H595" s="3" t="s">
        <v>824</v>
      </c>
    </row>
    <row r="596" spans="1:8" x14ac:dyDescent="0.35">
      <c r="A596" s="6" t="s">
        <v>1398</v>
      </c>
      <c r="B596" s="3">
        <v>110.90252806712149</v>
      </c>
      <c r="C596" s="3">
        <v>1.496369623286699</v>
      </c>
      <c r="D596" s="3">
        <v>0.29039010655471148</v>
      </c>
      <c r="E596" s="3">
        <v>5.1529635118776769</v>
      </c>
      <c r="F596" s="3">
        <v>2.5640186880628001E-7</v>
      </c>
      <c r="G596" s="3">
        <v>3.4106873357420311E-6</v>
      </c>
      <c r="H596" s="3" t="s">
        <v>824</v>
      </c>
    </row>
    <row r="597" spans="1:8" x14ac:dyDescent="0.35">
      <c r="A597" s="6" t="s">
        <v>1399</v>
      </c>
      <c r="B597" s="3">
        <v>110.248992666446</v>
      </c>
      <c r="C597" s="3">
        <v>1.03441155970599</v>
      </c>
      <c r="D597" s="3">
        <v>0.15304222437017939</v>
      </c>
      <c r="E597" s="3">
        <v>6.7589945452174662</v>
      </c>
      <c r="F597" s="3">
        <v>1.389526255745362E-11</v>
      </c>
      <c r="G597" s="3">
        <v>4.6158831400063279E-10</v>
      </c>
      <c r="H597" s="3" t="s">
        <v>824</v>
      </c>
    </row>
    <row r="598" spans="1:8" x14ac:dyDescent="0.35">
      <c r="A598" s="6" t="s">
        <v>1400</v>
      </c>
      <c r="B598" s="3">
        <v>109.793722757354</v>
      </c>
      <c r="C598" s="3">
        <v>1.759724478850162</v>
      </c>
      <c r="D598" s="3">
        <v>0.19177899360950551</v>
      </c>
      <c r="E598" s="3">
        <v>9.1757936869418497</v>
      </c>
      <c r="F598" s="3">
        <v>4.4825995948095093E-20</v>
      </c>
      <c r="G598" s="3">
        <v>9.5822290238445452E-18</v>
      </c>
      <c r="H598" s="3" t="s">
        <v>824</v>
      </c>
    </row>
    <row r="599" spans="1:8" x14ac:dyDescent="0.35">
      <c r="A599" s="6" t="s">
        <v>1401</v>
      </c>
      <c r="B599" s="3">
        <v>109.7485042838793</v>
      </c>
      <c r="C599" s="3">
        <v>1.0417592183299089</v>
      </c>
      <c r="D599" s="3">
        <v>0.1824416306374961</v>
      </c>
      <c r="E599" s="3">
        <v>5.7100959615946483</v>
      </c>
      <c r="F599" s="3">
        <v>1.1291248982722821E-8</v>
      </c>
      <c r="G599" s="3">
        <v>2.0780661547927179E-7</v>
      </c>
      <c r="H599" s="3" t="s">
        <v>824</v>
      </c>
    </row>
    <row r="600" spans="1:8" x14ac:dyDescent="0.35">
      <c r="A600" s="6" t="s">
        <v>1402</v>
      </c>
      <c r="B600" s="3">
        <v>109.0450334853159</v>
      </c>
      <c r="C600" s="3">
        <v>2.8088388324654212</v>
      </c>
      <c r="D600" s="3">
        <v>0.34179129804396507</v>
      </c>
      <c r="E600" s="3">
        <v>8.2179939879689865</v>
      </c>
      <c r="F600" s="3">
        <v>2.06935338512433E-16</v>
      </c>
      <c r="G600" s="3">
        <v>1.8547393139249582E-14</v>
      </c>
      <c r="H600" s="3" t="s">
        <v>824</v>
      </c>
    </row>
    <row r="601" spans="1:8" x14ac:dyDescent="0.35">
      <c r="A601" s="6" t="s">
        <v>1403</v>
      </c>
      <c r="B601" s="3">
        <v>108.781591365165</v>
      </c>
      <c r="C601" s="3">
        <v>1.102397709871197</v>
      </c>
      <c r="D601" s="3">
        <v>0.27250425974522452</v>
      </c>
      <c r="E601" s="3">
        <v>4.0454329444313046</v>
      </c>
      <c r="F601" s="3">
        <v>5.2226513829289858E-5</v>
      </c>
      <c r="G601" s="3">
        <v>3.7831923851976102E-4</v>
      </c>
      <c r="H601" s="3" t="s">
        <v>824</v>
      </c>
    </row>
    <row r="602" spans="1:8" x14ac:dyDescent="0.35">
      <c r="A602" s="6" t="s">
        <v>1404</v>
      </c>
      <c r="B602" s="3">
        <v>108.3946305997535</v>
      </c>
      <c r="C602" s="3">
        <v>1.3302637636758921</v>
      </c>
      <c r="D602" s="3">
        <v>0.21982816992064769</v>
      </c>
      <c r="E602" s="3">
        <v>6.0513798761827609</v>
      </c>
      <c r="F602" s="3">
        <v>1.436103515489771E-9</v>
      </c>
      <c r="G602" s="3">
        <v>3.1845297509198227E-8</v>
      </c>
      <c r="H602" s="3" t="s">
        <v>824</v>
      </c>
    </row>
    <row r="603" spans="1:8" x14ac:dyDescent="0.35">
      <c r="A603" s="6" t="s">
        <v>1405</v>
      </c>
      <c r="B603" s="3">
        <v>108.2644902639141</v>
      </c>
      <c r="C603" s="3">
        <v>1.0667274844525581</v>
      </c>
      <c r="D603" s="3">
        <v>0.11123266972460991</v>
      </c>
      <c r="E603" s="3">
        <v>9.5900555753409922</v>
      </c>
      <c r="F603" s="3">
        <v>8.8037579112243274E-22</v>
      </c>
      <c r="G603" s="3">
        <v>2.7274424781056058E-19</v>
      </c>
      <c r="H603" s="3" t="s">
        <v>824</v>
      </c>
    </row>
    <row r="604" spans="1:8" x14ac:dyDescent="0.35">
      <c r="A604" s="6" t="s">
        <v>1406</v>
      </c>
      <c r="B604" s="3">
        <v>107.64423883317281</v>
      </c>
      <c r="C604" s="3">
        <v>1.856254514315443</v>
      </c>
      <c r="D604" s="3">
        <v>0.2047376933884209</v>
      </c>
      <c r="E604" s="3">
        <v>9.0665010609151704</v>
      </c>
      <c r="F604" s="3">
        <v>1.2290020929728111E-19</v>
      </c>
      <c r="G604" s="3">
        <v>2.3045406351257281E-17</v>
      </c>
      <c r="H604" s="3" t="s">
        <v>824</v>
      </c>
    </row>
    <row r="605" spans="1:8" x14ac:dyDescent="0.35">
      <c r="A605" s="6" t="s">
        <v>1407</v>
      </c>
      <c r="B605" s="3">
        <v>107.2462743220951</v>
      </c>
      <c r="C605" s="3">
        <v>2.061433174273724</v>
      </c>
      <c r="D605" s="3">
        <v>0.28000620144595778</v>
      </c>
      <c r="E605" s="3">
        <v>7.3620982807824964</v>
      </c>
      <c r="F605" s="3">
        <v>1.810415957381552E-13</v>
      </c>
      <c r="G605" s="3">
        <v>8.6772100253288693E-12</v>
      </c>
      <c r="H605" s="3" t="s">
        <v>824</v>
      </c>
    </row>
    <row r="606" spans="1:8" x14ac:dyDescent="0.35">
      <c r="A606" s="6" t="s">
        <v>1408</v>
      </c>
      <c r="B606" s="3">
        <v>107.2088711158756</v>
      </c>
      <c r="C606" s="3">
        <v>1.79045056120548</v>
      </c>
      <c r="D606" s="3">
        <v>0.2362183553354745</v>
      </c>
      <c r="E606" s="3">
        <v>7.5796419743194976</v>
      </c>
      <c r="F606" s="3">
        <v>3.4650983209454942E-14</v>
      </c>
      <c r="G606" s="3">
        <v>1.941590413045645E-12</v>
      </c>
      <c r="H606" s="3" t="s">
        <v>824</v>
      </c>
    </row>
    <row r="607" spans="1:8" x14ac:dyDescent="0.35">
      <c r="A607" s="6" t="s">
        <v>1409</v>
      </c>
      <c r="B607" s="3">
        <v>104.91755289203461</v>
      </c>
      <c r="C607" s="3">
        <v>1.2440524025158419</v>
      </c>
      <c r="D607" s="3">
        <v>0.14572432033254429</v>
      </c>
      <c r="E607" s="3">
        <v>8.5370266244982442</v>
      </c>
      <c r="F607" s="3">
        <v>1.377198299278519E-17</v>
      </c>
      <c r="G607" s="3">
        <v>1.626501626769462E-15</v>
      </c>
      <c r="H607" s="3" t="s">
        <v>824</v>
      </c>
    </row>
    <row r="608" spans="1:8" x14ac:dyDescent="0.35">
      <c r="A608" s="6" t="s">
        <v>1410</v>
      </c>
      <c r="B608" s="3">
        <v>104.7977791794749</v>
      </c>
      <c r="C608" s="3">
        <v>1.027781124116798</v>
      </c>
      <c r="D608" s="3">
        <v>0.2134239963424546</v>
      </c>
      <c r="E608" s="3">
        <v>4.8156774389494963</v>
      </c>
      <c r="F608" s="3">
        <v>1.467013368828072E-6</v>
      </c>
      <c r="G608" s="3">
        <v>1.6303411114506509E-5</v>
      </c>
      <c r="H608" s="3" t="s">
        <v>824</v>
      </c>
    </row>
    <row r="609" spans="1:8" x14ac:dyDescent="0.35">
      <c r="A609" s="6" t="s">
        <v>1411</v>
      </c>
      <c r="B609" s="3">
        <v>103.9907683273843</v>
      </c>
      <c r="C609" s="3">
        <v>2.171103996648283</v>
      </c>
      <c r="D609" s="3">
        <v>0.22555151514397709</v>
      </c>
      <c r="E609" s="3">
        <v>9.6257566492621152</v>
      </c>
      <c r="F609" s="3">
        <v>6.2247093850831074E-22</v>
      </c>
      <c r="G609" s="3">
        <v>2.0791015651598291E-19</v>
      </c>
      <c r="H609" s="3" t="s">
        <v>824</v>
      </c>
    </row>
    <row r="610" spans="1:8" x14ac:dyDescent="0.35">
      <c r="A610" s="6" t="s">
        <v>1412</v>
      </c>
      <c r="B610" s="3">
        <v>103.9901776107051</v>
      </c>
      <c r="C610" s="3">
        <v>1.2637693781511099</v>
      </c>
      <c r="D610" s="3">
        <v>0.16482004844993889</v>
      </c>
      <c r="E610" s="3">
        <v>7.667570723563748</v>
      </c>
      <c r="F610" s="3">
        <v>1.7528437802484921E-14</v>
      </c>
      <c r="G610" s="3">
        <v>1.048102519398095E-12</v>
      </c>
      <c r="H610" s="3" t="s">
        <v>824</v>
      </c>
    </row>
    <row r="611" spans="1:8" x14ac:dyDescent="0.35">
      <c r="A611" s="6" t="s">
        <v>1413</v>
      </c>
      <c r="B611" s="3">
        <v>103.98185954115409</v>
      </c>
      <c r="C611" s="3">
        <v>1.0218338751677121</v>
      </c>
      <c r="D611" s="3">
        <v>0.23290684838514389</v>
      </c>
      <c r="E611" s="3">
        <v>4.3873071240823593</v>
      </c>
      <c r="F611" s="3">
        <v>1.1476268496874621E-5</v>
      </c>
      <c r="G611" s="3">
        <v>1.0052139050335601E-4</v>
      </c>
      <c r="H611" s="3" t="s">
        <v>824</v>
      </c>
    </row>
    <row r="612" spans="1:8" x14ac:dyDescent="0.35">
      <c r="A612" s="6" t="s">
        <v>1414</v>
      </c>
      <c r="B612" s="3">
        <v>103.909309213809</v>
      </c>
      <c r="C612" s="3">
        <v>1.427747335580519</v>
      </c>
      <c r="D612" s="3">
        <v>0.15515599942611219</v>
      </c>
      <c r="E612" s="3">
        <v>9.2020117872427836</v>
      </c>
      <c r="F612" s="3">
        <v>3.5130978674562828E-20</v>
      </c>
      <c r="G612" s="3">
        <v>7.5856299559271962E-18</v>
      </c>
      <c r="H612" s="3" t="s">
        <v>824</v>
      </c>
    </row>
    <row r="613" spans="1:8" x14ac:dyDescent="0.35">
      <c r="A613" s="6" t="s">
        <v>1415</v>
      </c>
      <c r="B613" s="3">
        <v>103.77958822015211</v>
      </c>
      <c r="C613" s="3">
        <v>1.0120936285116651</v>
      </c>
      <c r="D613" s="3">
        <v>0.1189240308955619</v>
      </c>
      <c r="E613" s="3">
        <v>8.5104214925280974</v>
      </c>
      <c r="F613" s="3">
        <v>1.7330221357011789E-17</v>
      </c>
      <c r="G613" s="3">
        <v>1.991717617409475E-15</v>
      </c>
      <c r="H613" s="3" t="s">
        <v>824</v>
      </c>
    </row>
    <row r="614" spans="1:8" x14ac:dyDescent="0.35">
      <c r="A614" s="6" t="s">
        <v>1416</v>
      </c>
      <c r="B614" s="3">
        <v>103.21351080607241</v>
      </c>
      <c r="C614" s="3">
        <v>1.5680027077251519</v>
      </c>
      <c r="D614" s="3">
        <v>0.19803751836110839</v>
      </c>
      <c r="E614" s="3">
        <v>7.9177052949431674</v>
      </c>
      <c r="F614" s="3">
        <v>2.4193396105607232E-15</v>
      </c>
      <c r="G614" s="3">
        <v>1.6984240783300921E-13</v>
      </c>
      <c r="H614" s="3" t="s">
        <v>824</v>
      </c>
    </row>
    <row r="615" spans="1:8" x14ac:dyDescent="0.35">
      <c r="A615" s="6" t="s">
        <v>1417</v>
      </c>
      <c r="B615" s="3">
        <v>102.5415303891956</v>
      </c>
      <c r="C615" s="3">
        <v>1.367899224433569</v>
      </c>
      <c r="D615" s="3">
        <v>0.21883636623497829</v>
      </c>
      <c r="E615" s="3">
        <v>6.2507856804968593</v>
      </c>
      <c r="F615" s="3">
        <v>4.0839297529760272E-10</v>
      </c>
      <c r="G615" s="3">
        <v>1.016299468736811E-8</v>
      </c>
      <c r="H615" s="3" t="s">
        <v>824</v>
      </c>
    </row>
    <row r="616" spans="1:8" x14ac:dyDescent="0.35">
      <c r="A616" s="6" t="s">
        <v>1418</v>
      </c>
      <c r="B616" s="3">
        <v>102.0683987778862</v>
      </c>
      <c r="C616" s="3">
        <v>1.3737505244170101</v>
      </c>
      <c r="D616" s="3">
        <v>0.1908857345065971</v>
      </c>
      <c r="E616" s="3">
        <v>7.1967165486089932</v>
      </c>
      <c r="F616" s="3">
        <v>6.1679797586340359E-13</v>
      </c>
      <c r="G616" s="3">
        <v>2.6826005963467029E-11</v>
      </c>
      <c r="H616" s="3" t="s">
        <v>824</v>
      </c>
    </row>
    <row r="617" spans="1:8" x14ac:dyDescent="0.35">
      <c r="A617" s="6" t="s">
        <v>1419</v>
      </c>
      <c r="B617" s="3">
        <v>100.99584127960991</v>
      </c>
      <c r="C617" s="3">
        <v>1.2105733419928599</v>
      </c>
      <c r="D617" s="3">
        <v>0.17728061663063521</v>
      </c>
      <c r="E617" s="3">
        <v>6.8285713633041683</v>
      </c>
      <c r="F617" s="3">
        <v>8.5764404541325536E-12</v>
      </c>
      <c r="G617" s="3">
        <v>2.9713821615521002E-10</v>
      </c>
      <c r="H617" s="3" t="s">
        <v>824</v>
      </c>
    </row>
    <row r="618" spans="1:8" x14ac:dyDescent="0.35">
      <c r="A618" s="6" t="s">
        <v>1420</v>
      </c>
      <c r="B618" s="3">
        <v>100.7813990221002</v>
      </c>
      <c r="C618" s="3">
        <v>1.2092334727705289</v>
      </c>
      <c r="D618" s="3">
        <v>0.19386977046744239</v>
      </c>
      <c r="E618" s="3">
        <v>6.2373492775842667</v>
      </c>
      <c r="F618" s="3">
        <v>4.4504756112872731E-10</v>
      </c>
      <c r="G618" s="3">
        <v>1.1004695419859149E-8</v>
      </c>
      <c r="H618" s="3" t="s">
        <v>824</v>
      </c>
    </row>
    <row r="619" spans="1:8" x14ac:dyDescent="0.35">
      <c r="A619" s="6" t="s">
        <v>1421</v>
      </c>
      <c r="B619" s="3">
        <v>100.561005436158</v>
      </c>
      <c r="C619" s="3">
        <v>2.2746465768317838</v>
      </c>
      <c r="D619" s="3">
        <v>0.23244289319908121</v>
      </c>
      <c r="E619" s="3">
        <v>9.7858297387634483</v>
      </c>
      <c r="F619" s="3">
        <v>1.2952846593595009E-22</v>
      </c>
      <c r="G619" s="3">
        <v>4.9444022358568542E-20</v>
      </c>
      <c r="H619" s="3" t="s">
        <v>824</v>
      </c>
    </row>
    <row r="620" spans="1:8" x14ac:dyDescent="0.35">
      <c r="A620" s="6" t="s">
        <v>1422</v>
      </c>
      <c r="B620" s="3">
        <v>100.560129661182</v>
      </c>
      <c r="C620" s="3">
        <v>1.122457732834474</v>
      </c>
      <c r="D620" s="3">
        <v>0.15290527212317889</v>
      </c>
      <c r="E620" s="3">
        <v>7.3408700514278831</v>
      </c>
      <c r="F620" s="3">
        <v>2.1220977502736169E-13</v>
      </c>
      <c r="G620" s="3">
        <v>1.003606693777079E-11</v>
      </c>
      <c r="H620" s="3" t="s">
        <v>824</v>
      </c>
    </row>
    <row r="621" spans="1:8" x14ac:dyDescent="0.35">
      <c r="A621" s="6" t="s">
        <v>1423</v>
      </c>
      <c r="B621" s="3">
        <v>99.986314432882907</v>
      </c>
      <c r="C621" s="3">
        <v>1.2448208285667319</v>
      </c>
      <c r="D621" s="3">
        <v>0.1877311306483827</v>
      </c>
      <c r="E621" s="3">
        <v>6.6308705661516569</v>
      </c>
      <c r="F621" s="3">
        <v>3.3371276870271549E-11</v>
      </c>
      <c r="G621" s="3">
        <v>1.0346063814610009E-9</v>
      </c>
      <c r="H621" s="3" t="s">
        <v>824</v>
      </c>
    </row>
    <row r="622" spans="1:8" x14ac:dyDescent="0.35">
      <c r="A622" s="6" t="s">
        <v>1424</v>
      </c>
      <c r="B622" s="3">
        <v>99.732475411592162</v>
      </c>
      <c r="C622" s="3">
        <v>1.039337687668723</v>
      </c>
      <c r="D622" s="3">
        <v>0.15409745151506229</v>
      </c>
      <c r="E622" s="3">
        <v>6.7446779777998618</v>
      </c>
      <c r="F622" s="3">
        <v>1.5336678913355691E-11</v>
      </c>
      <c r="G622" s="3">
        <v>5.0593289628294441E-10</v>
      </c>
      <c r="H622" s="3" t="s">
        <v>824</v>
      </c>
    </row>
    <row r="623" spans="1:8" x14ac:dyDescent="0.35">
      <c r="A623" s="6" t="s">
        <v>1425</v>
      </c>
      <c r="B623" s="3">
        <v>97.956763707526306</v>
      </c>
      <c r="C623" s="3">
        <v>1.0082342416867771</v>
      </c>
      <c r="D623" s="3">
        <v>0.136336746751826</v>
      </c>
      <c r="E623" s="3">
        <v>7.395176030729762</v>
      </c>
      <c r="F623" s="3">
        <v>1.412210649226047E-13</v>
      </c>
      <c r="G623" s="3">
        <v>6.9477838764512322E-12</v>
      </c>
      <c r="H623" s="3" t="s">
        <v>824</v>
      </c>
    </row>
    <row r="624" spans="1:8" x14ac:dyDescent="0.35">
      <c r="A624" s="6" t="s">
        <v>1426</v>
      </c>
      <c r="B624" s="3">
        <v>97.802765451511746</v>
      </c>
      <c r="C624" s="3">
        <v>1.255165172001254</v>
      </c>
      <c r="D624" s="3">
        <v>0.26716957660112223</v>
      </c>
      <c r="E624" s="3">
        <v>4.6980093615793157</v>
      </c>
      <c r="F624" s="3">
        <v>2.6270939335463529E-6</v>
      </c>
      <c r="G624" s="3">
        <v>2.752846738747726E-5</v>
      </c>
      <c r="H624" s="3" t="s">
        <v>824</v>
      </c>
    </row>
    <row r="625" spans="1:8" x14ac:dyDescent="0.35">
      <c r="A625" s="6" t="s">
        <v>1427</v>
      </c>
      <c r="B625" s="3">
        <v>97.71537907368571</v>
      </c>
      <c r="C625" s="3">
        <v>1.355959917377586</v>
      </c>
      <c r="D625" s="3">
        <v>0.19744305718881311</v>
      </c>
      <c r="E625" s="3">
        <v>6.8675998877027791</v>
      </c>
      <c r="F625" s="3">
        <v>6.5291034943527411E-12</v>
      </c>
      <c r="G625" s="3">
        <v>2.3069319148269651E-10</v>
      </c>
      <c r="H625" s="3" t="s">
        <v>824</v>
      </c>
    </row>
    <row r="626" spans="1:8" x14ac:dyDescent="0.35">
      <c r="A626" s="6" t="s">
        <v>1428</v>
      </c>
      <c r="B626" s="3">
        <v>97.336728086582724</v>
      </c>
      <c r="C626" s="3">
        <v>1.4996998407486479</v>
      </c>
      <c r="D626" s="3">
        <v>0.14832807057315939</v>
      </c>
      <c r="E626" s="3">
        <v>10.11069472523716</v>
      </c>
      <c r="F626" s="3">
        <v>4.9531781087608769E-24</v>
      </c>
      <c r="G626" s="3">
        <v>2.7501717361539452E-21</v>
      </c>
      <c r="H626" s="3" t="s">
        <v>824</v>
      </c>
    </row>
    <row r="627" spans="1:8" x14ac:dyDescent="0.35">
      <c r="A627" s="6" t="s">
        <v>1429</v>
      </c>
      <c r="B627" s="3">
        <v>96.65774880243508</v>
      </c>
      <c r="C627" s="3">
        <v>1.7117310220535289</v>
      </c>
      <c r="D627" s="3">
        <v>0.1533813424131546</v>
      </c>
      <c r="E627" s="3">
        <v>11.159968970950439</v>
      </c>
      <c r="F627" s="3">
        <v>6.4013912403107747E-29</v>
      </c>
      <c r="G627" s="3">
        <v>1.013624739618543E-25</v>
      </c>
      <c r="H627" s="3" t="s">
        <v>824</v>
      </c>
    </row>
    <row r="628" spans="1:8" x14ac:dyDescent="0.35">
      <c r="A628" s="6" t="s">
        <v>1430</v>
      </c>
      <c r="B628" s="3">
        <v>96.236126475958997</v>
      </c>
      <c r="C628" s="3">
        <v>1.0586441921297229</v>
      </c>
      <c r="D628" s="3">
        <v>0.1472617136436935</v>
      </c>
      <c r="E628" s="3">
        <v>7.188862372545529</v>
      </c>
      <c r="F628" s="3">
        <v>6.5333387917529796E-13</v>
      </c>
      <c r="G628" s="3">
        <v>2.8271238194718129E-11</v>
      </c>
      <c r="H628" s="3" t="s">
        <v>824</v>
      </c>
    </row>
    <row r="629" spans="1:8" x14ac:dyDescent="0.35">
      <c r="A629" s="6" t="s">
        <v>1431</v>
      </c>
      <c r="B629" s="3">
        <v>95.93049088394875</v>
      </c>
      <c r="C629" s="3">
        <v>1.638785327490508</v>
      </c>
      <c r="D629" s="3">
        <v>0.22105781265567559</v>
      </c>
      <c r="E629" s="3">
        <v>7.4133789156916876</v>
      </c>
      <c r="F629" s="3">
        <v>1.2312145524371511E-13</v>
      </c>
      <c r="G629" s="3">
        <v>6.14213719490613E-12</v>
      </c>
      <c r="H629" s="3" t="s">
        <v>824</v>
      </c>
    </row>
    <row r="630" spans="1:8" x14ac:dyDescent="0.35">
      <c r="A630" s="6" t="s">
        <v>1432</v>
      </c>
      <c r="B630" s="3">
        <v>95.515399142026979</v>
      </c>
      <c r="C630" s="3">
        <v>1.665798521903914</v>
      </c>
      <c r="D630" s="3">
        <v>0.21203202789705311</v>
      </c>
      <c r="E630" s="3">
        <v>7.8563532991945042</v>
      </c>
      <c r="F630" s="3">
        <v>3.954785648539621E-15</v>
      </c>
      <c r="G630" s="3">
        <v>2.6584740696857609E-13</v>
      </c>
      <c r="H630" s="3" t="s">
        <v>824</v>
      </c>
    </row>
    <row r="631" spans="1:8" x14ac:dyDescent="0.35">
      <c r="A631" s="6" t="s">
        <v>1433</v>
      </c>
      <c r="B631" s="3">
        <v>95.060032345831644</v>
      </c>
      <c r="C631" s="3">
        <v>1.963519467955535</v>
      </c>
      <c r="D631" s="3">
        <v>0.2611879397975031</v>
      </c>
      <c r="E631" s="3">
        <v>7.5176498175139166</v>
      </c>
      <c r="F631" s="3">
        <v>5.5769635640595648E-14</v>
      </c>
      <c r="G631" s="3">
        <v>2.991617606703119E-12</v>
      </c>
      <c r="H631" s="3" t="s">
        <v>824</v>
      </c>
    </row>
    <row r="632" spans="1:8" x14ac:dyDescent="0.35">
      <c r="A632" s="6" t="s">
        <v>1434</v>
      </c>
      <c r="B632" s="3">
        <v>93.94539813614503</v>
      </c>
      <c r="C632" s="3">
        <v>1.75691867041551</v>
      </c>
      <c r="D632" s="3">
        <v>0.2736049609161566</v>
      </c>
      <c r="E632" s="3">
        <v>6.4213699361756076</v>
      </c>
      <c r="F632" s="3">
        <v>1.3505337708620459E-10</v>
      </c>
      <c r="G632" s="3">
        <v>3.7179246816268538E-9</v>
      </c>
      <c r="H632" s="3" t="s">
        <v>824</v>
      </c>
    </row>
    <row r="633" spans="1:8" x14ac:dyDescent="0.35">
      <c r="A633" s="6" t="s">
        <v>1435</v>
      </c>
      <c r="B633" s="3">
        <v>93.570319093493893</v>
      </c>
      <c r="C633" s="3">
        <v>1.295192105842792</v>
      </c>
      <c r="D633" s="3">
        <v>0.2091133987346169</v>
      </c>
      <c r="E633" s="3">
        <v>6.1937308354234322</v>
      </c>
      <c r="F633" s="3">
        <v>5.8756532779295396E-10</v>
      </c>
      <c r="G633" s="3">
        <v>1.408871590529005E-8</v>
      </c>
      <c r="H633" s="3" t="s">
        <v>824</v>
      </c>
    </row>
    <row r="634" spans="1:8" x14ac:dyDescent="0.35">
      <c r="A634" s="6" t="s">
        <v>1436</v>
      </c>
      <c r="B634" s="3">
        <v>92.844544133099689</v>
      </c>
      <c r="C634" s="3">
        <v>1.795567363272738</v>
      </c>
      <c r="D634" s="3">
        <v>0.23431218736775089</v>
      </c>
      <c r="E634" s="3">
        <v>7.6631411427806384</v>
      </c>
      <c r="F634" s="3">
        <v>1.814397564029503E-14</v>
      </c>
      <c r="G634" s="3">
        <v>1.0773741535410191E-12</v>
      </c>
      <c r="H634" s="3" t="s">
        <v>824</v>
      </c>
    </row>
    <row r="635" spans="1:8" x14ac:dyDescent="0.35">
      <c r="A635" s="6" t="s">
        <v>1437</v>
      </c>
      <c r="B635" s="3">
        <v>92.637945637971725</v>
      </c>
      <c r="C635" s="3">
        <v>1.343860714717154</v>
      </c>
      <c r="D635" s="3">
        <v>0.25854619119734662</v>
      </c>
      <c r="E635" s="3">
        <v>5.1977587002679666</v>
      </c>
      <c r="F635" s="3">
        <v>2.0170572028182021E-7</v>
      </c>
      <c r="G635" s="3">
        <v>2.7463454328689998E-6</v>
      </c>
      <c r="H635" s="3" t="s">
        <v>824</v>
      </c>
    </row>
    <row r="636" spans="1:8" x14ac:dyDescent="0.35">
      <c r="A636" s="6" t="s">
        <v>1438</v>
      </c>
      <c r="B636" s="3">
        <v>92.57304042889136</v>
      </c>
      <c r="C636" s="3">
        <v>1.098131432590272</v>
      </c>
      <c r="D636" s="3">
        <v>0.15968136818339121</v>
      </c>
      <c r="E636" s="3">
        <v>6.8770166806755313</v>
      </c>
      <c r="F636" s="3">
        <v>6.1118956317313617E-12</v>
      </c>
      <c r="G636" s="3">
        <v>2.173892462091605E-10</v>
      </c>
      <c r="H636" s="3" t="s">
        <v>824</v>
      </c>
    </row>
    <row r="637" spans="1:8" x14ac:dyDescent="0.35">
      <c r="A637" s="6" t="s">
        <v>1439</v>
      </c>
      <c r="B637" s="3">
        <v>92.520937933244468</v>
      </c>
      <c r="C637" s="3">
        <v>1.6277883414870331</v>
      </c>
      <c r="D637" s="3">
        <v>0.29491050542225988</v>
      </c>
      <c r="E637" s="3">
        <v>5.5196010706920271</v>
      </c>
      <c r="F637" s="3">
        <v>3.3977012427797548E-8</v>
      </c>
      <c r="G637" s="3">
        <v>5.589146642268675E-7</v>
      </c>
      <c r="H637" s="3" t="s">
        <v>824</v>
      </c>
    </row>
    <row r="638" spans="1:8" x14ac:dyDescent="0.35">
      <c r="A638" s="6" t="s">
        <v>1440</v>
      </c>
      <c r="B638" s="3">
        <v>92.208081703637347</v>
      </c>
      <c r="C638" s="3">
        <v>1.1646024025057999</v>
      </c>
      <c r="D638" s="3">
        <v>0.14460010523391351</v>
      </c>
      <c r="E638" s="3">
        <v>8.0539526622188244</v>
      </c>
      <c r="F638" s="3">
        <v>8.0162232656616004E-16</v>
      </c>
      <c r="G638" s="3">
        <v>6.2086520521164919E-14</v>
      </c>
      <c r="H638" s="3" t="s">
        <v>824</v>
      </c>
    </row>
    <row r="639" spans="1:8" x14ac:dyDescent="0.35">
      <c r="A639" s="6" t="s">
        <v>1441</v>
      </c>
      <c r="B639" s="3">
        <v>92.04501450257402</v>
      </c>
      <c r="C639" s="3">
        <v>1.33288184201157</v>
      </c>
      <c r="D639" s="3">
        <v>0.1904186960399108</v>
      </c>
      <c r="E639" s="3">
        <v>6.9997425133727678</v>
      </c>
      <c r="F639" s="3">
        <v>2.5643334663481402E-12</v>
      </c>
      <c r="G639" s="3">
        <v>9.8679521770280865E-11</v>
      </c>
      <c r="H639" s="3" t="s">
        <v>824</v>
      </c>
    </row>
    <row r="640" spans="1:8" x14ac:dyDescent="0.35">
      <c r="A640" s="6" t="s">
        <v>1442</v>
      </c>
      <c r="B640" s="3">
        <v>91.843122548187694</v>
      </c>
      <c r="C640" s="3">
        <v>1.0039061167312771</v>
      </c>
      <c r="D640" s="3">
        <v>0.1043639731193301</v>
      </c>
      <c r="E640" s="3">
        <v>9.6192784418374693</v>
      </c>
      <c r="F640" s="3">
        <v>6.6294566086202084E-22</v>
      </c>
      <c r="G640" s="3">
        <v>2.1971252588243389E-19</v>
      </c>
      <c r="H640" s="3" t="s">
        <v>824</v>
      </c>
    </row>
    <row r="641" spans="1:8" x14ac:dyDescent="0.35">
      <c r="A641" s="6" t="s">
        <v>1443</v>
      </c>
      <c r="B641" s="3">
        <v>91.515491381073488</v>
      </c>
      <c r="C641" s="3">
        <v>1.125470833882525</v>
      </c>
      <c r="D641" s="3">
        <v>0.17325418451995209</v>
      </c>
      <c r="E641" s="3">
        <v>6.4960672494055407</v>
      </c>
      <c r="F641" s="3">
        <v>8.2446814084948586E-11</v>
      </c>
      <c r="G641" s="3">
        <v>2.3530364770185631E-9</v>
      </c>
      <c r="H641" s="3" t="s">
        <v>824</v>
      </c>
    </row>
    <row r="642" spans="1:8" x14ac:dyDescent="0.35">
      <c r="A642" s="6" t="s">
        <v>1444</v>
      </c>
      <c r="B642" s="3">
        <v>91.344024276610597</v>
      </c>
      <c r="C642" s="3">
        <v>1.0976690163357701</v>
      </c>
      <c r="D642" s="3">
        <v>0.2176092327201184</v>
      </c>
      <c r="E642" s="3">
        <v>5.044220792541255</v>
      </c>
      <c r="F642" s="3">
        <v>4.5537323604875709E-7</v>
      </c>
      <c r="G642" s="3">
        <v>5.7514245083582027E-6</v>
      </c>
      <c r="H642" s="3" t="s">
        <v>824</v>
      </c>
    </row>
    <row r="643" spans="1:8" x14ac:dyDescent="0.35">
      <c r="A643" s="6" t="s">
        <v>1445</v>
      </c>
      <c r="B643" s="3">
        <v>91.30141212772422</v>
      </c>
      <c r="C643" s="3">
        <v>1.113594431743254</v>
      </c>
      <c r="D643" s="3">
        <v>0.1578792598895413</v>
      </c>
      <c r="E643" s="3">
        <v>7.0534561190771328</v>
      </c>
      <c r="F643" s="3">
        <v>1.7452756426340559E-12</v>
      </c>
      <c r="G643" s="3">
        <v>6.9152705791968302E-11</v>
      </c>
      <c r="H643" s="3" t="s">
        <v>824</v>
      </c>
    </row>
    <row r="644" spans="1:8" x14ac:dyDescent="0.35">
      <c r="A644" s="6" t="s">
        <v>1446</v>
      </c>
      <c r="B644" s="3">
        <v>91.215044357395925</v>
      </c>
      <c r="C644" s="3">
        <v>1.232124182297283</v>
      </c>
      <c r="D644" s="3">
        <v>0.18093293114061951</v>
      </c>
      <c r="E644" s="3">
        <v>6.8098392842576922</v>
      </c>
      <c r="F644" s="3">
        <v>9.7707837898938521E-12</v>
      </c>
      <c r="G644" s="3">
        <v>3.3579607666344998E-10</v>
      </c>
      <c r="H644" s="3" t="s">
        <v>824</v>
      </c>
    </row>
    <row r="645" spans="1:8" x14ac:dyDescent="0.35">
      <c r="A645" s="6" t="s">
        <v>1447</v>
      </c>
      <c r="B645" s="3">
        <v>90.955023979044825</v>
      </c>
      <c r="C645" s="3">
        <v>1.1230986416140549</v>
      </c>
      <c r="D645" s="3">
        <v>0.23342793991142941</v>
      </c>
      <c r="E645" s="3">
        <v>4.8113291067050374</v>
      </c>
      <c r="F645" s="3">
        <v>1.4992989966490779E-6</v>
      </c>
      <c r="G645" s="3">
        <v>1.664058411311994E-5</v>
      </c>
      <c r="H645" s="3" t="s">
        <v>824</v>
      </c>
    </row>
    <row r="646" spans="1:8" x14ac:dyDescent="0.35">
      <c r="A646" s="6" t="s">
        <v>1448</v>
      </c>
      <c r="B646" s="3">
        <v>90.646126526145906</v>
      </c>
      <c r="C646" s="3">
        <v>1.1049370455456851</v>
      </c>
      <c r="D646" s="3">
        <v>0.2849678694816617</v>
      </c>
      <c r="E646" s="3">
        <v>3.877409223557359</v>
      </c>
      <c r="F646" s="3">
        <v>1.055746988951733E-4</v>
      </c>
      <c r="G646" s="3">
        <v>6.9549047183169036E-4</v>
      </c>
      <c r="H646" s="3" t="s">
        <v>824</v>
      </c>
    </row>
    <row r="647" spans="1:8" x14ac:dyDescent="0.35">
      <c r="A647" s="6" t="s">
        <v>1449</v>
      </c>
      <c r="B647" s="3">
        <v>90.61667277378514</v>
      </c>
      <c r="C647" s="3">
        <v>1.854203053352701</v>
      </c>
      <c r="D647" s="3">
        <v>0.27079751364666899</v>
      </c>
      <c r="E647" s="3">
        <v>6.84719378838916</v>
      </c>
      <c r="F647" s="3">
        <v>7.5312668475084236E-12</v>
      </c>
      <c r="G647" s="3">
        <v>2.6327412226617142E-10</v>
      </c>
      <c r="H647" s="3" t="s">
        <v>824</v>
      </c>
    </row>
    <row r="648" spans="1:8" x14ac:dyDescent="0.35">
      <c r="A648" s="6" t="s">
        <v>1450</v>
      </c>
      <c r="B648" s="3">
        <v>89.135041800309764</v>
      </c>
      <c r="C648" s="3">
        <v>1.794522314551048</v>
      </c>
      <c r="D648" s="3">
        <v>0.1682774396762117</v>
      </c>
      <c r="E648" s="3">
        <v>10.66406951522408</v>
      </c>
      <c r="F648" s="3">
        <v>1.4989183033685331E-26</v>
      </c>
      <c r="G648" s="3">
        <v>1.5630062005832899E-23</v>
      </c>
      <c r="H648" s="3" t="s">
        <v>824</v>
      </c>
    </row>
    <row r="649" spans="1:8" x14ac:dyDescent="0.35">
      <c r="A649" s="6" t="s">
        <v>1451</v>
      </c>
      <c r="B649" s="3">
        <v>88.87931349646982</v>
      </c>
      <c r="C649" s="3">
        <v>1.557797825119998</v>
      </c>
      <c r="D649" s="3">
        <v>0.20680671383640531</v>
      </c>
      <c r="E649" s="3">
        <v>7.532626945333579</v>
      </c>
      <c r="F649" s="3">
        <v>4.9729538954232847E-14</v>
      </c>
      <c r="G649" s="3">
        <v>2.6878470024150661E-12</v>
      </c>
      <c r="H649" s="3" t="s">
        <v>824</v>
      </c>
    </row>
    <row r="650" spans="1:8" x14ac:dyDescent="0.35">
      <c r="A650" s="6" t="s">
        <v>1452</v>
      </c>
      <c r="B650" s="3">
        <v>88.695300889593327</v>
      </c>
      <c r="C650" s="3">
        <v>1.636245340798951</v>
      </c>
      <c r="D650" s="3">
        <v>0.2485450152219349</v>
      </c>
      <c r="E650" s="3">
        <v>6.5832957435814503</v>
      </c>
      <c r="F650" s="3">
        <v>4.6013257732946463E-11</v>
      </c>
      <c r="G650" s="3">
        <v>1.3961709069245281E-9</v>
      </c>
      <c r="H650" s="3" t="s">
        <v>824</v>
      </c>
    </row>
    <row r="651" spans="1:8" x14ac:dyDescent="0.35">
      <c r="A651" s="6" t="s">
        <v>1453</v>
      </c>
      <c r="B651" s="3">
        <v>88.535356402091665</v>
      </c>
      <c r="C651" s="3">
        <v>1.179611174041181</v>
      </c>
      <c r="D651" s="3">
        <v>0.1507382514264495</v>
      </c>
      <c r="E651" s="3">
        <v>7.825559623243703</v>
      </c>
      <c r="F651" s="3">
        <v>5.0540358939108824E-15</v>
      </c>
      <c r="G651" s="3">
        <v>3.3344937742649979E-13</v>
      </c>
      <c r="H651" s="3" t="s">
        <v>824</v>
      </c>
    </row>
    <row r="652" spans="1:8" x14ac:dyDescent="0.35">
      <c r="A652" s="6" t="s">
        <v>1454</v>
      </c>
      <c r="B652" s="3">
        <v>88.073459753490823</v>
      </c>
      <c r="C652" s="3">
        <v>1.6948049402572569</v>
      </c>
      <c r="D652" s="3">
        <v>0.26187155819534191</v>
      </c>
      <c r="E652" s="3">
        <v>6.471893900722983</v>
      </c>
      <c r="F652" s="3">
        <v>9.6782073948035605E-11</v>
      </c>
      <c r="G652" s="3">
        <v>2.7257733909752081E-9</v>
      </c>
      <c r="H652" s="3" t="s">
        <v>824</v>
      </c>
    </row>
    <row r="653" spans="1:8" x14ac:dyDescent="0.35">
      <c r="A653" s="6" t="s">
        <v>1455</v>
      </c>
      <c r="B653" s="3">
        <v>87.723112174629335</v>
      </c>
      <c r="C653" s="3">
        <v>1.1614784745991289</v>
      </c>
      <c r="D653" s="3">
        <v>0.18632037630416129</v>
      </c>
      <c r="E653" s="3">
        <v>6.2337705496207114</v>
      </c>
      <c r="F653" s="3">
        <v>4.5533988540296321E-10</v>
      </c>
      <c r="G653" s="3">
        <v>1.1226727866570291E-8</v>
      </c>
      <c r="H653" s="3" t="s">
        <v>824</v>
      </c>
    </row>
    <row r="654" spans="1:8" x14ac:dyDescent="0.35">
      <c r="A654" s="6" t="s">
        <v>1456</v>
      </c>
      <c r="B654" s="3">
        <v>87.500147225052601</v>
      </c>
      <c r="C654" s="3">
        <v>1.172104420942879</v>
      </c>
      <c r="D654" s="3">
        <v>0.1669973329678078</v>
      </c>
      <c r="E654" s="3">
        <v>7.0187014373985601</v>
      </c>
      <c r="F654" s="3">
        <v>2.2393972654269152E-12</v>
      </c>
      <c r="G654" s="3">
        <v>8.6958175557490383E-11</v>
      </c>
      <c r="H654" s="3" t="s">
        <v>824</v>
      </c>
    </row>
    <row r="655" spans="1:8" x14ac:dyDescent="0.35">
      <c r="A655" s="6" t="s">
        <v>1457</v>
      </c>
      <c r="B655" s="3">
        <v>87.192372080759668</v>
      </c>
      <c r="C655" s="3">
        <v>1.6410769260637681</v>
      </c>
      <c r="D655" s="3">
        <v>0.15894694369655171</v>
      </c>
      <c r="E655" s="3">
        <v>10.32468374602267</v>
      </c>
      <c r="F655" s="3">
        <v>5.4498100049377321E-25</v>
      </c>
      <c r="G655" s="3">
        <v>3.949080121035642E-22</v>
      </c>
      <c r="H655" s="3" t="s">
        <v>824</v>
      </c>
    </row>
    <row r="656" spans="1:8" x14ac:dyDescent="0.35">
      <c r="A656" s="6" t="s">
        <v>1458</v>
      </c>
      <c r="B656" s="3">
        <v>86.80243637332967</v>
      </c>
      <c r="C656" s="3">
        <v>2.654899002319429</v>
      </c>
      <c r="D656" s="3">
        <v>0.29017788661154742</v>
      </c>
      <c r="E656" s="3">
        <v>9.1492119999945558</v>
      </c>
      <c r="F656" s="3">
        <v>5.7350343621960798E-20</v>
      </c>
      <c r="G656" s="3">
        <v>1.178797711956582E-17</v>
      </c>
      <c r="H656" s="3" t="s">
        <v>824</v>
      </c>
    </row>
    <row r="657" spans="1:8" x14ac:dyDescent="0.35">
      <c r="A657" s="6" t="s">
        <v>1459</v>
      </c>
      <c r="B657" s="3">
        <v>86.489463848183618</v>
      </c>
      <c r="C657" s="3">
        <v>1.0024871596572209</v>
      </c>
      <c r="D657" s="3">
        <v>0.20060950804830319</v>
      </c>
      <c r="E657" s="3">
        <v>4.997206610046816</v>
      </c>
      <c r="F657" s="3">
        <v>5.8166738311428521E-7</v>
      </c>
      <c r="G657" s="3">
        <v>7.1521500230903178E-6</v>
      </c>
      <c r="H657" s="3" t="s">
        <v>824</v>
      </c>
    </row>
    <row r="658" spans="1:8" x14ac:dyDescent="0.35">
      <c r="A658" s="6" t="s">
        <v>1460</v>
      </c>
      <c r="B658" s="3">
        <v>86.163094717254438</v>
      </c>
      <c r="C658" s="3">
        <v>1.181356452350532</v>
      </c>
      <c r="D658" s="3">
        <v>0.13933756186817201</v>
      </c>
      <c r="E658" s="3">
        <v>8.4783775208311738</v>
      </c>
      <c r="F658" s="3">
        <v>2.2835596466447131E-17</v>
      </c>
      <c r="G658" s="3">
        <v>2.5292493671762029E-15</v>
      </c>
      <c r="H658" s="3" t="s">
        <v>824</v>
      </c>
    </row>
    <row r="659" spans="1:8" x14ac:dyDescent="0.35">
      <c r="A659" s="6" t="s">
        <v>1461</v>
      </c>
      <c r="B659" s="3">
        <v>85.55873712389247</v>
      </c>
      <c r="C659" s="3">
        <v>1.149572832287566</v>
      </c>
      <c r="D659" s="3">
        <v>0.20672213321850011</v>
      </c>
      <c r="E659" s="3">
        <v>5.5609567025534554</v>
      </c>
      <c r="F659" s="3">
        <v>2.6829976099316911E-8</v>
      </c>
      <c r="G659" s="3">
        <v>4.539224250787875E-7</v>
      </c>
      <c r="H659" s="3" t="s">
        <v>824</v>
      </c>
    </row>
    <row r="660" spans="1:8" x14ac:dyDescent="0.35">
      <c r="A660" s="6" t="s">
        <v>1462</v>
      </c>
      <c r="B660" s="3">
        <v>85.517770848008112</v>
      </c>
      <c r="C660" s="3">
        <v>1.142864358921855</v>
      </c>
      <c r="D660" s="3">
        <v>0.20203091942066859</v>
      </c>
      <c r="E660" s="3">
        <v>5.6568784728548618</v>
      </c>
      <c r="F660" s="3">
        <v>1.5415083031674929E-8</v>
      </c>
      <c r="G660" s="3">
        <v>2.7658438750477132E-7</v>
      </c>
      <c r="H660" s="3" t="s">
        <v>824</v>
      </c>
    </row>
    <row r="661" spans="1:8" x14ac:dyDescent="0.35">
      <c r="A661" s="6" t="s">
        <v>1463</v>
      </c>
      <c r="B661" s="3">
        <v>85.025748443938454</v>
      </c>
      <c r="C661" s="3">
        <v>1.583144992029057</v>
      </c>
      <c r="D661" s="3">
        <v>0.19337184538696789</v>
      </c>
      <c r="E661" s="3">
        <v>8.1870501305964769</v>
      </c>
      <c r="F661" s="3">
        <v>2.6770668319393931E-16</v>
      </c>
      <c r="G661" s="3">
        <v>2.32155452872018E-14</v>
      </c>
      <c r="H661" s="3" t="s">
        <v>824</v>
      </c>
    </row>
    <row r="662" spans="1:8" x14ac:dyDescent="0.35">
      <c r="A662" s="6" t="s">
        <v>1464</v>
      </c>
      <c r="B662" s="3">
        <v>84.763997990025118</v>
      </c>
      <c r="C662" s="3">
        <v>1.207865682566863</v>
      </c>
      <c r="D662" s="3">
        <v>0.20588990292075049</v>
      </c>
      <c r="E662" s="3">
        <v>5.8665610378755924</v>
      </c>
      <c r="F662" s="3">
        <v>4.4492652496621977E-9</v>
      </c>
      <c r="G662" s="3">
        <v>8.8951785868388E-8</v>
      </c>
      <c r="H662" s="3" t="s">
        <v>824</v>
      </c>
    </row>
    <row r="663" spans="1:8" x14ac:dyDescent="0.35">
      <c r="A663" s="6" t="s">
        <v>1465</v>
      </c>
      <c r="B663" s="3">
        <v>84.172211046124687</v>
      </c>
      <c r="C663" s="3">
        <v>1.4301377084347391</v>
      </c>
      <c r="D663" s="3">
        <v>0.29561448841798982</v>
      </c>
      <c r="E663" s="3">
        <v>4.8378471437183679</v>
      </c>
      <c r="F663" s="3">
        <v>1.3125301640406769E-6</v>
      </c>
      <c r="G663" s="3">
        <v>1.479815456308836E-5</v>
      </c>
      <c r="H663" s="3" t="s">
        <v>824</v>
      </c>
    </row>
    <row r="664" spans="1:8" x14ac:dyDescent="0.35">
      <c r="A664" s="6" t="s">
        <v>1466</v>
      </c>
      <c r="B664" s="3">
        <v>83.761263454535339</v>
      </c>
      <c r="C664" s="3">
        <v>3.0848955057331011</v>
      </c>
      <c r="D664" s="3">
        <v>0.30608736163689743</v>
      </c>
      <c r="E664" s="3">
        <v>10.0784805005854</v>
      </c>
      <c r="F664" s="3">
        <v>6.8781533002762199E-24</v>
      </c>
      <c r="G664" s="3">
        <v>3.7222998486925223E-21</v>
      </c>
      <c r="H664" s="3" t="s">
        <v>824</v>
      </c>
    </row>
    <row r="665" spans="1:8" x14ac:dyDescent="0.35">
      <c r="A665" s="6" t="s">
        <v>1467</v>
      </c>
      <c r="B665" s="3">
        <v>83.46194179987566</v>
      </c>
      <c r="C665" s="3">
        <v>1.3395188348613141</v>
      </c>
      <c r="D665" s="3">
        <v>0.1891788053464839</v>
      </c>
      <c r="E665" s="3">
        <v>7.0807024730279098</v>
      </c>
      <c r="F665" s="3">
        <v>1.434255403562783E-12</v>
      </c>
      <c r="G665" s="3">
        <v>5.7997336259698788E-11</v>
      </c>
      <c r="H665" s="3" t="s">
        <v>824</v>
      </c>
    </row>
    <row r="666" spans="1:8" x14ac:dyDescent="0.35">
      <c r="A666" s="6" t="s">
        <v>1468</v>
      </c>
      <c r="B666" s="3">
        <v>82.935986144152011</v>
      </c>
      <c r="C666" s="3">
        <v>1.3301218865556641</v>
      </c>
      <c r="D666" s="3">
        <v>0.18896160072171339</v>
      </c>
      <c r="E666" s="3">
        <v>7.0391120813723136</v>
      </c>
      <c r="F666" s="3">
        <v>1.9346870399477749E-12</v>
      </c>
      <c r="G666" s="3">
        <v>7.6093537275885232E-11</v>
      </c>
      <c r="H666" s="3" t="s">
        <v>824</v>
      </c>
    </row>
    <row r="667" spans="1:8" x14ac:dyDescent="0.35">
      <c r="A667" s="6" t="s">
        <v>1469</v>
      </c>
      <c r="B667" s="3">
        <v>82.66450127544141</v>
      </c>
      <c r="C667" s="3">
        <v>2.3479623628392949</v>
      </c>
      <c r="D667" s="3">
        <v>0.22528321831211401</v>
      </c>
      <c r="E667" s="3">
        <v>10.422269268127909</v>
      </c>
      <c r="F667" s="3">
        <v>1.962147582888794E-25</v>
      </c>
      <c r="G667" s="3">
        <v>1.553475844652678E-22</v>
      </c>
      <c r="H667" s="3" t="s">
        <v>824</v>
      </c>
    </row>
    <row r="668" spans="1:8" x14ac:dyDescent="0.35">
      <c r="A668" s="6" t="s">
        <v>1470</v>
      </c>
      <c r="B668" s="3">
        <v>82.491186340750858</v>
      </c>
      <c r="C668" s="3">
        <v>1.9292861504353651</v>
      </c>
      <c r="D668" s="3">
        <v>0.1963864656444784</v>
      </c>
      <c r="E668" s="3">
        <v>9.8239262268102667</v>
      </c>
      <c r="F668" s="3">
        <v>8.8815457955084174E-23</v>
      </c>
      <c r="G668" s="3">
        <v>3.5821955414657678E-20</v>
      </c>
      <c r="H668" s="3" t="s">
        <v>824</v>
      </c>
    </row>
    <row r="669" spans="1:8" x14ac:dyDescent="0.35">
      <c r="A669" s="6" t="s">
        <v>1471</v>
      </c>
      <c r="B669" s="3">
        <v>82.009380314691413</v>
      </c>
      <c r="C669" s="3">
        <v>1.2158303637493171</v>
      </c>
      <c r="D669" s="3">
        <v>0.14436499713892639</v>
      </c>
      <c r="E669" s="3">
        <v>8.4219193561115784</v>
      </c>
      <c r="F669" s="3">
        <v>3.7036597555385027E-17</v>
      </c>
      <c r="G669" s="3">
        <v>3.9388697892671057E-15</v>
      </c>
      <c r="H669" s="3" t="s">
        <v>824</v>
      </c>
    </row>
    <row r="670" spans="1:8" x14ac:dyDescent="0.35">
      <c r="A670" s="6" t="s">
        <v>1472</v>
      </c>
      <c r="B670" s="3">
        <v>81.972974549712646</v>
      </c>
      <c r="C670" s="3">
        <v>1.028714479420699</v>
      </c>
      <c r="D670" s="3">
        <v>0.26348361921371682</v>
      </c>
      <c r="E670" s="3">
        <v>3.9042824843934181</v>
      </c>
      <c r="F670" s="3">
        <v>9.4505345262660859E-5</v>
      </c>
      <c r="G670" s="3">
        <v>6.3121184596384001E-4</v>
      </c>
      <c r="H670" s="3" t="s">
        <v>824</v>
      </c>
    </row>
    <row r="671" spans="1:8" x14ac:dyDescent="0.35">
      <c r="A671" s="6" t="s">
        <v>1473</v>
      </c>
      <c r="B671" s="3">
        <v>81.530954633187193</v>
      </c>
      <c r="C671" s="3">
        <v>1.1300370127010391</v>
      </c>
      <c r="D671" s="3">
        <v>0.16063844396506019</v>
      </c>
      <c r="E671" s="3">
        <v>7.0346610986024523</v>
      </c>
      <c r="F671" s="3">
        <v>1.9974589883134139E-12</v>
      </c>
      <c r="G671" s="3">
        <v>7.7988460390286208E-11</v>
      </c>
      <c r="H671" s="3" t="s">
        <v>824</v>
      </c>
    </row>
    <row r="672" spans="1:8" x14ac:dyDescent="0.35">
      <c r="A672" s="6" t="s">
        <v>1474</v>
      </c>
      <c r="B672" s="3">
        <v>81.231282084616808</v>
      </c>
      <c r="C672" s="3">
        <v>1.0419775555110691</v>
      </c>
      <c r="D672" s="3">
        <v>0.20499777775467901</v>
      </c>
      <c r="E672" s="3">
        <v>5.0828724434174353</v>
      </c>
      <c r="F672" s="3">
        <v>3.7176937635250199E-7</v>
      </c>
      <c r="G672" s="3">
        <v>4.7801556591504548E-6</v>
      </c>
      <c r="H672" s="3" t="s">
        <v>824</v>
      </c>
    </row>
    <row r="673" spans="1:8" x14ac:dyDescent="0.35">
      <c r="A673" s="6" t="s">
        <v>1475</v>
      </c>
      <c r="B673" s="3">
        <v>80.495248718275107</v>
      </c>
      <c r="C673" s="3">
        <v>2.4084798788650481</v>
      </c>
      <c r="D673" s="3">
        <v>0.30113559638502763</v>
      </c>
      <c r="E673" s="3">
        <v>7.9979912962053179</v>
      </c>
      <c r="F673" s="3">
        <v>1.26465309321771E-15</v>
      </c>
      <c r="G673" s="3">
        <v>9.2740503763870949E-14</v>
      </c>
      <c r="H673" s="3" t="s">
        <v>824</v>
      </c>
    </row>
    <row r="674" spans="1:8" x14ac:dyDescent="0.35">
      <c r="A674" s="6" t="s">
        <v>1476</v>
      </c>
      <c r="B674" s="3">
        <v>80.084949639260216</v>
      </c>
      <c r="C674" s="3">
        <v>1.1457480948333241</v>
      </c>
      <c r="D674" s="3">
        <v>0.13103097394480709</v>
      </c>
      <c r="E674" s="3">
        <v>8.7441011872195666</v>
      </c>
      <c r="F674" s="3">
        <v>2.2479792850068278E-18</v>
      </c>
      <c r="G674" s="3">
        <v>3.1407796853561092E-16</v>
      </c>
      <c r="H674" s="3" t="s">
        <v>824</v>
      </c>
    </row>
    <row r="675" spans="1:8" x14ac:dyDescent="0.35">
      <c r="A675" s="6" t="s">
        <v>1477</v>
      </c>
      <c r="B675" s="3">
        <v>79.838254050297934</v>
      </c>
      <c r="C675" s="3">
        <v>1.030599719993327</v>
      </c>
      <c r="D675" s="3">
        <v>0.1918300568050782</v>
      </c>
      <c r="E675" s="3">
        <v>5.3724621530010683</v>
      </c>
      <c r="F675" s="3">
        <v>7.7668735019563824E-8</v>
      </c>
      <c r="G675" s="3">
        <v>1.1704516842761409E-6</v>
      </c>
      <c r="H675" s="3" t="s">
        <v>824</v>
      </c>
    </row>
    <row r="676" spans="1:8" x14ac:dyDescent="0.35">
      <c r="A676" s="6" t="s">
        <v>1478</v>
      </c>
      <c r="B676" s="3">
        <v>79.253859003476634</v>
      </c>
      <c r="C676" s="3">
        <v>1.3121911812544149</v>
      </c>
      <c r="D676" s="3">
        <v>0.2322610069521141</v>
      </c>
      <c r="E676" s="3">
        <v>5.6496404561138984</v>
      </c>
      <c r="F676" s="3">
        <v>1.607837682227397E-8</v>
      </c>
      <c r="G676" s="3">
        <v>2.8749428870040941E-7</v>
      </c>
      <c r="H676" s="3" t="s">
        <v>824</v>
      </c>
    </row>
    <row r="677" spans="1:8" x14ac:dyDescent="0.35">
      <c r="A677" s="6" t="s">
        <v>1479</v>
      </c>
      <c r="B677" s="3">
        <v>78.582822619308814</v>
      </c>
      <c r="C677" s="3">
        <v>1.2420038821924091</v>
      </c>
      <c r="D677" s="3">
        <v>0.1914790026644764</v>
      </c>
      <c r="E677" s="3">
        <v>6.4863711681679277</v>
      </c>
      <c r="F677" s="3">
        <v>8.7928397576513789E-11</v>
      </c>
      <c r="G677" s="3">
        <v>2.4944942147237519E-9</v>
      </c>
      <c r="H677" s="3" t="s">
        <v>824</v>
      </c>
    </row>
    <row r="678" spans="1:8" x14ac:dyDescent="0.35">
      <c r="A678" s="6" t="s">
        <v>1480</v>
      </c>
      <c r="B678" s="3">
        <v>78.41509609998262</v>
      </c>
      <c r="C678" s="3">
        <v>1.4214759746996191</v>
      </c>
      <c r="D678" s="3">
        <v>0.2414707494149822</v>
      </c>
      <c r="E678" s="3">
        <v>5.8867418854808209</v>
      </c>
      <c r="F678" s="3">
        <v>3.9388312753824578E-9</v>
      </c>
      <c r="G678" s="3">
        <v>7.9582633986968915E-8</v>
      </c>
      <c r="H678" s="3" t="s">
        <v>824</v>
      </c>
    </row>
    <row r="679" spans="1:8" x14ac:dyDescent="0.35">
      <c r="A679" s="6" t="s">
        <v>1481</v>
      </c>
      <c r="B679" s="3">
        <v>78.413723240834472</v>
      </c>
      <c r="C679" s="3">
        <v>1.230240757196726</v>
      </c>
      <c r="D679" s="3">
        <v>0.14090695388628821</v>
      </c>
      <c r="E679" s="3">
        <v>8.7308732696721894</v>
      </c>
      <c r="F679" s="3">
        <v>2.5271371917469629E-18</v>
      </c>
      <c r="G679" s="3">
        <v>3.4408502025082138E-16</v>
      </c>
      <c r="H679" s="3" t="s">
        <v>824</v>
      </c>
    </row>
    <row r="680" spans="1:8" x14ac:dyDescent="0.35">
      <c r="A680" s="6" t="s">
        <v>1482</v>
      </c>
      <c r="B680" s="3">
        <v>78.121325587314701</v>
      </c>
      <c r="C680" s="3">
        <v>1.018326496120469</v>
      </c>
      <c r="D680" s="3">
        <v>0.17730301580001251</v>
      </c>
      <c r="E680" s="3">
        <v>5.7434245634551546</v>
      </c>
      <c r="F680" s="3">
        <v>9.2780707381559191E-9</v>
      </c>
      <c r="G680" s="3">
        <v>1.7397603432823679E-7</v>
      </c>
      <c r="H680" s="3" t="s">
        <v>824</v>
      </c>
    </row>
    <row r="681" spans="1:8" x14ac:dyDescent="0.35">
      <c r="A681" s="6" t="s">
        <v>1483</v>
      </c>
      <c r="B681" s="3">
        <v>77.54549286997019</v>
      </c>
      <c r="C681" s="3">
        <v>1.101770086634476</v>
      </c>
      <c r="D681" s="3">
        <v>0.14589943828656579</v>
      </c>
      <c r="E681" s="3">
        <v>7.5515718194229997</v>
      </c>
      <c r="F681" s="3">
        <v>4.3003629394401962E-14</v>
      </c>
      <c r="G681" s="3">
        <v>2.3570950865370088E-12</v>
      </c>
      <c r="H681" s="3" t="s">
        <v>824</v>
      </c>
    </row>
    <row r="682" spans="1:8" x14ac:dyDescent="0.35">
      <c r="A682" s="6" t="s">
        <v>1484</v>
      </c>
      <c r="B682" s="3">
        <v>77.457621462956382</v>
      </c>
      <c r="C682" s="3">
        <v>1.0731168308840151</v>
      </c>
      <c r="D682" s="3">
        <v>0.1489176618790635</v>
      </c>
      <c r="E682" s="3">
        <v>7.2061085122025128</v>
      </c>
      <c r="F682" s="3">
        <v>5.7573528860917744E-13</v>
      </c>
      <c r="G682" s="3">
        <v>2.524199533923801E-11</v>
      </c>
      <c r="H682" s="3" t="s">
        <v>824</v>
      </c>
    </row>
    <row r="683" spans="1:8" x14ac:dyDescent="0.35">
      <c r="A683" s="6" t="s">
        <v>1485</v>
      </c>
      <c r="B683" s="3">
        <v>77.321898794829949</v>
      </c>
      <c r="C683" s="3">
        <v>1.3705561508653601</v>
      </c>
      <c r="D683" s="3">
        <v>0.19978319046526161</v>
      </c>
      <c r="E683" s="3">
        <v>6.8602175572107136</v>
      </c>
      <c r="F683" s="3">
        <v>6.8755756208827594E-12</v>
      </c>
      <c r="G683" s="3">
        <v>2.4253422815148559E-10</v>
      </c>
      <c r="H683" s="3" t="s">
        <v>824</v>
      </c>
    </row>
    <row r="684" spans="1:8" x14ac:dyDescent="0.35">
      <c r="A684" s="6" t="s">
        <v>1486</v>
      </c>
      <c r="B684" s="3">
        <v>77.247018028247211</v>
      </c>
      <c r="C684" s="3">
        <v>1.156703970648467</v>
      </c>
      <c r="D684" s="3">
        <v>0.18653004998008491</v>
      </c>
      <c r="E684" s="3">
        <v>6.2011668938702549</v>
      </c>
      <c r="F684" s="3">
        <v>5.6046040444597158E-10</v>
      </c>
      <c r="G684" s="3">
        <v>1.349935981480486E-8</v>
      </c>
      <c r="H684" s="3" t="s">
        <v>824</v>
      </c>
    </row>
    <row r="685" spans="1:8" x14ac:dyDescent="0.35">
      <c r="A685" s="6" t="s">
        <v>1487</v>
      </c>
      <c r="B685" s="3">
        <v>77.056032888196128</v>
      </c>
      <c r="C685" s="3">
        <v>1.1831860740550919</v>
      </c>
      <c r="D685" s="3">
        <v>0.160942537413967</v>
      </c>
      <c r="E685" s="3">
        <v>7.3516056914883228</v>
      </c>
      <c r="F685" s="3">
        <v>1.9583981856443429E-13</v>
      </c>
      <c r="G685" s="3">
        <v>9.3341580413436579E-12</v>
      </c>
      <c r="H685" s="3" t="s">
        <v>824</v>
      </c>
    </row>
    <row r="686" spans="1:8" x14ac:dyDescent="0.35">
      <c r="A686" s="6" t="s">
        <v>1488</v>
      </c>
      <c r="B686" s="3">
        <v>76.847503035647023</v>
      </c>
      <c r="C686" s="3">
        <v>1.0665557429850061</v>
      </c>
      <c r="D686" s="3">
        <v>0.1569223671210056</v>
      </c>
      <c r="E686" s="3">
        <v>6.7967094975222127</v>
      </c>
      <c r="F686" s="3">
        <v>1.070356180220772E-11</v>
      </c>
      <c r="G686" s="3">
        <v>3.6491975895517269E-10</v>
      </c>
      <c r="H686" s="3" t="s">
        <v>824</v>
      </c>
    </row>
    <row r="687" spans="1:8" x14ac:dyDescent="0.35">
      <c r="A687" s="6" t="s">
        <v>1489</v>
      </c>
      <c r="B687" s="3">
        <v>76.495727719428714</v>
      </c>
      <c r="C687" s="3">
        <v>2.0267090922047322</v>
      </c>
      <c r="D687" s="3">
        <v>0.1750317268669494</v>
      </c>
      <c r="E687" s="3">
        <v>11.57909556445922</v>
      </c>
      <c r="F687" s="3">
        <v>5.2598044180240171E-31</v>
      </c>
      <c r="G687" s="3">
        <v>1.0708210394465751E-27</v>
      </c>
      <c r="H687" s="3" t="s">
        <v>824</v>
      </c>
    </row>
    <row r="688" spans="1:8" x14ac:dyDescent="0.35">
      <c r="A688" s="6" t="s">
        <v>1490</v>
      </c>
      <c r="B688" s="3">
        <v>75.521426660701948</v>
      </c>
      <c r="C688" s="3">
        <v>1.3874294702937231</v>
      </c>
      <c r="D688" s="3">
        <v>0.2610680430448587</v>
      </c>
      <c r="E688" s="3">
        <v>5.3144362447123559</v>
      </c>
      <c r="F688" s="3">
        <v>1.069880314790094E-7</v>
      </c>
      <c r="G688" s="3">
        <v>1.563246517369134E-6</v>
      </c>
      <c r="H688" s="3" t="s">
        <v>824</v>
      </c>
    </row>
    <row r="689" spans="1:8" x14ac:dyDescent="0.35">
      <c r="A689" s="6" t="s">
        <v>1491</v>
      </c>
      <c r="B689" s="3">
        <v>74.906890908880641</v>
      </c>
      <c r="C689" s="3">
        <v>1.093804446930448</v>
      </c>
      <c r="D689" s="3">
        <v>0.21353692411413061</v>
      </c>
      <c r="E689" s="3">
        <v>5.1223199522431742</v>
      </c>
      <c r="F689" s="3">
        <v>3.017992224697091E-7</v>
      </c>
      <c r="G689" s="3">
        <v>3.9536944179203389E-6</v>
      </c>
      <c r="H689" s="3" t="s">
        <v>824</v>
      </c>
    </row>
    <row r="690" spans="1:8" x14ac:dyDescent="0.35">
      <c r="A690" s="6" t="s">
        <v>1492</v>
      </c>
      <c r="B690" s="3">
        <v>74.722798164599737</v>
      </c>
      <c r="C690" s="3">
        <v>1.3634099195053899</v>
      </c>
      <c r="D690" s="3">
        <v>0.1517526067707092</v>
      </c>
      <c r="E690" s="3">
        <v>8.9844250357124746</v>
      </c>
      <c r="F690" s="3">
        <v>2.6009060486292531E-19</v>
      </c>
      <c r="G690" s="3">
        <v>4.4847346339615438E-17</v>
      </c>
      <c r="H690" s="3" t="s">
        <v>824</v>
      </c>
    </row>
    <row r="691" spans="1:8" x14ac:dyDescent="0.35">
      <c r="A691" s="6" t="s">
        <v>1493</v>
      </c>
      <c r="B691" s="3">
        <v>74.718599715586421</v>
      </c>
      <c r="C691" s="3">
        <v>1.0408733221034361</v>
      </c>
      <c r="D691" s="3">
        <v>0.1922734612860994</v>
      </c>
      <c r="E691" s="3">
        <v>5.4135048859116077</v>
      </c>
      <c r="F691" s="3">
        <v>6.1802907222942931E-8</v>
      </c>
      <c r="G691" s="3">
        <v>9.5641699892761977E-7</v>
      </c>
      <c r="H691" s="3" t="s">
        <v>824</v>
      </c>
    </row>
    <row r="692" spans="1:8" x14ac:dyDescent="0.35">
      <c r="A692" s="6" t="s">
        <v>1494</v>
      </c>
      <c r="B692" s="3">
        <v>74.521395388971342</v>
      </c>
      <c r="C692" s="3">
        <v>1.132940792934396</v>
      </c>
      <c r="D692" s="3">
        <v>0.21390083479636909</v>
      </c>
      <c r="E692" s="3">
        <v>5.2965702261655103</v>
      </c>
      <c r="F692" s="3">
        <v>1.1799797095247191E-7</v>
      </c>
      <c r="G692" s="3">
        <v>1.701439208138627E-6</v>
      </c>
      <c r="H692" s="3" t="s">
        <v>824</v>
      </c>
    </row>
    <row r="693" spans="1:8" x14ac:dyDescent="0.35">
      <c r="A693" s="6" t="s">
        <v>1495</v>
      </c>
      <c r="B693" s="3">
        <v>74.149179622560155</v>
      </c>
      <c r="C693" s="3">
        <v>1.096625794040448</v>
      </c>
      <c r="D693" s="3">
        <v>0.2460664615089862</v>
      </c>
      <c r="E693" s="3">
        <v>4.4566243904815934</v>
      </c>
      <c r="F693" s="3">
        <v>8.3260297642958368E-6</v>
      </c>
      <c r="G693" s="3">
        <v>7.6168814218131225E-5</v>
      </c>
      <c r="H693" s="3" t="s">
        <v>824</v>
      </c>
    </row>
    <row r="694" spans="1:8" x14ac:dyDescent="0.35">
      <c r="A694" s="6" t="s">
        <v>1496</v>
      </c>
      <c r="B694" s="3">
        <v>74.049978182769863</v>
      </c>
      <c r="C694" s="3">
        <v>1.7134704157634271</v>
      </c>
      <c r="D694" s="3">
        <v>0.2236681895477578</v>
      </c>
      <c r="E694" s="3">
        <v>7.6607693710399767</v>
      </c>
      <c r="F694" s="3">
        <v>1.848224978102614E-14</v>
      </c>
      <c r="G694" s="3">
        <v>1.095938453381707E-12</v>
      </c>
      <c r="H694" s="3" t="s">
        <v>824</v>
      </c>
    </row>
    <row r="695" spans="1:8" x14ac:dyDescent="0.35">
      <c r="A695" s="6" t="s">
        <v>1497</v>
      </c>
      <c r="B695" s="3">
        <v>73.947058486200419</v>
      </c>
      <c r="C695" s="3">
        <v>1.013397925656004</v>
      </c>
      <c r="D695" s="3">
        <v>0.21883831698441569</v>
      </c>
      <c r="E695" s="3">
        <v>4.6308066138535118</v>
      </c>
      <c r="F695" s="3">
        <v>3.6424395633772339E-6</v>
      </c>
      <c r="G695" s="3">
        <v>3.6771007946414852E-5</v>
      </c>
      <c r="H695" s="3" t="s">
        <v>824</v>
      </c>
    </row>
    <row r="696" spans="1:8" x14ac:dyDescent="0.35">
      <c r="A696" s="6" t="s">
        <v>1498</v>
      </c>
      <c r="B696" s="3">
        <v>73.236229808451341</v>
      </c>
      <c r="C696" s="3">
        <v>1.114400356516039</v>
      </c>
      <c r="D696" s="3">
        <v>0.120112616741883</v>
      </c>
      <c r="E696" s="3">
        <v>9.277962521712757</v>
      </c>
      <c r="F696" s="3">
        <v>1.7275025427141021E-20</v>
      </c>
      <c r="G696" s="3">
        <v>3.9285061813114882E-18</v>
      </c>
      <c r="H696" s="3" t="s">
        <v>824</v>
      </c>
    </row>
    <row r="697" spans="1:8" x14ac:dyDescent="0.35">
      <c r="A697" s="6" t="s">
        <v>1499</v>
      </c>
      <c r="B697" s="3">
        <v>72.880906024079763</v>
      </c>
      <c r="C697" s="3">
        <v>1.4653202154360681</v>
      </c>
      <c r="D697" s="3">
        <v>0.21398523008949499</v>
      </c>
      <c r="E697" s="3">
        <v>6.847763347139554</v>
      </c>
      <c r="F697" s="3">
        <v>7.5013519776791969E-12</v>
      </c>
      <c r="G697" s="3">
        <v>2.6265790426021192E-10</v>
      </c>
      <c r="H697" s="3" t="s">
        <v>824</v>
      </c>
    </row>
    <row r="698" spans="1:8" x14ac:dyDescent="0.35">
      <c r="A698" s="6" t="s">
        <v>1500</v>
      </c>
      <c r="B698" s="3">
        <v>72.071805695489559</v>
      </c>
      <c r="C698" s="3">
        <v>1.17764680643755</v>
      </c>
      <c r="D698" s="3">
        <v>0.2277047523932467</v>
      </c>
      <c r="E698" s="3">
        <v>5.1718147911280807</v>
      </c>
      <c r="F698" s="3">
        <v>2.3183131130760819E-7</v>
      </c>
      <c r="G698" s="3">
        <v>3.11065191981731E-6</v>
      </c>
      <c r="H698" s="3" t="s">
        <v>824</v>
      </c>
    </row>
    <row r="699" spans="1:8" x14ac:dyDescent="0.35">
      <c r="A699" s="6" t="s">
        <v>1501</v>
      </c>
      <c r="B699" s="3">
        <v>71.614372336369797</v>
      </c>
      <c r="C699" s="3">
        <v>1.1752969231313279</v>
      </c>
      <c r="D699" s="3">
        <v>0.27799978975082051</v>
      </c>
      <c r="E699" s="3">
        <v>4.2276899712218547</v>
      </c>
      <c r="F699" s="3">
        <v>2.3610280909442621E-5</v>
      </c>
      <c r="G699" s="3">
        <v>1.8902707728534921E-4</v>
      </c>
      <c r="H699" s="3" t="s">
        <v>824</v>
      </c>
    </row>
    <row r="700" spans="1:8" x14ac:dyDescent="0.35">
      <c r="A700" s="6" t="s">
        <v>1502</v>
      </c>
      <c r="B700" s="3">
        <v>71.588195441858645</v>
      </c>
      <c r="C700" s="3">
        <v>2.0088336026903062</v>
      </c>
      <c r="D700" s="3">
        <v>0.24188530012405679</v>
      </c>
      <c r="E700" s="3">
        <v>8.3049015449058974</v>
      </c>
      <c r="F700" s="3">
        <v>9.9902251868659378E-17</v>
      </c>
      <c r="G700" s="3">
        <v>9.5550804790621798E-15</v>
      </c>
      <c r="H700" s="3" t="s">
        <v>824</v>
      </c>
    </row>
    <row r="701" spans="1:8" x14ac:dyDescent="0.35">
      <c r="A701" s="6" t="s">
        <v>1503</v>
      </c>
      <c r="B701" s="3">
        <v>71.357158799631733</v>
      </c>
      <c r="C701" s="3">
        <v>1.0435117481453671</v>
      </c>
      <c r="D701" s="3">
        <v>0.15886412983065371</v>
      </c>
      <c r="E701" s="3">
        <v>6.5685800139888819</v>
      </c>
      <c r="F701" s="3">
        <v>5.0797334579253419E-11</v>
      </c>
      <c r="G701" s="3">
        <v>1.5186982134733021E-9</v>
      </c>
      <c r="H701" s="3" t="s">
        <v>824</v>
      </c>
    </row>
    <row r="702" spans="1:8" x14ac:dyDescent="0.35">
      <c r="A702" s="6" t="s">
        <v>1504</v>
      </c>
      <c r="B702" s="3">
        <v>71.148344602415349</v>
      </c>
      <c r="C702" s="3">
        <v>1.065448497629379</v>
      </c>
      <c r="D702" s="3">
        <v>0.13534194591089199</v>
      </c>
      <c r="E702" s="3">
        <v>7.8722711607151066</v>
      </c>
      <c r="F702" s="3">
        <v>3.4826030540700198E-15</v>
      </c>
      <c r="G702" s="3">
        <v>2.3633607677881842E-13</v>
      </c>
      <c r="H702" s="3" t="s">
        <v>824</v>
      </c>
    </row>
    <row r="703" spans="1:8" x14ac:dyDescent="0.35">
      <c r="A703" s="6" t="s">
        <v>1505</v>
      </c>
      <c r="B703" s="3">
        <v>70.864165463654786</v>
      </c>
      <c r="C703" s="3">
        <v>1.158388586912344</v>
      </c>
      <c r="D703" s="3">
        <v>0.14883431876055209</v>
      </c>
      <c r="E703" s="3">
        <v>7.7830744720643681</v>
      </c>
      <c r="F703" s="3">
        <v>7.0782937556880999E-15</v>
      </c>
      <c r="G703" s="3">
        <v>4.530213966121757E-13</v>
      </c>
      <c r="H703" s="3" t="s">
        <v>824</v>
      </c>
    </row>
    <row r="704" spans="1:8" x14ac:dyDescent="0.35">
      <c r="A704" s="6" t="s">
        <v>1506</v>
      </c>
      <c r="B704" s="3">
        <v>70.765554223093048</v>
      </c>
      <c r="C704" s="3">
        <v>1.164660658967501</v>
      </c>
      <c r="D704" s="3">
        <v>0.1516341153400193</v>
      </c>
      <c r="E704" s="3">
        <v>7.6807297378687167</v>
      </c>
      <c r="F704" s="3">
        <v>1.5818488778811581E-14</v>
      </c>
      <c r="G704" s="3">
        <v>9.5520882875781292E-13</v>
      </c>
      <c r="H704" s="3" t="s">
        <v>824</v>
      </c>
    </row>
    <row r="705" spans="1:8" x14ac:dyDescent="0.35">
      <c r="A705" s="6" t="s">
        <v>1507</v>
      </c>
      <c r="B705" s="3">
        <v>70.76282718439569</v>
      </c>
      <c r="C705" s="3">
        <v>2.8846794913711502</v>
      </c>
      <c r="D705" s="3">
        <v>0.24741911473740569</v>
      </c>
      <c r="E705" s="3">
        <v>11.65908096645143</v>
      </c>
      <c r="F705" s="3">
        <v>2.06256593217212E-31</v>
      </c>
      <c r="G705" s="3">
        <v>5.1871106645973337E-28</v>
      </c>
      <c r="H705" s="3" t="s">
        <v>824</v>
      </c>
    </row>
    <row r="706" spans="1:8" x14ac:dyDescent="0.35">
      <c r="A706" s="6" t="s">
        <v>1508</v>
      </c>
      <c r="B706" s="3">
        <v>70.033103505852168</v>
      </c>
      <c r="C706" s="3">
        <v>1.0381678152130429</v>
      </c>
      <c r="D706" s="3">
        <v>0.1262403935593556</v>
      </c>
      <c r="E706" s="3">
        <v>8.2237371568785385</v>
      </c>
      <c r="F706" s="3">
        <v>1.9725814144667169E-16</v>
      </c>
      <c r="G706" s="3">
        <v>1.7717179246364611E-14</v>
      </c>
      <c r="H706" s="3" t="s">
        <v>824</v>
      </c>
    </row>
    <row r="707" spans="1:8" x14ac:dyDescent="0.35">
      <c r="A707" s="6" t="s">
        <v>1509</v>
      </c>
      <c r="B707" s="3">
        <v>69.456521252951333</v>
      </c>
      <c r="C707" s="3">
        <v>1.4843603782967389</v>
      </c>
      <c r="D707" s="3">
        <v>0.24361081687442099</v>
      </c>
      <c r="E707" s="3">
        <v>6.0931628461387746</v>
      </c>
      <c r="F707" s="3">
        <v>1.1070134596245961E-9</v>
      </c>
      <c r="G707" s="3">
        <v>2.5186885898269559E-8</v>
      </c>
      <c r="H707" s="3" t="s">
        <v>824</v>
      </c>
    </row>
    <row r="708" spans="1:8" x14ac:dyDescent="0.35">
      <c r="A708" s="6" t="s">
        <v>1510</v>
      </c>
      <c r="B708" s="3">
        <v>69.43949616983781</v>
      </c>
      <c r="C708" s="3">
        <v>2.9213797337522172</v>
      </c>
      <c r="D708" s="3">
        <v>0.30715997226808461</v>
      </c>
      <c r="E708" s="3">
        <v>9.5109389162285787</v>
      </c>
      <c r="F708" s="3">
        <v>1.889493239969436E-21</v>
      </c>
      <c r="G708" s="3">
        <v>5.4814109691428433E-19</v>
      </c>
      <c r="H708" s="3" t="s">
        <v>824</v>
      </c>
    </row>
    <row r="709" spans="1:8" x14ac:dyDescent="0.35">
      <c r="A709" s="6" t="s">
        <v>1511</v>
      </c>
      <c r="B709" s="3">
        <v>69.412441795383558</v>
      </c>
      <c r="C709" s="3">
        <v>1.5154691902745521</v>
      </c>
      <c r="D709" s="3">
        <v>0.39376773175207769</v>
      </c>
      <c r="E709" s="3">
        <v>3.8486373262010081</v>
      </c>
      <c r="F709" s="3">
        <v>1.187767052093136E-4</v>
      </c>
      <c r="G709" s="3">
        <v>7.704537214100717E-4</v>
      </c>
      <c r="H709" s="3" t="s">
        <v>824</v>
      </c>
    </row>
    <row r="710" spans="1:8" x14ac:dyDescent="0.35">
      <c r="A710" s="6" t="s">
        <v>1512</v>
      </c>
      <c r="B710" s="3">
        <v>69.222151655034594</v>
      </c>
      <c r="C710" s="3">
        <v>1.062192846563687</v>
      </c>
      <c r="D710" s="3">
        <v>0.19502492721635689</v>
      </c>
      <c r="E710" s="3">
        <v>5.4464465733926941</v>
      </c>
      <c r="F710" s="3">
        <v>5.1386028243023662E-8</v>
      </c>
      <c r="G710" s="3">
        <v>8.1336796204146253E-7</v>
      </c>
      <c r="H710" s="3" t="s">
        <v>824</v>
      </c>
    </row>
    <row r="711" spans="1:8" x14ac:dyDescent="0.35">
      <c r="A711" s="6" t="s">
        <v>1513</v>
      </c>
      <c r="B711" s="3">
        <v>68.757392175810111</v>
      </c>
      <c r="C711" s="3">
        <v>1.065082056801947</v>
      </c>
      <c r="D711" s="3">
        <v>0.16026163822078571</v>
      </c>
      <c r="E711" s="3">
        <v>6.6458952287423179</v>
      </c>
      <c r="F711" s="3">
        <v>3.0137958993512051E-11</v>
      </c>
      <c r="G711" s="3">
        <v>9.4533247311050674E-10</v>
      </c>
      <c r="H711" s="3" t="s">
        <v>824</v>
      </c>
    </row>
    <row r="712" spans="1:8" x14ac:dyDescent="0.35">
      <c r="A712" s="6" t="s">
        <v>1514</v>
      </c>
      <c r="B712" s="3">
        <v>68.733355869005081</v>
      </c>
      <c r="C712" s="3">
        <v>1.7104945139743</v>
      </c>
      <c r="D712" s="3">
        <v>0.2291200110908847</v>
      </c>
      <c r="E712" s="3">
        <v>7.465495946121445</v>
      </c>
      <c r="F712" s="3">
        <v>8.2986446350292465E-14</v>
      </c>
      <c r="G712" s="3">
        <v>4.2746018564024747E-12</v>
      </c>
      <c r="H712" s="3" t="s">
        <v>824</v>
      </c>
    </row>
    <row r="713" spans="1:8" x14ac:dyDescent="0.35">
      <c r="A713" s="6" t="s">
        <v>1515</v>
      </c>
      <c r="B713" s="3">
        <v>68.675514072581038</v>
      </c>
      <c r="C713" s="3">
        <v>1.000512230696351</v>
      </c>
      <c r="D713" s="3">
        <v>0.1145458701078487</v>
      </c>
      <c r="E713" s="3">
        <v>8.7345988969688371</v>
      </c>
      <c r="F713" s="3">
        <v>2.4452224201062391E-18</v>
      </c>
      <c r="G713" s="3">
        <v>3.3506600681667322E-16</v>
      </c>
      <c r="H713" s="3" t="s">
        <v>824</v>
      </c>
    </row>
    <row r="714" spans="1:8" x14ac:dyDescent="0.35">
      <c r="A714" s="6" t="s">
        <v>1516</v>
      </c>
      <c r="B714" s="3">
        <v>68.271270909378003</v>
      </c>
      <c r="C714" s="3">
        <v>1.9424150961093181</v>
      </c>
      <c r="D714" s="3">
        <v>0.31221196948950519</v>
      </c>
      <c r="E714" s="3">
        <v>6.2214626149194174</v>
      </c>
      <c r="F714" s="3">
        <v>4.9254152957835795E-10</v>
      </c>
      <c r="G714" s="3">
        <v>1.2026058260458901E-8</v>
      </c>
      <c r="H714" s="3" t="s">
        <v>824</v>
      </c>
    </row>
    <row r="715" spans="1:8" x14ac:dyDescent="0.35">
      <c r="A715" s="6" t="s">
        <v>1517</v>
      </c>
      <c r="B715" s="3">
        <v>67.887172183578215</v>
      </c>
      <c r="C715" s="3">
        <v>1.6052519203394751</v>
      </c>
      <c r="D715" s="3">
        <v>0.2178566420292295</v>
      </c>
      <c r="E715" s="3">
        <v>7.368386409463251</v>
      </c>
      <c r="F715" s="3">
        <v>1.727055947368416E-13</v>
      </c>
      <c r="G715" s="3">
        <v>8.2962722379597608E-12</v>
      </c>
      <c r="H715" s="3" t="s">
        <v>824</v>
      </c>
    </row>
    <row r="716" spans="1:8" x14ac:dyDescent="0.35">
      <c r="A716" s="6" t="s">
        <v>1518</v>
      </c>
      <c r="B716" s="3">
        <v>67.69269364703446</v>
      </c>
      <c r="C716" s="3">
        <v>1.6971084392608671</v>
      </c>
      <c r="D716" s="3">
        <v>0.2353657913949746</v>
      </c>
      <c r="E716" s="3">
        <v>7.2105144473306106</v>
      </c>
      <c r="F716" s="3">
        <v>5.5740882138298957E-13</v>
      </c>
      <c r="G716" s="3">
        <v>2.4492188428146921E-11</v>
      </c>
      <c r="H716" s="3" t="s">
        <v>824</v>
      </c>
    </row>
    <row r="717" spans="1:8" x14ac:dyDescent="0.35">
      <c r="A717" s="6" t="s">
        <v>1519</v>
      </c>
      <c r="B717" s="3">
        <v>67.41534965330888</v>
      </c>
      <c r="C717" s="3">
        <v>1.430320121342082</v>
      </c>
      <c r="D717" s="3">
        <v>0.22830286587109089</v>
      </c>
      <c r="E717" s="3">
        <v>6.2650116803601543</v>
      </c>
      <c r="F717" s="3">
        <v>3.7279746290960202E-10</v>
      </c>
      <c r="G717" s="3">
        <v>9.3479237136505655E-9</v>
      </c>
      <c r="H717" s="3" t="s">
        <v>824</v>
      </c>
    </row>
    <row r="718" spans="1:8" x14ac:dyDescent="0.35">
      <c r="A718" s="6" t="s">
        <v>1520</v>
      </c>
      <c r="B718" s="3">
        <v>67.231366137887107</v>
      </c>
      <c r="C718" s="3">
        <v>1.1966181288795059</v>
      </c>
      <c r="D718" s="3">
        <v>0.13929175809280539</v>
      </c>
      <c r="E718" s="3">
        <v>8.5907317508494607</v>
      </c>
      <c r="F718" s="3">
        <v>8.641717582671847E-18</v>
      </c>
      <c r="G718" s="3">
        <v>1.055598148034198E-15</v>
      </c>
      <c r="H718" s="3" t="s">
        <v>824</v>
      </c>
    </row>
    <row r="719" spans="1:8" x14ac:dyDescent="0.35">
      <c r="A719" s="6" t="s">
        <v>1521</v>
      </c>
      <c r="B719" s="3">
        <v>66.222171911774765</v>
      </c>
      <c r="C719" s="3">
        <v>1.7982191716245151</v>
      </c>
      <c r="D719" s="3">
        <v>0.20613099728671361</v>
      </c>
      <c r="E719" s="3">
        <v>8.7236718169238756</v>
      </c>
      <c r="F719" s="3">
        <v>2.693229298071498E-18</v>
      </c>
      <c r="G719" s="3">
        <v>3.6322912359763639E-16</v>
      </c>
      <c r="H719" s="3" t="s">
        <v>824</v>
      </c>
    </row>
    <row r="720" spans="1:8" x14ac:dyDescent="0.35">
      <c r="A720" s="6" t="s">
        <v>1522</v>
      </c>
      <c r="B720" s="3">
        <v>65.578154980855956</v>
      </c>
      <c r="C720" s="3">
        <v>1.142583820486661</v>
      </c>
      <c r="D720" s="3">
        <v>0.12820894385714121</v>
      </c>
      <c r="E720" s="3">
        <v>8.9118885634047729</v>
      </c>
      <c r="F720" s="3">
        <v>5.017054709175698E-19</v>
      </c>
      <c r="G720" s="3">
        <v>8.2497746146687937E-17</v>
      </c>
      <c r="H720" s="3" t="s">
        <v>824</v>
      </c>
    </row>
    <row r="721" spans="1:8" x14ac:dyDescent="0.35">
      <c r="A721" s="6" t="s">
        <v>1523</v>
      </c>
      <c r="B721" s="3">
        <v>65.575097317650915</v>
      </c>
      <c r="C721" s="3">
        <v>1.3651529470260539</v>
      </c>
      <c r="D721" s="3">
        <v>0.27850898322501699</v>
      </c>
      <c r="E721" s="3">
        <v>4.901647807615241</v>
      </c>
      <c r="F721" s="3">
        <v>9.5036104339536212E-7</v>
      </c>
      <c r="G721" s="3">
        <v>1.1125625873023531E-5</v>
      </c>
      <c r="H721" s="3" t="s">
        <v>824</v>
      </c>
    </row>
    <row r="722" spans="1:8" x14ac:dyDescent="0.35">
      <c r="A722" s="6" t="s">
        <v>1524</v>
      </c>
      <c r="B722" s="3">
        <v>64.555638072743278</v>
      </c>
      <c r="C722" s="3">
        <v>1.0580408931114249</v>
      </c>
      <c r="D722" s="3">
        <v>0.1659357640834791</v>
      </c>
      <c r="E722" s="3">
        <v>6.3762076786481394</v>
      </c>
      <c r="F722" s="3">
        <v>1.8152673150287551E-10</v>
      </c>
      <c r="G722" s="3">
        <v>4.8505077199640224E-9</v>
      </c>
      <c r="H722" s="3" t="s">
        <v>824</v>
      </c>
    </row>
    <row r="723" spans="1:8" x14ac:dyDescent="0.35">
      <c r="A723" s="6" t="s">
        <v>1525</v>
      </c>
      <c r="B723" s="3">
        <v>64.476629768086013</v>
      </c>
      <c r="C723" s="3">
        <v>1.103779288597551</v>
      </c>
      <c r="D723" s="3">
        <v>0.14915609455693579</v>
      </c>
      <c r="E723" s="3">
        <v>7.4001621715579082</v>
      </c>
      <c r="F723" s="3">
        <v>1.3601828240892831E-13</v>
      </c>
      <c r="G723" s="3">
        <v>6.7149995702412373E-12</v>
      </c>
      <c r="H723" s="3" t="s">
        <v>824</v>
      </c>
    </row>
    <row r="724" spans="1:8" x14ac:dyDescent="0.35">
      <c r="A724" s="6" t="s">
        <v>1526</v>
      </c>
      <c r="B724" s="3">
        <v>63.829448036249232</v>
      </c>
      <c r="C724" s="3">
        <v>1.7223664514570849</v>
      </c>
      <c r="D724" s="3">
        <v>0.2123347380519659</v>
      </c>
      <c r="E724" s="3">
        <v>8.1115622778386847</v>
      </c>
      <c r="F724" s="3">
        <v>4.9973036745537934E-16</v>
      </c>
      <c r="G724" s="3">
        <v>4.0377326840191759E-14</v>
      </c>
      <c r="H724" s="3" t="s">
        <v>824</v>
      </c>
    </row>
    <row r="725" spans="1:8" x14ac:dyDescent="0.35">
      <c r="A725" s="6" t="s">
        <v>1527</v>
      </c>
      <c r="B725" s="3">
        <v>63.62177623695159</v>
      </c>
      <c r="C725" s="3">
        <v>1.203051363012422</v>
      </c>
      <c r="D725" s="3">
        <v>0.19639044957717511</v>
      </c>
      <c r="E725" s="3">
        <v>6.1258139874040127</v>
      </c>
      <c r="F725" s="3">
        <v>9.0221160497550764E-10</v>
      </c>
      <c r="G725" s="3">
        <v>2.0947171181684289E-8</v>
      </c>
      <c r="H725" s="3" t="s">
        <v>824</v>
      </c>
    </row>
    <row r="726" spans="1:8" x14ac:dyDescent="0.35">
      <c r="A726" s="6" t="s">
        <v>1528</v>
      </c>
      <c r="B726" s="3">
        <v>63.121811479220582</v>
      </c>
      <c r="C726" s="3">
        <v>1.6745154671321989</v>
      </c>
      <c r="D726" s="3">
        <v>0.20071125909209081</v>
      </c>
      <c r="E726" s="3">
        <v>8.3429074916215544</v>
      </c>
      <c r="F726" s="3">
        <v>7.2485870172657887E-17</v>
      </c>
      <c r="G726" s="3">
        <v>7.1570171073709998E-15</v>
      </c>
      <c r="H726" s="3" t="s">
        <v>824</v>
      </c>
    </row>
    <row r="727" spans="1:8" x14ac:dyDescent="0.35">
      <c r="A727" s="6" t="s">
        <v>1529</v>
      </c>
      <c r="B727" s="3">
        <v>63.113909714065798</v>
      </c>
      <c r="C727" s="3">
        <v>1.9088839625949789</v>
      </c>
      <c r="D727" s="3">
        <v>0.32072364049196223</v>
      </c>
      <c r="E727" s="3">
        <v>5.9518031151895041</v>
      </c>
      <c r="F727" s="3">
        <v>2.6520429451845689E-9</v>
      </c>
      <c r="G727" s="3">
        <v>5.5443908085807277E-8</v>
      </c>
      <c r="H727" s="3" t="s">
        <v>824</v>
      </c>
    </row>
    <row r="728" spans="1:8" x14ac:dyDescent="0.35">
      <c r="A728" s="6" t="s">
        <v>1530</v>
      </c>
      <c r="B728" s="3">
        <v>63.095389464881293</v>
      </c>
      <c r="C728" s="3">
        <v>1.3029682319265909</v>
      </c>
      <c r="D728" s="3">
        <v>0.23535512068206091</v>
      </c>
      <c r="E728" s="3">
        <v>5.5361796597013866</v>
      </c>
      <c r="F728" s="3">
        <v>3.091404629083081E-8</v>
      </c>
      <c r="G728" s="3">
        <v>5.1346861735504648E-7</v>
      </c>
      <c r="H728" s="3" t="s">
        <v>824</v>
      </c>
    </row>
    <row r="729" spans="1:8" x14ac:dyDescent="0.35">
      <c r="A729" s="6" t="s">
        <v>1531</v>
      </c>
      <c r="B729" s="3">
        <v>62.668540977029643</v>
      </c>
      <c r="C729" s="3">
        <v>1.607139823969344</v>
      </c>
      <c r="D729" s="3">
        <v>0.19189537045825389</v>
      </c>
      <c r="E729" s="3">
        <v>8.3750838810307364</v>
      </c>
      <c r="F729" s="3">
        <v>5.5184552305658277E-17</v>
      </c>
      <c r="G729" s="3">
        <v>5.6516027267725469E-15</v>
      </c>
      <c r="H729" s="3" t="s">
        <v>824</v>
      </c>
    </row>
    <row r="730" spans="1:8" x14ac:dyDescent="0.35">
      <c r="A730" s="6" t="s">
        <v>1532</v>
      </c>
      <c r="B730" s="3">
        <v>62.089860820020647</v>
      </c>
      <c r="C730" s="3">
        <v>1.200199117914664</v>
      </c>
      <c r="D730" s="3">
        <v>0.27196828441698928</v>
      </c>
      <c r="E730" s="3">
        <v>4.4130113203732444</v>
      </c>
      <c r="F730" s="3">
        <v>1.019426638678568E-5</v>
      </c>
      <c r="G730" s="3">
        <v>9.0780143893823812E-5</v>
      </c>
      <c r="H730" s="3" t="s">
        <v>824</v>
      </c>
    </row>
    <row r="731" spans="1:8" x14ac:dyDescent="0.35">
      <c r="A731" s="6" t="s">
        <v>1533</v>
      </c>
      <c r="B731" s="3">
        <v>61.743875134795687</v>
      </c>
      <c r="C731" s="3">
        <v>1.510753505192256</v>
      </c>
      <c r="D731" s="3">
        <v>0.1933924700808973</v>
      </c>
      <c r="E731" s="3">
        <v>7.8118527808259453</v>
      </c>
      <c r="F731" s="3">
        <v>5.6353362223924349E-15</v>
      </c>
      <c r="G731" s="3">
        <v>3.6895486909026612E-13</v>
      </c>
      <c r="H731" s="3" t="s">
        <v>824</v>
      </c>
    </row>
    <row r="732" spans="1:8" x14ac:dyDescent="0.35">
      <c r="A732" s="6" t="s">
        <v>1534</v>
      </c>
      <c r="B732" s="3">
        <v>61.535333841851681</v>
      </c>
      <c r="C732" s="3">
        <v>1.3803222291896911</v>
      </c>
      <c r="D732" s="3">
        <v>0.18423622559100519</v>
      </c>
      <c r="E732" s="3">
        <v>7.4921325855531506</v>
      </c>
      <c r="F732" s="3">
        <v>6.7763416120087624E-14</v>
      </c>
      <c r="G732" s="3">
        <v>3.576653493064329E-12</v>
      </c>
      <c r="H732" s="3" t="s">
        <v>824</v>
      </c>
    </row>
    <row r="733" spans="1:8" x14ac:dyDescent="0.35">
      <c r="A733" s="6" t="s">
        <v>1535</v>
      </c>
      <c r="B733" s="3">
        <v>61.374389338959027</v>
      </c>
      <c r="C733" s="3">
        <v>1.949890942537631</v>
      </c>
      <c r="D733" s="3">
        <v>0.165692746265587</v>
      </c>
      <c r="E733" s="3">
        <v>11.76811288656036</v>
      </c>
      <c r="F733" s="3">
        <v>5.6984984300547467E-32</v>
      </c>
      <c r="G733" s="3">
        <v>1.7401993098580759E-28</v>
      </c>
      <c r="H733" s="3" t="s">
        <v>824</v>
      </c>
    </row>
    <row r="734" spans="1:8" x14ac:dyDescent="0.35">
      <c r="A734" s="6" t="s">
        <v>1536</v>
      </c>
      <c r="B734" s="3">
        <v>61.281750476475857</v>
      </c>
      <c r="C734" s="3">
        <v>1.9725617601290319</v>
      </c>
      <c r="D734" s="3">
        <v>0.24766025215953749</v>
      </c>
      <c r="E734" s="3">
        <v>7.964789436047047</v>
      </c>
      <c r="F734" s="3">
        <v>1.6550535732536711E-15</v>
      </c>
      <c r="G734" s="3">
        <v>1.199296701988377E-13</v>
      </c>
      <c r="H734" s="3" t="s">
        <v>824</v>
      </c>
    </row>
    <row r="735" spans="1:8" x14ac:dyDescent="0.35">
      <c r="A735" s="6" t="s">
        <v>1537</v>
      </c>
      <c r="B735" s="3">
        <v>61.137771212409532</v>
      </c>
      <c r="C735" s="3">
        <v>1.509141253572541</v>
      </c>
      <c r="D735" s="3">
        <v>0.25181424206276742</v>
      </c>
      <c r="E735" s="3">
        <v>5.9930734703892226</v>
      </c>
      <c r="F735" s="3">
        <v>2.059117652579104E-9</v>
      </c>
      <c r="G735" s="3">
        <v>4.3885073280515672E-8</v>
      </c>
      <c r="H735" s="3" t="s">
        <v>824</v>
      </c>
    </row>
    <row r="736" spans="1:8" x14ac:dyDescent="0.35">
      <c r="A736" s="6" t="s">
        <v>1538</v>
      </c>
      <c r="B736" s="3">
        <v>60.992538594653013</v>
      </c>
      <c r="C736" s="3">
        <v>1.0006827875426749</v>
      </c>
      <c r="D736" s="3">
        <v>0.1834397835285719</v>
      </c>
      <c r="E736" s="3">
        <v>5.4551023136527634</v>
      </c>
      <c r="F736" s="3">
        <v>4.8944655381575318E-8</v>
      </c>
      <c r="G736" s="3">
        <v>7.7818179677519148E-7</v>
      </c>
      <c r="H736" s="3" t="s">
        <v>824</v>
      </c>
    </row>
    <row r="737" spans="1:8" x14ac:dyDescent="0.35">
      <c r="A737" s="6" t="s">
        <v>1539</v>
      </c>
      <c r="B737" s="3">
        <v>60.887732170553377</v>
      </c>
      <c r="C737" s="3">
        <v>1.1090044177941469</v>
      </c>
      <c r="D737" s="3">
        <v>0.14880768137242331</v>
      </c>
      <c r="E737" s="3">
        <v>7.4526019595629922</v>
      </c>
      <c r="F737" s="3">
        <v>9.1517079836910309E-14</v>
      </c>
      <c r="G737" s="3">
        <v>4.6857840889430257E-12</v>
      </c>
      <c r="H737" s="3" t="s">
        <v>824</v>
      </c>
    </row>
    <row r="738" spans="1:8" x14ac:dyDescent="0.35">
      <c r="A738" s="6" t="s">
        <v>1540</v>
      </c>
      <c r="B738" s="3">
        <v>60.85699073157847</v>
      </c>
      <c r="C738" s="3">
        <v>1.214093963815857</v>
      </c>
      <c r="D738" s="3">
        <v>0.1609659149187419</v>
      </c>
      <c r="E738" s="3">
        <v>7.5425531201978444</v>
      </c>
      <c r="F738" s="3">
        <v>4.6085829159988352E-14</v>
      </c>
      <c r="G738" s="3">
        <v>2.5067524861030299E-12</v>
      </c>
      <c r="H738" s="3" t="s">
        <v>824</v>
      </c>
    </row>
    <row r="739" spans="1:8" x14ac:dyDescent="0.35">
      <c r="A739" s="6" t="s">
        <v>1541</v>
      </c>
      <c r="B739" s="3">
        <v>60.700345746944997</v>
      </c>
      <c r="C739" s="3">
        <v>3.8805790026987208</v>
      </c>
      <c r="D739" s="3">
        <v>0.30291268982595659</v>
      </c>
      <c r="E739" s="3">
        <v>12.810882914573069</v>
      </c>
      <c r="F739" s="3">
        <v>1.425038052128629E-37</v>
      </c>
      <c r="G739" s="3">
        <v>1.194456789971165E-33</v>
      </c>
      <c r="H739" s="3" t="s">
        <v>824</v>
      </c>
    </row>
    <row r="740" spans="1:8" x14ac:dyDescent="0.35">
      <c r="A740" s="6" t="s">
        <v>1542</v>
      </c>
      <c r="B740" s="3">
        <v>60.200991568980378</v>
      </c>
      <c r="C740" s="3">
        <v>1.790878847630303</v>
      </c>
      <c r="D740" s="3">
        <v>0.19023562755092219</v>
      </c>
      <c r="E740" s="3">
        <v>9.4140034161104786</v>
      </c>
      <c r="F740" s="3">
        <v>4.7759137869824029E-21</v>
      </c>
      <c r="G740" s="3">
        <v>1.2300279646678229E-18</v>
      </c>
      <c r="H740" s="3" t="s">
        <v>824</v>
      </c>
    </row>
    <row r="741" spans="1:8" x14ac:dyDescent="0.35">
      <c r="A741" s="6" t="s">
        <v>1543</v>
      </c>
      <c r="B741" s="3">
        <v>60.079494702963359</v>
      </c>
      <c r="C741" s="3">
        <v>2.220731043852064</v>
      </c>
      <c r="D741" s="3">
        <v>0.31826690380598233</v>
      </c>
      <c r="E741" s="3">
        <v>6.9775745366405939</v>
      </c>
      <c r="F741" s="3">
        <v>3.0031949803088519E-12</v>
      </c>
      <c r="G741" s="3">
        <v>1.132236287417498E-10</v>
      </c>
      <c r="H741" s="3" t="s">
        <v>824</v>
      </c>
    </row>
    <row r="742" spans="1:8" x14ac:dyDescent="0.35">
      <c r="A742" s="6" t="s">
        <v>1544</v>
      </c>
      <c r="B742" s="3">
        <v>59.683773406984457</v>
      </c>
      <c r="C742" s="3">
        <v>1.1171315277206271</v>
      </c>
      <c r="D742" s="3">
        <v>0.1302118204026361</v>
      </c>
      <c r="E742" s="3">
        <v>8.5793403722202388</v>
      </c>
      <c r="F742" s="3">
        <v>9.5418735975981515E-18</v>
      </c>
      <c r="G742" s="3">
        <v>1.15893102817646E-15</v>
      </c>
      <c r="H742" s="3" t="s">
        <v>824</v>
      </c>
    </row>
    <row r="743" spans="1:8" x14ac:dyDescent="0.35">
      <c r="A743" s="6" t="s">
        <v>1545</v>
      </c>
      <c r="B743" s="3">
        <v>59.641074010149673</v>
      </c>
      <c r="C743" s="3">
        <v>1.1207369859860381</v>
      </c>
      <c r="D743" s="3">
        <v>0.29407648322809588</v>
      </c>
      <c r="E743" s="3">
        <v>3.8110391340498828</v>
      </c>
      <c r="F743" s="3">
        <v>1.3838385549919921E-4</v>
      </c>
      <c r="G743" s="3">
        <v>8.8040550210673587E-4</v>
      </c>
      <c r="H743" s="3" t="s">
        <v>824</v>
      </c>
    </row>
    <row r="744" spans="1:8" x14ac:dyDescent="0.35">
      <c r="A744" s="6" t="s">
        <v>1546</v>
      </c>
      <c r="B744" s="3">
        <v>59.267505083154589</v>
      </c>
      <c r="C744" s="3">
        <v>1.053687486999231</v>
      </c>
      <c r="D744" s="3">
        <v>0.18873648790876471</v>
      </c>
      <c r="E744" s="3">
        <v>5.5828499230556012</v>
      </c>
      <c r="F744" s="3">
        <v>2.3660890980886931E-8</v>
      </c>
      <c r="G744" s="3">
        <v>4.0544050986206768E-7</v>
      </c>
      <c r="H744" s="3" t="s">
        <v>824</v>
      </c>
    </row>
    <row r="745" spans="1:8" x14ac:dyDescent="0.35">
      <c r="A745" s="6" t="s">
        <v>1547</v>
      </c>
      <c r="B745" s="3">
        <v>59.082350846096944</v>
      </c>
      <c r="C745" s="3">
        <v>1.210749657161668</v>
      </c>
      <c r="D745" s="3">
        <v>0.1694246685309759</v>
      </c>
      <c r="E745" s="3">
        <v>7.1462418528521781</v>
      </c>
      <c r="F745" s="3">
        <v>8.9185869937944546E-13</v>
      </c>
      <c r="G745" s="3">
        <v>3.7381995073107288E-11</v>
      </c>
      <c r="H745" s="3" t="s">
        <v>824</v>
      </c>
    </row>
    <row r="746" spans="1:8" x14ac:dyDescent="0.35">
      <c r="A746" s="6" t="s">
        <v>1548</v>
      </c>
      <c r="B746" s="3">
        <v>58.688279951023489</v>
      </c>
      <c r="C746" s="3">
        <v>1.493501264975968</v>
      </c>
      <c r="D746" s="3">
        <v>0.1984775325549884</v>
      </c>
      <c r="E746" s="3">
        <v>7.5247875452209811</v>
      </c>
      <c r="F746" s="3">
        <v>5.2806117948249099E-14</v>
      </c>
      <c r="G746" s="3">
        <v>2.8433500763746769E-12</v>
      </c>
      <c r="H746" s="3" t="s">
        <v>824</v>
      </c>
    </row>
    <row r="747" spans="1:8" x14ac:dyDescent="0.35">
      <c r="A747" s="6" t="s">
        <v>1549</v>
      </c>
      <c r="B747" s="3">
        <v>58.494844700674598</v>
      </c>
      <c r="C747" s="3">
        <v>2.011672213932949</v>
      </c>
      <c r="D747" s="3">
        <v>0.29211470568865922</v>
      </c>
      <c r="E747" s="3">
        <v>6.8865831632489716</v>
      </c>
      <c r="F747" s="3">
        <v>5.7148357748646618E-12</v>
      </c>
      <c r="G747" s="3">
        <v>2.043744886741631E-10</v>
      </c>
      <c r="H747" s="3" t="s">
        <v>824</v>
      </c>
    </row>
    <row r="748" spans="1:8" x14ac:dyDescent="0.35">
      <c r="A748" s="6" t="s">
        <v>1550</v>
      </c>
      <c r="B748" s="3">
        <v>57.725127847920852</v>
      </c>
      <c r="C748" s="3">
        <v>1.4161751846664321</v>
      </c>
      <c r="D748" s="3">
        <v>0.19166542221580971</v>
      </c>
      <c r="E748" s="3">
        <v>7.3887880677395223</v>
      </c>
      <c r="F748" s="3">
        <v>1.4817311849499739E-13</v>
      </c>
      <c r="G748" s="3">
        <v>7.2398232400189976E-12</v>
      </c>
      <c r="H748" s="3" t="s">
        <v>824</v>
      </c>
    </row>
    <row r="749" spans="1:8" x14ac:dyDescent="0.35">
      <c r="A749" s="6" t="s">
        <v>1551</v>
      </c>
      <c r="B749" s="3">
        <v>57.580214589812613</v>
      </c>
      <c r="C749" s="3">
        <v>1.114057900417972</v>
      </c>
      <c r="D749" s="3">
        <v>0.1735884398346299</v>
      </c>
      <c r="E749" s="3">
        <v>6.4178115862973719</v>
      </c>
      <c r="F749" s="3">
        <v>1.3824720396993641E-10</v>
      </c>
      <c r="G749" s="3">
        <v>3.7936346029054496E-9</v>
      </c>
      <c r="H749" s="3" t="s">
        <v>824</v>
      </c>
    </row>
    <row r="750" spans="1:8" x14ac:dyDescent="0.35">
      <c r="A750" s="6" t="s">
        <v>1552</v>
      </c>
      <c r="B750" s="3">
        <v>57.13662530935202</v>
      </c>
      <c r="C750" s="3">
        <v>1.2196782993622941</v>
      </c>
      <c r="D750" s="3">
        <v>0.1923010230122372</v>
      </c>
      <c r="E750" s="3">
        <v>6.3425471183514146</v>
      </c>
      <c r="F750" s="3">
        <v>2.2599705600302839E-10</v>
      </c>
      <c r="G750" s="3">
        <v>5.9240049879199724E-9</v>
      </c>
      <c r="H750" s="3" t="s">
        <v>824</v>
      </c>
    </row>
    <row r="751" spans="1:8" x14ac:dyDescent="0.35">
      <c r="A751" s="6" t="s">
        <v>1553</v>
      </c>
      <c r="B751" s="3">
        <v>57.086398207337638</v>
      </c>
      <c r="C751" s="3">
        <v>2.37676652968358</v>
      </c>
      <c r="D751" s="3">
        <v>0.1990633303875888</v>
      </c>
      <c r="E751" s="3">
        <v>11.939750656516519</v>
      </c>
      <c r="F751" s="3">
        <v>7.3443027337855926E-33</v>
      </c>
      <c r="G751" s="3">
        <v>3.1399097477753551E-29</v>
      </c>
      <c r="H751" s="3" t="s">
        <v>824</v>
      </c>
    </row>
    <row r="752" spans="1:8" x14ac:dyDescent="0.35">
      <c r="A752" s="6" t="s">
        <v>1554</v>
      </c>
      <c r="B752" s="3">
        <v>57.062295235507747</v>
      </c>
      <c r="C752" s="3">
        <v>1.168460177813835</v>
      </c>
      <c r="D752" s="3">
        <v>0.22750709265597091</v>
      </c>
      <c r="E752" s="3">
        <v>5.1359285733598838</v>
      </c>
      <c r="F752" s="3">
        <v>2.8075428294099801E-7</v>
      </c>
      <c r="G752" s="3">
        <v>3.708090163292088E-6</v>
      </c>
      <c r="H752" s="3" t="s">
        <v>824</v>
      </c>
    </row>
    <row r="753" spans="1:8" x14ac:dyDescent="0.35">
      <c r="A753" s="6" t="s">
        <v>1555</v>
      </c>
      <c r="B753" s="3">
        <v>56.803295757437027</v>
      </c>
      <c r="C753" s="3">
        <v>1.398754906150468</v>
      </c>
      <c r="D753" s="3">
        <v>0.18487926179896999</v>
      </c>
      <c r="E753" s="3">
        <v>7.5657750498345004</v>
      </c>
      <c r="F753" s="3">
        <v>3.8555876812994571E-14</v>
      </c>
      <c r="G753" s="3">
        <v>2.1435362826865498E-12</v>
      </c>
      <c r="H753" s="3" t="s">
        <v>824</v>
      </c>
    </row>
    <row r="754" spans="1:8" x14ac:dyDescent="0.35">
      <c r="A754" s="6" t="s">
        <v>1556</v>
      </c>
      <c r="B754" s="3">
        <v>56.73987079830124</v>
      </c>
      <c r="C754" s="3">
        <v>1.491365779416056</v>
      </c>
      <c r="D754" s="3">
        <v>0.32352110055682698</v>
      </c>
      <c r="E754" s="3">
        <v>4.6097944673444724</v>
      </c>
      <c r="F754" s="3">
        <v>4.0306725396846896E-6</v>
      </c>
      <c r="G754" s="3">
        <v>4.0224870002133398E-5</v>
      </c>
      <c r="H754" s="3" t="s">
        <v>824</v>
      </c>
    </row>
    <row r="755" spans="1:8" x14ac:dyDescent="0.35">
      <c r="A755" s="6" t="s">
        <v>1557</v>
      </c>
      <c r="B755" s="3">
        <v>56.699664002024313</v>
      </c>
      <c r="C755" s="3">
        <v>1.7349246353496171</v>
      </c>
      <c r="D755" s="3">
        <v>0.30347587532543541</v>
      </c>
      <c r="E755" s="3">
        <v>5.7168453126270844</v>
      </c>
      <c r="F755" s="3">
        <v>1.085198193296722E-8</v>
      </c>
      <c r="G755" s="3">
        <v>2.0049904216946741E-7</v>
      </c>
      <c r="H755" s="3" t="s">
        <v>824</v>
      </c>
    </row>
    <row r="756" spans="1:8" x14ac:dyDescent="0.35">
      <c r="A756" s="6" t="s">
        <v>1558</v>
      </c>
      <c r="B756" s="3">
        <v>56.620996565230037</v>
      </c>
      <c r="C756" s="3">
        <v>1.0584627528826851</v>
      </c>
      <c r="D756" s="3">
        <v>0.13611651492550991</v>
      </c>
      <c r="E756" s="3">
        <v>7.7761523167260904</v>
      </c>
      <c r="F756" s="3">
        <v>7.4763680986702747E-15</v>
      </c>
      <c r="G756" s="3">
        <v>4.7423911768909533E-13</v>
      </c>
      <c r="H756" s="3" t="s">
        <v>824</v>
      </c>
    </row>
    <row r="757" spans="1:8" x14ac:dyDescent="0.35">
      <c r="A757" s="6" t="s">
        <v>1559</v>
      </c>
      <c r="B757" s="3">
        <v>56.367867556166303</v>
      </c>
      <c r="C757" s="3">
        <v>2.0963546523321819</v>
      </c>
      <c r="D757" s="3">
        <v>0.30134312730618662</v>
      </c>
      <c r="E757" s="3">
        <v>6.9567030483563439</v>
      </c>
      <c r="F757" s="3">
        <v>3.4832808851892821E-12</v>
      </c>
      <c r="G757" s="3">
        <v>1.298349674668678E-10</v>
      </c>
      <c r="H757" s="3" t="s">
        <v>824</v>
      </c>
    </row>
    <row r="758" spans="1:8" x14ac:dyDescent="0.35">
      <c r="A758" s="6" t="s">
        <v>1560</v>
      </c>
      <c r="B758" s="3">
        <v>56.182851862400717</v>
      </c>
      <c r="C758" s="3">
        <v>1.6919351320907039</v>
      </c>
      <c r="D758" s="3">
        <v>0.54317024397806013</v>
      </c>
      <c r="E758" s="3">
        <v>3.1149260307400879</v>
      </c>
      <c r="F758" s="3">
        <v>1.8399104298717781E-3</v>
      </c>
      <c r="G758" s="3">
        <v>7.9432182781286609E-3</v>
      </c>
      <c r="H758" s="3" t="s">
        <v>824</v>
      </c>
    </row>
    <row r="759" spans="1:8" x14ac:dyDescent="0.35">
      <c r="A759" s="6" t="s">
        <v>1561</v>
      </c>
      <c r="B759" s="3">
        <v>55.632549800649613</v>
      </c>
      <c r="C759" s="3">
        <v>1.2641116190127271</v>
      </c>
      <c r="D759" s="3">
        <v>0.161603914277029</v>
      </c>
      <c r="E759" s="3">
        <v>7.8222834184927459</v>
      </c>
      <c r="F759" s="3">
        <v>5.1873654133030763E-15</v>
      </c>
      <c r="G759" s="3">
        <v>3.4171869570870021E-13</v>
      </c>
      <c r="H759" s="3" t="s">
        <v>824</v>
      </c>
    </row>
    <row r="760" spans="1:8" x14ac:dyDescent="0.35">
      <c r="A760" s="6" t="s">
        <v>1562</v>
      </c>
      <c r="B760" s="3">
        <v>55.622679276898431</v>
      </c>
      <c r="C760" s="3">
        <v>1.7274836293727751</v>
      </c>
      <c r="D760" s="3">
        <v>0.21688833562950341</v>
      </c>
      <c r="E760" s="3">
        <v>7.9648526250103444</v>
      </c>
      <c r="F760" s="3">
        <v>1.654208073664016E-15</v>
      </c>
      <c r="G760" s="3">
        <v>1.199296701988377E-13</v>
      </c>
      <c r="H760" s="3" t="s">
        <v>824</v>
      </c>
    </row>
    <row r="761" spans="1:8" x14ac:dyDescent="0.35">
      <c r="A761" s="6" t="s">
        <v>1563</v>
      </c>
      <c r="B761" s="3">
        <v>55.409383550193247</v>
      </c>
      <c r="C761" s="3">
        <v>1.8313523378545411</v>
      </c>
      <c r="D761" s="3">
        <v>0.2653841668602428</v>
      </c>
      <c r="E761" s="3">
        <v>6.9007596026592353</v>
      </c>
      <c r="F761" s="3">
        <v>5.1725201729454893E-12</v>
      </c>
      <c r="G761" s="3">
        <v>1.8693216817746279E-10</v>
      </c>
      <c r="H761" s="3" t="s">
        <v>824</v>
      </c>
    </row>
    <row r="762" spans="1:8" x14ac:dyDescent="0.35">
      <c r="A762" s="6" t="s">
        <v>1564</v>
      </c>
      <c r="B762" s="3">
        <v>55.082001290023932</v>
      </c>
      <c r="C762" s="3">
        <v>1.012132355386868</v>
      </c>
      <c r="D762" s="3">
        <v>0.16887284159108551</v>
      </c>
      <c r="E762" s="3">
        <v>5.9934584261789157</v>
      </c>
      <c r="F762" s="3">
        <v>2.0542469920837379E-9</v>
      </c>
      <c r="G762" s="3">
        <v>4.3807501352283028E-8</v>
      </c>
      <c r="H762" s="3" t="s">
        <v>824</v>
      </c>
    </row>
    <row r="763" spans="1:8" x14ac:dyDescent="0.35">
      <c r="A763" s="6" t="s">
        <v>1565</v>
      </c>
      <c r="B763" s="3">
        <v>55.063097117744157</v>
      </c>
      <c r="C763" s="3">
        <v>1.709305491427761</v>
      </c>
      <c r="D763" s="3">
        <v>0.25077934771017218</v>
      </c>
      <c r="E763" s="3">
        <v>6.8159739110702997</v>
      </c>
      <c r="F763" s="3">
        <v>9.3627287488249743E-12</v>
      </c>
      <c r="G763" s="3">
        <v>3.222904526558085E-10</v>
      </c>
      <c r="H763" s="3" t="s">
        <v>824</v>
      </c>
    </row>
    <row r="764" spans="1:8" x14ac:dyDescent="0.35">
      <c r="A764" s="6" t="s">
        <v>1566</v>
      </c>
      <c r="B764" s="3">
        <v>54.831054830013002</v>
      </c>
      <c r="C764" s="3">
        <v>1.234019449705964</v>
      </c>
      <c r="D764" s="3">
        <v>0.16845084694097179</v>
      </c>
      <c r="E764" s="3">
        <v>7.3256945400718996</v>
      </c>
      <c r="F764" s="3">
        <v>2.3766458077899621E-13</v>
      </c>
      <c r="G764" s="3">
        <v>1.1129106048241431E-11</v>
      </c>
      <c r="H764" s="3" t="s">
        <v>824</v>
      </c>
    </row>
    <row r="765" spans="1:8" x14ac:dyDescent="0.35">
      <c r="A765" s="6" t="s">
        <v>1567</v>
      </c>
      <c r="B765" s="3">
        <v>54.825590861943347</v>
      </c>
      <c r="C765" s="3">
        <v>1.085807801928959</v>
      </c>
      <c r="D765" s="3">
        <v>0.24117712897192689</v>
      </c>
      <c r="E765" s="3">
        <v>4.5021176201800959</v>
      </c>
      <c r="F765" s="3">
        <v>6.727972834754709E-6</v>
      </c>
      <c r="G765" s="3">
        <v>6.3023887511890459E-5</v>
      </c>
      <c r="H765" s="3" t="s">
        <v>824</v>
      </c>
    </row>
    <row r="766" spans="1:8" x14ac:dyDescent="0.35">
      <c r="A766" s="6" t="s">
        <v>1568</v>
      </c>
      <c r="B766" s="3">
        <v>54.787348617007453</v>
      </c>
      <c r="C766" s="3">
        <v>1.367972379254013</v>
      </c>
      <c r="D766" s="3">
        <v>0.19621434389792169</v>
      </c>
      <c r="E766" s="3">
        <v>6.971826585551181</v>
      </c>
      <c r="F766" s="3">
        <v>3.1285205431316811E-12</v>
      </c>
      <c r="G766" s="3">
        <v>1.176439555657109E-10</v>
      </c>
      <c r="H766" s="3" t="s">
        <v>824</v>
      </c>
    </row>
    <row r="767" spans="1:8" x14ac:dyDescent="0.35">
      <c r="A767" s="6" t="s">
        <v>1569</v>
      </c>
      <c r="B767" s="3">
        <v>54.723399198206963</v>
      </c>
      <c r="C767" s="3">
        <v>1.234947657676438</v>
      </c>
      <c r="D767" s="3">
        <v>0.15045863951350791</v>
      </c>
      <c r="E767" s="3">
        <v>8.2078879728642402</v>
      </c>
      <c r="F767" s="3">
        <v>2.25113097976107E-16</v>
      </c>
      <c r="G767" s="3">
        <v>1.9926004715885099E-14</v>
      </c>
      <c r="H767" s="3" t="s">
        <v>824</v>
      </c>
    </row>
    <row r="768" spans="1:8" x14ac:dyDescent="0.35">
      <c r="A768" s="6" t="s">
        <v>1570</v>
      </c>
      <c r="B768" s="3">
        <v>54.626573360068562</v>
      </c>
      <c r="C768" s="3">
        <v>2.7076969252330549</v>
      </c>
      <c r="D768" s="3">
        <v>0.35035555479509339</v>
      </c>
      <c r="E768" s="3">
        <v>7.728425846756334</v>
      </c>
      <c r="F768" s="3">
        <v>1.0888457869805101E-14</v>
      </c>
      <c r="G768" s="3">
        <v>6.7859218557985065E-13</v>
      </c>
      <c r="H768" s="3" t="s">
        <v>824</v>
      </c>
    </row>
    <row r="769" spans="1:8" x14ac:dyDescent="0.35">
      <c r="A769" s="6" t="s">
        <v>1571</v>
      </c>
      <c r="B769" s="3">
        <v>54.306129190282917</v>
      </c>
      <c r="C769" s="3">
        <v>1.2463487166980509</v>
      </c>
      <c r="D769" s="3">
        <v>0.24844774686279689</v>
      </c>
      <c r="E769" s="3">
        <v>5.0165426430143336</v>
      </c>
      <c r="F769" s="3">
        <v>5.2609603707538567E-7</v>
      </c>
      <c r="G769" s="3">
        <v>6.5270411703667911E-6</v>
      </c>
      <c r="H769" s="3" t="s">
        <v>824</v>
      </c>
    </row>
    <row r="770" spans="1:8" x14ac:dyDescent="0.35">
      <c r="A770" s="6" t="s">
        <v>1572</v>
      </c>
      <c r="B770" s="3">
        <v>54.291134943431508</v>
      </c>
      <c r="C770" s="3">
        <v>1.058847983608965</v>
      </c>
      <c r="D770" s="3">
        <v>0.12698608986674051</v>
      </c>
      <c r="E770" s="3">
        <v>8.3382989799916114</v>
      </c>
      <c r="F770" s="3">
        <v>7.5366818432678456E-17</v>
      </c>
      <c r="G770" s="3">
        <v>7.3902696982850962E-15</v>
      </c>
      <c r="H770" s="3" t="s">
        <v>824</v>
      </c>
    </row>
    <row r="771" spans="1:8" x14ac:dyDescent="0.35">
      <c r="A771" s="6" t="s">
        <v>1573</v>
      </c>
      <c r="B771" s="3">
        <v>53.564895216016502</v>
      </c>
      <c r="C771" s="3">
        <v>1.2093372083580709</v>
      </c>
      <c r="D771" s="3">
        <v>0.33937507985555249</v>
      </c>
      <c r="E771" s="3">
        <v>3.563423716534516</v>
      </c>
      <c r="F771" s="3">
        <v>3.6604910392601018E-4</v>
      </c>
      <c r="G771" s="3">
        <v>2.0282137558513109E-3</v>
      </c>
      <c r="H771" s="3" t="s">
        <v>824</v>
      </c>
    </row>
    <row r="772" spans="1:8" x14ac:dyDescent="0.35">
      <c r="A772" s="6" t="s">
        <v>1574</v>
      </c>
      <c r="B772" s="3">
        <v>53.488983086631698</v>
      </c>
      <c r="C772" s="3">
        <v>1.268268306548942</v>
      </c>
      <c r="D772" s="3">
        <v>0.233736720132802</v>
      </c>
      <c r="E772" s="3">
        <v>5.4260550324670893</v>
      </c>
      <c r="F772" s="3">
        <v>5.7613202125891952E-8</v>
      </c>
      <c r="G772" s="3">
        <v>8.9994052995552009E-7</v>
      </c>
      <c r="H772" s="3" t="s">
        <v>824</v>
      </c>
    </row>
    <row r="773" spans="1:8" x14ac:dyDescent="0.35">
      <c r="A773" s="6" t="s">
        <v>1575</v>
      </c>
      <c r="B773" s="3">
        <v>53.178295022802153</v>
      </c>
      <c r="C773" s="3">
        <v>1.1732797551007661</v>
      </c>
      <c r="D773" s="3">
        <v>0.18786234428903559</v>
      </c>
      <c r="E773" s="3">
        <v>6.2454227298240053</v>
      </c>
      <c r="F773" s="3">
        <v>4.22655441021648E-10</v>
      </c>
      <c r="G773" s="3">
        <v>1.050569073837123E-8</v>
      </c>
      <c r="H773" s="3" t="s">
        <v>824</v>
      </c>
    </row>
    <row r="774" spans="1:8" x14ac:dyDescent="0.35">
      <c r="A774" s="6" t="s">
        <v>1576</v>
      </c>
      <c r="B774" s="3">
        <v>53.042973351171241</v>
      </c>
      <c r="C774" s="3">
        <v>1.1823178636816429</v>
      </c>
      <c r="D774" s="3">
        <v>0.2640241024878851</v>
      </c>
      <c r="E774" s="3">
        <v>4.4780679208478489</v>
      </c>
      <c r="F774" s="3">
        <v>7.5321638874694193E-6</v>
      </c>
      <c r="G774" s="3">
        <v>6.9792501664711764E-5</v>
      </c>
      <c r="H774" s="3" t="s">
        <v>824</v>
      </c>
    </row>
    <row r="775" spans="1:8" x14ac:dyDescent="0.35">
      <c r="A775" s="6" t="s">
        <v>1577</v>
      </c>
      <c r="B775" s="3">
        <v>52.600911272680008</v>
      </c>
      <c r="C775" s="3">
        <v>1.7520638097261541</v>
      </c>
      <c r="D775" s="3">
        <v>0.24105298370317851</v>
      </c>
      <c r="E775" s="3">
        <v>7.2683763661003464</v>
      </c>
      <c r="F775" s="3">
        <v>3.6383392498272278E-13</v>
      </c>
      <c r="G775" s="3">
        <v>1.6408219192812599E-11</v>
      </c>
      <c r="H775" s="3" t="s">
        <v>824</v>
      </c>
    </row>
    <row r="776" spans="1:8" x14ac:dyDescent="0.35">
      <c r="A776" s="6" t="s">
        <v>1578</v>
      </c>
      <c r="B776" s="3">
        <v>51.892373007930047</v>
      </c>
      <c r="C776" s="3">
        <v>1.63725336820767</v>
      </c>
      <c r="D776" s="3">
        <v>0.28381990732096152</v>
      </c>
      <c r="E776" s="3">
        <v>5.7686347080515388</v>
      </c>
      <c r="F776" s="3">
        <v>7.9916318872199353E-9</v>
      </c>
      <c r="G776" s="3">
        <v>1.520544005671179E-7</v>
      </c>
      <c r="H776" s="3" t="s">
        <v>824</v>
      </c>
    </row>
    <row r="777" spans="1:8" x14ac:dyDescent="0.35">
      <c r="A777" s="6" t="s">
        <v>1579</v>
      </c>
      <c r="B777" s="3">
        <v>51.833444286064882</v>
      </c>
      <c r="C777" s="3">
        <v>2.0221140756824671</v>
      </c>
      <c r="D777" s="3">
        <v>0.45336265205051951</v>
      </c>
      <c r="E777" s="3">
        <v>4.4602572941035667</v>
      </c>
      <c r="F777" s="3">
        <v>8.186131644951995E-6</v>
      </c>
      <c r="G777" s="3">
        <v>7.5038955020718834E-5</v>
      </c>
      <c r="H777" s="3" t="s">
        <v>824</v>
      </c>
    </row>
    <row r="778" spans="1:8" x14ac:dyDescent="0.35">
      <c r="A778" s="6" t="s">
        <v>1580</v>
      </c>
      <c r="B778" s="3">
        <v>51.55929772514525</v>
      </c>
      <c r="C778" s="3">
        <v>1.2216183946843551</v>
      </c>
      <c r="D778" s="3">
        <v>0.20114634561133571</v>
      </c>
      <c r="E778" s="3">
        <v>6.0732815750221114</v>
      </c>
      <c r="F778" s="3">
        <v>1.253224242464857E-9</v>
      </c>
      <c r="G778" s="3">
        <v>2.8066577285542182E-8</v>
      </c>
      <c r="H778" s="3" t="s">
        <v>824</v>
      </c>
    </row>
    <row r="779" spans="1:8" x14ac:dyDescent="0.35">
      <c r="A779" s="6" t="s">
        <v>1581</v>
      </c>
      <c r="B779" s="3">
        <v>51.088552756848102</v>
      </c>
      <c r="C779" s="3">
        <v>1.1045907801673001</v>
      </c>
      <c r="D779" s="3">
        <v>0.27730852427877228</v>
      </c>
      <c r="E779" s="3">
        <v>3.983255772753953</v>
      </c>
      <c r="F779" s="3">
        <v>6.7977525997907492E-5</v>
      </c>
      <c r="G779" s="3">
        <v>4.739470269061544E-4</v>
      </c>
      <c r="H779" s="3" t="s">
        <v>824</v>
      </c>
    </row>
    <row r="780" spans="1:8" x14ac:dyDescent="0.35">
      <c r="A780" s="6" t="s">
        <v>1582</v>
      </c>
      <c r="B780" s="3">
        <v>51.073110222803393</v>
      </c>
      <c r="C780" s="3">
        <v>1.1061232624091091</v>
      </c>
      <c r="D780" s="3">
        <v>0.1748929590432749</v>
      </c>
      <c r="E780" s="3">
        <v>6.324572861366101</v>
      </c>
      <c r="F780" s="3">
        <v>2.5393401322543058E-10</v>
      </c>
      <c r="G780" s="3">
        <v>6.5956505877441283E-9</v>
      </c>
      <c r="H780" s="3" t="s">
        <v>824</v>
      </c>
    </row>
    <row r="781" spans="1:8" x14ac:dyDescent="0.35">
      <c r="A781" s="6" t="s">
        <v>1583</v>
      </c>
      <c r="B781" s="3">
        <v>50.994740745918342</v>
      </c>
      <c r="C781" s="3">
        <v>1.574329901541571</v>
      </c>
      <c r="D781" s="3">
        <v>0.19994972303864431</v>
      </c>
      <c r="E781" s="3">
        <v>7.8736288183670036</v>
      </c>
      <c r="F781" s="3">
        <v>3.44500020363221E-15</v>
      </c>
      <c r="G781" s="3">
        <v>2.3452881163357938E-13</v>
      </c>
      <c r="H781" s="3" t="s">
        <v>824</v>
      </c>
    </row>
    <row r="782" spans="1:8" x14ac:dyDescent="0.35">
      <c r="A782" s="6" t="s">
        <v>1584</v>
      </c>
      <c r="B782" s="3">
        <v>50.877569017756677</v>
      </c>
      <c r="C782" s="3">
        <v>1.3435757457013271</v>
      </c>
      <c r="D782" s="3">
        <v>0.20143336388041189</v>
      </c>
      <c r="E782" s="3">
        <v>6.6700755019858011</v>
      </c>
      <c r="F782" s="3">
        <v>2.5567185778141939E-11</v>
      </c>
      <c r="G782" s="3">
        <v>8.1572678624843452E-10</v>
      </c>
      <c r="H782" s="3" t="s">
        <v>824</v>
      </c>
    </row>
    <row r="783" spans="1:8" x14ac:dyDescent="0.35">
      <c r="A783" s="6" t="s">
        <v>1585</v>
      </c>
      <c r="B783" s="3">
        <v>50.745325012514783</v>
      </c>
      <c r="C783" s="3">
        <v>1.0798578585154719</v>
      </c>
      <c r="D783" s="3">
        <v>0.16157270605692731</v>
      </c>
      <c r="E783" s="3">
        <v>6.6834175453804869</v>
      </c>
      <c r="F783" s="3">
        <v>2.3343322663342579E-11</v>
      </c>
      <c r="G783" s="3">
        <v>7.4700379777386639E-10</v>
      </c>
      <c r="H783" s="3" t="s">
        <v>824</v>
      </c>
    </row>
    <row r="784" spans="1:8" x14ac:dyDescent="0.35">
      <c r="A784" s="6" t="s">
        <v>1586</v>
      </c>
      <c r="B784" s="3">
        <v>50.54826783743318</v>
      </c>
      <c r="C784" s="3">
        <v>1.580505407936126</v>
      </c>
      <c r="D784" s="3">
        <v>0.1991502881891325</v>
      </c>
      <c r="E784" s="3">
        <v>7.9362446437191414</v>
      </c>
      <c r="F784" s="3">
        <v>2.0839476773982909E-15</v>
      </c>
      <c r="G784" s="3">
        <v>1.487395910714677E-13</v>
      </c>
      <c r="H784" s="3" t="s">
        <v>824</v>
      </c>
    </row>
    <row r="785" spans="1:8" x14ac:dyDescent="0.35">
      <c r="A785" s="6" t="s">
        <v>1587</v>
      </c>
      <c r="B785" s="3">
        <v>50.481522262166642</v>
      </c>
      <c r="C785" s="3">
        <v>1.0541971995079851</v>
      </c>
      <c r="D785" s="3">
        <v>0.15278643241776599</v>
      </c>
      <c r="E785" s="3">
        <v>6.8998089871323112</v>
      </c>
      <c r="F785" s="3">
        <v>5.2072508812836833E-12</v>
      </c>
      <c r="G785" s="3">
        <v>1.8802837578337951E-10</v>
      </c>
      <c r="H785" s="3" t="s">
        <v>824</v>
      </c>
    </row>
    <row r="786" spans="1:8" x14ac:dyDescent="0.35">
      <c r="A786" s="6" t="s">
        <v>1588</v>
      </c>
      <c r="B786" s="3">
        <v>49.637801956652609</v>
      </c>
      <c r="C786" s="3">
        <v>1.737737312173659</v>
      </c>
      <c r="D786" s="3">
        <v>0.41186016061838571</v>
      </c>
      <c r="E786" s="3">
        <v>4.2192410879569913</v>
      </c>
      <c r="F786" s="3">
        <v>2.451260433436191E-5</v>
      </c>
      <c r="G786" s="3">
        <v>1.9519646955712411E-4</v>
      </c>
      <c r="H786" s="3" t="s">
        <v>824</v>
      </c>
    </row>
    <row r="787" spans="1:8" x14ac:dyDescent="0.35">
      <c r="A787" s="6" t="s">
        <v>1589</v>
      </c>
      <c r="B787" s="3">
        <v>49.623436896150523</v>
      </c>
      <c r="C787" s="3">
        <v>2.2255269479987709</v>
      </c>
      <c r="D787" s="3">
        <v>0.27372609545569832</v>
      </c>
      <c r="E787" s="3">
        <v>8.1304887803763126</v>
      </c>
      <c r="F787" s="3">
        <v>4.275628799072666E-16</v>
      </c>
      <c r="G787" s="3">
        <v>3.501838276757733E-14</v>
      </c>
      <c r="H787" s="3" t="s">
        <v>824</v>
      </c>
    </row>
    <row r="788" spans="1:8" x14ac:dyDescent="0.35">
      <c r="A788" s="6" t="s">
        <v>1590</v>
      </c>
      <c r="B788" s="3">
        <v>49.602581513279837</v>
      </c>
      <c r="C788" s="3">
        <v>1.260528126521083</v>
      </c>
      <c r="D788" s="3">
        <v>0.21466768720461499</v>
      </c>
      <c r="E788" s="3">
        <v>5.8719975182831528</v>
      </c>
      <c r="F788" s="3">
        <v>4.3057519200401677E-9</v>
      </c>
      <c r="G788" s="3">
        <v>8.6424324806327367E-8</v>
      </c>
      <c r="H788" s="3" t="s">
        <v>824</v>
      </c>
    </row>
    <row r="789" spans="1:8" x14ac:dyDescent="0.35">
      <c r="A789" s="6" t="s">
        <v>1591</v>
      </c>
      <c r="B789" s="3">
        <v>49.570357800108809</v>
      </c>
      <c r="C789" s="3">
        <v>1.646732873735985</v>
      </c>
      <c r="D789" s="3">
        <v>0.23238200307474349</v>
      </c>
      <c r="E789" s="3">
        <v>7.0863184409608913</v>
      </c>
      <c r="F789" s="3">
        <v>1.377266980348393E-12</v>
      </c>
      <c r="G789" s="3">
        <v>5.5953469313021659E-11</v>
      </c>
      <c r="H789" s="3" t="s">
        <v>824</v>
      </c>
    </row>
    <row r="790" spans="1:8" x14ac:dyDescent="0.35">
      <c r="A790" s="6" t="s">
        <v>51</v>
      </c>
      <c r="B790" s="3">
        <v>49.553986692636343</v>
      </c>
      <c r="C790" s="3">
        <v>1.0316240875542679</v>
      </c>
      <c r="D790" s="3">
        <v>0.18950027776285</v>
      </c>
      <c r="E790" s="3">
        <v>5.4439186038834926</v>
      </c>
      <c r="F790" s="3">
        <v>5.2121043911235078E-8</v>
      </c>
      <c r="G790" s="3">
        <v>8.2286964192652633E-7</v>
      </c>
      <c r="H790" s="3" t="s">
        <v>824</v>
      </c>
    </row>
    <row r="791" spans="1:8" x14ac:dyDescent="0.35">
      <c r="A791" s="6" t="s">
        <v>1592</v>
      </c>
      <c r="B791" s="3">
        <v>49.472388356013823</v>
      </c>
      <c r="C791" s="3">
        <v>1.9051090266370081</v>
      </c>
      <c r="D791" s="3">
        <v>0.30275153909460362</v>
      </c>
      <c r="E791" s="3">
        <v>6.2926485273513357</v>
      </c>
      <c r="F791" s="3">
        <v>3.120944612962305E-10</v>
      </c>
      <c r="G791" s="3">
        <v>7.9552537176911688E-9</v>
      </c>
      <c r="H791" s="3" t="s">
        <v>824</v>
      </c>
    </row>
    <row r="792" spans="1:8" x14ac:dyDescent="0.35">
      <c r="A792" s="6" t="s">
        <v>1593</v>
      </c>
      <c r="B792" s="3">
        <v>49.381293473661103</v>
      </c>
      <c r="C792" s="3">
        <v>1.224107813865382</v>
      </c>
      <c r="D792" s="3">
        <v>0.1860395885481301</v>
      </c>
      <c r="E792" s="3">
        <v>6.5798243450140426</v>
      </c>
      <c r="F792" s="3">
        <v>4.7100437508837967E-11</v>
      </c>
      <c r="G792" s="3">
        <v>1.4235763759680199E-9</v>
      </c>
      <c r="H792" s="3" t="s">
        <v>824</v>
      </c>
    </row>
    <row r="793" spans="1:8" x14ac:dyDescent="0.35">
      <c r="A793" s="6" t="s">
        <v>1594</v>
      </c>
      <c r="B793" s="3">
        <v>49.073587785883213</v>
      </c>
      <c r="C793" s="3">
        <v>1.405459917146604</v>
      </c>
      <c r="D793" s="3">
        <v>0.19245006923622801</v>
      </c>
      <c r="E793" s="3">
        <v>7.3029847311794658</v>
      </c>
      <c r="F793" s="3">
        <v>2.8145313349351281E-13</v>
      </c>
      <c r="G793" s="3">
        <v>1.299456351646669E-11</v>
      </c>
      <c r="H793" s="3" t="s">
        <v>824</v>
      </c>
    </row>
    <row r="794" spans="1:8" x14ac:dyDescent="0.35">
      <c r="A794" s="6" t="s">
        <v>1595</v>
      </c>
      <c r="B794" s="3">
        <v>49.046397608443307</v>
      </c>
      <c r="C794" s="3">
        <v>2.1337946095735369</v>
      </c>
      <c r="D794" s="3">
        <v>0.28319955342257042</v>
      </c>
      <c r="E794" s="3">
        <v>7.5345973670715498</v>
      </c>
      <c r="F794" s="3">
        <v>4.8984388908357892E-14</v>
      </c>
      <c r="G794" s="3">
        <v>2.6509235177202849E-12</v>
      </c>
      <c r="H794" s="3" t="s">
        <v>824</v>
      </c>
    </row>
    <row r="795" spans="1:8" x14ac:dyDescent="0.35">
      <c r="A795" s="6" t="s">
        <v>1596</v>
      </c>
      <c r="B795" s="3">
        <v>49.044104823737527</v>
      </c>
      <c r="C795" s="3">
        <v>1.3394050772662811</v>
      </c>
      <c r="D795" s="3">
        <v>0.32542164125820727</v>
      </c>
      <c r="E795" s="3">
        <v>4.1159065884113204</v>
      </c>
      <c r="F795" s="3">
        <v>3.8566048656293773E-5</v>
      </c>
      <c r="G795" s="3">
        <v>2.8957047386767259E-4</v>
      </c>
      <c r="H795" s="3" t="s">
        <v>824</v>
      </c>
    </row>
    <row r="796" spans="1:8" x14ac:dyDescent="0.35">
      <c r="A796" s="6" t="s">
        <v>1597</v>
      </c>
      <c r="B796" s="3">
        <v>48.071805699069479</v>
      </c>
      <c r="C796" s="3">
        <v>1.2514503681757909</v>
      </c>
      <c r="D796" s="3">
        <v>0.21764791517419049</v>
      </c>
      <c r="E796" s="3">
        <v>5.749884473619769</v>
      </c>
      <c r="F796" s="3">
        <v>8.9304449779096826E-9</v>
      </c>
      <c r="G796" s="3">
        <v>1.67751895492343E-7</v>
      </c>
      <c r="H796" s="3" t="s">
        <v>824</v>
      </c>
    </row>
    <row r="797" spans="1:8" x14ac:dyDescent="0.35">
      <c r="A797" s="6" t="s">
        <v>1598</v>
      </c>
      <c r="B797" s="3">
        <v>47.885401976054723</v>
      </c>
      <c r="C797" s="3">
        <v>1.099683990976118</v>
      </c>
      <c r="D797" s="3">
        <v>0.15036126027784741</v>
      </c>
      <c r="E797" s="3">
        <v>7.3136124886426863</v>
      </c>
      <c r="F797" s="3">
        <v>2.6005440873247702E-13</v>
      </c>
      <c r="G797" s="3">
        <v>1.208489797449956E-11</v>
      </c>
      <c r="H797" s="3" t="s">
        <v>824</v>
      </c>
    </row>
    <row r="798" spans="1:8" x14ac:dyDescent="0.35">
      <c r="A798" s="6" t="s">
        <v>1599</v>
      </c>
      <c r="B798" s="3">
        <v>47.751929040540212</v>
      </c>
      <c r="C798" s="3">
        <v>1.509048510955092</v>
      </c>
      <c r="D798" s="3">
        <v>0.19540464861427961</v>
      </c>
      <c r="E798" s="3">
        <v>7.7226848064085143</v>
      </c>
      <c r="F798" s="3">
        <v>1.139045957667441E-14</v>
      </c>
      <c r="G798" s="3">
        <v>7.0781441610691986E-13</v>
      </c>
      <c r="H798" s="3" t="s">
        <v>824</v>
      </c>
    </row>
    <row r="799" spans="1:8" x14ac:dyDescent="0.35">
      <c r="A799" s="6" t="s">
        <v>1600</v>
      </c>
      <c r="B799" s="3">
        <v>47.618219096482292</v>
      </c>
      <c r="C799" s="3">
        <v>1.413651907569879</v>
      </c>
      <c r="D799" s="3">
        <v>0.22244372588357769</v>
      </c>
      <c r="E799" s="3">
        <v>6.3550990343946783</v>
      </c>
      <c r="F799" s="3">
        <v>2.0829238316700681E-10</v>
      </c>
      <c r="G799" s="3">
        <v>5.5037850788251186E-9</v>
      </c>
      <c r="H799" s="3" t="s">
        <v>824</v>
      </c>
    </row>
    <row r="800" spans="1:8" x14ac:dyDescent="0.35">
      <c r="A800" s="6" t="s">
        <v>1601</v>
      </c>
      <c r="B800" s="3">
        <v>47.33525901629222</v>
      </c>
      <c r="C800" s="3">
        <v>1.0316436932105759</v>
      </c>
      <c r="D800" s="3">
        <v>0.20362044362564879</v>
      </c>
      <c r="E800" s="3">
        <v>5.0665035142896926</v>
      </c>
      <c r="F800" s="3">
        <v>4.0518927397716188E-7</v>
      </c>
      <c r="G800" s="3">
        <v>5.1710618001031642E-6</v>
      </c>
      <c r="H800" s="3" t="s">
        <v>824</v>
      </c>
    </row>
    <row r="801" spans="1:8" x14ac:dyDescent="0.35">
      <c r="A801" s="6" t="s">
        <v>1602</v>
      </c>
      <c r="B801" s="3">
        <v>47.31226422843848</v>
      </c>
      <c r="C801" s="3">
        <v>1.071476430913638</v>
      </c>
      <c r="D801" s="3">
        <v>0.2199814672670328</v>
      </c>
      <c r="E801" s="3">
        <v>4.8707577243904199</v>
      </c>
      <c r="F801" s="3">
        <v>1.1117108838848109E-6</v>
      </c>
      <c r="G801" s="3">
        <v>1.2800693622065E-5</v>
      </c>
      <c r="H801" s="3" t="s">
        <v>824</v>
      </c>
    </row>
    <row r="802" spans="1:8" x14ac:dyDescent="0.35">
      <c r="A802" s="6" t="s">
        <v>1603</v>
      </c>
      <c r="B802" s="3">
        <v>47.002543162778998</v>
      </c>
      <c r="C802" s="3">
        <v>1.0121986183241281</v>
      </c>
      <c r="D802" s="3">
        <v>0.1930793264139597</v>
      </c>
      <c r="E802" s="3">
        <v>5.2423977083594462</v>
      </c>
      <c r="F802" s="3">
        <v>1.5850326670724309E-7</v>
      </c>
      <c r="G802" s="3">
        <v>2.212370278006779E-6</v>
      </c>
      <c r="H802" s="3" t="s">
        <v>824</v>
      </c>
    </row>
    <row r="803" spans="1:8" x14ac:dyDescent="0.35">
      <c r="A803" s="6" t="s">
        <v>1604</v>
      </c>
      <c r="B803" s="3">
        <v>46.951650816275112</v>
      </c>
      <c r="C803" s="3">
        <v>1.815579799416861</v>
      </c>
      <c r="D803" s="3">
        <v>0.28067924144239509</v>
      </c>
      <c r="E803" s="3">
        <v>6.4685218261482254</v>
      </c>
      <c r="F803" s="3">
        <v>9.896622474689874E-11</v>
      </c>
      <c r="G803" s="3">
        <v>2.7828712968205E-9</v>
      </c>
      <c r="H803" s="3" t="s">
        <v>824</v>
      </c>
    </row>
    <row r="804" spans="1:8" x14ac:dyDescent="0.35">
      <c r="A804" s="6" t="s">
        <v>1605</v>
      </c>
      <c r="B804" s="3">
        <v>46.849480211574601</v>
      </c>
      <c r="C804" s="3">
        <v>1.746801831369494</v>
      </c>
      <c r="D804" s="3">
        <v>0.2302815388716149</v>
      </c>
      <c r="E804" s="3">
        <v>7.585505290301886</v>
      </c>
      <c r="F804" s="3">
        <v>3.3119380738283637E-14</v>
      </c>
      <c r="G804" s="3">
        <v>1.858205885438111E-12</v>
      </c>
      <c r="H804" s="3" t="s">
        <v>824</v>
      </c>
    </row>
    <row r="805" spans="1:8" x14ac:dyDescent="0.35">
      <c r="A805" s="6" t="s">
        <v>1606</v>
      </c>
      <c r="B805" s="3">
        <v>46.762772252980248</v>
      </c>
      <c r="C805" s="3">
        <v>1.7852682738736929</v>
      </c>
      <c r="D805" s="3">
        <v>0.22698279279138209</v>
      </c>
      <c r="E805" s="3">
        <v>7.8652141509004938</v>
      </c>
      <c r="F805" s="3">
        <v>3.6846656189140193E-15</v>
      </c>
      <c r="G805" s="3">
        <v>2.4886336367366668E-13</v>
      </c>
      <c r="H805" s="3" t="s">
        <v>824</v>
      </c>
    </row>
    <row r="806" spans="1:8" x14ac:dyDescent="0.35">
      <c r="A806" s="6" t="s">
        <v>1607</v>
      </c>
      <c r="B806" s="3">
        <v>46.691356749672302</v>
      </c>
      <c r="C806" s="3">
        <v>1.1605454489017859</v>
      </c>
      <c r="D806" s="3">
        <v>0.21589560310332739</v>
      </c>
      <c r="E806" s="3">
        <v>5.3754936748125912</v>
      </c>
      <c r="F806" s="3">
        <v>7.6373133199782499E-8</v>
      </c>
      <c r="G806" s="3">
        <v>1.1537740507739579E-6</v>
      </c>
      <c r="H806" s="3" t="s">
        <v>824</v>
      </c>
    </row>
    <row r="807" spans="1:8" x14ac:dyDescent="0.35">
      <c r="A807" s="6" t="s">
        <v>1608</v>
      </c>
      <c r="B807" s="3">
        <v>46.496512472085492</v>
      </c>
      <c r="C807" s="3">
        <v>1.051372044058851</v>
      </c>
      <c r="D807" s="3">
        <v>0.20331191921551389</v>
      </c>
      <c r="E807" s="3">
        <v>5.1712267933705363</v>
      </c>
      <c r="F807" s="3">
        <v>2.3256210343952751E-7</v>
      </c>
      <c r="G807" s="3">
        <v>3.1187978696204888E-6</v>
      </c>
      <c r="H807" s="3" t="s">
        <v>824</v>
      </c>
    </row>
    <row r="808" spans="1:8" x14ac:dyDescent="0.35">
      <c r="A808" s="6" t="s">
        <v>1609</v>
      </c>
      <c r="B808" s="3">
        <v>46.176496730692399</v>
      </c>
      <c r="C808" s="3">
        <v>1.078400830517606</v>
      </c>
      <c r="D808" s="3">
        <v>0.25466055595664339</v>
      </c>
      <c r="E808" s="3">
        <v>4.2346598454030167</v>
      </c>
      <c r="F808" s="3">
        <v>2.2889791987847331E-5</v>
      </c>
      <c r="G808" s="3">
        <v>1.8394195796528131E-4</v>
      </c>
      <c r="H808" s="3" t="s">
        <v>824</v>
      </c>
    </row>
    <row r="809" spans="1:8" x14ac:dyDescent="0.35">
      <c r="A809" s="6" t="s">
        <v>1610</v>
      </c>
      <c r="B809" s="3">
        <v>45.976131887766172</v>
      </c>
      <c r="C809" s="3">
        <v>1.3311925854719819</v>
      </c>
      <c r="D809" s="3">
        <v>0.21268707843622939</v>
      </c>
      <c r="E809" s="3">
        <v>6.2589255316284644</v>
      </c>
      <c r="F809" s="3">
        <v>3.87638906914772E-10</v>
      </c>
      <c r="G809" s="3">
        <v>9.6803307168967564E-9</v>
      </c>
      <c r="H809" s="3" t="s">
        <v>824</v>
      </c>
    </row>
    <row r="810" spans="1:8" x14ac:dyDescent="0.35">
      <c r="A810" s="6" t="s">
        <v>1611</v>
      </c>
      <c r="B810" s="3">
        <v>45.847253693875793</v>
      </c>
      <c r="C810" s="3">
        <v>1.167628243851202</v>
      </c>
      <c r="D810" s="3">
        <v>0.20366236748890471</v>
      </c>
      <c r="E810" s="3">
        <v>5.7331565877766462</v>
      </c>
      <c r="F810" s="3">
        <v>9.8578545335968368E-9</v>
      </c>
      <c r="G810" s="3">
        <v>1.8396021600823459E-7</v>
      </c>
      <c r="H810" s="3" t="s">
        <v>824</v>
      </c>
    </row>
    <row r="811" spans="1:8" x14ac:dyDescent="0.35">
      <c r="A811" s="6" t="s">
        <v>1612</v>
      </c>
      <c r="B811" s="3">
        <v>45.588890444652712</v>
      </c>
      <c r="C811" s="3">
        <v>1.9687005748786219</v>
      </c>
      <c r="D811" s="3">
        <v>0.27516155303047468</v>
      </c>
      <c r="E811" s="3">
        <v>7.1547080367749789</v>
      </c>
      <c r="F811" s="3">
        <v>8.3851193278537286E-13</v>
      </c>
      <c r="G811" s="3">
        <v>3.5414544986372229E-11</v>
      </c>
      <c r="H811" s="3" t="s">
        <v>824</v>
      </c>
    </row>
    <row r="812" spans="1:8" x14ac:dyDescent="0.35">
      <c r="A812" s="6" t="s">
        <v>1613</v>
      </c>
      <c r="B812" s="3">
        <v>45.306407439319869</v>
      </c>
      <c r="C812" s="3">
        <v>1.478083291445903</v>
      </c>
      <c r="D812" s="3">
        <v>0.27304535745434938</v>
      </c>
      <c r="E812" s="3">
        <v>5.4133251164800518</v>
      </c>
      <c r="F812" s="3">
        <v>6.1865014511482436E-8</v>
      </c>
      <c r="G812" s="3">
        <v>9.5691568936664578E-7</v>
      </c>
      <c r="H812" s="3" t="s">
        <v>824</v>
      </c>
    </row>
    <row r="813" spans="1:8" x14ac:dyDescent="0.35">
      <c r="A813" s="6" t="s">
        <v>1614</v>
      </c>
      <c r="B813" s="3">
        <v>45.245495179117739</v>
      </c>
      <c r="C813" s="3">
        <v>1.818666991670518</v>
      </c>
      <c r="D813" s="3">
        <v>0.24977173261561769</v>
      </c>
      <c r="E813" s="3">
        <v>7.2813163148022308</v>
      </c>
      <c r="F813" s="3">
        <v>3.3057854103458391E-13</v>
      </c>
      <c r="G813" s="3">
        <v>1.5003422892623741E-11</v>
      </c>
      <c r="H813" s="3" t="s">
        <v>824</v>
      </c>
    </row>
    <row r="814" spans="1:8" x14ac:dyDescent="0.35">
      <c r="A814" s="6" t="s">
        <v>1615</v>
      </c>
      <c r="B814" s="3">
        <v>45.167535594709427</v>
      </c>
      <c r="C814" s="3">
        <v>1.1167265920813241</v>
      </c>
      <c r="D814" s="3">
        <v>0.19940341251811011</v>
      </c>
      <c r="E814" s="3">
        <v>5.6003384193833758</v>
      </c>
      <c r="F814" s="3">
        <v>2.139337377258177E-8</v>
      </c>
      <c r="G814" s="3">
        <v>3.7092803357482039E-7</v>
      </c>
      <c r="H814" s="3" t="s">
        <v>824</v>
      </c>
    </row>
    <row r="815" spans="1:8" x14ac:dyDescent="0.35">
      <c r="A815" s="6" t="s">
        <v>1616</v>
      </c>
      <c r="B815" s="3">
        <v>45.020701686390858</v>
      </c>
      <c r="C815" s="3">
        <v>1.097201565283864</v>
      </c>
      <c r="D815" s="3">
        <v>0.15328609739185331</v>
      </c>
      <c r="E815" s="3">
        <v>7.1578674384215697</v>
      </c>
      <c r="F815" s="3">
        <v>8.1941732056267667E-13</v>
      </c>
      <c r="G815" s="3">
        <v>3.4685691788134772E-11</v>
      </c>
      <c r="H815" s="3" t="s">
        <v>824</v>
      </c>
    </row>
    <row r="816" spans="1:8" x14ac:dyDescent="0.35">
      <c r="A816" s="6" t="s">
        <v>1617</v>
      </c>
      <c r="B816" s="3">
        <v>44.736037112255659</v>
      </c>
      <c r="C816" s="3">
        <v>1.416000813007638</v>
      </c>
      <c r="D816" s="3">
        <v>0.24659540316170461</v>
      </c>
      <c r="E816" s="3">
        <v>5.7422027939389348</v>
      </c>
      <c r="F816" s="3">
        <v>9.3452807505411892E-9</v>
      </c>
      <c r="G816" s="3">
        <v>1.749294167810365E-7</v>
      </c>
      <c r="H816" s="3" t="s">
        <v>824</v>
      </c>
    </row>
    <row r="817" spans="1:8" x14ac:dyDescent="0.35">
      <c r="A817" s="6" t="s">
        <v>1618</v>
      </c>
      <c r="B817" s="3">
        <v>43.969161783490449</v>
      </c>
      <c r="C817" s="3">
        <v>1.8281501176253889</v>
      </c>
      <c r="D817" s="3">
        <v>0.28002364990854689</v>
      </c>
      <c r="E817" s="3">
        <v>6.5285561352494534</v>
      </c>
      <c r="F817" s="3">
        <v>6.6406723881852141E-11</v>
      </c>
      <c r="G817" s="3">
        <v>1.9345012548011952E-9</v>
      </c>
      <c r="H817" s="3" t="s">
        <v>824</v>
      </c>
    </row>
    <row r="818" spans="1:8" x14ac:dyDescent="0.35">
      <c r="A818" s="6" t="s">
        <v>1619</v>
      </c>
      <c r="B818" s="3">
        <v>43.821136679525502</v>
      </c>
      <c r="C818" s="3">
        <v>1.2699043069635001</v>
      </c>
      <c r="D818" s="3">
        <v>0.2451703827135101</v>
      </c>
      <c r="E818" s="3">
        <v>5.1796807302268064</v>
      </c>
      <c r="F818" s="3">
        <v>2.2226598058849659E-7</v>
      </c>
      <c r="G818" s="3">
        <v>2.9976458889905351E-6</v>
      </c>
      <c r="H818" s="3" t="s">
        <v>824</v>
      </c>
    </row>
    <row r="819" spans="1:8" x14ac:dyDescent="0.35">
      <c r="A819" s="6" t="s">
        <v>1620</v>
      </c>
      <c r="B819" s="3">
        <v>43.550344663772123</v>
      </c>
      <c r="C819" s="3">
        <v>1.3677301312768411</v>
      </c>
      <c r="D819" s="3">
        <v>0.21379056418416689</v>
      </c>
      <c r="E819" s="3">
        <v>6.3975233729147591</v>
      </c>
      <c r="F819" s="3">
        <v>1.5791731396548519E-10</v>
      </c>
      <c r="G819" s="3">
        <v>4.2953165544276089E-9</v>
      </c>
      <c r="H819" s="3" t="s">
        <v>824</v>
      </c>
    </row>
    <row r="820" spans="1:8" x14ac:dyDescent="0.35">
      <c r="A820" s="6" t="s">
        <v>1621</v>
      </c>
      <c r="B820" s="3">
        <v>43.520477206797302</v>
      </c>
      <c r="C820" s="3">
        <v>1.0744015658960091</v>
      </c>
      <c r="D820" s="3">
        <v>0.13690300217489451</v>
      </c>
      <c r="E820" s="3">
        <v>7.8479036166310951</v>
      </c>
      <c r="F820" s="3">
        <v>4.2304912661559443E-15</v>
      </c>
      <c r="G820" s="3">
        <v>2.8216254774097519E-13</v>
      </c>
      <c r="H820" s="3" t="s">
        <v>824</v>
      </c>
    </row>
    <row r="821" spans="1:8" x14ac:dyDescent="0.35">
      <c r="A821" s="6" t="s">
        <v>1622</v>
      </c>
      <c r="B821" s="3">
        <v>43.509953312092783</v>
      </c>
      <c r="C821" s="3">
        <v>1.146897193038001</v>
      </c>
      <c r="D821" s="3">
        <v>0.1231479687546974</v>
      </c>
      <c r="E821" s="3">
        <v>9.3131637057087318</v>
      </c>
      <c r="F821" s="3">
        <v>1.24080207911621E-20</v>
      </c>
      <c r="G821" s="3">
        <v>2.8987984310631329E-18</v>
      </c>
      <c r="H821" s="3" t="s">
        <v>824</v>
      </c>
    </row>
    <row r="822" spans="1:8" x14ac:dyDescent="0.35">
      <c r="A822" s="6" t="s">
        <v>1623</v>
      </c>
      <c r="B822" s="3">
        <v>42.920840010165691</v>
      </c>
      <c r="C822" s="3">
        <v>2.6991830845448672</v>
      </c>
      <c r="D822" s="3">
        <v>0.46485177275284267</v>
      </c>
      <c r="E822" s="3">
        <v>5.8065457480356804</v>
      </c>
      <c r="F822" s="3">
        <v>6.3774852980092714E-9</v>
      </c>
      <c r="G822" s="3">
        <v>1.2370990424037679E-7</v>
      </c>
      <c r="H822" s="3" t="s">
        <v>824</v>
      </c>
    </row>
    <row r="823" spans="1:8" x14ac:dyDescent="0.35">
      <c r="A823" s="6" t="s">
        <v>1624</v>
      </c>
      <c r="B823" s="3">
        <v>42.866433951777722</v>
      </c>
      <c r="C823" s="3">
        <v>1.026637478018237</v>
      </c>
      <c r="D823" s="3">
        <v>0.14739856830995349</v>
      </c>
      <c r="E823" s="3">
        <v>6.965043757137436</v>
      </c>
      <c r="F823" s="3">
        <v>3.2830169355842749E-12</v>
      </c>
      <c r="G823" s="3">
        <v>1.2312177460266189E-10</v>
      </c>
      <c r="H823" s="3" t="s">
        <v>824</v>
      </c>
    </row>
    <row r="824" spans="1:8" x14ac:dyDescent="0.35">
      <c r="A824" s="6" t="s">
        <v>1625</v>
      </c>
      <c r="B824" s="3">
        <v>42.796005628473843</v>
      </c>
      <c r="C824" s="3">
        <v>2.626942571365035</v>
      </c>
      <c r="D824" s="3">
        <v>0.347359785339315</v>
      </c>
      <c r="E824" s="3">
        <v>7.5625984418401568</v>
      </c>
      <c r="F824" s="3">
        <v>3.9509589133115808E-14</v>
      </c>
      <c r="G824" s="3">
        <v>2.1937057976728582E-12</v>
      </c>
      <c r="H824" s="3" t="s">
        <v>824</v>
      </c>
    </row>
    <row r="825" spans="1:8" x14ac:dyDescent="0.35">
      <c r="A825" s="6" t="s">
        <v>1626</v>
      </c>
      <c r="B825" s="3">
        <v>42.723684214453371</v>
      </c>
      <c r="C825" s="3">
        <v>1.265054065106743</v>
      </c>
      <c r="D825" s="3">
        <v>0.2007448476209639</v>
      </c>
      <c r="E825" s="3">
        <v>6.3018009184243349</v>
      </c>
      <c r="F825" s="3">
        <v>2.942069110196264E-10</v>
      </c>
      <c r="G825" s="3">
        <v>7.5228636763289994E-9</v>
      </c>
      <c r="H825" s="3" t="s">
        <v>824</v>
      </c>
    </row>
    <row r="826" spans="1:8" x14ac:dyDescent="0.35">
      <c r="A826" s="6" t="s">
        <v>1627</v>
      </c>
      <c r="B826" s="3">
        <v>42.648542088242174</v>
      </c>
      <c r="C826" s="3">
        <v>1.3908642575550381</v>
      </c>
      <c r="D826" s="3">
        <v>0.17679144582688161</v>
      </c>
      <c r="E826" s="3">
        <v>7.8672599290635707</v>
      </c>
      <c r="F826" s="3">
        <v>3.6249298305614382E-15</v>
      </c>
      <c r="G826" s="3">
        <v>2.4560479405070229E-13</v>
      </c>
      <c r="H826" s="3" t="s">
        <v>824</v>
      </c>
    </row>
    <row r="827" spans="1:8" x14ac:dyDescent="0.35">
      <c r="A827" s="6" t="s">
        <v>1628</v>
      </c>
      <c r="B827" s="3">
        <v>42.587982817259032</v>
      </c>
      <c r="C827" s="3">
        <v>1.267317410800995</v>
      </c>
      <c r="D827" s="3">
        <v>0.4023482355438659</v>
      </c>
      <c r="E827" s="3">
        <v>3.1498023325190552</v>
      </c>
      <c r="F827" s="3">
        <v>1.633809637677472E-3</v>
      </c>
      <c r="G827" s="3">
        <v>7.2077456856490529E-3</v>
      </c>
      <c r="H827" s="3" t="s">
        <v>824</v>
      </c>
    </row>
    <row r="828" spans="1:8" x14ac:dyDescent="0.35">
      <c r="A828" s="6" t="s">
        <v>1629</v>
      </c>
      <c r="B828" s="3">
        <v>42.405388212840563</v>
      </c>
      <c r="C828" s="3">
        <v>2.0258168724474919</v>
      </c>
      <c r="D828" s="3">
        <v>0.2033929223030046</v>
      </c>
      <c r="E828" s="3">
        <v>9.9601148826089982</v>
      </c>
      <c r="F828" s="3">
        <v>2.27799329940235E-23</v>
      </c>
      <c r="G828" s="3">
        <v>1.0821227503260961E-20</v>
      </c>
      <c r="H828" s="3" t="s">
        <v>824</v>
      </c>
    </row>
    <row r="829" spans="1:8" x14ac:dyDescent="0.35">
      <c r="A829" s="6" t="s">
        <v>1630</v>
      </c>
      <c r="B829" s="3">
        <v>42.067693582601343</v>
      </c>
      <c r="C829" s="3">
        <v>1.4067760947811829</v>
      </c>
      <c r="D829" s="3">
        <v>0.1840007771086902</v>
      </c>
      <c r="E829" s="3">
        <v>7.6454899641548408</v>
      </c>
      <c r="F829" s="3">
        <v>2.081511873926537E-14</v>
      </c>
      <c r="G829" s="3">
        <v>1.222402158598644E-12</v>
      </c>
      <c r="H829" s="3" t="s">
        <v>824</v>
      </c>
    </row>
    <row r="830" spans="1:8" x14ac:dyDescent="0.35">
      <c r="A830" s="6" t="s">
        <v>1631</v>
      </c>
      <c r="B830" s="3">
        <v>42.020268935796352</v>
      </c>
      <c r="C830" s="3">
        <v>1.2066863845324489</v>
      </c>
      <c r="D830" s="3">
        <v>0.2304094459524148</v>
      </c>
      <c r="E830" s="3">
        <v>5.2371393869922276</v>
      </c>
      <c r="F830" s="3">
        <v>1.6308452781423831E-7</v>
      </c>
      <c r="G830" s="3">
        <v>2.2703851571612278E-6</v>
      </c>
      <c r="H830" s="3" t="s">
        <v>824</v>
      </c>
    </row>
    <row r="831" spans="1:8" x14ac:dyDescent="0.35">
      <c r="A831" s="6" t="s">
        <v>1632</v>
      </c>
      <c r="B831" s="3">
        <v>41.786952662013533</v>
      </c>
      <c r="C831" s="3">
        <v>1.019483945999053</v>
      </c>
      <c r="D831" s="3">
        <v>0.2178148833094678</v>
      </c>
      <c r="E831" s="3">
        <v>4.6805063570912502</v>
      </c>
      <c r="F831" s="3">
        <v>2.8616723720374619E-6</v>
      </c>
      <c r="G831" s="3">
        <v>2.965941307193154E-5</v>
      </c>
      <c r="H831" s="3" t="s">
        <v>824</v>
      </c>
    </row>
    <row r="832" spans="1:8" x14ac:dyDescent="0.35">
      <c r="A832" s="6" t="s">
        <v>1633</v>
      </c>
      <c r="B832" s="3">
        <v>41.693073025628287</v>
      </c>
      <c r="C832" s="3">
        <v>1.0152867418914391</v>
      </c>
      <c r="D832" s="3">
        <v>0.28930519540036342</v>
      </c>
      <c r="E832" s="3">
        <v>3.5093968516065011</v>
      </c>
      <c r="F832" s="3">
        <v>4.4912422646030962E-4</v>
      </c>
      <c r="G832" s="3">
        <v>2.4037816792510779E-3</v>
      </c>
      <c r="H832" s="3" t="s">
        <v>824</v>
      </c>
    </row>
    <row r="833" spans="1:8" x14ac:dyDescent="0.35">
      <c r="A833" s="6" t="s">
        <v>1634</v>
      </c>
      <c r="B833" s="3">
        <v>41.614806728719557</v>
      </c>
      <c r="C833" s="3">
        <v>1.5407498513789479</v>
      </c>
      <c r="D833" s="3">
        <v>0.26293747924530719</v>
      </c>
      <c r="E833" s="3">
        <v>5.8597574442459264</v>
      </c>
      <c r="F833" s="3">
        <v>4.635437376982612E-9</v>
      </c>
      <c r="G833" s="3">
        <v>9.2262036395781009E-8</v>
      </c>
      <c r="H833" s="3" t="s">
        <v>824</v>
      </c>
    </row>
    <row r="834" spans="1:8" x14ac:dyDescent="0.35">
      <c r="A834" s="6" t="s">
        <v>1635</v>
      </c>
      <c r="B834" s="3">
        <v>41.578287291768007</v>
      </c>
      <c r="C834" s="3">
        <v>1.380658252394392</v>
      </c>
      <c r="D834" s="3">
        <v>0.18234688822658579</v>
      </c>
      <c r="E834" s="3">
        <v>7.5716030354122319</v>
      </c>
      <c r="F834" s="3">
        <v>3.6864650457953612E-14</v>
      </c>
      <c r="G834" s="3">
        <v>2.062924608676558E-12</v>
      </c>
      <c r="H834" s="3" t="s">
        <v>824</v>
      </c>
    </row>
    <row r="835" spans="1:8" x14ac:dyDescent="0.35">
      <c r="A835" s="6" t="s">
        <v>1636</v>
      </c>
      <c r="B835" s="3">
        <v>41.431492186424578</v>
      </c>
      <c r="C835" s="3">
        <v>1.2988670332546211</v>
      </c>
      <c r="D835" s="3">
        <v>0.2158605900644594</v>
      </c>
      <c r="E835" s="3">
        <v>6.0171568736412642</v>
      </c>
      <c r="F835" s="3">
        <v>1.77507043733331E-9</v>
      </c>
      <c r="G835" s="3">
        <v>3.8444572648080559E-8</v>
      </c>
      <c r="H835" s="3" t="s">
        <v>824</v>
      </c>
    </row>
    <row r="836" spans="1:8" x14ac:dyDescent="0.35">
      <c r="A836" s="6" t="s">
        <v>1637</v>
      </c>
      <c r="B836" s="3">
        <v>41.322169930178781</v>
      </c>
      <c r="C836" s="3">
        <v>1.283615864866628</v>
      </c>
      <c r="D836" s="3">
        <v>0.2161727146376595</v>
      </c>
      <c r="E836" s="3">
        <v>5.9379180532481932</v>
      </c>
      <c r="F836" s="3">
        <v>2.8866425457682489E-9</v>
      </c>
      <c r="G836" s="3">
        <v>5.9967263731404239E-8</v>
      </c>
      <c r="H836" s="3" t="s">
        <v>824</v>
      </c>
    </row>
    <row r="837" spans="1:8" x14ac:dyDescent="0.35">
      <c r="A837" s="6" t="s">
        <v>1638</v>
      </c>
      <c r="B837" s="3">
        <v>41.248104653126859</v>
      </c>
      <c r="C837" s="3">
        <v>1.104384277145229</v>
      </c>
      <c r="D837" s="3">
        <v>0.27418102917711351</v>
      </c>
      <c r="E837" s="3">
        <v>4.0279383313271708</v>
      </c>
      <c r="F837" s="3">
        <v>5.626809706534955E-5</v>
      </c>
      <c r="G837" s="3">
        <v>4.0279808078339077E-4</v>
      </c>
      <c r="H837" s="3" t="s">
        <v>824</v>
      </c>
    </row>
    <row r="838" spans="1:8" x14ac:dyDescent="0.35">
      <c r="A838" s="6" t="s">
        <v>1639</v>
      </c>
      <c r="B838" s="3">
        <v>41.092914314164041</v>
      </c>
      <c r="C838" s="3">
        <v>1.079201105936505</v>
      </c>
      <c r="D838" s="3">
        <v>0.1541192617542696</v>
      </c>
      <c r="E838" s="3">
        <v>7.0023765598955556</v>
      </c>
      <c r="F838" s="3">
        <v>2.5165658660445631E-12</v>
      </c>
      <c r="G838" s="3">
        <v>9.7015996817856807E-11</v>
      </c>
      <c r="H838" s="3" t="s">
        <v>824</v>
      </c>
    </row>
    <row r="839" spans="1:8" x14ac:dyDescent="0.35">
      <c r="A839" s="6" t="s">
        <v>1640</v>
      </c>
      <c r="B839" s="3">
        <v>40.788276649418492</v>
      </c>
      <c r="C839" s="3">
        <v>1.101044857322343</v>
      </c>
      <c r="D839" s="3">
        <v>0.1382433297062482</v>
      </c>
      <c r="E839" s="3">
        <v>7.964542373667804</v>
      </c>
      <c r="F839" s="3">
        <v>1.658363477586045E-15</v>
      </c>
      <c r="G839" s="3">
        <v>1.1996618233034891E-13</v>
      </c>
      <c r="H839" s="3" t="s">
        <v>824</v>
      </c>
    </row>
    <row r="840" spans="1:8" x14ac:dyDescent="0.35">
      <c r="A840" s="6" t="s">
        <v>1641</v>
      </c>
      <c r="B840" s="3">
        <v>40.721618255919751</v>
      </c>
      <c r="C840" s="3">
        <v>1.035126437595552</v>
      </c>
      <c r="D840" s="3">
        <v>0.1236733872067336</v>
      </c>
      <c r="E840" s="3">
        <v>8.3698397931417929</v>
      </c>
      <c r="F840" s="3">
        <v>5.7696621857555744E-17</v>
      </c>
      <c r="G840" s="3">
        <v>5.8314507666101199E-15</v>
      </c>
      <c r="H840" s="3" t="s">
        <v>824</v>
      </c>
    </row>
    <row r="841" spans="1:8" x14ac:dyDescent="0.35">
      <c r="A841" s="6" t="s">
        <v>1642</v>
      </c>
      <c r="B841" s="3">
        <v>40.635750217017382</v>
      </c>
      <c r="C841" s="3">
        <v>1.13370779421441</v>
      </c>
      <c r="D841" s="3">
        <v>0.11760471925206779</v>
      </c>
      <c r="E841" s="3">
        <v>9.6399855501077223</v>
      </c>
      <c r="F841" s="3">
        <v>5.4195604515601693E-22</v>
      </c>
      <c r="G841" s="3">
        <v>1.8389084760758089E-19</v>
      </c>
      <c r="H841" s="3" t="s">
        <v>824</v>
      </c>
    </row>
    <row r="842" spans="1:8" x14ac:dyDescent="0.35">
      <c r="A842" s="6" t="s">
        <v>1643</v>
      </c>
      <c r="B842" s="3">
        <v>40.322226068641342</v>
      </c>
      <c r="C842" s="3">
        <v>3.5184591823222799</v>
      </c>
      <c r="D842" s="3">
        <v>0.29835190076432633</v>
      </c>
      <c r="E842" s="3">
        <v>11.792983967283581</v>
      </c>
      <c r="F842" s="3">
        <v>4.2423863093432112E-32</v>
      </c>
      <c r="G842" s="3">
        <v>1.395190322179618E-28</v>
      </c>
      <c r="H842" s="3" t="s">
        <v>824</v>
      </c>
    </row>
    <row r="843" spans="1:8" x14ac:dyDescent="0.35">
      <c r="A843" s="6" t="s">
        <v>1644</v>
      </c>
      <c r="B843" s="3">
        <v>40.260048763449532</v>
      </c>
      <c r="C843" s="3">
        <v>1.200465493536786</v>
      </c>
      <c r="D843" s="3">
        <v>0.16104145699641129</v>
      </c>
      <c r="E843" s="3">
        <v>7.4543879316959814</v>
      </c>
      <c r="F843" s="3">
        <v>9.0285981853246833E-14</v>
      </c>
      <c r="G843" s="3">
        <v>4.6282932639950378E-12</v>
      </c>
      <c r="H843" s="3" t="s">
        <v>824</v>
      </c>
    </row>
    <row r="844" spans="1:8" x14ac:dyDescent="0.35">
      <c r="A844" s="6" t="s">
        <v>1645</v>
      </c>
      <c r="B844" s="3">
        <v>40.081066503569573</v>
      </c>
      <c r="C844" s="3">
        <v>1.265344221939571</v>
      </c>
      <c r="D844" s="3">
        <v>0.229016185469753</v>
      </c>
      <c r="E844" s="3">
        <v>5.5251301096650609</v>
      </c>
      <c r="F844" s="3">
        <v>3.2924152779413102E-8</v>
      </c>
      <c r="G844" s="3">
        <v>5.434773373661189E-7</v>
      </c>
      <c r="H844" s="3" t="s">
        <v>824</v>
      </c>
    </row>
    <row r="845" spans="1:8" x14ac:dyDescent="0.35">
      <c r="A845" s="6" t="s">
        <v>1646</v>
      </c>
      <c r="B845" s="3">
        <v>39.996706506135517</v>
      </c>
      <c r="C845" s="3">
        <v>1.223564402853037</v>
      </c>
      <c r="D845" s="3">
        <v>0.2069280758855413</v>
      </c>
      <c r="E845" s="3">
        <v>5.9129936699833339</v>
      </c>
      <c r="F845" s="3">
        <v>3.3594509450918038E-9</v>
      </c>
      <c r="G845" s="3">
        <v>6.8852639623926112E-8</v>
      </c>
      <c r="H845" s="3" t="s">
        <v>824</v>
      </c>
    </row>
    <row r="846" spans="1:8" x14ac:dyDescent="0.35">
      <c r="A846" s="6" t="s">
        <v>1647</v>
      </c>
      <c r="B846" s="3">
        <v>39.870866465719189</v>
      </c>
      <c r="C846" s="3">
        <v>1.0838782302430769</v>
      </c>
      <c r="D846" s="3">
        <v>0.16958647937534141</v>
      </c>
      <c r="E846" s="3">
        <v>6.3913009706638029</v>
      </c>
      <c r="F846" s="3">
        <v>1.6448027165578281E-10</v>
      </c>
      <c r="G846" s="3">
        <v>4.4534674186825097E-9</v>
      </c>
      <c r="H846" s="3" t="s">
        <v>824</v>
      </c>
    </row>
    <row r="847" spans="1:8" x14ac:dyDescent="0.35">
      <c r="A847" s="6" t="s">
        <v>1648</v>
      </c>
      <c r="B847" s="3">
        <v>39.200226424875638</v>
      </c>
      <c r="C847" s="3">
        <v>3.0815472839362501</v>
      </c>
      <c r="D847" s="3">
        <v>0.41383486449405821</v>
      </c>
      <c r="E847" s="3">
        <v>7.4463211013012538</v>
      </c>
      <c r="F847" s="3">
        <v>9.5979036686261765E-14</v>
      </c>
      <c r="G847" s="3">
        <v>4.8966488728493416E-12</v>
      </c>
      <c r="H847" s="3" t="s">
        <v>824</v>
      </c>
    </row>
    <row r="848" spans="1:8" x14ac:dyDescent="0.35">
      <c r="A848" s="6" t="s">
        <v>1649</v>
      </c>
      <c r="B848" s="3">
        <v>39.14426518189471</v>
      </c>
      <c r="C848" s="3">
        <v>2.145000064404742</v>
      </c>
      <c r="D848" s="3">
        <v>0.24527239258641231</v>
      </c>
      <c r="E848" s="3">
        <v>8.7453791345433789</v>
      </c>
      <c r="F848" s="3">
        <v>2.222680399247907E-18</v>
      </c>
      <c r="G848" s="3">
        <v>3.120149326494999E-16</v>
      </c>
      <c r="H848" s="3" t="s">
        <v>824</v>
      </c>
    </row>
    <row r="849" spans="1:8" x14ac:dyDescent="0.35">
      <c r="A849" s="6" t="s">
        <v>1650</v>
      </c>
      <c r="B849" s="3">
        <v>37.652753518414549</v>
      </c>
      <c r="C849" s="3">
        <v>1.6036796938693321</v>
      </c>
      <c r="D849" s="3">
        <v>0.22935317045280471</v>
      </c>
      <c r="E849" s="3">
        <v>6.9921845453596196</v>
      </c>
      <c r="F849" s="3">
        <v>2.7063854954006609E-12</v>
      </c>
      <c r="G849" s="3">
        <v>1.035864808279897E-10</v>
      </c>
      <c r="H849" s="3" t="s">
        <v>824</v>
      </c>
    </row>
    <row r="850" spans="1:8" x14ac:dyDescent="0.35">
      <c r="A850" s="6" t="s">
        <v>1651</v>
      </c>
      <c r="B850" s="3">
        <v>37.444597175112968</v>
      </c>
      <c r="C850" s="3">
        <v>1.1058200239171541</v>
      </c>
      <c r="D850" s="3">
        <v>0.25006465066453593</v>
      </c>
      <c r="E850" s="3">
        <v>4.4221365194100217</v>
      </c>
      <c r="F850" s="3">
        <v>9.7729670960507961E-6</v>
      </c>
      <c r="G850" s="3">
        <v>8.7557347497372107E-5</v>
      </c>
      <c r="H850" s="3" t="s">
        <v>824</v>
      </c>
    </row>
    <row r="851" spans="1:8" x14ac:dyDescent="0.35">
      <c r="A851" s="6" t="s">
        <v>1652</v>
      </c>
      <c r="B851" s="3">
        <v>37.3538455928202</v>
      </c>
      <c r="C851" s="3">
        <v>1.0445761390296939</v>
      </c>
      <c r="D851" s="3">
        <v>0.29502089818319011</v>
      </c>
      <c r="E851" s="3">
        <v>3.5406852377660241</v>
      </c>
      <c r="F851" s="3">
        <v>3.9908937860677499E-4</v>
      </c>
      <c r="G851" s="3">
        <v>2.17908917031615E-3</v>
      </c>
      <c r="H851" s="3" t="s">
        <v>824</v>
      </c>
    </row>
    <row r="852" spans="1:8" x14ac:dyDescent="0.35">
      <c r="A852" s="6" t="s">
        <v>1653</v>
      </c>
      <c r="B852" s="3">
        <v>37.344176438789312</v>
      </c>
      <c r="C852" s="3">
        <v>1.1077431488744489</v>
      </c>
      <c r="D852" s="3">
        <v>0.1643869773753095</v>
      </c>
      <c r="E852" s="3">
        <v>6.7386308000868986</v>
      </c>
      <c r="F852" s="3">
        <v>1.5988608923159289E-11</v>
      </c>
      <c r="G852" s="3">
        <v>5.2581615176294529E-10</v>
      </c>
      <c r="H852" s="3" t="s">
        <v>824</v>
      </c>
    </row>
    <row r="853" spans="1:8" x14ac:dyDescent="0.35">
      <c r="A853" s="6" t="s">
        <v>1654</v>
      </c>
      <c r="B853" s="3">
        <v>37.299435811710651</v>
      </c>
      <c r="C853" s="3">
        <v>1.424475144138732</v>
      </c>
      <c r="D853" s="3">
        <v>0.1431276675976989</v>
      </c>
      <c r="E853" s="3">
        <v>9.9524792658720997</v>
      </c>
      <c r="F853" s="3">
        <v>2.459774205925102E-23</v>
      </c>
      <c r="G853" s="3">
        <v>1.143073115499086E-20</v>
      </c>
      <c r="H853" s="3" t="s">
        <v>824</v>
      </c>
    </row>
    <row r="854" spans="1:8" x14ac:dyDescent="0.35">
      <c r="A854" s="6" t="s">
        <v>1655</v>
      </c>
      <c r="B854" s="3">
        <v>37.284845077056438</v>
      </c>
      <c r="C854" s="3">
        <v>1.0925522012376521</v>
      </c>
      <c r="D854" s="3">
        <v>0.2332311574612739</v>
      </c>
      <c r="E854" s="3">
        <v>4.6844178673643171</v>
      </c>
      <c r="F854" s="3">
        <v>2.8075671672799762E-6</v>
      </c>
      <c r="G854" s="3">
        <v>2.9187074119414599E-5</v>
      </c>
      <c r="H854" s="3" t="s">
        <v>824</v>
      </c>
    </row>
    <row r="855" spans="1:8" x14ac:dyDescent="0.35">
      <c r="A855" s="6" t="s">
        <v>1656</v>
      </c>
      <c r="B855" s="3">
        <v>37.141442673333472</v>
      </c>
      <c r="C855" s="3">
        <v>1.018171809395237</v>
      </c>
      <c r="D855" s="3">
        <v>0.18859369116609229</v>
      </c>
      <c r="E855" s="3">
        <v>5.3987585857182481</v>
      </c>
      <c r="F855" s="3">
        <v>6.710359711040689E-8</v>
      </c>
      <c r="G855" s="3">
        <v>1.0286411212840539E-6</v>
      </c>
      <c r="H855" s="3" t="s">
        <v>824</v>
      </c>
    </row>
    <row r="856" spans="1:8" x14ac:dyDescent="0.35">
      <c r="A856" s="6" t="s">
        <v>1657</v>
      </c>
      <c r="B856" s="3">
        <v>36.940948324078697</v>
      </c>
      <c r="C856" s="3">
        <v>1.330697774529638</v>
      </c>
      <c r="D856" s="3">
        <v>0.20284870542112721</v>
      </c>
      <c r="E856" s="3">
        <v>6.5600506139145516</v>
      </c>
      <c r="F856" s="3">
        <v>5.3789517889555073E-11</v>
      </c>
      <c r="G856" s="3">
        <v>1.5969883738417691E-9</v>
      </c>
      <c r="H856" s="3" t="s">
        <v>824</v>
      </c>
    </row>
    <row r="857" spans="1:8" x14ac:dyDescent="0.35">
      <c r="A857" s="6" t="s">
        <v>1658</v>
      </c>
      <c r="B857" s="3">
        <v>36.882212821547597</v>
      </c>
      <c r="C857" s="3">
        <v>1.3453842638965801</v>
      </c>
      <c r="D857" s="3">
        <v>0.28308786937092029</v>
      </c>
      <c r="E857" s="3">
        <v>4.7525323740868908</v>
      </c>
      <c r="F857" s="3">
        <v>2.0088459174619211E-6</v>
      </c>
      <c r="G857" s="3">
        <v>2.162784928462591E-5</v>
      </c>
      <c r="H857" s="3" t="s">
        <v>824</v>
      </c>
    </row>
    <row r="858" spans="1:8" x14ac:dyDescent="0.35">
      <c r="A858" s="6" t="s">
        <v>1659</v>
      </c>
      <c r="B858" s="3">
        <v>36.58796610416605</v>
      </c>
      <c r="C858" s="3">
        <v>1.172552880607844</v>
      </c>
      <c r="D858" s="3">
        <v>0.21063254877208129</v>
      </c>
      <c r="E858" s="3">
        <v>5.5668171298474176</v>
      </c>
      <c r="F858" s="3">
        <v>2.5943440694286921E-8</v>
      </c>
      <c r="G858" s="3">
        <v>4.4066742948067101E-7</v>
      </c>
      <c r="H858" s="3" t="s">
        <v>824</v>
      </c>
    </row>
    <row r="859" spans="1:8" x14ac:dyDescent="0.35">
      <c r="A859" s="6" t="s">
        <v>1660</v>
      </c>
      <c r="B859" s="3">
        <v>36.346410354478003</v>
      </c>
      <c r="C859" s="3">
        <v>1.128925147326975</v>
      </c>
      <c r="D859" s="3">
        <v>0.20597417504804519</v>
      </c>
      <c r="E859" s="3">
        <v>5.4809062692623653</v>
      </c>
      <c r="F859" s="3">
        <v>4.2315263061788102E-8</v>
      </c>
      <c r="G859" s="3">
        <v>6.8371294092238346E-7</v>
      </c>
      <c r="H859" s="3" t="s">
        <v>824</v>
      </c>
    </row>
    <row r="860" spans="1:8" x14ac:dyDescent="0.35">
      <c r="A860" s="6" t="s">
        <v>1661</v>
      </c>
      <c r="B860" s="3">
        <v>36.251689920980247</v>
      </c>
      <c r="C860" s="3">
        <v>1.0729051871828019</v>
      </c>
      <c r="D860" s="3">
        <v>0.2001680475530983</v>
      </c>
      <c r="E860" s="3">
        <v>5.3600222428017332</v>
      </c>
      <c r="F860" s="3">
        <v>8.3211705995456882E-8</v>
      </c>
      <c r="G860" s="3">
        <v>1.2443337063391979E-6</v>
      </c>
      <c r="H860" s="3" t="s">
        <v>824</v>
      </c>
    </row>
    <row r="861" spans="1:8" x14ac:dyDescent="0.35">
      <c r="A861" s="6" t="s">
        <v>1662</v>
      </c>
      <c r="B861" s="3">
        <v>35.971535420111699</v>
      </c>
      <c r="C861" s="3">
        <v>1.6420979227407151</v>
      </c>
      <c r="D861" s="3">
        <v>0.28281543841606521</v>
      </c>
      <c r="E861" s="3">
        <v>5.8062527701367399</v>
      </c>
      <c r="F861" s="3">
        <v>6.3886491417659902E-9</v>
      </c>
      <c r="G861" s="3">
        <v>1.238141055112971E-7</v>
      </c>
      <c r="H861" s="3" t="s">
        <v>824</v>
      </c>
    </row>
    <row r="862" spans="1:8" x14ac:dyDescent="0.35">
      <c r="A862" s="6" t="s">
        <v>1663</v>
      </c>
      <c r="B862" s="3">
        <v>35.968080854010928</v>
      </c>
      <c r="C862" s="3">
        <v>1.0996212871932789</v>
      </c>
      <c r="D862" s="3">
        <v>0.1733445655560901</v>
      </c>
      <c r="E862" s="3">
        <v>6.3435578938727568</v>
      </c>
      <c r="F862" s="3">
        <v>2.245185435456497E-10</v>
      </c>
      <c r="G862" s="3">
        <v>5.8888596884706513E-9</v>
      </c>
      <c r="H862" s="3" t="s">
        <v>824</v>
      </c>
    </row>
    <row r="863" spans="1:8" x14ac:dyDescent="0.35">
      <c r="A863" s="6" t="s">
        <v>1664</v>
      </c>
      <c r="B863" s="3">
        <v>35.900687984875418</v>
      </c>
      <c r="C863" s="3">
        <v>1.0233802423700531</v>
      </c>
      <c r="D863" s="3">
        <v>0.19899658834891459</v>
      </c>
      <c r="E863" s="3">
        <v>5.1427024496303879</v>
      </c>
      <c r="F863" s="3">
        <v>2.7081435952180788E-7</v>
      </c>
      <c r="G863" s="3">
        <v>3.5890038166881132E-6</v>
      </c>
      <c r="H863" s="3" t="s">
        <v>824</v>
      </c>
    </row>
    <row r="864" spans="1:8" x14ac:dyDescent="0.35">
      <c r="A864" s="6" t="s">
        <v>1665</v>
      </c>
      <c r="B864" s="3">
        <v>35.869170203589377</v>
      </c>
      <c r="C864" s="3">
        <v>1.292220039841655</v>
      </c>
      <c r="D864" s="3">
        <v>0.25423298446774573</v>
      </c>
      <c r="E864" s="3">
        <v>5.0828181974380984</v>
      </c>
      <c r="F864" s="3">
        <v>3.7187560457358351E-7</v>
      </c>
      <c r="G864" s="3">
        <v>4.7801556591504548E-6</v>
      </c>
      <c r="H864" s="3" t="s">
        <v>824</v>
      </c>
    </row>
    <row r="865" spans="1:8" x14ac:dyDescent="0.35">
      <c r="A865" s="6" t="s">
        <v>1666</v>
      </c>
      <c r="B865" s="3">
        <v>35.734335091133339</v>
      </c>
      <c r="C865" s="3">
        <v>1.9908914710200361</v>
      </c>
      <c r="D865" s="3">
        <v>0.2008994506081713</v>
      </c>
      <c r="E865" s="3">
        <v>9.9098900718400422</v>
      </c>
      <c r="F865" s="3">
        <v>3.7706081132641971E-23</v>
      </c>
      <c r="G865" s="3">
        <v>1.6792167569415019E-20</v>
      </c>
      <c r="H865" s="3" t="s">
        <v>824</v>
      </c>
    </row>
    <row r="866" spans="1:8" x14ac:dyDescent="0.35">
      <c r="A866" s="6" t="s">
        <v>1667</v>
      </c>
      <c r="B866" s="3">
        <v>35.7288341717462</v>
      </c>
      <c r="C866" s="3">
        <v>1.0405603818990949</v>
      </c>
      <c r="D866" s="3">
        <v>0.21258435165195161</v>
      </c>
      <c r="E866" s="3">
        <v>4.8948117479631179</v>
      </c>
      <c r="F866" s="3">
        <v>9.839987611111649E-7</v>
      </c>
      <c r="G866" s="3">
        <v>1.146603952951366E-5</v>
      </c>
      <c r="H866" s="3" t="s">
        <v>824</v>
      </c>
    </row>
    <row r="867" spans="1:8" x14ac:dyDescent="0.35">
      <c r="A867" s="6" t="s">
        <v>1668</v>
      </c>
      <c r="B867" s="3">
        <v>35.711715917759257</v>
      </c>
      <c r="C867" s="3">
        <v>1.05843960036676</v>
      </c>
      <c r="D867" s="3">
        <v>0.20406868874980161</v>
      </c>
      <c r="E867" s="3">
        <v>5.1866830078202728</v>
      </c>
      <c r="F867" s="3">
        <v>2.1407265090165611E-7</v>
      </c>
      <c r="G867" s="3">
        <v>2.894449096773721E-6</v>
      </c>
      <c r="H867" s="3" t="s">
        <v>824</v>
      </c>
    </row>
    <row r="868" spans="1:8" x14ac:dyDescent="0.35">
      <c r="A868" s="6" t="s">
        <v>1669</v>
      </c>
      <c r="B868" s="3">
        <v>35.628892332339532</v>
      </c>
      <c r="C868" s="3">
        <v>2.0605905161711919</v>
      </c>
      <c r="D868" s="3">
        <v>0.28665835112302668</v>
      </c>
      <c r="E868" s="3">
        <v>7.1883149683186343</v>
      </c>
      <c r="F868" s="3">
        <v>6.5595803459401963E-13</v>
      </c>
      <c r="G868" s="3">
        <v>2.8356090852374241E-11</v>
      </c>
      <c r="H868" s="3" t="s">
        <v>824</v>
      </c>
    </row>
    <row r="869" spans="1:8" x14ac:dyDescent="0.35">
      <c r="A869" s="6" t="s">
        <v>1670</v>
      </c>
      <c r="B869" s="3">
        <v>35.58615753215819</v>
      </c>
      <c r="C869" s="3">
        <v>1.6203285342727951</v>
      </c>
      <c r="D869" s="3">
        <v>0.21246372711522579</v>
      </c>
      <c r="E869" s="3">
        <v>7.6263772469454976</v>
      </c>
      <c r="F869" s="3">
        <v>2.4144261277715539E-14</v>
      </c>
      <c r="G869" s="3">
        <v>1.393035900683094E-12</v>
      </c>
      <c r="H869" s="3" t="s">
        <v>824</v>
      </c>
    </row>
    <row r="870" spans="1:8" x14ac:dyDescent="0.35">
      <c r="A870" s="6" t="s">
        <v>1671</v>
      </c>
      <c r="B870" s="3">
        <v>35.173816168962937</v>
      </c>
      <c r="C870" s="3">
        <v>1.6328315490829981</v>
      </c>
      <c r="D870" s="3">
        <v>0.19761928524215969</v>
      </c>
      <c r="E870" s="3">
        <v>8.2625111566523053</v>
      </c>
      <c r="F870" s="3">
        <v>1.4263940065713609E-16</v>
      </c>
      <c r="G870" s="3">
        <v>1.317119286456704E-14</v>
      </c>
      <c r="H870" s="3" t="s">
        <v>824</v>
      </c>
    </row>
    <row r="871" spans="1:8" x14ac:dyDescent="0.35">
      <c r="A871" s="6" t="s">
        <v>1672</v>
      </c>
      <c r="B871" s="3">
        <v>35.10163619679421</v>
      </c>
      <c r="C871" s="3">
        <v>1.0226066414257191</v>
      </c>
      <c r="D871" s="3">
        <v>0.19634116034252189</v>
      </c>
      <c r="E871" s="3">
        <v>5.2083151573605679</v>
      </c>
      <c r="F871" s="3">
        <v>1.905630563551651E-7</v>
      </c>
      <c r="G871" s="3">
        <v>2.6102364084081021E-6</v>
      </c>
      <c r="H871" s="3" t="s">
        <v>824</v>
      </c>
    </row>
    <row r="872" spans="1:8" x14ac:dyDescent="0.35">
      <c r="A872" s="6" t="s">
        <v>1673</v>
      </c>
      <c r="B872" s="3">
        <v>35.000516548568299</v>
      </c>
      <c r="C872" s="3">
        <v>1.0111470920183809</v>
      </c>
      <c r="D872" s="3">
        <v>0.14910713937512951</v>
      </c>
      <c r="E872" s="3">
        <v>6.781345925190732</v>
      </c>
      <c r="F872" s="3">
        <v>1.1906140960589191E-11</v>
      </c>
      <c r="G872" s="3">
        <v>3.9954728766724439E-10</v>
      </c>
      <c r="H872" s="3" t="s">
        <v>824</v>
      </c>
    </row>
    <row r="873" spans="1:8" x14ac:dyDescent="0.35">
      <c r="A873" s="6" t="s">
        <v>1674</v>
      </c>
      <c r="B873" s="3">
        <v>34.953995661462628</v>
      </c>
      <c r="C873" s="3">
        <v>1.4656511911564309</v>
      </c>
      <c r="D873" s="3">
        <v>0.20134470718232941</v>
      </c>
      <c r="E873" s="3">
        <v>7.2793132318556468</v>
      </c>
      <c r="F873" s="3">
        <v>3.3552382468654838E-13</v>
      </c>
      <c r="G873" s="3">
        <v>1.5195603894940681E-11</v>
      </c>
      <c r="H873" s="3" t="s">
        <v>824</v>
      </c>
    </row>
    <row r="874" spans="1:8" x14ac:dyDescent="0.35">
      <c r="A874" s="6" t="s">
        <v>1675</v>
      </c>
      <c r="B874" s="3">
        <v>34.921562121397393</v>
      </c>
      <c r="C874" s="3">
        <v>1.3298601614916199</v>
      </c>
      <c r="D874" s="3">
        <v>0.25327171391481029</v>
      </c>
      <c r="E874" s="3">
        <v>5.2507251636435326</v>
      </c>
      <c r="F874" s="3">
        <v>1.515015853030181E-7</v>
      </c>
      <c r="G874" s="3">
        <v>2.122958792677788E-6</v>
      </c>
      <c r="H874" s="3" t="s">
        <v>824</v>
      </c>
    </row>
    <row r="875" spans="1:8" x14ac:dyDescent="0.35">
      <c r="A875" s="6" t="s">
        <v>1676</v>
      </c>
      <c r="B875" s="3">
        <v>34.502343209833889</v>
      </c>
      <c r="C875" s="3">
        <v>1.9473451583749879</v>
      </c>
      <c r="D875" s="3">
        <v>0.20707407162193581</v>
      </c>
      <c r="E875" s="3">
        <v>9.4040994274277931</v>
      </c>
      <c r="F875" s="3">
        <v>5.2477663437757997E-21</v>
      </c>
      <c r="G875" s="3">
        <v>1.3120336520201569E-18</v>
      </c>
      <c r="H875" s="3" t="s">
        <v>824</v>
      </c>
    </row>
    <row r="876" spans="1:8" x14ac:dyDescent="0.35">
      <c r="A876" s="6" t="s">
        <v>1677</v>
      </c>
      <c r="B876" s="3">
        <v>34.397574739186737</v>
      </c>
      <c r="C876" s="3">
        <v>1.1366372857452081</v>
      </c>
      <c r="D876" s="3">
        <v>0.18355736142341331</v>
      </c>
      <c r="E876" s="3">
        <v>6.1922729599676316</v>
      </c>
      <c r="F876" s="3">
        <v>5.9302736452741922E-10</v>
      </c>
      <c r="G876" s="3">
        <v>1.421171463881208E-8</v>
      </c>
      <c r="H876" s="3" t="s">
        <v>824</v>
      </c>
    </row>
    <row r="877" spans="1:8" x14ac:dyDescent="0.35">
      <c r="A877" s="6" t="s">
        <v>1678</v>
      </c>
      <c r="B877" s="3">
        <v>34.377787899673777</v>
      </c>
      <c r="C877" s="3">
        <v>1.380901979522914</v>
      </c>
      <c r="D877" s="3">
        <v>0.24139485757397189</v>
      </c>
      <c r="E877" s="3">
        <v>5.7205111716174697</v>
      </c>
      <c r="F877" s="3">
        <v>1.0620404453474221E-8</v>
      </c>
      <c r="G877" s="3">
        <v>1.9690119323477171E-7</v>
      </c>
      <c r="H877" s="3" t="s">
        <v>824</v>
      </c>
    </row>
    <row r="878" spans="1:8" x14ac:dyDescent="0.35">
      <c r="A878" s="6" t="s">
        <v>1679</v>
      </c>
      <c r="B878" s="3">
        <v>34.338945579356668</v>
      </c>
      <c r="C878" s="3">
        <v>1.190121312720251</v>
      </c>
      <c r="D878" s="3">
        <v>0.18800433356035989</v>
      </c>
      <c r="E878" s="3">
        <v>6.3302865959637868</v>
      </c>
      <c r="F878" s="3">
        <v>2.4470624749181242E-10</v>
      </c>
      <c r="G878" s="3">
        <v>6.3753358921495766E-9</v>
      </c>
      <c r="H878" s="3" t="s">
        <v>824</v>
      </c>
    </row>
    <row r="879" spans="1:8" x14ac:dyDescent="0.35">
      <c r="A879" s="6" t="s">
        <v>1680</v>
      </c>
      <c r="B879" s="3">
        <v>33.909424872288987</v>
      </c>
      <c r="C879" s="3">
        <v>1.847775753591532</v>
      </c>
      <c r="D879" s="3">
        <v>0.31899610417841112</v>
      </c>
      <c r="E879" s="3">
        <v>5.7924712226519564</v>
      </c>
      <c r="F879" s="3">
        <v>6.9358213041286339E-9</v>
      </c>
      <c r="G879" s="3">
        <v>1.333305612479368E-7</v>
      </c>
      <c r="H879" s="3" t="s">
        <v>824</v>
      </c>
    </row>
    <row r="880" spans="1:8" x14ac:dyDescent="0.35">
      <c r="A880" s="6" t="s">
        <v>1681</v>
      </c>
      <c r="B880" s="3">
        <v>33.385500929586797</v>
      </c>
      <c r="C880" s="3">
        <v>1.4386561825363571</v>
      </c>
      <c r="D880" s="3">
        <v>0.25660288891985089</v>
      </c>
      <c r="E880" s="3">
        <v>5.6065470992640174</v>
      </c>
      <c r="F880" s="3">
        <v>2.0640282657112099E-8</v>
      </c>
      <c r="G880" s="3">
        <v>3.5944358632974069E-7</v>
      </c>
      <c r="H880" s="3" t="s">
        <v>824</v>
      </c>
    </row>
    <row r="881" spans="1:8" x14ac:dyDescent="0.35">
      <c r="A881" s="6" t="s">
        <v>1682</v>
      </c>
      <c r="B881" s="3">
        <v>33.37497599249852</v>
      </c>
      <c r="C881" s="3">
        <v>1.341746272456275</v>
      </c>
      <c r="D881" s="3">
        <v>0.18201482575764269</v>
      </c>
      <c r="E881" s="3">
        <v>7.3716317715944957</v>
      </c>
      <c r="F881" s="3">
        <v>1.6855204592309999E-13</v>
      </c>
      <c r="G881" s="3">
        <v>8.1241326035516287E-12</v>
      </c>
      <c r="H881" s="3" t="s">
        <v>824</v>
      </c>
    </row>
    <row r="882" spans="1:8" x14ac:dyDescent="0.35">
      <c r="A882" s="6" t="s">
        <v>1683</v>
      </c>
      <c r="B882" s="3">
        <v>33.320953763808888</v>
      </c>
      <c r="C882" s="3">
        <v>1.0626569350892989</v>
      </c>
      <c r="D882" s="3">
        <v>0.2015440968993944</v>
      </c>
      <c r="E882" s="3">
        <v>5.2725778201271263</v>
      </c>
      <c r="F882" s="3">
        <v>1.3452076686041251E-7</v>
      </c>
      <c r="G882" s="3">
        <v>1.9100519248034588E-6</v>
      </c>
      <c r="H882" s="3" t="s">
        <v>824</v>
      </c>
    </row>
    <row r="883" spans="1:8" x14ac:dyDescent="0.35">
      <c r="A883" s="6" t="s">
        <v>1684</v>
      </c>
      <c r="B883" s="3">
        <v>33.292115253289467</v>
      </c>
      <c r="C883" s="3">
        <v>1.0498429600540991</v>
      </c>
      <c r="D883" s="3">
        <v>0.13094643273705581</v>
      </c>
      <c r="E883" s="3">
        <v>8.0173467738690771</v>
      </c>
      <c r="F883" s="3">
        <v>1.080537471907472E-15</v>
      </c>
      <c r="G883" s="3">
        <v>8.0481216962474155E-14</v>
      </c>
      <c r="H883" s="3" t="s">
        <v>824</v>
      </c>
    </row>
    <row r="884" spans="1:8" x14ac:dyDescent="0.35">
      <c r="A884" s="6" t="s">
        <v>1685</v>
      </c>
      <c r="B884" s="3">
        <v>33.20274963876588</v>
      </c>
      <c r="C884" s="3">
        <v>1.380205038399084</v>
      </c>
      <c r="D884" s="3">
        <v>0.1823507882561079</v>
      </c>
      <c r="E884" s="3">
        <v>7.5689557012532038</v>
      </c>
      <c r="F884" s="3">
        <v>3.7623641355017001E-14</v>
      </c>
      <c r="G884" s="3">
        <v>2.1026451488248911E-12</v>
      </c>
      <c r="H884" s="3" t="s">
        <v>824</v>
      </c>
    </row>
    <row r="885" spans="1:8" x14ac:dyDescent="0.35">
      <c r="A885" s="6" t="s">
        <v>1686</v>
      </c>
      <c r="B885" s="3">
        <v>33.128499309409243</v>
      </c>
      <c r="C885" s="3">
        <v>1.052466773167094</v>
      </c>
      <c r="D885" s="3">
        <v>0.28994979144504412</v>
      </c>
      <c r="E885" s="3">
        <v>3.6298242117086472</v>
      </c>
      <c r="F885" s="3">
        <v>2.8361430144380981E-4</v>
      </c>
      <c r="G885" s="3">
        <v>1.632385868285837E-3</v>
      </c>
      <c r="H885" s="3" t="s">
        <v>824</v>
      </c>
    </row>
    <row r="886" spans="1:8" x14ac:dyDescent="0.35">
      <c r="A886" s="6" t="s">
        <v>1687</v>
      </c>
      <c r="B886" s="3">
        <v>33.03387851775242</v>
      </c>
      <c r="C886" s="3">
        <v>1.284775554435029</v>
      </c>
      <c r="D886" s="3">
        <v>0.14129880007783521</v>
      </c>
      <c r="E886" s="3">
        <v>9.0926147548832947</v>
      </c>
      <c r="F886" s="3">
        <v>9.6685332323299053E-20</v>
      </c>
      <c r="G886" s="3">
        <v>1.8536269115775809E-17</v>
      </c>
      <c r="H886" s="3" t="s">
        <v>824</v>
      </c>
    </row>
    <row r="887" spans="1:8" x14ac:dyDescent="0.35">
      <c r="A887" s="6" t="s">
        <v>1688</v>
      </c>
      <c r="B887" s="3">
        <v>32.93100220351284</v>
      </c>
      <c r="C887" s="3">
        <v>1.2870366792757939</v>
      </c>
      <c r="D887" s="3">
        <v>0.1855854687998785</v>
      </c>
      <c r="E887" s="3">
        <v>6.9350078300776783</v>
      </c>
      <c r="F887" s="3">
        <v>4.0619866181255166E-12</v>
      </c>
      <c r="G887" s="3">
        <v>1.4906619217572551E-10</v>
      </c>
      <c r="H887" s="3" t="s">
        <v>824</v>
      </c>
    </row>
    <row r="888" spans="1:8" x14ac:dyDescent="0.35">
      <c r="A888" s="6" t="s">
        <v>1689</v>
      </c>
      <c r="B888" s="3">
        <v>32.630963091755099</v>
      </c>
      <c r="C888" s="3">
        <v>1.072632768987652</v>
      </c>
      <c r="D888" s="3">
        <v>0.32657381415570169</v>
      </c>
      <c r="E888" s="3">
        <v>3.2845032960182441</v>
      </c>
      <c r="F888" s="3">
        <v>1.0216230320119111E-3</v>
      </c>
      <c r="G888" s="3">
        <v>4.8177199964267873E-3</v>
      </c>
      <c r="H888" s="3" t="s">
        <v>824</v>
      </c>
    </row>
    <row r="889" spans="1:8" x14ac:dyDescent="0.35">
      <c r="A889" s="6" t="s">
        <v>1690</v>
      </c>
      <c r="B889" s="3">
        <v>32.47783988125677</v>
      </c>
      <c r="C889" s="3">
        <v>1.757464231631571</v>
      </c>
      <c r="D889" s="3">
        <v>0.27820554328762193</v>
      </c>
      <c r="E889" s="3">
        <v>6.3171431124742989</v>
      </c>
      <c r="F889" s="3">
        <v>2.6644282443852328E-10</v>
      </c>
      <c r="G889" s="3">
        <v>6.8746107864937771E-9</v>
      </c>
      <c r="H889" s="3" t="s">
        <v>824</v>
      </c>
    </row>
    <row r="890" spans="1:8" x14ac:dyDescent="0.35">
      <c r="A890" s="6" t="s">
        <v>1691</v>
      </c>
      <c r="B890" s="3">
        <v>32.468834850702223</v>
      </c>
      <c r="C890" s="3">
        <v>1.5468134652803229</v>
      </c>
      <c r="D890" s="3">
        <v>0.22018665279824559</v>
      </c>
      <c r="E890" s="3">
        <v>7.0250101249218311</v>
      </c>
      <c r="F890" s="3">
        <v>2.140507255778335E-12</v>
      </c>
      <c r="G890" s="3">
        <v>8.3193733369355584E-11</v>
      </c>
      <c r="H890" s="3" t="s">
        <v>824</v>
      </c>
    </row>
    <row r="891" spans="1:8" x14ac:dyDescent="0.35">
      <c r="A891" s="6" t="s">
        <v>1692</v>
      </c>
      <c r="B891" s="3">
        <v>32.25180289500635</v>
      </c>
      <c r="C891" s="3">
        <v>1.4166774911564299</v>
      </c>
      <c r="D891" s="3">
        <v>0.17446388062678031</v>
      </c>
      <c r="E891" s="3">
        <v>8.1201764288795069</v>
      </c>
      <c r="F891" s="3">
        <v>4.6550646740782169E-16</v>
      </c>
      <c r="G891" s="3">
        <v>3.7980530536424808E-14</v>
      </c>
      <c r="H891" s="3" t="s">
        <v>824</v>
      </c>
    </row>
    <row r="892" spans="1:8" x14ac:dyDescent="0.35">
      <c r="A892" s="6" t="s">
        <v>1693</v>
      </c>
      <c r="B892" s="3">
        <v>32.115029346645237</v>
      </c>
      <c r="C892" s="3">
        <v>1.5017788575418789</v>
      </c>
      <c r="D892" s="3">
        <v>0.19240399971349481</v>
      </c>
      <c r="E892" s="3">
        <v>7.8053411559954577</v>
      </c>
      <c r="F892" s="3">
        <v>5.9340801284226083E-15</v>
      </c>
      <c r="G892" s="3">
        <v>3.867373898330057E-13</v>
      </c>
      <c r="H892" s="3" t="s">
        <v>824</v>
      </c>
    </row>
    <row r="893" spans="1:8" x14ac:dyDescent="0.35">
      <c r="A893" s="6" t="s">
        <v>1694</v>
      </c>
      <c r="B893" s="3">
        <v>32.106154442503303</v>
      </c>
      <c r="C893" s="3">
        <v>1.5225488668146869</v>
      </c>
      <c r="D893" s="3">
        <v>0.18950966844816169</v>
      </c>
      <c r="E893" s="3">
        <v>8.0341487549547566</v>
      </c>
      <c r="F893" s="3">
        <v>9.423081524725408E-16</v>
      </c>
      <c r="G893" s="3">
        <v>7.1052028999397769E-14</v>
      </c>
      <c r="H893" s="3" t="s">
        <v>824</v>
      </c>
    </row>
    <row r="894" spans="1:8" x14ac:dyDescent="0.35">
      <c r="A894" s="6" t="s">
        <v>1695</v>
      </c>
      <c r="B894" s="3">
        <v>32.025545372592049</v>
      </c>
      <c r="C894" s="3">
        <v>1.19707562296132</v>
      </c>
      <c r="D894" s="3">
        <v>0.19240236042363029</v>
      </c>
      <c r="E894" s="3">
        <v>6.2217304420050077</v>
      </c>
      <c r="F894" s="3">
        <v>4.9170129216674432E-10</v>
      </c>
      <c r="G894" s="3">
        <v>1.2012403053717039E-8</v>
      </c>
      <c r="H894" s="3" t="s">
        <v>824</v>
      </c>
    </row>
    <row r="895" spans="1:8" x14ac:dyDescent="0.35">
      <c r="A895" s="6" t="s">
        <v>1696</v>
      </c>
      <c r="B895" s="3">
        <v>32.008818070908028</v>
      </c>
      <c r="C895" s="3">
        <v>1.9778843388152649</v>
      </c>
      <c r="D895" s="3">
        <v>0.3113410468069267</v>
      </c>
      <c r="E895" s="3">
        <v>6.3527901608226411</v>
      </c>
      <c r="F895" s="3">
        <v>2.114440675335605E-10</v>
      </c>
      <c r="G895" s="3">
        <v>5.5767231457509638E-9</v>
      </c>
      <c r="H895" s="3" t="s">
        <v>824</v>
      </c>
    </row>
    <row r="896" spans="1:8" x14ac:dyDescent="0.35">
      <c r="A896" s="6" t="s">
        <v>1697</v>
      </c>
      <c r="B896" s="3">
        <v>31.897925258437908</v>
      </c>
      <c r="C896" s="3">
        <v>1.0055002480950519</v>
      </c>
      <c r="D896" s="3">
        <v>0.18537192402383779</v>
      </c>
      <c r="E896" s="3">
        <v>5.4242316002813382</v>
      </c>
      <c r="F896" s="3">
        <v>5.8204375282184017E-8</v>
      </c>
      <c r="G896" s="3">
        <v>9.0784810523138031E-7</v>
      </c>
      <c r="H896" s="3" t="s">
        <v>824</v>
      </c>
    </row>
    <row r="897" spans="1:8" x14ac:dyDescent="0.35">
      <c r="A897" s="6" t="s">
        <v>1698</v>
      </c>
      <c r="B897" s="3">
        <v>31.689871215238391</v>
      </c>
      <c r="C897" s="3">
        <v>1.0723961638488131</v>
      </c>
      <c r="D897" s="3">
        <v>0.17402040944286151</v>
      </c>
      <c r="E897" s="3">
        <v>6.1624735126308741</v>
      </c>
      <c r="F897" s="3">
        <v>7.1617313391315367E-10</v>
      </c>
      <c r="G897" s="3">
        <v>1.6916325963640368E-8</v>
      </c>
      <c r="H897" s="3" t="s">
        <v>824</v>
      </c>
    </row>
    <row r="898" spans="1:8" x14ac:dyDescent="0.35">
      <c r="A898" s="6" t="s">
        <v>1699</v>
      </c>
      <c r="B898" s="3">
        <v>31.62401510398114</v>
      </c>
      <c r="C898" s="3">
        <v>2.0472001406643989</v>
      </c>
      <c r="D898" s="3">
        <v>0.23232290012811779</v>
      </c>
      <c r="E898" s="3">
        <v>8.8118740749854698</v>
      </c>
      <c r="F898" s="3">
        <v>1.230708288014821E-18</v>
      </c>
      <c r="G898" s="3">
        <v>1.8206391500864239E-16</v>
      </c>
      <c r="H898" s="3" t="s">
        <v>824</v>
      </c>
    </row>
    <row r="899" spans="1:8" x14ac:dyDescent="0.35">
      <c r="A899" s="6" t="s">
        <v>1700</v>
      </c>
      <c r="B899" s="3">
        <v>31.5741055508133</v>
      </c>
      <c r="C899" s="3">
        <v>1.68564975331287</v>
      </c>
      <c r="D899" s="3">
        <v>0.21485817884809019</v>
      </c>
      <c r="E899" s="3">
        <v>7.8454065018612278</v>
      </c>
      <c r="F899" s="3">
        <v>4.3155327296367371E-15</v>
      </c>
      <c r="G899" s="3">
        <v>2.8693930138438479E-13</v>
      </c>
      <c r="H899" s="3" t="s">
        <v>824</v>
      </c>
    </row>
    <row r="900" spans="1:8" x14ac:dyDescent="0.35">
      <c r="A900" s="6" t="s">
        <v>1701</v>
      </c>
      <c r="B900" s="3">
        <v>31.55521457706563</v>
      </c>
      <c r="C900" s="3">
        <v>1.293243230744499</v>
      </c>
      <c r="D900" s="3">
        <v>0.22562294058615359</v>
      </c>
      <c r="E900" s="3">
        <v>5.7318782717073784</v>
      </c>
      <c r="F900" s="3">
        <v>9.9324546638667592E-9</v>
      </c>
      <c r="G900" s="3">
        <v>1.8510995389899541E-7</v>
      </c>
      <c r="H900" s="3" t="s">
        <v>824</v>
      </c>
    </row>
    <row r="901" spans="1:8" x14ac:dyDescent="0.35">
      <c r="A901" s="6" t="s">
        <v>1702</v>
      </c>
      <c r="B901" s="3">
        <v>31.548495255895329</v>
      </c>
      <c r="C901" s="3">
        <v>1.304815745713733</v>
      </c>
      <c r="D901" s="3">
        <v>0.39897380425478068</v>
      </c>
      <c r="E901" s="3">
        <v>3.2704296166785181</v>
      </c>
      <c r="F901" s="3">
        <v>1.0738426096385651E-3</v>
      </c>
      <c r="G901" s="3">
        <v>5.0295785593643264E-3</v>
      </c>
      <c r="H901" s="3" t="s">
        <v>824</v>
      </c>
    </row>
    <row r="902" spans="1:8" x14ac:dyDescent="0.35">
      <c r="A902" s="6" t="s">
        <v>1703</v>
      </c>
      <c r="B902" s="3">
        <v>31.429831417242799</v>
      </c>
      <c r="C902" s="3">
        <v>1.976992287718967</v>
      </c>
      <c r="D902" s="3">
        <v>0.21537941599043969</v>
      </c>
      <c r="E902" s="3">
        <v>9.1791143486373006</v>
      </c>
      <c r="F902" s="3">
        <v>4.3465143227705582E-20</v>
      </c>
      <c r="G902" s="3">
        <v>9.3380164241914403E-18</v>
      </c>
      <c r="H902" s="3" t="s">
        <v>824</v>
      </c>
    </row>
    <row r="903" spans="1:8" x14ac:dyDescent="0.35">
      <c r="A903" s="6" t="s">
        <v>1704</v>
      </c>
      <c r="B903" s="3">
        <v>30.82164117811865</v>
      </c>
      <c r="C903" s="3">
        <v>1.077957419159943</v>
      </c>
      <c r="D903" s="3">
        <v>0.1470574090453356</v>
      </c>
      <c r="E903" s="3">
        <v>7.3301809555724251</v>
      </c>
      <c r="F903" s="3">
        <v>2.2984217466269701E-13</v>
      </c>
      <c r="G903" s="3">
        <v>1.080042367485795E-11</v>
      </c>
      <c r="H903" s="3" t="s">
        <v>824</v>
      </c>
    </row>
    <row r="904" spans="1:8" x14ac:dyDescent="0.35">
      <c r="A904" s="6" t="s">
        <v>1705</v>
      </c>
      <c r="B904" s="3">
        <v>30.80527795347545</v>
      </c>
      <c r="C904" s="3">
        <v>1.3292782379796571</v>
      </c>
      <c r="D904" s="3">
        <v>0.17867912516073289</v>
      </c>
      <c r="E904" s="3">
        <v>7.4394713808000219</v>
      </c>
      <c r="F904" s="3">
        <v>1.010889974430362E-13</v>
      </c>
      <c r="G904" s="3">
        <v>5.1267590838459399E-12</v>
      </c>
      <c r="H904" s="3" t="s">
        <v>824</v>
      </c>
    </row>
    <row r="905" spans="1:8" x14ac:dyDescent="0.35">
      <c r="A905" s="6" t="s">
        <v>1706</v>
      </c>
      <c r="B905" s="3">
        <v>30.78571409455904</v>
      </c>
      <c r="C905" s="3">
        <v>1.311803568798011</v>
      </c>
      <c r="D905" s="3">
        <v>0.23494367055796231</v>
      </c>
      <c r="E905" s="3">
        <v>5.5834812050166676</v>
      </c>
      <c r="F905" s="3">
        <v>2.3575126627429311E-8</v>
      </c>
      <c r="G905" s="3">
        <v>4.0441790079134611E-7</v>
      </c>
      <c r="H905" s="3" t="s">
        <v>824</v>
      </c>
    </row>
    <row r="906" spans="1:8" x14ac:dyDescent="0.35">
      <c r="A906" s="6" t="s">
        <v>1707</v>
      </c>
      <c r="B906" s="3">
        <v>30.69320878399105</v>
      </c>
      <c r="C906" s="3">
        <v>1.1519491844384959</v>
      </c>
      <c r="D906" s="3">
        <v>0.15236715012326299</v>
      </c>
      <c r="E906" s="3">
        <v>7.5603513192087979</v>
      </c>
      <c r="F906" s="3">
        <v>4.0198213712135348E-14</v>
      </c>
      <c r="G906" s="3">
        <v>2.2232784357502239E-12</v>
      </c>
      <c r="H906" s="3" t="s">
        <v>824</v>
      </c>
    </row>
    <row r="907" spans="1:8" x14ac:dyDescent="0.35">
      <c r="A907" s="6" t="s">
        <v>1708</v>
      </c>
      <c r="B907" s="3">
        <v>30.665294183148919</v>
      </c>
      <c r="C907" s="3">
        <v>1.1825581600066959</v>
      </c>
      <c r="D907" s="3">
        <v>0.19068055017737209</v>
      </c>
      <c r="E907" s="3">
        <v>6.2017765257477677</v>
      </c>
      <c r="F907" s="3">
        <v>5.5829317543710893E-10</v>
      </c>
      <c r="G907" s="3">
        <v>1.3454739644567481E-8</v>
      </c>
      <c r="H907" s="3" t="s">
        <v>824</v>
      </c>
    </row>
    <row r="908" spans="1:8" x14ac:dyDescent="0.35">
      <c r="A908" s="6" t="s">
        <v>1709</v>
      </c>
      <c r="B908" s="3">
        <v>30.62385771096087</v>
      </c>
      <c r="C908" s="3">
        <v>1.9850879350276971</v>
      </c>
      <c r="D908" s="3">
        <v>0.23573793965787779</v>
      </c>
      <c r="E908" s="3">
        <v>8.4207401570940128</v>
      </c>
      <c r="F908" s="3">
        <v>3.741131877936487E-17</v>
      </c>
      <c r="G908" s="3">
        <v>3.9688489125910334E-15</v>
      </c>
      <c r="H908" s="3" t="s">
        <v>824</v>
      </c>
    </row>
    <row r="909" spans="1:8" x14ac:dyDescent="0.35">
      <c r="A909" s="6" t="s">
        <v>1710</v>
      </c>
      <c r="B909" s="3">
        <v>30.588280336424411</v>
      </c>
      <c r="C909" s="3">
        <v>2.0967509415910182</v>
      </c>
      <c r="D909" s="3">
        <v>0.25904965710741168</v>
      </c>
      <c r="E909" s="3">
        <v>8.094011646275316</v>
      </c>
      <c r="F909" s="3">
        <v>5.7731166281020102E-16</v>
      </c>
      <c r="G909" s="3">
        <v>4.6048144627097987E-14</v>
      </c>
      <c r="H909" s="3" t="s">
        <v>824</v>
      </c>
    </row>
    <row r="910" spans="1:8" x14ac:dyDescent="0.35">
      <c r="A910" s="6" t="s">
        <v>1711</v>
      </c>
      <c r="B910" s="3">
        <v>30.581818491585938</v>
      </c>
      <c r="C910" s="3">
        <v>1.1035356106590779</v>
      </c>
      <c r="D910" s="3">
        <v>0.1659574707152226</v>
      </c>
      <c r="E910" s="3">
        <v>6.649508490959759</v>
      </c>
      <c r="F910" s="3">
        <v>2.9407338418427969E-11</v>
      </c>
      <c r="G910" s="3">
        <v>9.2649369152767197E-10</v>
      </c>
      <c r="H910" s="3" t="s">
        <v>824</v>
      </c>
    </row>
    <row r="911" spans="1:8" x14ac:dyDescent="0.35">
      <c r="A911" s="6" t="s">
        <v>1712</v>
      </c>
      <c r="B911" s="3">
        <v>30.455946197235871</v>
      </c>
      <c r="C911" s="3">
        <v>1.2034168050987</v>
      </c>
      <c r="D911" s="3">
        <v>0.21106624497637941</v>
      </c>
      <c r="E911" s="3">
        <v>5.7016071197617384</v>
      </c>
      <c r="F911" s="3">
        <v>1.186831167070913E-8</v>
      </c>
      <c r="G911" s="3">
        <v>2.1739757020472469E-7</v>
      </c>
      <c r="H911" s="3" t="s">
        <v>824</v>
      </c>
    </row>
    <row r="912" spans="1:8" x14ac:dyDescent="0.35">
      <c r="A912" s="6" t="s">
        <v>1713</v>
      </c>
      <c r="B912" s="3">
        <v>30.43739962520316</v>
      </c>
      <c r="C912" s="3">
        <v>1.379049419298765</v>
      </c>
      <c r="D912" s="3">
        <v>0.23851716546190091</v>
      </c>
      <c r="E912" s="3">
        <v>5.7817617303482729</v>
      </c>
      <c r="F912" s="3">
        <v>7.3922359333817546E-9</v>
      </c>
      <c r="G912" s="3">
        <v>1.4134179913232119E-7</v>
      </c>
      <c r="H912" s="3" t="s">
        <v>824</v>
      </c>
    </row>
    <row r="913" spans="1:8" x14ac:dyDescent="0.35">
      <c r="A913" s="6" t="s">
        <v>1714</v>
      </c>
      <c r="B913" s="3">
        <v>30.423294009379681</v>
      </c>
      <c r="C913" s="3">
        <v>1.191676685412028</v>
      </c>
      <c r="D913" s="3">
        <v>0.27306439714250441</v>
      </c>
      <c r="E913" s="3">
        <v>4.364086632612624</v>
      </c>
      <c r="F913" s="3">
        <v>1.2765498479947621E-5</v>
      </c>
      <c r="G913" s="3">
        <v>1.101217426378532E-4</v>
      </c>
      <c r="H913" s="3" t="s">
        <v>824</v>
      </c>
    </row>
    <row r="914" spans="1:8" x14ac:dyDescent="0.35">
      <c r="A914" s="6" t="s">
        <v>1715</v>
      </c>
      <c r="B914" s="3">
        <v>30.164566876953909</v>
      </c>
      <c r="C914" s="3">
        <v>1.312753596330384</v>
      </c>
      <c r="D914" s="3">
        <v>0.22849766837244651</v>
      </c>
      <c r="E914" s="3">
        <v>5.745150949158143</v>
      </c>
      <c r="F914" s="3">
        <v>9.1839020641807964E-9</v>
      </c>
      <c r="G914" s="3">
        <v>1.7228581173756981E-7</v>
      </c>
      <c r="H914" s="3" t="s">
        <v>824</v>
      </c>
    </row>
    <row r="915" spans="1:8" x14ac:dyDescent="0.35">
      <c r="A915" s="6" t="s">
        <v>1716</v>
      </c>
      <c r="B915" s="3">
        <v>29.867770277616639</v>
      </c>
      <c r="C915" s="3">
        <v>2.1960541308307402</v>
      </c>
      <c r="D915" s="3">
        <v>0.26039279423984069</v>
      </c>
      <c r="E915" s="3">
        <v>8.4336209734283756</v>
      </c>
      <c r="F915" s="3">
        <v>3.3513091171253038E-17</v>
      </c>
      <c r="G915" s="3">
        <v>3.6090306973415151E-15</v>
      </c>
      <c r="H915" s="3" t="s">
        <v>824</v>
      </c>
    </row>
    <row r="916" spans="1:8" x14ac:dyDescent="0.35">
      <c r="A916" s="6" t="s">
        <v>1717</v>
      </c>
      <c r="B916" s="3">
        <v>29.686367004114992</v>
      </c>
      <c r="C916" s="3">
        <v>1.12865646312447</v>
      </c>
      <c r="D916" s="3">
        <v>0.17087738882087211</v>
      </c>
      <c r="E916" s="3">
        <v>6.6050661875903396</v>
      </c>
      <c r="F916" s="3">
        <v>3.9733978201540317E-11</v>
      </c>
      <c r="G916" s="3">
        <v>1.2203640589442911E-9</v>
      </c>
      <c r="H916" s="3" t="s">
        <v>824</v>
      </c>
    </row>
    <row r="917" spans="1:8" x14ac:dyDescent="0.35">
      <c r="A917" s="6" t="s">
        <v>1718</v>
      </c>
      <c r="B917" s="3">
        <v>29.68225133448739</v>
      </c>
      <c r="C917" s="3">
        <v>1.856302485203513</v>
      </c>
      <c r="D917" s="3">
        <v>0.22598046624402379</v>
      </c>
      <c r="E917" s="3">
        <v>8.2144378054295846</v>
      </c>
      <c r="F917" s="3">
        <v>2.1316054059549199E-16</v>
      </c>
      <c r="G917" s="3">
        <v>1.8907163054105951E-14</v>
      </c>
      <c r="H917" s="3" t="s">
        <v>824</v>
      </c>
    </row>
    <row r="918" spans="1:8" x14ac:dyDescent="0.35">
      <c r="A918" s="6" t="s">
        <v>1719</v>
      </c>
      <c r="B918" s="3">
        <v>29.65554508002328</v>
      </c>
      <c r="C918" s="3">
        <v>1.8816893193599069</v>
      </c>
      <c r="D918" s="3">
        <v>0.2330875039026315</v>
      </c>
      <c r="E918" s="3">
        <v>8.0728880264038168</v>
      </c>
      <c r="F918" s="3">
        <v>6.8654564293606691E-16</v>
      </c>
      <c r="G918" s="3">
        <v>5.3856671325588389E-14</v>
      </c>
      <c r="H918" s="3" t="s">
        <v>824</v>
      </c>
    </row>
    <row r="919" spans="1:8" x14ac:dyDescent="0.35">
      <c r="A919" s="6" t="s">
        <v>1720</v>
      </c>
      <c r="B919" s="3">
        <v>29.592589873077891</v>
      </c>
      <c r="C919" s="3">
        <v>1.014038386009888</v>
      </c>
      <c r="D919" s="3">
        <v>0.185146518935664</v>
      </c>
      <c r="E919" s="3">
        <v>5.4769508594555472</v>
      </c>
      <c r="F919" s="3">
        <v>4.3271732185292718E-8</v>
      </c>
      <c r="G919" s="3">
        <v>6.9734202606493499E-7</v>
      </c>
      <c r="H919" s="3" t="s">
        <v>824</v>
      </c>
    </row>
    <row r="920" spans="1:8" x14ac:dyDescent="0.35">
      <c r="A920" s="6" t="s">
        <v>1721</v>
      </c>
      <c r="B920" s="3">
        <v>29.250569299644599</v>
      </c>
      <c r="C920" s="3">
        <v>1.2194271837482511</v>
      </c>
      <c r="D920" s="3">
        <v>0.1930959901457793</v>
      </c>
      <c r="E920" s="3">
        <v>6.3151346790144869</v>
      </c>
      <c r="F920" s="3">
        <v>2.6992630094470021E-10</v>
      </c>
      <c r="G920" s="3">
        <v>6.9560935167503119E-9</v>
      </c>
      <c r="H920" s="3" t="s">
        <v>824</v>
      </c>
    </row>
    <row r="921" spans="1:8" x14ac:dyDescent="0.35">
      <c r="A921" s="6" t="s">
        <v>1722</v>
      </c>
      <c r="B921" s="3">
        <v>29.19050974799967</v>
      </c>
      <c r="C921" s="3">
        <v>1.237337200523853</v>
      </c>
      <c r="D921" s="3">
        <v>0.32297130185611772</v>
      </c>
      <c r="E921" s="3">
        <v>3.8311057156251032</v>
      </c>
      <c r="F921" s="3">
        <v>1.2756867569437751E-4</v>
      </c>
      <c r="G921" s="3">
        <v>8.2014189352807806E-4</v>
      </c>
      <c r="H921" s="3" t="s">
        <v>824</v>
      </c>
    </row>
    <row r="922" spans="1:8" x14ac:dyDescent="0.35">
      <c r="A922" s="6" t="s">
        <v>1723</v>
      </c>
      <c r="B922" s="3">
        <v>29.153996589683899</v>
      </c>
      <c r="C922" s="3">
        <v>1.7203535342726901</v>
      </c>
      <c r="D922" s="3">
        <v>0.47179923048084671</v>
      </c>
      <c r="E922" s="3">
        <v>3.646367825821474</v>
      </c>
      <c r="F922" s="3">
        <v>2.659731855709383E-4</v>
      </c>
      <c r="G922" s="3">
        <v>1.5466745923169651E-3</v>
      </c>
      <c r="H922" s="3" t="s">
        <v>824</v>
      </c>
    </row>
    <row r="923" spans="1:8" x14ac:dyDescent="0.35">
      <c r="A923" s="6" t="s">
        <v>1724</v>
      </c>
      <c r="B923" s="3">
        <v>28.990862016467091</v>
      </c>
      <c r="C923" s="3">
        <v>1.4441054444438171</v>
      </c>
      <c r="D923" s="3">
        <v>0.20935121049926211</v>
      </c>
      <c r="E923" s="3">
        <v>6.8980037946754917</v>
      </c>
      <c r="F923" s="3">
        <v>5.2738338356992118E-12</v>
      </c>
      <c r="G923" s="3">
        <v>1.9011148227457709E-10</v>
      </c>
      <c r="H923" s="3" t="s">
        <v>824</v>
      </c>
    </row>
    <row r="924" spans="1:8" x14ac:dyDescent="0.35">
      <c r="A924" s="6" t="s">
        <v>1725</v>
      </c>
      <c r="B924" s="3">
        <v>28.947186387420619</v>
      </c>
      <c r="C924" s="3">
        <v>2.6018923729516379</v>
      </c>
      <c r="D924" s="3">
        <v>0.38070388366826807</v>
      </c>
      <c r="E924" s="3">
        <v>6.834425611530758</v>
      </c>
      <c r="F924" s="3">
        <v>8.2334245626020947E-12</v>
      </c>
      <c r="G924" s="3">
        <v>2.859493097684219E-10</v>
      </c>
      <c r="H924" s="3" t="s">
        <v>824</v>
      </c>
    </row>
    <row r="925" spans="1:8" x14ac:dyDescent="0.35">
      <c r="A925" s="6" t="s">
        <v>1726</v>
      </c>
      <c r="B925" s="3">
        <v>28.920285511273281</v>
      </c>
      <c r="C925" s="3">
        <v>1.5697041937557381</v>
      </c>
      <c r="D925" s="3">
        <v>0.36273196954495412</v>
      </c>
      <c r="E925" s="3">
        <v>4.3274492615716396</v>
      </c>
      <c r="F925" s="3">
        <v>1.508460791658624E-5</v>
      </c>
      <c r="G925" s="3">
        <v>1.279080210745362E-4</v>
      </c>
      <c r="H925" s="3" t="s">
        <v>824</v>
      </c>
    </row>
    <row r="926" spans="1:8" x14ac:dyDescent="0.35">
      <c r="A926" s="6" t="s">
        <v>1727</v>
      </c>
      <c r="B926" s="3">
        <v>28.795947249662159</v>
      </c>
      <c r="C926" s="3">
        <v>1.065634284861853</v>
      </c>
      <c r="D926" s="3">
        <v>0.1856996541126327</v>
      </c>
      <c r="E926" s="3">
        <v>5.7384828741550189</v>
      </c>
      <c r="F926" s="3">
        <v>9.5528421267877401E-9</v>
      </c>
      <c r="G926" s="3">
        <v>1.7873639363087799E-7</v>
      </c>
      <c r="H926" s="3" t="s">
        <v>824</v>
      </c>
    </row>
    <row r="927" spans="1:8" x14ac:dyDescent="0.35">
      <c r="A927" s="6" t="s">
        <v>1728</v>
      </c>
      <c r="B927" s="3">
        <v>28.68801506722307</v>
      </c>
      <c r="C927" s="3">
        <v>1.859247162871124</v>
      </c>
      <c r="D927" s="3">
        <v>0.2659408763303267</v>
      </c>
      <c r="E927" s="3">
        <v>6.9912049194037502</v>
      </c>
      <c r="F927" s="3">
        <v>2.725353424383487E-12</v>
      </c>
      <c r="G927" s="3">
        <v>1.0421917258735889E-10</v>
      </c>
      <c r="H927" s="3" t="s">
        <v>824</v>
      </c>
    </row>
    <row r="928" spans="1:8" x14ac:dyDescent="0.35">
      <c r="A928" s="6" t="s">
        <v>1729</v>
      </c>
      <c r="B928" s="3">
        <v>28.601263540114768</v>
      </c>
      <c r="C928" s="3">
        <v>1.100146331176959</v>
      </c>
      <c r="D928" s="3">
        <v>0.21431846463098131</v>
      </c>
      <c r="E928" s="3">
        <v>5.1332316749805846</v>
      </c>
      <c r="F928" s="3">
        <v>2.8480896683711311E-7</v>
      </c>
      <c r="G928" s="3">
        <v>3.7512131112714402E-6</v>
      </c>
      <c r="H928" s="3" t="s">
        <v>824</v>
      </c>
    </row>
    <row r="929" spans="1:8" x14ac:dyDescent="0.35">
      <c r="A929" s="6" t="s">
        <v>1730</v>
      </c>
      <c r="B929" s="3">
        <v>28.212561828699101</v>
      </c>
      <c r="C929" s="3">
        <v>1.4484789660886139</v>
      </c>
      <c r="D929" s="3">
        <v>0.19719519837844929</v>
      </c>
      <c r="E929" s="3">
        <v>7.3454068760272264</v>
      </c>
      <c r="F929" s="3">
        <v>2.0513411138311839E-13</v>
      </c>
      <c r="G929" s="3">
        <v>9.7229475210226822E-12</v>
      </c>
      <c r="H929" s="3" t="s">
        <v>824</v>
      </c>
    </row>
    <row r="930" spans="1:8" x14ac:dyDescent="0.35">
      <c r="A930" s="6" t="s">
        <v>1731</v>
      </c>
      <c r="B930" s="3">
        <v>27.969618450625472</v>
      </c>
      <c r="C930" s="3">
        <v>1.3528482937165369</v>
      </c>
      <c r="D930" s="3">
        <v>0.21967263342398291</v>
      </c>
      <c r="E930" s="3">
        <v>6.1584744200041026</v>
      </c>
      <c r="F930" s="3">
        <v>7.3449045014318264E-10</v>
      </c>
      <c r="G930" s="3">
        <v>1.732028142028212E-8</v>
      </c>
      <c r="H930" s="3" t="s">
        <v>824</v>
      </c>
    </row>
    <row r="931" spans="1:8" x14ac:dyDescent="0.35">
      <c r="A931" s="6" t="s">
        <v>1732</v>
      </c>
      <c r="B931" s="3">
        <v>27.905447772780771</v>
      </c>
      <c r="C931" s="3">
        <v>1.034286618452982</v>
      </c>
      <c r="D931" s="3">
        <v>0.18075434225185971</v>
      </c>
      <c r="E931" s="3">
        <v>5.7220568289962674</v>
      </c>
      <c r="F931" s="3">
        <v>1.052420904334248E-8</v>
      </c>
      <c r="G931" s="3">
        <v>1.9537191021711731E-7</v>
      </c>
      <c r="H931" s="3" t="s">
        <v>824</v>
      </c>
    </row>
    <row r="932" spans="1:8" x14ac:dyDescent="0.35">
      <c r="A932" s="6" t="s">
        <v>1733</v>
      </c>
      <c r="B932" s="3">
        <v>27.716414469408811</v>
      </c>
      <c r="C932" s="3">
        <v>1.027112793235023</v>
      </c>
      <c r="D932" s="3">
        <v>0.21532564743453139</v>
      </c>
      <c r="E932" s="3">
        <v>4.7700439101074172</v>
      </c>
      <c r="F932" s="3">
        <v>1.8418576515885131E-6</v>
      </c>
      <c r="G932" s="3">
        <v>2.0036880452509849E-5</v>
      </c>
      <c r="H932" s="3" t="s">
        <v>824</v>
      </c>
    </row>
    <row r="933" spans="1:8" x14ac:dyDescent="0.35">
      <c r="A933" s="6" t="s">
        <v>1734</v>
      </c>
      <c r="B933" s="3">
        <v>27.67956673585158</v>
      </c>
      <c r="C933" s="3">
        <v>1.4184327355474751</v>
      </c>
      <c r="D933" s="3">
        <v>0.25529875085114861</v>
      </c>
      <c r="E933" s="3">
        <v>5.5559720947263429</v>
      </c>
      <c r="F933" s="3">
        <v>2.7607097770516399E-8</v>
      </c>
      <c r="G933" s="3">
        <v>4.6596377851673421E-7</v>
      </c>
      <c r="H933" s="3" t="s">
        <v>824</v>
      </c>
    </row>
    <row r="934" spans="1:8" x14ac:dyDescent="0.35">
      <c r="A934" s="6" t="s">
        <v>1735</v>
      </c>
      <c r="B934" s="3">
        <v>27.59303437593001</v>
      </c>
      <c r="C934" s="3">
        <v>1.205782049707659</v>
      </c>
      <c r="D934" s="3">
        <v>0.4658753125769528</v>
      </c>
      <c r="E934" s="3">
        <v>2.588207653756045</v>
      </c>
      <c r="F934" s="3">
        <v>9.6476801639794052E-3</v>
      </c>
      <c r="G934" s="3">
        <v>3.1474457521235073E-2</v>
      </c>
      <c r="H934" s="3" t="s">
        <v>824</v>
      </c>
    </row>
    <row r="935" spans="1:8" x14ac:dyDescent="0.35">
      <c r="A935" s="6" t="s">
        <v>1736</v>
      </c>
      <c r="B935" s="3">
        <v>27.44003845891428</v>
      </c>
      <c r="C935" s="3">
        <v>1.1056830668847959</v>
      </c>
      <c r="D935" s="3">
        <v>0.1630273427148847</v>
      </c>
      <c r="E935" s="3">
        <v>6.7821940079002756</v>
      </c>
      <c r="F935" s="3">
        <v>1.183643735413447E-11</v>
      </c>
      <c r="G935" s="3">
        <v>3.9819256251412518E-10</v>
      </c>
      <c r="H935" s="3" t="s">
        <v>824</v>
      </c>
    </row>
    <row r="936" spans="1:8" x14ac:dyDescent="0.35">
      <c r="A936" s="6" t="s">
        <v>1737</v>
      </c>
      <c r="B936" s="3">
        <v>27.377155278459789</v>
      </c>
      <c r="C936" s="3">
        <v>1.0064454697037171</v>
      </c>
      <c r="D936" s="3">
        <v>0.19403412944894399</v>
      </c>
      <c r="E936" s="3">
        <v>5.1869507316162231</v>
      </c>
      <c r="F936" s="3">
        <v>2.1376525377014059E-7</v>
      </c>
      <c r="G936" s="3">
        <v>2.8930376367315051E-6</v>
      </c>
      <c r="H936" s="3" t="s">
        <v>824</v>
      </c>
    </row>
    <row r="937" spans="1:8" x14ac:dyDescent="0.35">
      <c r="A937" s="6" t="s">
        <v>1738</v>
      </c>
      <c r="B937" s="3">
        <v>27.139209486099901</v>
      </c>
      <c r="C937" s="3">
        <v>1.511017069715451</v>
      </c>
      <c r="D937" s="3">
        <v>0.2566480184938702</v>
      </c>
      <c r="E937" s="3">
        <v>5.8875072505246724</v>
      </c>
      <c r="F937" s="3">
        <v>3.9206397637991586E-9</v>
      </c>
      <c r="G937" s="3">
        <v>7.9252535140286267E-8</v>
      </c>
      <c r="H937" s="3" t="s">
        <v>824</v>
      </c>
    </row>
    <row r="938" spans="1:8" x14ac:dyDescent="0.35">
      <c r="A938" s="6" t="s">
        <v>1739</v>
      </c>
      <c r="B938" s="3">
        <v>27.052289652353821</v>
      </c>
      <c r="C938" s="3">
        <v>1.2669408069284609</v>
      </c>
      <c r="D938" s="3">
        <v>0.20084317029019999</v>
      </c>
      <c r="E938" s="3">
        <v>6.3081099800299292</v>
      </c>
      <c r="F938" s="3">
        <v>2.8246347912730002E-10</v>
      </c>
      <c r="G938" s="3">
        <v>7.2485961123226026E-9</v>
      </c>
      <c r="H938" s="3" t="s">
        <v>824</v>
      </c>
    </row>
    <row r="939" spans="1:8" x14ac:dyDescent="0.35">
      <c r="A939" s="6" t="s">
        <v>1740</v>
      </c>
      <c r="B939" s="3">
        <v>27.018676165528671</v>
      </c>
      <c r="C939" s="3">
        <v>2.517144695850722</v>
      </c>
      <c r="D939" s="3">
        <v>0.27180434347368521</v>
      </c>
      <c r="E939" s="3">
        <v>9.2608700202556538</v>
      </c>
      <c r="F939" s="3">
        <v>2.027731355793697E-20</v>
      </c>
      <c r="G939" s="3">
        <v>4.5868570716533292E-18</v>
      </c>
      <c r="H939" s="3" t="s">
        <v>824</v>
      </c>
    </row>
    <row r="940" spans="1:8" x14ac:dyDescent="0.35">
      <c r="A940" s="6" t="s">
        <v>1741</v>
      </c>
      <c r="B940" s="3">
        <v>26.875209714702031</v>
      </c>
      <c r="C940" s="3">
        <v>1.314444475066163</v>
      </c>
      <c r="D940" s="3">
        <v>0.19362233163750289</v>
      </c>
      <c r="E940" s="3">
        <v>6.7887028523499451</v>
      </c>
      <c r="F940" s="3">
        <v>1.131462084623804E-11</v>
      </c>
      <c r="G940" s="3">
        <v>3.8245985057296851E-10</v>
      </c>
      <c r="H940" s="3" t="s">
        <v>824</v>
      </c>
    </row>
    <row r="941" spans="1:8" x14ac:dyDescent="0.35">
      <c r="A941" s="6" t="s">
        <v>1742</v>
      </c>
      <c r="B941" s="3">
        <v>26.798091505528969</v>
      </c>
      <c r="C941" s="3">
        <v>1.555618970050636</v>
      </c>
      <c r="D941" s="3">
        <v>0.21068117142832229</v>
      </c>
      <c r="E941" s="3">
        <v>7.3837588784239667</v>
      </c>
      <c r="F941" s="3">
        <v>1.5388202269376989E-13</v>
      </c>
      <c r="G941" s="3">
        <v>7.4930730253151968E-12</v>
      </c>
      <c r="H941" s="3" t="s">
        <v>824</v>
      </c>
    </row>
    <row r="942" spans="1:8" x14ac:dyDescent="0.35">
      <c r="A942" s="6" t="s">
        <v>1743</v>
      </c>
      <c r="B942" s="3">
        <v>26.722147133420201</v>
      </c>
      <c r="C942" s="3">
        <v>1.1586011665554761</v>
      </c>
      <c r="D942" s="3">
        <v>0.23092159318028019</v>
      </c>
      <c r="E942" s="3">
        <v>5.0172924523821294</v>
      </c>
      <c r="F942" s="3">
        <v>5.2404765008337402E-7</v>
      </c>
      <c r="G942" s="3">
        <v>6.5054033635349852E-6</v>
      </c>
      <c r="H942" s="3" t="s">
        <v>824</v>
      </c>
    </row>
    <row r="943" spans="1:8" x14ac:dyDescent="0.35">
      <c r="A943" s="6" t="s">
        <v>1744</v>
      </c>
      <c r="B943" s="3">
        <v>26.721671501420168</v>
      </c>
      <c r="C943" s="3">
        <v>1.2142326465387141</v>
      </c>
      <c r="D943" s="3">
        <v>0.19575414224886359</v>
      </c>
      <c r="E943" s="3">
        <v>6.2028452250836734</v>
      </c>
      <c r="F943" s="3">
        <v>5.5451368761042853E-10</v>
      </c>
      <c r="G943" s="3">
        <v>1.337873797201391E-8</v>
      </c>
      <c r="H943" s="3" t="s">
        <v>824</v>
      </c>
    </row>
    <row r="944" spans="1:8" x14ac:dyDescent="0.35">
      <c r="A944" s="6" t="s">
        <v>1745</v>
      </c>
      <c r="B944" s="3">
        <v>26.658480235739681</v>
      </c>
      <c r="C944" s="3">
        <v>1.670072144974609</v>
      </c>
      <c r="D944" s="3">
        <v>0.27288605884451661</v>
      </c>
      <c r="E944" s="3">
        <v>6.120034684242234</v>
      </c>
      <c r="F944" s="3">
        <v>9.3554991445242905E-10</v>
      </c>
      <c r="G944" s="3">
        <v>2.1620305671667401E-8</v>
      </c>
      <c r="H944" s="3" t="s">
        <v>824</v>
      </c>
    </row>
    <row r="945" spans="1:8" x14ac:dyDescent="0.35">
      <c r="A945" s="6" t="s">
        <v>1746</v>
      </c>
      <c r="B945" s="3">
        <v>26.655857703837292</v>
      </c>
      <c r="C945" s="3">
        <v>1.0633106584430909</v>
      </c>
      <c r="D945" s="3">
        <v>0.20167062542353639</v>
      </c>
      <c r="E945" s="3">
        <v>5.2725113348063974</v>
      </c>
      <c r="F945" s="3">
        <v>1.3456952329751941E-7</v>
      </c>
      <c r="G945" s="3">
        <v>1.9101098371642919E-6</v>
      </c>
      <c r="H945" s="3" t="s">
        <v>824</v>
      </c>
    </row>
    <row r="946" spans="1:8" x14ac:dyDescent="0.35">
      <c r="A946" s="6" t="s">
        <v>1747</v>
      </c>
      <c r="B946" s="3">
        <v>26.643459153061041</v>
      </c>
      <c r="C946" s="3">
        <v>1.8438734198586979</v>
      </c>
      <c r="D946" s="3">
        <v>0.29159620688483823</v>
      </c>
      <c r="E946" s="3">
        <v>6.3233793044053908</v>
      </c>
      <c r="F946" s="3">
        <v>2.5590410069346312E-10</v>
      </c>
      <c r="G946" s="3">
        <v>6.6387548646526868E-9</v>
      </c>
      <c r="H946" s="3" t="s">
        <v>824</v>
      </c>
    </row>
    <row r="947" spans="1:8" x14ac:dyDescent="0.35">
      <c r="A947" s="6" t="s">
        <v>1748</v>
      </c>
      <c r="B947" s="3">
        <v>26.520677701248271</v>
      </c>
      <c r="C947" s="3">
        <v>1.0704622552128</v>
      </c>
      <c r="D947" s="3">
        <v>0.1993192284791048</v>
      </c>
      <c r="E947" s="3">
        <v>5.3705920065058859</v>
      </c>
      <c r="F947" s="3">
        <v>7.8478580712103678E-8</v>
      </c>
      <c r="G947" s="3">
        <v>1.1818227408187979E-6</v>
      </c>
      <c r="H947" s="3" t="s">
        <v>824</v>
      </c>
    </row>
    <row r="948" spans="1:8" x14ac:dyDescent="0.35">
      <c r="A948" s="6" t="s">
        <v>1749</v>
      </c>
      <c r="B948" s="3">
        <v>26.105115214223929</v>
      </c>
      <c r="C948" s="3">
        <v>1.754911151361372</v>
      </c>
      <c r="D948" s="3">
        <v>0.29980645540236761</v>
      </c>
      <c r="E948" s="3">
        <v>5.8534802027732233</v>
      </c>
      <c r="F948" s="3">
        <v>4.813915808553379E-9</v>
      </c>
      <c r="G948" s="3">
        <v>9.5282103038464172E-8</v>
      </c>
      <c r="H948" s="3" t="s">
        <v>824</v>
      </c>
    </row>
    <row r="949" spans="1:8" x14ac:dyDescent="0.35">
      <c r="A949" s="6" t="s">
        <v>1750</v>
      </c>
      <c r="B949" s="3">
        <v>25.95165842908375</v>
      </c>
      <c r="C949" s="3">
        <v>1.1918476633617261</v>
      </c>
      <c r="D949" s="3">
        <v>0.28889144140841899</v>
      </c>
      <c r="E949" s="3">
        <v>4.125590074773994</v>
      </c>
      <c r="F949" s="3">
        <v>3.6978541508505683E-5</v>
      </c>
      <c r="G949" s="3">
        <v>2.7917068428626938E-4</v>
      </c>
      <c r="H949" s="3" t="s">
        <v>824</v>
      </c>
    </row>
    <row r="950" spans="1:8" x14ac:dyDescent="0.35">
      <c r="A950" s="6" t="s">
        <v>1751</v>
      </c>
      <c r="B950" s="3">
        <v>25.782706226965551</v>
      </c>
      <c r="C950" s="3">
        <v>1.017418885389139</v>
      </c>
      <c r="D950" s="3">
        <v>0.16889736219554269</v>
      </c>
      <c r="E950" s="3">
        <v>6.0238885448738504</v>
      </c>
      <c r="F950" s="3">
        <v>1.702756446137625E-9</v>
      </c>
      <c r="G950" s="3">
        <v>3.7047300937263043E-8</v>
      </c>
      <c r="H950" s="3" t="s">
        <v>824</v>
      </c>
    </row>
    <row r="951" spans="1:8" x14ac:dyDescent="0.35">
      <c r="A951" s="6" t="s">
        <v>1752</v>
      </c>
      <c r="B951" s="3">
        <v>25.727943068718162</v>
      </c>
      <c r="C951" s="3">
        <v>1.675144975522981</v>
      </c>
      <c r="D951" s="3">
        <v>0.26552631395347892</v>
      </c>
      <c r="E951" s="3">
        <v>6.3087720029754619</v>
      </c>
      <c r="F951" s="3">
        <v>2.812580853997547E-10</v>
      </c>
      <c r="G951" s="3">
        <v>7.2219981532106398E-9</v>
      </c>
      <c r="H951" s="3" t="s">
        <v>824</v>
      </c>
    </row>
    <row r="952" spans="1:8" x14ac:dyDescent="0.35">
      <c r="A952" s="6" t="s">
        <v>1753</v>
      </c>
      <c r="B952" s="3">
        <v>25.490270160869741</v>
      </c>
      <c r="C952" s="3">
        <v>2.3138920365739359</v>
      </c>
      <c r="D952" s="3">
        <v>0.23567038161131329</v>
      </c>
      <c r="E952" s="3">
        <v>9.8183404327413299</v>
      </c>
      <c r="F952" s="3">
        <v>9.38762163527459E-23</v>
      </c>
      <c r="G952" s="3">
        <v>3.7161943312305047E-20</v>
      </c>
      <c r="H952" s="3" t="s">
        <v>824</v>
      </c>
    </row>
    <row r="953" spans="1:8" x14ac:dyDescent="0.35">
      <c r="A953" s="6" t="s">
        <v>1754</v>
      </c>
      <c r="B953" s="3">
        <v>25.309013983346901</v>
      </c>
      <c r="C953" s="3">
        <v>1.0037658967854191</v>
      </c>
      <c r="D953" s="3">
        <v>0.15062409447624081</v>
      </c>
      <c r="E953" s="3">
        <v>6.6640460165139848</v>
      </c>
      <c r="F953" s="3">
        <v>2.663899962288893E-11</v>
      </c>
      <c r="G953" s="3">
        <v>8.4739371345042458E-10</v>
      </c>
      <c r="H953" s="3" t="s">
        <v>824</v>
      </c>
    </row>
    <row r="954" spans="1:8" x14ac:dyDescent="0.35">
      <c r="A954" s="6" t="s">
        <v>1755</v>
      </c>
      <c r="B954" s="3">
        <v>25.249939574969488</v>
      </c>
      <c r="C954" s="3">
        <v>1.083994960988605</v>
      </c>
      <c r="D954" s="3">
        <v>0.19089497620191889</v>
      </c>
      <c r="E954" s="3">
        <v>5.6784886776800807</v>
      </c>
      <c r="F954" s="3">
        <v>1.358900263954203E-8</v>
      </c>
      <c r="G954" s="3">
        <v>2.4617399569844942E-7</v>
      </c>
      <c r="H954" s="3" t="s">
        <v>824</v>
      </c>
    </row>
    <row r="955" spans="1:8" x14ac:dyDescent="0.35">
      <c r="A955" s="6" t="s">
        <v>1756</v>
      </c>
      <c r="B955" s="3">
        <v>24.82268040393123</v>
      </c>
      <c r="C955" s="3">
        <v>2.1302014329205692</v>
      </c>
      <c r="D955" s="3">
        <v>0.42980335232279471</v>
      </c>
      <c r="E955" s="3">
        <v>4.956223401721461</v>
      </c>
      <c r="F955" s="3">
        <v>7.1876568220804223E-7</v>
      </c>
      <c r="G955" s="3">
        <v>8.6757168863468171E-6</v>
      </c>
      <c r="H955" s="3" t="s">
        <v>824</v>
      </c>
    </row>
    <row r="956" spans="1:8" x14ac:dyDescent="0.35">
      <c r="A956" s="6" t="s">
        <v>1757</v>
      </c>
      <c r="B956" s="3">
        <v>24.791222042017349</v>
      </c>
      <c r="C956" s="3">
        <v>1.1858390750786689</v>
      </c>
      <c r="D956" s="3">
        <v>0.25224895188552032</v>
      </c>
      <c r="E956" s="3">
        <v>4.701066411633084</v>
      </c>
      <c r="F956" s="3">
        <v>2.5880631889534471E-6</v>
      </c>
      <c r="G956" s="3">
        <v>2.7159417161837679E-5</v>
      </c>
      <c r="H956" s="3" t="s">
        <v>824</v>
      </c>
    </row>
    <row r="957" spans="1:8" x14ac:dyDescent="0.35">
      <c r="A957" s="6" t="s">
        <v>1758</v>
      </c>
      <c r="B957" s="3">
        <v>24.7440596208675</v>
      </c>
      <c r="C957" s="3">
        <v>1.0012624349188359</v>
      </c>
      <c r="D957" s="3">
        <v>0.1441369837131877</v>
      </c>
      <c r="E957" s="3">
        <v>6.9466032181664579</v>
      </c>
      <c r="F957" s="3">
        <v>3.7418618535245223E-12</v>
      </c>
      <c r="G957" s="3">
        <v>1.3850720331059209E-10</v>
      </c>
      <c r="H957" s="3" t="s">
        <v>824</v>
      </c>
    </row>
    <row r="958" spans="1:8" x14ac:dyDescent="0.35">
      <c r="A958" s="6" t="s">
        <v>1759</v>
      </c>
      <c r="B958" s="3">
        <v>24.64739899616653</v>
      </c>
      <c r="C958" s="3">
        <v>1.24292249369755</v>
      </c>
      <c r="D958" s="3">
        <v>0.23056982986494781</v>
      </c>
      <c r="E958" s="3">
        <v>5.3906553794378498</v>
      </c>
      <c r="F958" s="3">
        <v>7.0201186514526889E-8</v>
      </c>
      <c r="G958" s="3">
        <v>1.069871097748328E-6</v>
      </c>
      <c r="H958" s="3" t="s">
        <v>824</v>
      </c>
    </row>
    <row r="959" spans="1:8" x14ac:dyDescent="0.35">
      <c r="A959" s="6" t="s">
        <v>1760</v>
      </c>
      <c r="B959" s="3">
        <v>24.57032903579632</v>
      </c>
      <c r="C959" s="3">
        <v>1.571874709614608</v>
      </c>
      <c r="D959" s="3">
        <v>0.29006198287448709</v>
      </c>
      <c r="E959" s="3">
        <v>5.4190993733045474</v>
      </c>
      <c r="F959" s="3">
        <v>5.9900017766639299E-8</v>
      </c>
      <c r="G959" s="3">
        <v>9.3040019982877123E-7</v>
      </c>
      <c r="H959" s="3" t="s">
        <v>824</v>
      </c>
    </row>
    <row r="960" spans="1:8" x14ac:dyDescent="0.35">
      <c r="A960" s="6" t="s">
        <v>1761</v>
      </c>
      <c r="B960" s="3">
        <v>24.554812081130471</v>
      </c>
      <c r="C960" s="3">
        <v>1.196398984872844</v>
      </c>
      <c r="D960" s="3">
        <v>0.19215689546718789</v>
      </c>
      <c r="E960" s="3">
        <v>6.2261569222590669</v>
      </c>
      <c r="F960" s="3">
        <v>4.7801530387289625E-10</v>
      </c>
      <c r="G960" s="3">
        <v>1.1705874263293211E-8</v>
      </c>
      <c r="H960" s="3" t="s">
        <v>824</v>
      </c>
    </row>
    <row r="961" spans="1:8" x14ac:dyDescent="0.35">
      <c r="A961" s="6" t="s">
        <v>1762</v>
      </c>
      <c r="B961" s="3">
        <v>24.45962934403391</v>
      </c>
      <c r="C961" s="3">
        <v>1.6848422106852949</v>
      </c>
      <c r="D961" s="3">
        <v>0.20243392620440279</v>
      </c>
      <c r="E961" s="3">
        <v>8.3229241376470959</v>
      </c>
      <c r="F961" s="3">
        <v>8.5819376312513932E-17</v>
      </c>
      <c r="G961" s="3">
        <v>8.2668397725607688E-15</v>
      </c>
      <c r="H961" s="3" t="s">
        <v>824</v>
      </c>
    </row>
    <row r="962" spans="1:8" x14ac:dyDescent="0.35">
      <c r="A962" s="6" t="s">
        <v>1763</v>
      </c>
      <c r="B962" s="3">
        <v>24.433228659624699</v>
      </c>
      <c r="C962" s="3">
        <v>1.6501746327015909</v>
      </c>
      <c r="D962" s="3">
        <v>0.22737963801184041</v>
      </c>
      <c r="E962" s="3">
        <v>7.2573544717124614</v>
      </c>
      <c r="F962" s="3">
        <v>3.9473430050891932E-13</v>
      </c>
      <c r="G962" s="3">
        <v>1.7708368887363929E-11</v>
      </c>
      <c r="H962" s="3" t="s">
        <v>824</v>
      </c>
    </row>
    <row r="963" spans="1:8" x14ac:dyDescent="0.35">
      <c r="A963" s="6" t="s">
        <v>1764</v>
      </c>
      <c r="B963" s="3">
        <v>24.36528589935206</v>
      </c>
      <c r="C963" s="3">
        <v>1.0844671139369939</v>
      </c>
      <c r="D963" s="3">
        <v>0.20578898273434129</v>
      </c>
      <c r="E963" s="3">
        <v>5.2698016168191204</v>
      </c>
      <c r="F963" s="3">
        <v>1.365712830489997E-7</v>
      </c>
      <c r="G963" s="3">
        <v>1.9359522759263542E-6</v>
      </c>
      <c r="H963" s="3" t="s">
        <v>824</v>
      </c>
    </row>
    <row r="964" spans="1:8" x14ac:dyDescent="0.35">
      <c r="A964" s="6" t="s">
        <v>1765</v>
      </c>
      <c r="B964" s="3">
        <v>24.2550011891568</v>
      </c>
      <c r="C964" s="3">
        <v>1.453656736065924</v>
      </c>
      <c r="D964" s="3">
        <v>0.20955559629127191</v>
      </c>
      <c r="E964" s="3">
        <v>6.9368547621386991</v>
      </c>
      <c r="F964" s="3">
        <v>4.0092562832838403E-12</v>
      </c>
      <c r="G964" s="3">
        <v>1.4738412199418231E-10</v>
      </c>
      <c r="H964" s="3" t="s">
        <v>824</v>
      </c>
    </row>
    <row r="965" spans="1:8" x14ac:dyDescent="0.35">
      <c r="A965" s="6" t="s">
        <v>1766</v>
      </c>
      <c r="B965" s="3">
        <v>24.221268660789331</v>
      </c>
      <c r="C965" s="3">
        <v>1.0996984769359841</v>
      </c>
      <c r="D965" s="3">
        <v>0.26551785904772152</v>
      </c>
      <c r="E965" s="3">
        <v>4.1417119017155644</v>
      </c>
      <c r="F965" s="3">
        <v>3.4472318218627377E-5</v>
      </c>
      <c r="G965" s="3">
        <v>2.6275539682670289E-4</v>
      </c>
      <c r="H965" s="3" t="s">
        <v>824</v>
      </c>
    </row>
    <row r="966" spans="1:8" x14ac:dyDescent="0.35">
      <c r="A966" s="6" t="s">
        <v>1767</v>
      </c>
      <c r="B966" s="3">
        <v>24.136487406263889</v>
      </c>
      <c r="C966" s="3">
        <v>1.267330693365579</v>
      </c>
      <c r="D966" s="3">
        <v>0.22299834830200399</v>
      </c>
      <c r="E966" s="3">
        <v>5.6831393730739546</v>
      </c>
      <c r="F966" s="3">
        <v>1.3224441079436329E-8</v>
      </c>
      <c r="G966" s="3">
        <v>2.403845788559274E-7</v>
      </c>
      <c r="H966" s="3" t="s">
        <v>824</v>
      </c>
    </row>
    <row r="967" spans="1:8" x14ac:dyDescent="0.35">
      <c r="A967" s="6" t="s">
        <v>1768</v>
      </c>
      <c r="B967" s="3">
        <v>23.99352574681491</v>
      </c>
      <c r="C967" s="3">
        <v>1.1134751108743159</v>
      </c>
      <c r="D967" s="3">
        <v>0.37203475522157498</v>
      </c>
      <c r="E967" s="3">
        <v>2.992933039847733</v>
      </c>
      <c r="F967" s="3">
        <v>2.7631036483789541E-3</v>
      </c>
      <c r="G967" s="3">
        <v>1.116559420995466E-2</v>
      </c>
      <c r="H967" s="3" t="s">
        <v>824</v>
      </c>
    </row>
    <row r="968" spans="1:8" x14ac:dyDescent="0.35">
      <c r="A968" s="6" t="s">
        <v>1769</v>
      </c>
      <c r="B968" s="3">
        <v>23.811298793328518</v>
      </c>
      <c r="C968" s="3">
        <v>1.628793705773949</v>
      </c>
      <c r="D968" s="3">
        <v>0.33139109921919141</v>
      </c>
      <c r="E968" s="3">
        <v>4.9150194727970611</v>
      </c>
      <c r="F968" s="3">
        <v>8.8773635395445677E-7</v>
      </c>
      <c r="G968" s="3">
        <v>1.044972256074199E-5</v>
      </c>
      <c r="H968" s="3" t="s">
        <v>824</v>
      </c>
    </row>
    <row r="969" spans="1:8" x14ac:dyDescent="0.35">
      <c r="A969" s="6" t="s">
        <v>1770</v>
      </c>
      <c r="B969" s="3">
        <v>23.42548550740608</v>
      </c>
      <c r="C969" s="3">
        <v>1.0901555080921459</v>
      </c>
      <c r="D969" s="3">
        <v>0.19479451233149711</v>
      </c>
      <c r="E969" s="3">
        <v>5.5964384984159272</v>
      </c>
      <c r="F969" s="3">
        <v>2.1879988809776029E-8</v>
      </c>
      <c r="G969" s="3">
        <v>3.7871868890054838E-7</v>
      </c>
      <c r="H969" s="3" t="s">
        <v>824</v>
      </c>
    </row>
    <row r="970" spans="1:8" x14ac:dyDescent="0.35">
      <c r="A970" s="6" t="s">
        <v>1771</v>
      </c>
      <c r="B970" s="3">
        <v>23.0072093604443</v>
      </c>
      <c r="C970" s="3">
        <v>1.283689354637505</v>
      </c>
      <c r="D970" s="3">
        <v>0.29729677164861912</v>
      </c>
      <c r="E970" s="3">
        <v>4.3178718272619614</v>
      </c>
      <c r="F970" s="3">
        <v>1.5754086680116229E-5</v>
      </c>
      <c r="G970" s="3">
        <v>1.3297817726258819E-4</v>
      </c>
      <c r="H970" s="3" t="s">
        <v>824</v>
      </c>
    </row>
    <row r="971" spans="1:8" x14ac:dyDescent="0.35">
      <c r="A971" s="6" t="s">
        <v>1772</v>
      </c>
      <c r="B971" s="3">
        <v>22.996081863380581</v>
      </c>
      <c r="C971" s="3">
        <v>1.09967101089894</v>
      </c>
      <c r="D971" s="3">
        <v>0.18551816782269451</v>
      </c>
      <c r="E971" s="3">
        <v>5.9275650671039974</v>
      </c>
      <c r="F971" s="3">
        <v>3.074595368698727E-9</v>
      </c>
      <c r="G971" s="3">
        <v>6.3501534201921099E-8</v>
      </c>
      <c r="H971" s="3" t="s">
        <v>824</v>
      </c>
    </row>
    <row r="972" spans="1:8" x14ac:dyDescent="0.35">
      <c r="A972" s="6" t="s">
        <v>1773</v>
      </c>
      <c r="B972" s="3">
        <v>22.94626084228328</v>
      </c>
      <c r="C972" s="3">
        <v>1.0683726118838559</v>
      </c>
      <c r="D972" s="3">
        <v>0.24417496211382581</v>
      </c>
      <c r="E972" s="3">
        <v>4.3754388354765803</v>
      </c>
      <c r="F972" s="3">
        <v>1.211884213589192E-5</v>
      </c>
      <c r="G972" s="3">
        <v>1.0531543117003E-4</v>
      </c>
      <c r="H972" s="3" t="s">
        <v>824</v>
      </c>
    </row>
    <row r="973" spans="1:8" x14ac:dyDescent="0.35">
      <c r="A973" s="6" t="s">
        <v>1774</v>
      </c>
      <c r="B973" s="3">
        <v>22.910535729794951</v>
      </c>
      <c r="C973" s="3">
        <v>1.330725843804051</v>
      </c>
      <c r="D973" s="3">
        <v>0.1976278292162843</v>
      </c>
      <c r="E973" s="3">
        <v>6.7334942102091428</v>
      </c>
      <c r="F973" s="3">
        <v>1.6563625529474799E-11</v>
      </c>
      <c r="G973" s="3">
        <v>5.4222410586648999E-10</v>
      </c>
      <c r="H973" s="3" t="s">
        <v>824</v>
      </c>
    </row>
    <row r="974" spans="1:8" x14ac:dyDescent="0.35">
      <c r="A974" s="6" t="s">
        <v>1775</v>
      </c>
      <c r="B974" s="3">
        <v>22.836064620274751</v>
      </c>
      <c r="C974" s="3">
        <v>1.2732135196867549</v>
      </c>
      <c r="D974" s="3">
        <v>0.15981289177290639</v>
      </c>
      <c r="E974" s="3">
        <v>7.9669012027889936</v>
      </c>
      <c r="F974" s="3">
        <v>1.627026365709296E-15</v>
      </c>
      <c r="G974" s="3">
        <v>1.1850129167490549E-13</v>
      </c>
      <c r="H974" s="3" t="s">
        <v>824</v>
      </c>
    </row>
    <row r="975" spans="1:8" x14ac:dyDescent="0.35">
      <c r="A975" s="6" t="s">
        <v>1776</v>
      </c>
      <c r="B975" s="3">
        <v>22.812983905800021</v>
      </c>
      <c r="C975" s="3">
        <v>1.588521330206639</v>
      </c>
      <c r="D975" s="3">
        <v>0.20940790475958659</v>
      </c>
      <c r="E975" s="3">
        <v>7.585775389092217</v>
      </c>
      <c r="F975" s="3">
        <v>3.3050453733996963E-14</v>
      </c>
      <c r="G975" s="3">
        <v>1.8574161653794551E-12</v>
      </c>
      <c r="H975" s="3" t="s">
        <v>824</v>
      </c>
    </row>
    <row r="976" spans="1:8" x14ac:dyDescent="0.35">
      <c r="A976" s="6" t="s">
        <v>1777</v>
      </c>
      <c r="B976" s="3">
        <v>22.754853635384301</v>
      </c>
      <c r="C976" s="3">
        <v>1.08729900326787</v>
      </c>
      <c r="D976" s="3">
        <v>0.16982283083621499</v>
      </c>
      <c r="E976" s="3">
        <v>6.4025490442831643</v>
      </c>
      <c r="F976" s="3">
        <v>1.5280401977139279E-10</v>
      </c>
      <c r="G976" s="3">
        <v>4.1636904125470732E-9</v>
      </c>
      <c r="H976" s="3" t="s">
        <v>824</v>
      </c>
    </row>
    <row r="977" spans="1:8" x14ac:dyDescent="0.35">
      <c r="A977" s="6" t="s">
        <v>1778</v>
      </c>
      <c r="B977" s="3">
        <v>22.709786475444648</v>
      </c>
      <c r="C977" s="3">
        <v>1.5214253882191671</v>
      </c>
      <c r="D977" s="3">
        <v>0.23373423258899259</v>
      </c>
      <c r="E977" s="3">
        <v>6.5092107876833829</v>
      </c>
      <c r="F977" s="3">
        <v>7.5546652848314825E-11</v>
      </c>
      <c r="G977" s="3">
        <v>2.1808548610560451E-9</v>
      </c>
      <c r="H977" s="3" t="s">
        <v>824</v>
      </c>
    </row>
    <row r="978" spans="1:8" x14ac:dyDescent="0.35">
      <c r="A978" s="6" t="s">
        <v>1779</v>
      </c>
      <c r="B978" s="3">
        <v>22.61124144177888</v>
      </c>
      <c r="C978" s="3">
        <v>1.069056213804163</v>
      </c>
      <c r="D978" s="3">
        <v>0.1639820748518675</v>
      </c>
      <c r="E978" s="3">
        <v>6.519348012701327</v>
      </c>
      <c r="F978" s="3">
        <v>7.0613648818168132E-11</v>
      </c>
      <c r="G978" s="3">
        <v>2.048131158699554E-9</v>
      </c>
      <c r="H978" s="3" t="s">
        <v>824</v>
      </c>
    </row>
    <row r="979" spans="1:8" x14ac:dyDescent="0.35">
      <c r="A979" s="6" t="s">
        <v>1780</v>
      </c>
      <c r="B979" s="3">
        <v>22.554510535967609</v>
      </c>
      <c r="C979" s="3">
        <v>1.4946501103113179</v>
      </c>
      <c r="D979" s="3">
        <v>0.1983113546331306</v>
      </c>
      <c r="E979" s="3">
        <v>7.5368861912943466</v>
      </c>
      <c r="F979" s="3">
        <v>4.8132604558648672E-14</v>
      </c>
      <c r="G979" s="3">
        <v>2.611438125248612E-12</v>
      </c>
      <c r="H979" s="3" t="s">
        <v>824</v>
      </c>
    </row>
    <row r="980" spans="1:8" x14ac:dyDescent="0.35">
      <c r="A980" s="6" t="s">
        <v>1781</v>
      </c>
      <c r="B980" s="3">
        <v>22.53586797246852</v>
      </c>
      <c r="C980" s="3">
        <v>1.270652967613322</v>
      </c>
      <c r="D980" s="3">
        <v>0.29598498532402212</v>
      </c>
      <c r="E980" s="3">
        <v>4.2929642739218892</v>
      </c>
      <c r="F980" s="3">
        <v>1.7630338345802929E-5</v>
      </c>
      <c r="G980" s="3">
        <v>1.463023787457516E-4</v>
      </c>
      <c r="H980" s="3" t="s">
        <v>824</v>
      </c>
    </row>
    <row r="981" spans="1:8" x14ac:dyDescent="0.35">
      <c r="A981" s="6" t="s">
        <v>1782</v>
      </c>
      <c r="B981" s="3">
        <v>22.52608192452152</v>
      </c>
      <c r="C981" s="3">
        <v>1.084022050808541</v>
      </c>
      <c r="D981" s="3">
        <v>0.38620715740404882</v>
      </c>
      <c r="E981" s="3">
        <v>2.806840914329404</v>
      </c>
      <c r="F981" s="3">
        <v>5.0029942492714674E-3</v>
      </c>
      <c r="G981" s="3">
        <v>1.821141022895726E-2</v>
      </c>
      <c r="H981" s="3" t="s">
        <v>824</v>
      </c>
    </row>
    <row r="982" spans="1:8" x14ac:dyDescent="0.35">
      <c r="A982" s="6" t="s">
        <v>1783</v>
      </c>
      <c r="B982" s="3">
        <v>22.50528542042882</v>
      </c>
      <c r="C982" s="3">
        <v>1.085447332817816</v>
      </c>
      <c r="D982" s="3">
        <v>0.32315918320203918</v>
      </c>
      <c r="E982" s="3">
        <v>3.3588627191794629</v>
      </c>
      <c r="F982" s="3">
        <v>7.8263936433626896E-4</v>
      </c>
      <c r="G982" s="3">
        <v>3.8367366980241379E-3</v>
      </c>
      <c r="H982" s="3" t="s">
        <v>824</v>
      </c>
    </row>
    <row r="983" spans="1:8" x14ac:dyDescent="0.35">
      <c r="A983" s="6" t="s">
        <v>1784</v>
      </c>
      <c r="B983" s="3">
        <v>22.415139532015981</v>
      </c>
      <c r="C983" s="3">
        <v>1.0521395154290161</v>
      </c>
      <c r="D983" s="3">
        <v>0.33701971474453363</v>
      </c>
      <c r="E983" s="3">
        <v>3.1218930804287059</v>
      </c>
      <c r="F983" s="3">
        <v>1.796921856654473E-3</v>
      </c>
      <c r="G983" s="3">
        <v>7.7922507493202826E-3</v>
      </c>
      <c r="H983" s="3" t="s">
        <v>824</v>
      </c>
    </row>
    <row r="984" spans="1:8" x14ac:dyDescent="0.35">
      <c r="A984" s="6" t="s">
        <v>1785</v>
      </c>
      <c r="B984" s="3">
        <v>22.199084879526382</v>
      </c>
      <c r="C984" s="3">
        <v>2.3642940786931099</v>
      </c>
      <c r="D984" s="3">
        <v>0.30736676333201679</v>
      </c>
      <c r="E984" s="3">
        <v>7.6920941388161914</v>
      </c>
      <c r="F984" s="3">
        <v>1.44746049634841E-14</v>
      </c>
      <c r="G984" s="3">
        <v>8.8027423329137347E-13</v>
      </c>
      <c r="H984" s="3" t="s">
        <v>824</v>
      </c>
    </row>
    <row r="985" spans="1:8" x14ac:dyDescent="0.35">
      <c r="A985" s="6" t="s">
        <v>1786</v>
      </c>
      <c r="B985" s="3">
        <v>22.195831846823431</v>
      </c>
      <c r="C985" s="3">
        <v>1.054458757575776</v>
      </c>
      <c r="D985" s="3">
        <v>0.19517383443810921</v>
      </c>
      <c r="E985" s="3">
        <v>5.4026645559917563</v>
      </c>
      <c r="F985" s="3">
        <v>6.565817615554661E-8</v>
      </c>
      <c r="G985" s="3">
        <v>1.010469404311765E-6</v>
      </c>
      <c r="H985" s="3" t="s">
        <v>824</v>
      </c>
    </row>
    <row r="986" spans="1:8" x14ac:dyDescent="0.35">
      <c r="A986" s="6" t="s">
        <v>1787</v>
      </c>
      <c r="B986" s="3">
        <v>22.035008423843159</v>
      </c>
      <c r="C986" s="3">
        <v>1.2502755791556599</v>
      </c>
      <c r="D986" s="3">
        <v>0.24805078153105481</v>
      </c>
      <c r="E986" s="3">
        <v>5.0404016929054958</v>
      </c>
      <c r="F986" s="3">
        <v>4.6455571688899369E-7</v>
      </c>
      <c r="G986" s="3">
        <v>5.8449530795041638E-6</v>
      </c>
      <c r="H986" s="3" t="s">
        <v>824</v>
      </c>
    </row>
    <row r="987" spans="1:8" x14ac:dyDescent="0.35">
      <c r="A987" s="6" t="s">
        <v>1788</v>
      </c>
      <c r="B987" s="3">
        <v>21.760253466625279</v>
      </c>
      <c r="C987" s="3">
        <v>1.0550394828391001</v>
      </c>
      <c r="D987" s="3">
        <v>0.22937901202740649</v>
      </c>
      <c r="E987" s="3">
        <v>4.599546721881608</v>
      </c>
      <c r="F987" s="3">
        <v>4.2341122483721484E-6</v>
      </c>
      <c r="G987" s="3">
        <v>4.2009979335032358E-5</v>
      </c>
      <c r="H987" s="3" t="s">
        <v>824</v>
      </c>
    </row>
    <row r="988" spans="1:8" x14ac:dyDescent="0.35">
      <c r="A988" s="6" t="s">
        <v>1789</v>
      </c>
      <c r="B988" s="3">
        <v>21.731215017775881</v>
      </c>
      <c r="C988" s="3">
        <v>1.3638671756116989</v>
      </c>
      <c r="D988" s="3">
        <v>0.21449583843797099</v>
      </c>
      <c r="E988" s="3">
        <v>6.3584784933070342</v>
      </c>
      <c r="F988" s="3">
        <v>2.037619065160974E-10</v>
      </c>
      <c r="G988" s="3">
        <v>5.3940760305156114E-9</v>
      </c>
      <c r="H988" s="3" t="s">
        <v>824</v>
      </c>
    </row>
    <row r="989" spans="1:8" x14ac:dyDescent="0.35">
      <c r="A989" s="6" t="s">
        <v>1790</v>
      </c>
      <c r="B989" s="3">
        <v>21.70695105102989</v>
      </c>
      <c r="C989" s="3">
        <v>1.1225238148468151</v>
      </c>
      <c r="D989" s="3">
        <v>0.1415240219291618</v>
      </c>
      <c r="E989" s="3">
        <v>7.9316839611064847</v>
      </c>
      <c r="F989" s="3">
        <v>2.1619404576374051E-15</v>
      </c>
      <c r="G989" s="3">
        <v>1.5328265403875949E-13</v>
      </c>
      <c r="H989" s="3" t="s">
        <v>824</v>
      </c>
    </row>
    <row r="990" spans="1:8" x14ac:dyDescent="0.35">
      <c r="A990" s="6" t="s">
        <v>1791</v>
      </c>
      <c r="B990" s="3">
        <v>21.624376380173882</v>
      </c>
      <c r="C990" s="3">
        <v>1.1698988974757429</v>
      </c>
      <c r="D990" s="3">
        <v>0.1925546185509891</v>
      </c>
      <c r="E990" s="3">
        <v>6.075673002701568</v>
      </c>
      <c r="F990" s="3">
        <v>1.2346878415618321E-9</v>
      </c>
      <c r="G990" s="3">
        <v>2.7738628108404109E-8</v>
      </c>
      <c r="H990" s="3" t="s">
        <v>824</v>
      </c>
    </row>
    <row r="991" spans="1:8" x14ac:dyDescent="0.35">
      <c r="A991" s="6" t="s">
        <v>1792</v>
      </c>
      <c r="B991" s="3">
        <v>21.563089784150449</v>
      </c>
      <c r="C991" s="3">
        <v>1.438373075608411</v>
      </c>
      <c r="D991" s="3">
        <v>0.17807996570505599</v>
      </c>
      <c r="E991" s="3">
        <v>8.0771190061363161</v>
      </c>
      <c r="F991" s="3">
        <v>6.6314822622551402E-16</v>
      </c>
      <c r="G991" s="3">
        <v>5.260032674549054E-14</v>
      </c>
      <c r="H991" s="3" t="s">
        <v>824</v>
      </c>
    </row>
    <row r="992" spans="1:8" x14ac:dyDescent="0.35">
      <c r="A992" s="6" t="s">
        <v>1793</v>
      </c>
      <c r="B992" s="3">
        <v>21.4873974061904</v>
      </c>
      <c r="C992" s="3">
        <v>1.37790477107738</v>
      </c>
      <c r="D992" s="3">
        <v>0.16567719952230989</v>
      </c>
      <c r="E992" s="3">
        <v>8.3168038514064371</v>
      </c>
      <c r="F992" s="3">
        <v>9.0367123274667957E-17</v>
      </c>
      <c r="G992" s="3">
        <v>8.6819452165435482E-15</v>
      </c>
      <c r="H992" s="3" t="s">
        <v>824</v>
      </c>
    </row>
    <row r="993" spans="1:8" x14ac:dyDescent="0.35">
      <c r="A993" s="6" t="s">
        <v>1794</v>
      </c>
      <c r="B993" s="3">
        <v>21.325146606043891</v>
      </c>
      <c r="C993" s="3">
        <v>1.570417507277394</v>
      </c>
      <c r="D993" s="3">
        <v>0.29593379524290508</v>
      </c>
      <c r="E993" s="3">
        <v>5.3066514623258261</v>
      </c>
      <c r="F993" s="3">
        <v>1.116573854868092E-7</v>
      </c>
      <c r="G993" s="3">
        <v>1.623703469971957E-6</v>
      </c>
      <c r="H993" s="3" t="s">
        <v>824</v>
      </c>
    </row>
    <row r="994" spans="1:8" x14ac:dyDescent="0.35">
      <c r="A994" s="6" t="s">
        <v>1795</v>
      </c>
      <c r="B994" s="3">
        <v>21.307550413084421</v>
      </c>
      <c r="C994" s="3">
        <v>1.0333519984280179</v>
      </c>
      <c r="D994" s="3">
        <v>0.13617136554185519</v>
      </c>
      <c r="E994" s="3">
        <v>7.588614495537211</v>
      </c>
      <c r="F994" s="3">
        <v>3.2334418149823088E-14</v>
      </c>
      <c r="G994" s="3">
        <v>1.8237379672287421E-12</v>
      </c>
      <c r="H994" s="3" t="s">
        <v>824</v>
      </c>
    </row>
    <row r="995" spans="1:8" x14ac:dyDescent="0.35">
      <c r="A995" s="6" t="s">
        <v>1796</v>
      </c>
      <c r="B995" s="3">
        <v>21.151420540606949</v>
      </c>
      <c r="C995" s="3">
        <v>1.410336025170122</v>
      </c>
      <c r="D995" s="3">
        <v>0.24681000104358569</v>
      </c>
      <c r="E995" s="3">
        <v>5.7142580090223429</v>
      </c>
      <c r="F995" s="3">
        <v>1.101837189087488E-8</v>
      </c>
      <c r="G995" s="3">
        <v>2.033096475833292E-7</v>
      </c>
      <c r="H995" s="3" t="s">
        <v>824</v>
      </c>
    </row>
    <row r="996" spans="1:8" x14ac:dyDescent="0.35">
      <c r="A996" s="6" t="s">
        <v>1797</v>
      </c>
      <c r="B996" s="3">
        <v>21.118407629823349</v>
      </c>
      <c r="C996" s="3">
        <v>1.205080924908575</v>
      </c>
      <c r="D996" s="3">
        <v>0.34541383158032141</v>
      </c>
      <c r="E996" s="3">
        <v>3.4888033272875738</v>
      </c>
      <c r="F996" s="3">
        <v>4.851879889268821E-4</v>
      </c>
      <c r="G996" s="3">
        <v>2.5656452802215201E-3</v>
      </c>
      <c r="H996" s="3" t="s">
        <v>824</v>
      </c>
    </row>
    <row r="997" spans="1:8" x14ac:dyDescent="0.35">
      <c r="A997" s="6" t="s">
        <v>1798</v>
      </c>
      <c r="B997" s="3">
        <v>21.106476841705788</v>
      </c>
      <c r="C997" s="3">
        <v>1.1226159038032011</v>
      </c>
      <c r="D997" s="3">
        <v>0.30079298210250388</v>
      </c>
      <c r="E997" s="3">
        <v>3.7321878188655249</v>
      </c>
      <c r="F997" s="3">
        <v>1.8982387707719431E-4</v>
      </c>
      <c r="G997" s="3">
        <v>1.158700773369687E-3</v>
      </c>
      <c r="H997" s="3" t="s">
        <v>824</v>
      </c>
    </row>
    <row r="998" spans="1:8" x14ac:dyDescent="0.35">
      <c r="A998" s="6" t="s">
        <v>1799</v>
      </c>
      <c r="B998" s="3">
        <v>20.949020172807799</v>
      </c>
      <c r="C998" s="3">
        <v>1.453780299381096</v>
      </c>
      <c r="D998" s="3">
        <v>0.205331049533793</v>
      </c>
      <c r="E998" s="3">
        <v>7.0801776091922033</v>
      </c>
      <c r="F998" s="3">
        <v>1.439698229113781E-12</v>
      </c>
      <c r="G998" s="3">
        <v>5.8122208110766292E-11</v>
      </c>
      <c r="H998" s="3" t="s">
        <v>824</v>
      </c>
    </row>
    <row r="999" spans="1:8" x14ac:dyDescent="0.35">
      <c r="A999" s="6" t="s">
        <v>1800</v>
      </c>
      <c r="B999" s="3">
        <v>20.66807944927459</v>
      </c>
      <c r="C999" s="3">
        <v>1.04825013611229</v>
      </c>
      <c r="D999" s="3">
        <v>0.1214624263411178</v>
      </c>
      <c r="E999" s="3">
        <v>8.6302420237214843</v>
      </c>
      <c r="F999" s="3">
        <v>6.1222288154696572E-18</v>
      </c>
      <c r="G999" s="3">
        <v>7.7611695886968936E-16</v>
      </c>
      <c r="H999" s="3" t="s">
        <v>824</v>
      </c>
    </row>
    <row r="1000" spans="1:8" x14ac:dyDescent="0.35">
      <c r="A1000" s="6" t="s">
        <v>1801</v>
      </c>
      <c r="B1000" s="3">
        <v>20.609081105270469</v>
      </c>
      <c r="C1000" s="3">
        <v>1.361754595988512</v>
      </c>
      <c r="D1000" s="3">
        <v>0.34461452032869361</v>
      </c>
      <c r="E1000" s="3">
        <v>3.951529943339791</v>
      </c>
      <c r="F1000" s="3">
        <v>7.7653153690514427E-5</v>
      </c>
      <c r="G1000" s="3">
        <v>5.3246275536977762E-4</v>
      </c>
      <c r="H1000" s="3" t="s">
        <v>824</v>
      </c>
    </row>
    <row r="1001" spans="1:8" x14ac:dyDescent="0.35">
      <c r="A1001" s="6" t="s">
        <v>1802</v>
      </c>
      <c r="B1001" s="3">
        <v>20.585820325524789</v>
      </c>
      <c r="C1001" s="3">
        <v>1.4263597766721701</v>
      </c>
      <c r="D1001" s="3">
        <v>0.24193377297627039</v>
      </c>
      <c r="E1001" s="3">
        <v>5.8956621025873543</v>
      </c>
      <c r="F1001" s="3">
        <v>3.7318194228217413E-9</v>
      </c>
      <c r="G1001" s="3">
        <v>7.5722105260511592E-8</v>
      </c>
      <c r="H1001" s="3" t="s">
        <v>824</v>
      </c>
    </row>
    <row r="1002" spans="1:8" x14ac:dyDescent="0.35">
      <c r="A1002" s="6" t="s">
        <v>1803</v>
      </c>
      <c r="B1002" s="3">
        <v>20.529930918424611</v>
      </c>
      <c r="C1002" s="3">
        <v>1.187645915220366</v>
      </c>
      <c r="D1002" s="3">
        <v>0.1747759223665809</v>
      </c>
      <c r="E1002" s="3">
        <v>6.7952490202246336</v>
      </c>
      <c r="F1002" s="3">
        <v>1.08125598567726E-11</v>
      </c>
      <c r="G1002" s="3">
        <v>3.6775606329085039E-10</v>
      </c>
      <c r="H1002" s="3" t="s">
        <v>824</v>
      </c>
    </row>
    <row r="1003" spans="1:8" x14ac:dyDescent="0.35">
      <c r="A1003" s="6" t="s">
        <v>1804</v>
      </c>
      <c r="B1003" s="3">
        <v>20.425472135524281</v>
      </c>
      <c r="C1003" s="3">
        <v>2.2872566065490472</v>
      </c>
      <c r="D1003" s="3">
        <v>0.36666879143766667</v>
      </c>
      <c r="E1003" s="3">
        <v>6.2379364155345032</v>
      </c>
      <c r="F1003" s="3">
        <v>4.4338079481478092E-10</v>
      </c>
      <c r="G1003" s="3">
        <v>1.0969825880044171E-8</v>
      </c>
      <c r="H1003" s="3" t="s">
        <v>824</v>
      </c>
    </row>
    <row r="1004" spans="1:8" x14ac:dyDescent="0.35">
      <c r="A1004" s="6" t="s">
        <v>1805</v>
      </c>
      <c r="B1004" s="3">
        <v>20.16231773246421</v>
      </c>
      <c r="C1004" s="3">
        <v>1.0824560173153801</v>
      </c>
      <c r="D1004" s="3">
        <v>0.21284619732211521</v>
      </c>
      <c r="E1004" s="3">
        <v>5.0856253526447679</v>
      </c>
      <c r="F1004" s="3">
        <v>3.664167257557327E-7</v>
      </c>
      <c r="G1004" s="3">
        <v>4.7227658354642272E-6</v>
      </c>
      <c r="H1004" s="3" t="s">
        <v>824</v>
      </c>
    </row>
    <row r="1005" spans="1:8" x14ac:dyDescent="0.35">
      <c r="A1005" s="6" t="s">
        <v>1806</v>
      </c>
      <c r="B1005" s="3">
        <v>20.121644216588169</v>
      </c>
      <c r="C1005" s="3">
        <v>1.5705663939297021</v>
      </c>
      <c r="D1005" s="3">
        <v>0.24903684772973489</v>
      </c>
      <c r="E1005" s="3">
        <v>6.3065622948863602</v>
      </c>
      <c r="F1005" s="3">
        <v>2.8530117990342332E-10</v>
      </c>
      <c r="G1005" s="3">
        <v>7.312638695690081E-9</v>
      </c>
      <c r="H1005" s="3" t="s">
        <v>824</v>
      </c>
    </row>
    <row r="1006" spans="1:8" x14ac:dyDescent="0.35">
      <c r="A1006" s="6" t="s">
        <v>1807</v>
      </c>
      <c r="B1006" s="3">
        <v>20.121304571240021</v>
      </c>
      <c r="C1006" s="3">
        <v>1.4917062049101451</v>
      </c>
      <c r="D1006" s="3">
        <v>0.21470091003259681</v>
      </c>
      <c r="E1006" s="3">
        <v>6.9478336383561121</v>
      </c>
      <c r="F1006" s="3">
        <v>3.7093804889108987E-12</v>
      </c>
      <c r="G1006" s="3">
        <v>1.376624514257011E-10</v>
      </c>
      <c r="H1006" s="3" t="s">
        <v>824</v>
      </c>
    </row>
    <row r="1007" spans="1:8" x14ac:dyDescent="0.35">
      <c r="A1007" s="6" t="s">
        <v>1808</v>
      </c>
      <c r="B1007" s="3">
        <v>20.03962851671923</v>
      </c>
      <c r="C1007" s="3">
        <v>1.247720364987265</v>
      </c>
      <c r="D1007" s="3">
        <v>0.22197392270822461</v>
      </c>
      <c r="E1007" s="3">
        <v>5.6210222793933378</v>
      </c>
      <c r="F1007" s="3">
        <v>1.898307874346348E-8</v>
      </c>
      <c r="G1007" s="3">
        <v>3.3467363526568832E-7</v>
      </c>
      <c r="H1007" s="3" t="s">
        <v>824</v>
      </c>
    </row>
    <row r="1008" spans="1:8" x14ac:dyDescent="0.35">
      <c r="A1008" s="6" t="s">
        <v>1809</v>
      </c>
      <c r="B1008" s="3">
        <v>19.969986921374211</v>
      </c>
      <c r="C1008" s="3">
        <v>1.8285536914738021</v>
      </c>
      <c r="D1008" s="3">
        <v>0.22433532979853879</v>
      </c>
      <c r="E1008" s="3">
        <v>8.1509840341060329</v>
      </c>
      <c r="F1008" s="3">
        <v>3.609747808584272E-16</v>
      </c>
      <c r="G1008" s="3">
        <v>3.0201085726106333E-14</v>
      </c>
      <c r="H1008" s="3" t="s">
        <v>824</v>
      </c>
    </row>
    <row r="1009" spans="1:8" x14ac:dyDescent="0.35">
      <c r="A1009" s="6" t="s">
        <v>1810</v>
      </c>
      <c r="B1009" s="3">
        <v>19.873691736653139</v>
      </c>
      <c r="C1009" s="3">
        <v>1.497968785820788</v>
      </c>
      <c r="D1009" s="3">
        <v>0.24978160001671981</v>
      </c>
      <c r="E1009" s="3">
        <v>5.9971142218662932</v>
      </c>
      <c r="F1009" s="3">
        <v>2.0085478896435558E-9</v>
      </c>
      <c r="G1009" s="3">
        <v>4.2978702665631122E-8</v>
      </c>
      <c r="H1009" s="3" t="s">
        <v>824</v>
      </c>
    </row>
    <row r="1010" spans="1:8" x14ac:dyDescent="0.35">
      <c r="A1010" s="6" t="s">
        <v>1811</v>
      </c>
      <c r="B1010" s="3">
        <v>19.868729251404009</v>
      </c>
      <c r="C1010" s="3">
        <v>1.026406697950569</v>
      </c>
      <c r="D1010" s="3">
        <v>0.16232484556553231</v>
      </c>
      <c r="E1010" s="3">
        <v>6.3231644815346346</v>
      </c>
      <c r="F1010" s="3">
        <v>2.5626026945745241E-10</v>
      </c>
      <c r="G1010" s="3">
        <v>6.6399365455239163E-9</v>
      </c>
      <c r="H1010" s="3" t="s">
        <v>824</v>
      </c>
    </row>
    <row r="1011" spans="1:8" x14ac:dyDescent="0.35">
      <c r="A1011" s="6" t="s">
        <v>1812</v>
      </c>
      <c r="B1011" s="3">
        <v>19.809333095856559</v>
      </c>
      <c r="C1011" s="3">
        <v>1.1232226756202099</v>
      </c>
      <c r="D1011" s="3">
        <v>0.28415113610283221</v>
      </c>
      <c r="E1011" s="3">
        <v>3.9529058057812012</v>
      </c>
      <c r="F1011" s="3">
        <v>7.7207835946400637E-5</v>
      </c>
      <c r="G1011" s="3">
        <v>5.2983412684052427E-4</v>
      </c>
      <c r="H1011" s="3" t="s">
        <v>824</v>
      </c>
    </row>
    <row r="1012" spans="1:8" x14ac:dyDescent="0.35">
      <c r="A1012" s="6" t="s">
        <v>1813</v>
      </c>
      <c r="B1012" s="3">
        <v>19.79862089964735</v>
      </c>
      <c r="C1012" s="3">
        <v>1.2410944315063539</v>
      </c>
      <c r="D1012" s="3">
        <v>0.1686930744957057</v>
      </c>
      <c r="E1012" s="3">
        <v>7.3571154904639977</v>
      </c>
      <c r="F1012" s="3">
        <v>1.879267534919966E-13</v>
      </c>
      <c r="G1012" s="3">
        <v>8.9770195441824915E-12</v>
      </c>
      <c r="H1012" s="3" t="s">
        <v>824</v>
      </c>
    </row>
    <row r="1013" spans="1:8" x14ac:dyDescent="0.35">
      <c r="A1013" s="6" t="s">
        <v>1814</v>
      </c>
      <c r="B1013" s="3">
        <v>19.790015114272279</v>
      </c>
      <c r="C1013" s="3">
        <v>1.315324165631182</v>
      </c>
      <c r="D1013" s="3">
        <v>0.18755928008625519</v>
      </c>
      <c r="E1013" s="3">
        <v>7.0128450323880962</v>
      </c>
      <c r="F1013" s="3">
        <v>2.3352006072088951E-12</v>
      </c>
      <c r="G1013" s="3">
        <v>9.0350073809956464E-11</v>
      </c>
      <c r="H1013" s="3" t="s">
        <v>824</v>
      </c>
    </row>
    <row r="1014" spans="1:8" x14ac:dyDescent="0.35">
      <c r="A1014" s="6" t="s">
        <v>1815</v>
      </c>
      <c r="B1014" s="3">
        <v>19.764720149573311</v>
      </c>
      <c r="C1014" s="3">
        <v>1.5757313135718549</v>
      </c>
      <c r="D1014" s="3">
        <v>0.23633076477874571</v>
      </c>
      <c r="E1014" s="3">
        <v>6.6674828181894306</v>
      </c>
      <c r="F1014" s="3">
        <v>2.6022791481681759E-11</v>
      </c>
      <c r="G1014" s="3">
        <v>8.2902563652484353E-10</v>
      </c>
      <c r="H1014" s="3" t="s">
        <v>824</v>
      </c>
    </row>
    <row r="1015" spans="1:8" x14ac:dyDescent="0.35">
      <c r="A1015" s="6" t="s">
        <v>1816</v>
      </c>
      <c r="B1015" s="3">
        <v>19.760167593168369</v>
      </c>
      <c r="C1015" s="3">
        <v>1.3841372197680599</v>
      </c>
      <c r="D1015" s="3">
        <v>0.1926807020776567</v>
      </c>
      <c r="E1015" s="3">
        <v>7.1835799062544794</v>
      </c>
      <c r="F1015" s="3">
        <v>6.7909315014625071E-13</v>
      </c>
      <c r="G1015" s="3">
        <v>2.9267408717946232E-11</v>
      </c>
      <c r="H1015" s="3" t="s">
        <v>824</v>
      </c>
    </row>
    <row r="1016" spans="1:8" x14ac:dyDescent="0.35">
      <c r="A1016" s="6" t="s">
        <v>1817</v>
      </c>
      <c r="B1016" s="3">
        <v>19.760010912150189</v>
      </c>
      <c r="C1016" s="3">
        <v>1.577052036813319</v>
      </c>
      <c r="D1016" s="3">
        <v>0.2105248853772867</v>
      </c>
      <c r="E1016" s="3">
        <v>7.4910480724739319</v>
      </c>
      <c r="F1016" s="3">
        <v>6.8325783887444606E-14</v>
      </c>
      <c r="G1016" s="3">
        <v>3.6018893200245608E-12</v>
      </c>
      <c r="H1016" s="3" t="s">
        <v>824</v>
      </c>
    </row>
    <row r="1017" spans="1:8" x14ac:dyDescent="0.35">
      <c r="A1017" s="6" t="s">
        <v>1818</v>
      </c>
      <c r="B1017" s="3">
        <v>19.746211490528889</v>
      </c>
      <c r="C1017" s="3">
        <v>1.904574502700519</v>
      </c>
      <c r="D1017" s="3">
        <v>0.29348113861184633</v>
      </c>
      <c r="E1017" s="3">
        <v>6.4895976338005168</v>
      </c>
      <c r="F1017" s="3">
        <v>8.6065917783384548E-11</v>
      </c>
      <c r="G1017" s="3">
        <v>2.4449011182678E-9</v>
      </c>
      <c r="H1017" s="3" t="s">
        <v>824</v>
      </c>
    </row>
    <row r="1018" spans="1:8" x14ac:dyDescent="0.35">
      <c r="A1018" s="6" t="s">
        <v>1819</v>
      </c>
      <c r="B1018" s="3">
        <v>19.745337234074849</v>
      </c>
      <c r="C1018" s="3">
        <v>1.05203591745167</v>
      </c>
      <c r="D1018" s="3">
        <v>0.2171376753774521</v>
      </c>
      <c r="E1018" s="3">
        <v>4.8450178699892001</v>
      </c>
      <c r="F1018" s="3">
        <v>1.2660028348758019E-6</v>
      </c>
      <c r="G1018" s="3">
        <v>1.4326474113140589E-5</v>
      </c>
      <c r="H1018" s="3" t="s">
        <v>824</v>
      </c>
    </row>
    <row r="1019" spans="1:8" x14ac:dyDescent="0.35">
      <c r="A1019" s="6" t="s">
        <v>1820</v>
      </c>
      <c r="B1019" s="3">
        <v>19.72576729612134</v>
      </c>
      <c r="C1019" s="3">
        <v>1.150669003791406</v>
      </c>
      <c r="D1019" s="3">
        <v>0.19268369127872501</v>
      </c>
      <c r="E1019" s="3">
        <v>5.9718027828671589</v>
      </c>
      <c r="F1019" s="3">
        <v>2.346460821055605E-9</v>
      </c>
      <c r="G1019" s="3">
        <v>4.9662494793361522E-8</v>
      </c>
      <c r="H1019" s="3" t="s">
        <v>824</v>
      </c>
    </row>
    <row r="1020" spans="1:8" x14ac:dyDescent="0.35">
      <c r="A1020" s="6" t="s">
        <v>1821</v>
      </c>
      <c r="B1020" s="3">
        <v>19.640705360246201</v>
      </c>
      <c r="C1020" s="3">
        <v>1.303713239839702</v>
      </c>
      <c r="D1020" s="3">
        <v>0.2513771168078745</v>
      </c>
      <c r="E1020" s="3">
        <v>5.1862844812406674</v>
      </c>
      <c r="F1020" s="3">
        <v>2.1453102550256031E-7</v>
      </c>
      <c r="G1020" s="3">
        <v>2.899729665921897E-6</v>
      </c>
      <c r="H1020" s="3" t="s">
        <v>824</v>
      </c>
    </row>
    <row r="1021" spans="1:8" x14ac:dyDescent="0.35">
      <c r="A1021" s="6" t="s">
        <v>1822</v>
      </c>
      <c r="B1021" s="3">
        <v>19.595096786550791</v>
      </c>
      <c r="C1021" s="3">
        <v>1.246341135642959</v>
      </c>
      <c r="D1021" s="3">
        <v>0.22120283972814059</v>
      </c>
      <c r="E1021" s="3">
        <v>5.6343812637067341</v>
      </c>
      <c r="F1021" s="3">
        <v>1.756879560519007E-8</v>
      </c>
      <c r="G1021" s="3">
        <v>3.1231547547138911E-7</v>
      </c>
      <c r="H1021" s="3" t="s">
        <v>824</v>
      </c>
    </row>
    <row r="1022" spans="1:8" x14ac:dyDescent="0.35">
      <c r="A1022" s="6" t="s">
        <v>1823</v>
      </c>
      <c r="B1022" s="3">
        <v>19.593139209346699</v>
      </c>
      <c r="C1022" s="3">
        <v>1.6933963793766571</v>
      </c>
      <c r="D1022" s="3">
        <v>0.26157557456221808</v>
      </c>
      <c r="E1022" s="3">
        <v>6.4738322078075647</v>
      </c>
      <c r="F1022" s="3">
        <v>9.5548003784801371E-11</v>
      </c>
      <c r="G1022" s="3">
        <v>2.6981266881186352E-9</v>
      </c>
      <c r="H1022" s="3" t="s">
        <v>824</v>
      </c>
    </row>
    <row r="1023" spans="1:8" x14ac:dyDescent="0.35">
      <c r="A1023" s="6" t="s">
        <v>1824</v>
      </c>
      <c r="B1023" s="3">
        <v>19.527474615257489</v>
      </c>
      <c r="C1023" s="3">
        <v>1.192740103722145</v>
      </c>
      <c r="D1023" s="3">
        <v>0.17249567156040241</v>
      </c>
      <c r="E1023" s="3">
        <v>6.9146088880525101</v>
      </c>
      <c r="F1023" s="3">
        <v>4.6915593128020399E-12</v>
      </c>
      <c r="G1023" s="3">
        <v>1.7099593802235771E-10</v>
      </c>
      <c r="H1023" s="3" t="s">
        <v>824</v>
      </c>
    </row>
    <row r="1024" spans="1:8" x14ac:dyDescent="0.35">
      <c r="A1024" s="6" t="s">
        <v>1825</v>
      </c>
      <c r="B1024" s="3">
        <v>19.525852887757949</v>
      </c>
      <c r="C1024" s="3">
        <v>1.008430277662798</v>
      </c>
      <c r="D1024" s="3">
        <v>0.21561626306826079</v>
      </c>
      <c r="E1024" s="3">
        <v>4.6769676058412353</v>
      </c>
      <c r="F1024" s="3">
        <v>2.9114822912624309E-6</v>
      </c>
      <c r="G1024" s="3">
        <v>3.0139128910010339E-5</v>
      </c>
      <c r="H1024" s="3" t="s">
        <v>824</v>
      </c>
    </row>
    <row r="1025" spans="1:8" x14ac:dyDescent="0.35">
      <c r="A1025" s="6" t="s">
        <v>1826</v>
      </c>
      <c r="B1025" s="3">
        <v>19.508302651976951</v>
      </c>
      <c r="C1025" s="3">
        <v>2.0138204324251552</v>
      </c>
      <c r="D1025" s="3">
        <v>0.27884711047039812</v>
      </c>
      <c r="E1025" s="3">
        <v>7.221951947172637</v>
      </c>
      <c r="F1025" s="3">
        <v>5.1246583251541847E-13</v>
      </c>
      <c r="G1025" s="3">
        <v>2.258706364693988E-11</v>
      </c>
      <c r="H1025" s="3" t="s">
        <v>824</v>
      </c>
    </row>
    <row r="1026" spans="1:8" x14ac:dyDescent="0.35">
      <c r="A1026" s="6" t="s">
        <v>1827</v>
      </c>
      <c r="B1026" s="3">
        <v>19.057495495592441</v>
      </c>
      <c r="C1026" s="3">
        <v>1.3091705762193739</v>
      </c>
      <c r="D1026" s="3">
        <v>0.19830377588951109</v>
      </c>
      <c r="E1026" s="3">
        <v>6.6018439152101891</v>
      </c>
      <c r="F1026" s="3">
        <v>4.0607493555017669E-11</v>
      </c>
      <c r="G1026" s="3">
        <v>1.242728827457173E-9</v>
      </c>
      <c r="H1026" s="3" t="s">
        <v>824</v>
      </c>
    </row>
    <row r="1027" spans="1:8" x14ac:dyDescent="0.35">
      <c r="A1027" s="6" t="s">
        <v>1828</v>
      </c>
      <c r="B1027" s="3">
        <v>18.983929569395642</v>
      </c>
      <c r="C1027" s="3">
        <v>1.073472613126206</v>
      </c>
      <c r="D1027" s="3">
        <v>0.31788063144232681</v>
      </c>
      <c r="E1027" s="3">
        <v>3.3769676631618442</v>
      </c>
      <c r="F1027" s="3">
        <v>7.3289665718074529E-4</v>
      </c>
      <c r="G1027" s="3">
        <v>3.6324519805759799E-3</v>
      </c>
      <c r="H1027" s="3" t="s">
        <v>824</v>
      </c>
    </row>
    <row r="1028" spans="1:8" x14ac:dyDescent="0.35">
      <c r="A1028" s="6" t="s">
        <v>1829</v>
      </c>
      <c r="B1028" s="3">
        <v>18.88927673245966</v>
      </c>
      <c r="C1028" s="3">
        <v>1.032417386111312</v>
      </c>
      <c r="D1028" s="3">
        <v>0.26401629434279211</v>
      </c>
      <c r="E1028" s="3">
        <v>3.910430561421514</v>
      </c>
      <c r="F1028" s="3">
        <v>9.2131744164307354E-5</v>
      </c>
      <c r="G1028" s="3">
        <v>6.1890981716775627E-4</v>
      </c>
      <c r="H1028" s="3" t="s">
        <v>824</v>
      </c>
    </row>
    <row r="1029" spans="1:8" x14ac:dyDescent="0.35">
      <c r="A1029" s="6" t="s">
        <v>1830</v>
      </c>
      <c r="B1029" s="3">
        <v>18.881265911552219</v>
      </c>
      <c r="C1029" s="3">
        <v>1.004961982602089</v>
      </c>
      <c r="D1029" s="3">
        <v>0.2724307093328095</v>
      </c>
      <c r="E1029" s="3">
        <v>3.6888718788835142</v>
      </c>
      <c r="F1029" s="3">
        <v>2.2525060725075689E-4</v>
      </c>
      <c r="G1029" s="3">
        <v>1.3419926437836689E-3</v>
      </c>
      <c r="H1029" s="3" t="s">
        <v>824</v>
      </c>
    </row>
    <row r="1030" spans="1:8" x14ac:dyDescent="0.35">
      <c r="A1030" s="6" t="s">
        <v>1831</v>
      </c>
      <c r="B1030" s="3">
        <v>18.820686110582361</v>
      </c>
      <c r="C1030" s="3">
        <v>2.423566198902003</v>
      </c>
      <c r="D1030" s="3">
        <v>0.41041545053666922</v>
      </c>
      <c r="E1030" s="3">
        <v>5.9051534140171604</v>
      </c>
      <c r="F1030" s="3">
        <v>3.5231873376970492E-9</v>
      </c>
      <c r="G1030" s="3">
        <v>7.1932582735702926E-8</v>
      </c>
      <c r="H1030" s="3" t="s">
        <v>824</v>
      </c>
    </row>
    <row r="1031" spans="1:8" x14ac:dyDescent="0.35">
      <c r="A1031" s="6" t="s">
        <v>1832</v>
      </c>
      <c r="B1031" s="3">
        <v>18.778117025689411</v>
      </c>
      <c r="C1031" s="3">
        <v>1.518588700400137</v>
      </c>
      <c r="D1031" s="3">
        <v>0.29011136584447877</v>
      </c>
      <c r="E1031" s="3">
        <v>5.2345026055070614</v>
      </c>
      <c r="F1031" s="3">
        <v>1.654297382684551E-7</v>
      </c>
      <c r="G1031" s="3">
        <v>2.3022843750622592E-6</v>
      </c>
      <c r="H1031" s="3" t="s">
        <v>824</v>
      </c>
    </row>
    <row r="1032" spans="1:8" x14ac:dyDescent="0.35">
      <c r="A1032" s="6" t="s">
        <v>1833</v>
      </c>
      <c r="B1032" s="3">
        <v>18.762622606073968</v>
      </c>
      <c r="C1032" s="3">
        <v>1.465226421004052</v>
      </c>
      <c r="D1032" s="3">
        <v>0.29747124108813788</v>
      </c>
      <c r="E1032" s="3">
        <v>4.9256069784908014</v>
      </c>
      <c r="F1032" s="3">
        <v>8.4098883966983539E-7</v>
      </c>
      <c r="G1032" s="3">
        <v>9.9597772472034548E-6</v>
      </c>
      <c r="H1032" s="3" t="s">
        <v>824</v>
      </c>
    </row>
    <row r="1033" spans="1:8" x14ac:dyDescent="0.35">
      <c r="A1033" s="6" t="s">
        <v>1834</v>
      </c>
      <c r="B1033" s="3">
        <v>18.687987796710729</v>
      </c>
      <c r="C1033" s="3">
        <v>1.2957562875029269</v>
      </c>
      <c r="D1033" s="3">
        <v>0.16697994519653281</v>
      </c>
      <c r="E1033" s="3">
        <v>7.759951567703788</v>
      </c>
      <c r="F1033" s="3">
        <v>8.4961824791391535E-15</v>
      </c>
      <c r="G1033" s="3">
        <v>5.3574821464695606E-13</v>
      </c>
      <c r="H1033" s="3" t="s">
        <v>824</v>
      </c>
    </row>
    <row r="1034" spans="1:8" x14ac:dyDescent="0.35">
      <c r="A1034" s="6" t="s">
        <v>1835</v>
      </c>
      <c r="B1034" s="3">
        <v>18.555819958693689</v>
      </c>
      <c r="C1034" s="3">
        <v>1.1385736502637851</v>
      </c>
      <c r="D1034" s="3">
        <v>0.1651805587999749</v>
      </c>
      <c r="E1034" s="3">
        <v>6.8929034901894148</v>
      </c>
      <c r="F1034" s="3">
        <v>5.4664963423476036E-12</v>
      </c>
      <c r="G1034" s="3">
        <v>1.9622931832442239E-10</v>
      </c>
      <c r="H1034" s="3" t="s">
        <v>824</v>
      </c>
    </row>
    <row r="1035" spans="1:8" x14ac:dyDescent="0.35">
      <c r="A1035" s="6" t="s">
        <v>1836</v>
      </c>
      <c r="B1035" s="3">
        <v>18.374188244595949</v>
      </c>
      <c r="C1035" s="3">
        <v>1.531862378800892</v>
      </c>
      <c r="D1035" s="3">
        <v>0.31214621225267508</v>
      </c>
      <c r="E1035" s="3">
        <v>4.9075155125088799</v>
      </c>
      <c r="F1035" s="3">
        <v>9.223736207694303E-7</v>
      </c>
      <c r="G1035" s="3">
        <v>1.083060558910003E-5</v>
      </c>
      <c r="H1035" s="3" t="s">
        <v>824</v>
      </c>
    </row>
    <row r="1036" spans="1:8" x14ac:dyDescent="0.35">
      <c r="A1036" s="6" t="s">
        <v>1837</v>
      </c>
      <c r="B1036" s="3">
        <v>18.32902889565198</v>
      </c>
      <c r="C1036" s="3">
        <v>2.4374109426538739</v>
      </c>
      <c r="D1036" s="3">
        <v>0.32936161396748748</v>
      </c>
      <c r="E1036" s="3">
        <v>7.4004098816885202</v>
      </c>
      <c r="F1036" s="3">
        <v>1.3576478021001711E-13</v>
      </c>
      <c r="G1036" s="3">
        <v>6.7149995702412373E-12</v>
      </c>
      <c r="H1036" s="3" t="s">
        <v>824</v>
      </c>
    </row>
    <row r="1037" spans="1:8" x14ac:dyDescent="0.35">
      <c r="A1037" s="6" t="s">
        <v>1838</v>
      </c>
      <c r="B1037" s="3">
        <v>18.31615404782405</v>
      </c>
      <c r="C1037" s="3">
        <v>1.071418845542176</v>
      </c>
      <c r="D1037" s="3">
        <v>0.22371527264394461</v>
      </c>
      <c r="E1037" s="3">
        <v>4.7892074281732162</v>
      </c>
      <c r="F1037" s="3">
        <v>1.6744133042227741E-6</v>
      </c>
      <c r="G1037" s="3">
        <v>1.8378996661215989E-5</v>
      </c>
      <c r="H1037" s="3" t="s">
        <v>824</v>
      </c>
    </row>
    <row r="1038" spans="1:8" x14ac:dyDescent="0.35">
      <c r="A1038" s="6" t="s">
        <v>1839</v>
      </c>
      <c r="B1038" s="3">
        <v>18.27902843105996</v>
      </c>
      <c r="C1038" s="3">
        <v>1.4008723913796099</v>
      </c>
      <c r="D1038" s="3">
        <v>0.21369134869428111</v>
      </c>
      <c r="E1038" s="3">
        <v>6.5555877668392517</v>
      </c>
      <c r="F1038" s="3">
        <v>5.542314047866912E-11</v>
      </c>
      <c r="G1038" s="3">
        <v>1.636398843152307E-9</v>
      </c>
      <c r="H1038" s="3" t="s">
        <v>824</v>
      </c>
    </row>
    <row r="1039" spans="1:8" x14ac:dyDescent="0.35">
      <c r="A1039" s="6" t="s">
        <v>1840</v>
      </c>
      <c r="B1039" s="3">
        <v>18.146739351251181</v>
      </c>
      <c r="C1039" s="3">
        <v>1.518454431886556</v>
      </c>
      <c r="D1039" s="3">
        <v>0.28497762358961548</v>
      </c>
      <c r="E1039" s="3">
        <v>5.3283286342271534</v>
      </c>
      <c r="F1039" s="3">
        <v>9.9120656125515752E-8</v>
      </c>
      <c r="G1039" s="3">
        <v>1.456756758794835E-6</v>
      </c>
      <c r="H1039" s="3" t="s">
        <v>824</v>
      </c>
    </row>
    <row r="1040" spans="1:8" x14ac:dyDescent="0.35">
      <c r="A1040" s="6" t="s">
        <v>1841</v>
      </c>
      <c r="B1040" s="3">
        <v>18.145970677213171</v>
      </c>
      <c r="C1040" s="3">
        <v>2.773179932881868</v>
      </c>
      <c r="D1040" s="3">
        <v>0.30665523984068471</v>
      </c>
      <c r="E1040" s="3">
        <v>9.0433150084851217</v>
      </c>
      <c r="F1040" s="3">
        <v>1.5199109585588429E-19</v>
      </c>
      <c r="G1040" s="3">
        <v>2.8130196195353339E-17</v>
      </c>
      <c r="H1040" s="3" t="s">
        <v>824</v>
      </c>
    </row>
    <row r="1041" spans="1:8" x14ac:dyDescent="0.35">
      <c r="A1041" s="6" t="s">
        <v>1842</v>
      </c>
      <c r="B1041" s="3">
        <v>18.070987308560149</v>
      </c>
      <c r="C1041" s="3">
        <v>1.021334768456299</v>
      </c>
      <c r="D1041" s="3">
        <v>0.22081733575606929</v>
      </c>
      <c r="E1041" s="3">
        <v>4.6252472205558117</v>
      </c>
      <c r="F1041" s="3">
        <v>3.7415186028353909E-6</v>
      </c>
      <c r="G1041" s="3">
        <v>3.7664503137984811E-5</v>
      </c>
      <c r="H1041" s="3" t="s">
        <v>824</v>
      </c>
    </row>
    <row r="1042" spans="1:8" x14ac:dyDescent="0.35">
      <c r="A1042" s="6" t="s">
        <v>1843</v>
      </c>
      <c r="B1042" s="3">
        <v>18.038486548381009</v>
      </c>
      <c r="C1042" s="3">
        <v>1.006343221421889</v>
      </c>
      <c r="D1042" s="3">
        <v>0.19235256701189371</v>
      </c>
      <c r="E1042" s="3">
        <v>5.2317639273286343</v>
      </c>
      <c r="F1042" s="3">
        <v>1.679000909995254E-7</v>
      </c>
      <c r="G1042" s="3">
        <v>2.3328672702316239E-6</v>
      </c>
      <c r="H1042" s="3" t="s">
        <v>824</v>
      </c>
    </row>
    <row r="1043" spans="1:8" x14ac:dyDescent="0.35">
      <c r="A1043" s="6" t="s">
        <v>1844</v>
      </c>
      <c r="B1043" s="3">
        <v>17.862747205185538</v>
      </c>
      <c r="C1043" s="3">
        <v>1.844374263186654</v>
      </c>
      <c r="D1043" s="3">
        <v>0.22295356047250511</v>
      </c>
      <c r="E1043" s="3">
        <v>8.2724593376211395</v>
      </c>
      <c r="F1043" s="3">
        <v>1.3122362399382111E-16</v>
      </c>
      <c r="G1043" s="3">
        <v>1.2276156666537929E-14</v>
      </c>
      <c r="H1043" s="3" t="s">
        <v>824</v>
      </c>
    </row>
    <row r="1044" spans="1:8" x14ac:dyDescent="0.35">
      <c r="A1044" s="6" t="s">
        <v>1845</v>
      </c>
      <c r="B1044" s="3">
        <v>17.729636144812819</v>
      </c>
      <c r="C1044" s="3">
        <v>1.2419368637766379</v>
      </c>
      <c r="D1044" s="3">
        <v>0.19807506378501141</v>
      </c>
      <c r="E1044" s="3">
        <v>6.2700313711604991</v>
      </c>
      <c r="F1044" s="3">
        <v>3.6097537101158578E-10</v>
      </c>
      <c r="G1044" s="3">
        <v>9.0941544118198731E-9</v>
      </c>
      <c r="H1044" s="3" t="s">
        <v>824</v>
      </c>
    </row>
    <row r="1045" spans="1:8" x14ac:dyDescent="0.35">
      <c r="A1045" s="6" t="s">
        <v>1846</v>
      </c>
      <c r="B1045" s="3">
        <v>17.530693460185709</v>
      </c>
      <c r="C1045" s="3">
        <v>1.360884648129175</v>
      </c>
      <c r="D1045" s="3">
        <v>0.27850238715225561</v>
      </c>
      <c r="E1045" s="3">
        <v>4.8864380016433664</v>
      </c>
      <c r="F1045" s="3">
        <v>1.026766399471858E-6</v>
      </c>
      <c r="G1045" s="3">
        <v>1.191244067208151E-5</v>
      </c>
      <c r="H1045" s="3" t="s">
        <v>824</v>
      </c>
    </row>
    <row r="1046" spans="1:8" x14ac:dyDescent="0.35">
      <c r="A1046" s="6" t="s">
        <v>1847</v>
      </c>
      <c r="B1046" s="3">
        <v>17.501821804624932</v>
      </c>
      <c r="C1046" s="3">
        <v>1.1063359443297589</v>
      </c>
      <c r="D1046" s="3">
        <v>0.1643614778534232</v>
      </c>
      <c r="E1046" s="3">
        <v>6.7311146065283287</v>
      </c>
      <c r="F1046" s="3">
        <v>1.6836827912593341E-11</v>
      </c>
      <c r="G1046" s="3">
        <v>5.5074590952341479E-10</v>
      </c>
      <c r="H1046" s="3" t="s">
        <v>824</v>
      </c>
    </row>
    <row r="1047" spans="1:8" x14ac:dyDescent="0.35">
      <c r="A1047" s="6" t="s">
        <v>1848</v>
      </c>
      <c r="B1047" s="3">
        <v>17.461149736427021</v>
      </c>
      <c r="C1047" s="3">
        <v>1.3038999087871159</v>
      </c>
      <c r="D1047" s="3">
        <v>0.46629992334939607</v>
      </c>
      <c r="E1047" s="3">
        <v>2.7962687607180028</v>
      </c>
      <c r="F1047" s="3">
        <v>5.1696390480655196E-3</v>
      </c>
      <c r="G1047" s="3">
        <v>1.871037957621649E-2</v>
      </c>
      <c r="H1047" s="3" t="s">
        <v>824</v>
      </c>
    </row>
    <row r="1048" spans="1:8" x14ac:dyDescent="0.35">
      <c r="A1048" s="6" t="s">
        <v>1849</v>
      </c>
      <c r="B1048" s="3">
        <v>17.340868065188001</v>
      </c>
      <c r="C1048" s="3">
        <v>1.4618715394081341</v>
      </c>
      <c r="D1048" s="3">
        <v>0.18225514444902591</v>
      </c>
      <c r="E1048" s="3">
        <v>8.0210166019044689</v>
      </c>
      <c r="F1048" s="3">
        <v>1.0487355126606209E-15</v>
      </c>
      <c r="G1048" s="3">
        <v>7.8522923595060488E-14</v>
      </c>
      <c r="H1048" s="3" t="s">
        <v>824</v>
      </c>
    </row>
    <row r="1049" spans="1:8" x14ac:dyDescent="0.35">
      <c r="A1049" s="6" t="s">
        <v>1850</v>
      </c>
      <c r="B1049" s="3">
        <v>17.295744049611422</v>
      </c>
      <c r="C1049" s="3">
        <v>2.4908717705471188</v>
      </c>
      <c r="D1049" s="3">
        <v>0.38948160495410622</v>
      </c>
      <c r="E1049" s="3">
        <v>6.3953515104792347</v>
      </c>
      <c r="F1049" s="3">
        <v>1.6017843657767229E-10</v>
      </c>
      <c r="G1049" s="3">
        <v>4.3507679155052243E-9</v>
      </c>
      <c r="H1049" s="3" t="s">
        <v>824</v>
      </c>
    </row>
    <row r="1050" spans="1:8" x14ac:dyDescent="0.35">
      <c r="A1050" s="6" t="s">
        <v>1851</v>
      </c>
      <c r="B1050" s="3">
        <v>17.246899468856789</v>
      </c>
      <c r="C1050" s="3">
        <v>1.036691468076792</v>
      </c>
      <c r="D1050" s="3">
        <v>0.19511221607841159</v>
      </c>
      <c r="E1050" s="3">
        <v>5.3133088686777397</v>
      </c>
      <c r="F1050" s="3">
        <v>1.076523408701977E-7</v>
      </c>
      <c r="G1050" s="3">
        <v>1.5708056413732291E-6</v>
      </c>
      <c r="H1050" s="3" t="s">
        <v>824</v>
      </c>
    </row>
    <row r="1051" spans="1:8" x14ac:dyDescent="0.35">
      <c r="A1051" s="6" t="s">
        <v>1852</v>
      </c>
      <c r="B1051" s="3">
        <v>17.213239562610909</v>
      </c>
      <c r="C1051" s="3">
        <v>1.6260039684505501</v>
      </c>
      <c r="D1051" s="3">
        <v>0.36161982045027508</v>
      </c>
      <c r="E1051" s="3">
        <v>4.4964459260720622</v>
      </c>
      <c r="F1051" s="3">
        <v>6.9098742050254017E-6</v>
      </c>
      <c r="G1051" s="3">
        <v>6.4600448696140611E-5</v>
      </c>
      <c r="H1051" s="3" t="s">
        <v>824</v>
      </c>
    </row>
    <row r="1052" spans="1:8" x14ac:dyDescent="0.35">
      <c r="A1052" s="6" t="s">
        <v>1853</v>
      </c>
      <c r="B1052" s="3">
        <v>17.19611056206984</v>
      </c>
      <c r="C1052" s="3">
        <v>1.3671028977193791</v>
      </c>
      <c r="D1052" s="3">
        <v>0.27176802973158748</v>
      </c>
      <c r="E1052" s="3">
        <v>5.0304036831322749</v>
      </c>
      <c r="F1052" s="3">
        <v>4.8944821750292414E-7</v>
      </c>
      <c r="G1052" s="3">
        <v>6.1221122419258384E-6</v>
      </c>
      <c r="H1052" s="3" t="s">
        <v>824</v>
      </c>
    </row>
    <row r="1053" spans="1:8" x14ac:dyDescent="0.35">
      <c r="A1053" s="6" t="s">
        <v>1854</v>
      </c>
      <c r="B1053" s="3">
        <v>17.179708977604221</v>
      </c>
      <c r="C1053" s="3">
        <v>1.610434494810171</v>
      </c>
      <c r="D1053" s="3">
        <v>0.42983670437284971</v>
      </c>
      <c r="E1053" s="3">
        <v>3.7466193054868691</v>
      </c>
      <c r="F1053" s="3">
        <v>1.792337783947501E-4</v>
      </c>
      <c r="G1053" s="3">
        <v>1.1027171863161251E-3</v>
      </c>
      <c r="H1053" s="3" t="s">
        <v>824</v>
      </c>
    </row>
    <row r="1054" spans="1:8" x14ac:dyDescent="0.35">
      <c r="A1054" s="6" t="s">
        <v>1855</v>
      </c>
      <c r="B1054" s="3">
        <v>17.122261659679761</v>
      </c>
      <c r="C1054" s="3">
        <v>1.2736826832091861</v>
      </c>
      <c r="D1054" s="3">
        <v>0.18370035176628549</v>
      </c>
      <c r="E1054" s="3">
        <v>6.933479827135228</v>
      </c>
      <c r="F1054" s="3">
        <v>4.1061248888445088E-12</v>
      </c>
      <c r="G1054" s="3">
        <v>1.505567387416546E-10</v>
      </c>
      <c r="H1054" s="3" t="s">
        <v>824</v>
      </c>
    </row>
    <row r="1055" spans="1:8" x14ac:dyDescent="0.35">
      <c r="A1055" s="6" t="s">
        <v>1856</v>
      </c>
      <c r="B1055" s="3">
        <v>17.092498686898018</v>
      </c>
      <c r="C1055" s="3">
        <v>1.241701622531705</v>
      </c>
      <c r="D1055" s="3">
        <v>0.28315659765259249</v>
      </c>
      <c r="E1055" s="3">
        <v>4.3852116914300554</v>
      </c>
      <c r="F1055" s="3">
        <v>1.1587303644317521E-5</v>
      </c>
      <c r="G1055" s="3">
        <v>1.013071559724963E-4</v>
      </c>
      <c r="H1055" s="3" t="s">
        <v>824</v>
      </c>
    </row>
    <row r="1056" spans="1:8" x14ac:dyDescent="0.35">
      <c r="A1056" s="6" t="s">
        <v>1857</v>
      </c>
      <c r="B1056" s="3">
        <v>17.029407270623441</v>
      </c>
      <c r="C1056" s="3">
        <v>1.0340857128809411</v>
      </c>
      <c r="D1056" s="3">
        <v>0.2339536422359266</v>
      </c>
      <c r="E1056" s="3">
        <v>4.4200453688091539</v>
      </c>
      <c r="F1056" s="3">
        <v>9.868018178556387E-6</v>
      </c>
      <c r="G1056" s="3">
        <v>8.8279426906846868E-5</v>
      </c>
      <c r="H1056" s="3" t="s">
        <v>824</v>
      </c>
    </row>
    <row r="1057" spans="1:8" x14ac:dyDescent="0.35">
      <c r="A1057" s="6" t="s">
        <v>1858</v>
      </c>
      <c r="B1057" s="3">
        <v>17.00605254702657</v>
      </c>
      <c r="C1057" s="3">
        <v>1.4957908838917091</v>
      </c>
      <c r="D1057" s="3">
        <v>0.20514938074219399</v>
      </c>
      <c r="E1057" s="3">
        <v>7.2912278773652801</v>
      </c>
      <c r="F1057" s="3">
        <v>3.0714274838588312E-13</v>
      </c>
      <c r="G1057" s="3">
        <v>1.4089349701439551E-11</v>
      </c>
      <c r="H1057" s="3" t="s">
        <v>824</v>
      </c>
    </row>
    <row r="1058" spans="1:8" x14ac:dyDescent="0.35">
      <c r="A1058" s="6" t="s">
        <v>1859</v>
      </c>
      <c r="B1058" s="3">
        <v>16.983775951017371</v>
      </c>
      <c r="C1058" s="3">
        <v>2.2781021395718182</v>
      </c>
      <c r="D1058" s="3">
        <v>0.38789213242227633</v>
      </c>
      <c r="E1058" s="3">
        <v>5.8730300234390338</v>
      </c>
      <c r="F1058" s="3">
        <v>4.2790093944608259E-9</v>
      </c>
      <c r="G1058" s="3">
        <v>8.5968274737492324E-8</v>
      </c>
      <c r="H1058" s="3" t="s">
        <v>824</v>
      </c>
    </row>
    <row r="1059" spans="1:8" x14ac:dyDescent="0.35">
      <c r="A1059" s="6" t="s">
        <v>1860</v>
      </c>
      <c r="B1059" s="3">
        <v>16.92466258213695</v>
      </c>
      <c r="C1059" s="3">
        <v>1.71034975802531</v>
      </c>
      <c r="D1059" s="3">
        <v>0.30843395866111262</v>
      </c>
      <c r="E1059" s="3">
        <v>5.5452705838546521</v>
      </c>
      <c r="F1059" s="3">
        <v>2.934999316869966E-8</v>
      </c>
      <c r="G1059" s="3">
        <v>4.9073142664897016E-7</v>
      </c>
      <c r="H1059" s="3" t="s">
        <v>824</v>
      </c>
    </row>
    <row r="1060" spans="1:8" x14ac:dyDescent="0.35">
      <c r="A1060" s="6" t="s">
        <v>1861</v>
      </c>
      <c r="B1060" s="3">
        <v>16.78898736344706</v>
      </c>
      <c r="C1060" s="3">
        <v>1.4352540363099719</v>
      </c>
      <c r="D1060" s="3">
        <v>0.19357550827099401</v>
      </c>
      <c r="E1060" s="3">
        <v>7.4144402312543747</v>
      </c>
      <c r="F1060" s="3">
        <v>1.2213957511861199E-13</v>
      </c>
      <c r="G1060" s="3">
        <v>6.1002724942126398E-12</v>
      </c>
      <c r="H1060" s="3" t="s">
        <v>824</v>
      </c>
    </row>
    <row r="1061" spans="1:8" x14ac:dyDescent="0.35">
      <c r="A1061" s="6" t="s">
        <v>1862</v>
      </c>
      <c r="B1061" s="3">
        <v>16.740508788033601</v>
      </c>
      <c r="C1061" s="3">
        <v>1.5142293114492249</v>
      </c>
      <c r="D1061" s="3">
        <v>0.24859205626601949</v>
      </c>
      <c r="E1061" s="3">
        <v>6.0912216351307746</v>
      </c>
      <c r="F1061" s="3">
        <v>1.120522903883607E-9</v>
      </c>
      <c r="G1061" s="3">
        <v>2.5441166069960619E-8</v>
      </c>
      <c r="H1061" s="3" t="s">
        <v>824</v>
      </c>
    </row>
    <row r="1062" spans="1:8" x14ac:dyDescent="0.35">
      <c r="A1062" s="6" t="s">
        <v>1863</v>
      </c>
      <c r="B1062" s="3">
        <v>16.590065063178809</v>
      </c>
      <c r="C1062" s="3">
        <v>1.2065884213174449</v>
      </c>
      <c r="D1062" s="3">
        <v>0.1546591343759359</v>
      </c>
      <c r="E1062" s="3">
        <v>7.8015981803217898</v>
      </c>
      <c r="F1062" s="3">
        <v>6.1128021244428747E-15</v>
      </c>
      <c r="G1062" s="3">
        <v>3.971742085506174E-13</v>
      </c>
      <c r="H1062" s="3" t="s">
        <v>824</v>
      </c>
    </row>
    <row r="1063" spans="1:8" x14ac:dyDescent="0.35">
      <c r="A1063" s="6" t="s">
        <v>1864</v>
      </c>
      <c r="B1063" s="3">
        <v>16.469131009345389</v>
      </c>
      <c r="C1063" s="3">
        <v>1.1099650732224291</v>
      </c>
      <c r="D1063" s="3">
        <v>0.14903814613590649</v>
      </c>
      <c r="E1063" s="3">
        <v>7.4475233488899057</v>
      </c>
      <c r="F1063" s="3">
        <v>9.5108721173648677E-14</v>
      </c>
      <c r="G1063" s="3">
        <v>4.8580443922783783E-12</v>
      </c>
      <c r="H1063" s="3" t="s">
        <v>824</v>
      </c>
    </row>
    <row r="1064" spans="1:8" x14ac:dyDescent="0.35">
      <c r="A1064" s="6" t="s">
        <v>1865</v>
      </c>
      <c r="B1064" s="3">
        <v>16.464368567930929</v>
      </c>
      <c r="C1064" s="3">
        <v>1.465002999168296</v>
      </c>
      <c r="D1064" s="3">
        <v>0.26153765785192729</v>
      </c>
      <c r="E1064" s="3">
        <v>5.6014992685975864</v>
      </c>
      <c r="F1064" s="3">
        <v>2.1250568487504599E-8</v>
      </c>
      <c r="G1064" s="3">
        <v>3.6886949027457732E-7</v>
      </c>
      <c r="H1064" s="3" t="s">
        <v>824</v>
      </c>
    </row>
    <row r="1065" spans="1:8" x14ac:dyDescent="0.35">
      <c r="A1065" s="6" t="s">
        <v>1866</v>
      </c>
      <c r="B1065" s="3">
        <v>16.440972465794179</v>
      </c>
      <c r="C1065" s="3">
        <v>1.417134005928449</v>
      </c>
      <c r="D1065" s="3">
        <v>0.2313407280279052</v>
      </c>
      <c r="E1065" s="3">
        <v>6.1257436941994454</v>
      </c>
      <c r="F1065" s="3">
        <v>9.0261004875957243E-10</v>
      </c>
      <c r="G1065" s="3">
        <v>2.0947171181684289E-8</v>
      </c>
      <c r="H1065" s="3" t="s">
        <v>824</v>
      </c>
    </row>
    <row r="1066" spans="1:8" x14ac:dyDescent="0.35">
      <c r="A1066" s="6" t="s">
        <v>1867</v>
      </c>
      <c r="B1066" s="3">
        <v>16.421742835799829</v>
      </c>
      <c r="C1066" s="3">
        <v>1.0188220075272669</v>
      </c>
      <c r="D1066" s="3">
        <v>0.17164548243250161</v>
      </c>
      <c r="E1066" s="3">
        <v>5.9356179556191488</v>
      </c>
      <c r="F1066" s="3">
        <v>2.9274076502589158E-9</v>
      </c>
      <c r="G1066" s="3">
        <v>6.0725598870218074E-8</v>
      </c>
      <c r="H1066" s="3" t="s">
        <v>824</v>
      </c>
    </row>
    <row r="1067" spans="1:8" x14ac:dyDescent="0.35">
      <c r="A1067" s="6" t="s">
        <v>1868</v>
      </c>
      <c r="B1067" s="3">
        <v>16.405418444107241</v>
      </c>
      <c r="C1067" s="3">
        <v>3.0358002745413031</v>
      </c>
      <c r="D1067" s="3">
        <v>0.57403881222608111</v>
      </c>
      <c r="E1067" s="3">
        <v>5.288493059848494</v>
      </c>
      <c r="F1067" s="3">
        <v>1.2332816764741701E-7</v>
      </c>
      <c r="G1067" s="3">
        <v>1.771128367964401E-6</v>
      </c>
      <c r="H1067" s="3" t="s">
        <v>824</v>
      </c>
    </row>
    <row r="1068" spans="1:8" x14ac:dyDescent="0.35">
      <c r="A1068" s="6" t="s">
        <v>1869</v>
      </c>
      <c r="B1068" s="3">
        <v>16.371829482219692</v>
      </c>
      <c r="C1068" s="3">
        <v>1.134632836635288</v>
      </c>
      <c r="D1068" s="3">
        <v>0.16920441831414121</v>
      </c>
      <c r="E1068" s="3">
        <v>6.7056927232760177</v>
      </c>
      <c r="F1068" s="3">
        <v>2.0045313766614959E-11</v>
      </c>
      <c r="G1068" s="3">
        <v>6.4825816903486325E-10</v>
      </c>
      <c r="H1068" s="3" t="s">
        <v>824</v>
      </c>
    </row>
    <row r="1069" spans="1:8" x14ac:dyDescent="0.35">
      <c r="A1069" s="6" t="s">
        <v>1870</v>
      </c>
      <c r="B1069" s="3">
        <v>16.298779600279619</v>
      </c>
      <c r="C1069" s="3">
        <v>1.4214894780756131</v>
      </c>
      <c r="D1069" s="3">
        <v>0.23418810414818039</v>
      </c>
      <c r="E1069" s="3">
        <v>6.0698620164591217</v>
      </c>
      <c r="F1069" s="3">
        <v>1.2802019638148861E-9</v>
      </c>
      <c r="G1069" s="3">
        <v>2.8610807401452081E-8</v>
      </c>
      <c r="H1069" s="3" t="s">
        <v>824</v>
      </c>
    </row>
    <row r="1070" spans="1:8" x14ac:dyDescent="0.35">
      <c r="A1070" s="6" t="s">
        <v>1871</v>
      </c>
      <c r="B1070" s="3">
        <v>16.119086854525499</v>
      </c>
      <c r="C1070" s="3">
        <v>1.10747997793164</v>
      </c>
      <c r="D1070" s="3">
        <v>0.40480238423821718</v>
      </c>
      <c r="E1070" s="3">
        <v>2.7358533967525069</v>
      </c>
      <c r="F1070" s="3">
        <v>6.2218738305830131E-3</v>
      </c>
      <c r="G1070" s="3">
        <v>2.182147431328265E-2</v>
      </c>
      <c r="H1070" s="3" t="s">
        <v>824</v>
      </c>
    </row>
    <row r="1071" spans="1:8" x14ac:dyDescent="0.35">
      <c r="A1071" s="6" t="s">
        <v>1872</v>
      </c>
      <c r="B1071" s="3">
        <v>16.095664678213549</v>
      </c>
      <c r="C1071" s="3">
        <v>1.191096090398476</v>
      </c>
      <c r="D1071" s="3">
        <v>0.28751075591514991</v>
      </c>
      <c r="E1071" s="3">
        <v>4.1427879336451419</v>
      </c>
      <c r="F1071" s="3">
        <v>3.431091867468178E-5</v>
      </c>
      <c r="G1071" s="3">
        <v>2.6166512773790051E-4</v>
      </c>
      <c r="H1071" s="3" t="s">
        <v>824</v>
      </c>
    </row>
    <row r="1072" spans="1:8" x14ac:dyDescent="0.35">
      <c r="A1072" s="6" t="s">
        <v>1873</v>
      </c>
      <c r="B1072" s="3">
        <v>16.0956285972728</v>
      </c>
      <c r="C1072" s="3">
        <v>1.1952734266594489</v>
      </c>
      <c r="D1072" s="3">
        <v>0.19349535305100329</v>
      </c>
      <c r="E1072" s="3">
        <v>6.1772720006582693</v>
      </c>
      <c r="F1072" s="3">
        <v>6.5218659137776372E-10</v>
      </c>
      <c r="G1072" s="3">
        <v>1.5499129150179842E-8</v>
      </c>
      <c r="H1072" s="3" t="s">
        <v>824</v>
      </c>
    </row>
    <row r="1073" spans="1:8" x14ac:dyDescent="0.35">
      <c r="A1073" s="6" t="s">
        <v>1874</v>
      </c>
      <c r="B1073" s="3">
        <v>16.093405638514351</v>
      </c>
      <c r="C1073" s="3">
        <v>1.786542389571584</v>
      </c>
      <c r="D1073" s="3">
        <v>0.24148131746826379</v>
      </c>
      <c r="E1073" s="3">
        <v>7.3982633865925358</v>
      </c>
      <c r="F1073" s="3">
        <v>1.3797697489612851E-13</v>
      </c>
      <c r="G1073" s="3">
        <v>6.7960018522283179E-12</v>
      </c>
      <c r="H1073" s="3" t="s">
        <v>824</v>
      </c>
    </row>
    <row r="1074" spans="1:8" x14ac:dyDescent="0.35">
      <c r="A1074" s="6" t="s">
        <v>1875</v>
      </c>
      <c r="B1074" s="3">
        <v>16.04614473222319</v>
      </c>
      <c r="C1074" s="3">
        <v>1.71598682948478</v>
      </c>
      <c r="D1074" s="3">
        <v>0.31570861662621258</v>
      </c>
      <c r="E1074" s="3">
        <v>5.4353500003341546</v>
      </c>
      <c r="F1074" s="3">
        <v>5.4688975556593988E-8</v>
      </c>
      <c r="G1074" s="3">
        <v>8.589705260731311E-7</v>
      </c>
      <c r="H1074" s="3" t="s">
        <v>824</v>
      </c>
    </row>
    <row r="1075" spans="1:8" x14ac:dyDescent="0.35">
      <c r="A1075" s="6" t="s">
        <v>1876</v>
      </c>
      <c r="B1075" s="3">
        <v>16.021596929797472</v>
      </c>
      <c r="C1075" s="3">
        <v>1.3944391257180979</v>
      </c>
      <c r="D1075" s="3">
        <v>0.19588038263504109</v>
      </c>
      <c r="E1075" s="3">
        <v>7.1188299050659811</v>
      </c>
      <c r="F1075" s="3">
        <v>1.088471364603728E-12</v>
      </c>
      <c r="G1075" s="3">
        <v>4.49617548317905E-11</v>
      </c>
      <c r="H1075" s="3" t="s">
        <v>824</v>
      </c>
    </row>
    <row r="1076" spans="1:8" x14ac:dyDescent="0.35">
      <c r="A1076" s="6" t="s">
        <v>1877</v>
      </c>
      <c r="B1076" s="3">
        <v>16.003361389313071</v>
      </c>
      <c r="C1076" s="3">
        <v>1.8638163640508281</v>
      </c>
      <c r="D1076" s="3">
        <v>0.2558797451015718</v>
      </c>
      <c r="E1076" s="3">
        <v>7.2839542782527911</v>
      </c>
      <c r="F1076" s="3">
        <v>3.2417491998406172E-13</v>
      </c>
      <c r="G1076" s="3">
        <v>1.4775533426523019E-11</v>
      </c>
      <c r="H1076" s="3" t="s">
        <v>824</v>
      </c>
    </row>
    <row r="1077" spans="1:8" x14ac:dyDescent="0.35">
      <c r="A1077" s="6" t="s">
        <v>1878</v>
      </c>
      <c r="B1077" s="3">
        <v>16.001940032650712</v>
      </c>
      <c r="C1077" s="3">
        <v>1.3184216279312619</v>
      </c>
      <c r="D1077" s="3">
        <v>0.1984064489047497</v>
      </c>
      <c r="E1077" s="3">
        <v>6.6450543075049229</v>
      </c>
      <c r="F1077" s="3">
        <v>3.0310529573346352E-11</v>
      </c>
      <c r="G1077" s="3">
        <v>9.5004843903905882E-10</v>
      </c>
      <c r="H1077" s="3" t="s">
        <v>824</v>
      </c>
    </row>
    <row r="1078" spans="1:8" x14ac:dyDescent="0.35">
      <c r="A1078" s="6" t="s">
        <v>1879</v>
      </c>
      <c r="B1078" s="3">
        <v>15.99894240361899</v>
      </c>
      <c r="C1078" s="3">
        <v>1.319121019049555</v>
      </c>
      <c r="D1078" s="3">
        <v>0.21048460346507819</v>
      </c>
      <c r="E1078" s="3">
        <v>6.2670665565731607</v>
      </c>
      <c r="F1078" s="3">
        <v>3.6791292978172192E-10</v>
      </c>
      <c r="G1078" s="3">
        <v>9.2471378524150234E-9</v>
      </c>
      <c r="H1078" s="3" t="s">
        <v>824</v>
      </c>
    </row>
    <row r="1079" spans="1:8" x14ac:dyDescent="0.35">
      <c r="A1079" s="6" t="s">
        <v>1880</v>
      </c>
      <c r="B1079" s="3">
        <v>15.9866056625893</v>
      </c>
      <c r="C1079" s="3">
        <v>1.6569845244140551</v>
      </c>
      <c r="D1079" s="3">
        <v>0.32870375350860209</v>
      </c>
      <c r="E1079" s="3">
        <v>5.0409662400484017</v>
      </c>
      <c r="F1079" s="3">
        <v>4.6318718203448732E-7</v>
      </c>
      <c r="G1079" s="3">
        <v>5.8294499833736916E-6</v>
      </c>
      <c r="H1079" s="3" t="s">
        <v>824</v>
      </c>
    </row>
    <row r="1080" spans="1:8" x14ac:dyDescent="0.35">
      <c r="A1080" s="6" t="s">
        <v>1881</v>
      </c>
      <c r="B1080" s="3">
        <v>15.87523592194411</v>
      </c>
      <c r="C1080" s="3">
        <v>1.385162758354993</v>
      </c>
      <c r="D1080" s="3">
        <v>0.26957266319272638</v>
      </c>
      <c r="E1080" s="3">
        <v>5.1383650773398122</v>
      </c>
      <c r="F1080" s="3">
        <v>2.7713906930877349E-7</v>
      </c>
      <c r="G1080" s="3">
        <v>3.666004526657795E-6</v>
      </c>
      <c r="H1080" s="3" t="s">
        <v>824</v>
      </c>
    </row>
    <row r="1081" spans="1:8" x14ac:dyDescent="0.35">
      <c r="A1081" s="6" t="s">
        <v>1882</v>
      </c>
      <c r="B1081" s="3">
        <v>15.85485603222744</v>
      </c>
      <c r="C1081" s="3">
        <v>1.7184888590221721</v>
      </c>
      <c r="D1081" s="3">
        <v>0.28481450565824412</v>
      </c>
      <c r="E1081" s="3">
        <v>6.0337125563549376</v>
      </c>
      <c r="F1081" s="3">
        <v>1.6023498284078331E-9</v>
      </c>
      <c r="G1081" s="3">
        <v>3.5157861112605892E-8</v>
      </c>
      <c r="H1081" s="3" t="s">
        <v>824</v>
      </c>
    </row>
    <row r="1082" spans="1:8" x14ac:dyDescent="0.35">
      <c r="A1082" s="6" t="s">
        <v>1883</v>
      </c>
      <c r="B1082" s="3">
        <v>15.699676825555599</v>
      </c>
      <c r="C1082" s="3">
        <v>1.564331842715611</v>
      </c>
      <c r="D1082" s="3">
        <v>0.19157955437915269</v>
      </c>
      <c r="E1082" s="3">
        <v>8.16544253787991</v>
      </c>
      <c r="F1082" s="3">
        <v>3.2025896070473978E-16</v>
      </c>
      <c r="G1082" s="3">
        <v>2.7250036674402572E-14</v>
      </c>
      <c r="H1082" s="3" t="s">
        <v>824</v>
      </c>
    </row>
    <row r="1083" spans="1:8" x14ac:dyDescent="0.35">
      <c r="A1083" s="6" t="s">
        <v>1884</v>
      </c>
      <c r="B1083" s="3">
        <v>15.61299524889718</v>
      </c>
      <c r="C1083" s="3">
        <v>1.251189306931471</v>
      </c>
      <c r="D1083" s="3">
        <v>0.19826274241810909</v>
      </c>
      <c r="E1083" s="3">
        <v>6.3107636446028952</v>
      </c>
      <c r="F1083" s="3">
        <v>2.7766196664134628E-10</v>
      </c>
      <c r="G1083" s="3">
        <v>7.138233349258856E-9</v>
      </c>
      <c r="H1083" s="3" t="s">
        <v>824</v>
      </c>
    </row>
    <row r="1084" spans="1:8" x14ac:dyDescent="0.35">
      <c r="A1084" s="6" t="s">
        <v>1885</v>
      </c>
      <c r="B1084" s="3">
        <v>15.53628098719439</v>
      </c>
      <c r="C1084" s="3">
        <v>1.093047782867139</v>
      </c>
      <c r="D1084" s="3">
        <v>0.20726529116787151</v>
      </c>
      <c r="E1084" s="3">
        <v>5.27366534313669</v>
      </c>
      <c r="F1084" s="3">
        <v>1.337256629270358E-7</v>
      </c>
      <c r="G1084" s="3">
        <v>1.8993931119998541E-6</v>
      </c>
      <c r="H1084" s="3" t="s">
        <v>824</v>
      </c>
    </row>
    <row r="1085" spans="1:8" x14ac:dyDescent="0.35">
      <c r="A1085" s="6" t="s">
        <v>1886</v>
      </c>
      <c r="B1085" s="3">
        <v>15.52239385296205</v>
      </c>
      <c r="C1085" s="3">
        <v>1.056501996987133</v>
      </c>
      <c r="D1085" s="3">
        <v>0.2475168621834043</v>
      </c>
      <c r="E1085" s="3">
        <v>4.2684041308033747</v>
      </c>
      <c r="F1085" s="3">
        <v>1.9687640729375291E-5</v>
      </c>
      <c r="G1085" s="3">
        <v>1.6118454693661081E-4</v>
      </c>
      <c r="H1085" s="3" t="s">
        <v>824</v>
      </c>
    </row>
    <row r="1086" spans="1:8" x14ac:dyDescent="0.35">
      <c r="A1086" s="6" t="s">
        <v>1887</v>
      </c>
      <c r="B1086" s="3">
        <v>15.51255755287322</v>
      </c>
      <c r="C1086" s="3">
        <v>1.138043123344068</v>
      </c>
      <c r="D1086" s="3">
        <v>0.2086779779780813</v>
      </c>
      <c r="E1086" s="3">
        <v>5.4535851572397496</v>
      </c>
      <c r="F1086" s="3">
        <v>4.9364289108168967E-8</v>
      </c>
      <c r="G1086" s="3">
        <v>7.8456187815670921E-7</v>
      </c>
      <c r="H1086" s="3" t="s">
        <v>824</v>
      </c>
    </row>
    <row r="1087" spans="1:8" x14ac:dyDescent="0.35">
      <c r="A1087" s="6" t="s">
        <v>1888</v>
      </c>
      <c r="B1087" s="3">
        <v>15.488886186353961</v>
      </c>
      <c r="C1087" s="3">
        <v>1.488671067060013</v>
      </c>
      <c r="D1087" s="3">
        <v>0.21634638667998371</v>
      </c>
      <c r="E1087" s="3">
        <v>6.8809610823869818</v>
      </c>
      <c r="F1087" s="3">
        <v>5.945009278667974E-12</v>
      </c>
      <c r="G1087" s="3">
        <v>2.1215941710425031E-10</v>
      </c>
      <c r="H1087" s="3" t="s">
        <v>824</v>
      </c>
    </row>
    <row r="1088" spans="1:8" x14ac:dyDescent="0.35">
      <c r="A1088" s="6" t="s">
        <v>1889</v>
      </c>
      <c r="B1088" s="3">
        <v>15.3652953089783</v>
      </c>
      <c r="C1088" s="3">
        <v>1.100584011566295</v>
      </c>
      <c r="D1088" s="3">
        <v>0.28072944966468172</v>
      </c>
      <c r="E1088" s="3">
        <v>3.920443732856997</v>
      </c>
      <c r="F1088" s="3">
        <v>8.8386071801390358E-5</v>
      </c>
      <c r="G1088" s="3">
        <v>5.9677348826987396E-4</v>
      </c>
      <c r="H1088" s="3" t="s">
        <v>824</v>
      </c>
    </row>
    <row r="1089" spans="1:8" x14ac:dyDescent="0.35">
      <c r="A1089" s="6" t="s">
        <v>1890</v>
      </c>
      <c r="B1089" s="3">
        <v>15.26155576541769</v>
      </c>
      <c r="C1089" s="3">
        <v>2.0493571309025871</v>
      </c>
      <c r="D1089" s="3">
        <v>0.25608284018388788</v>
      </c>
      <c r="E1089" s="3">
        <v>8.0027116593637615</v>
      </c>
      <c r="F1089" s="3">
        <v>1.217087132736558E-15</v>
      </c>
      <c r="G1089" s="3">
        <v>8.9559597566068943E-14</v>
      </c>
      <c r="H1089" s="3" t="s">
        <v>824</v>
      </c>
    </row>
    <row r="1090" spans="1:8" x14ac:dyDescent="0.35">
      <c r="A1090" s="6" t="s">
        <v>1891</v>
      </c>
      <c r="B1090" s="3">
        <v>15.181570083875149</v>
      </c>
      <c r="C1090" s="3">
        <v>1.0127844571395579</v>
      </c>
      <c r="D1090" s="3">
        <v>0.13473890050554069</v>
      </c>
      <c r="E1090" s="3">
        <v>7.5166448096250473</v>
      </c>
      <c r="F1090" s="3">
        <v>5.6199827331627989E-14</v>
      </c>
      <c r="G1090" s="3">
        <v>3.010916313169287E-12</v>
      </c>
      <c r="H1090" s="3" t="s">
        <v>824</v>
      </c>
    </row>
    <row r="1091" spans="1:8" x14ac:dyDescent="0.35">
      <c r="A1091" s="6" t="s">
        <v>1892</v>
      </c>
      <c r="B1091" s="3">
        <v>15.16762022069627</v>
      </c>
      <c r="C1091" s="3">
        <v>1.002705468093265</v>
      </c>
      <c r="D1091" s="3">
        <v>0.29332387823774958</v>
      </c>
      <c r="E1091" s="3">
        <v>3.4184242828009239</v>
      </c>
      <c r="F1091" s="3">
        <v>6.298483955894282E-4</v>
      </c>
      <c r="G1091" s="3">
        <v>3.195432355124578E-3</v>
      </c>
      <c r="H1091" s="3" t="s">
        <v>824</v>
      </c>
    </row>
    <row r="1092" spans="1:8" x14ac:dyDescent="0.35">
      <c r="A1092" s="6" t="s">
        <v>1893</v>
      </c>
      <c r="B1092" s="3">
        <v>15.14732366171209</v>
      </c>
      <c r="C1092" s="3">
        <v>2.66607559479481</v>
      </c>
      <c r="D1092" s="3">
        <v>0.30025593989504379</v>
      </c>
      <c r="E1092" s="3">
        <v>8.8793433885995796</v>
      </c>
      <c r="F1092" s="3">
        <v>6.7256184262339577E-19</v>
      </c>
      <c r="G1092" s="3">
        <v>1.072911808122315E-16</v>
      </c>
      <c r="H1092" s="3" t="s">
        <v>824</v>
      </c>
    </row>
    <row r="1093" spans="1:8" x14ac:dyDescent="0.35">
      <c r="A1093" s="6" t="s">
        <v>1894</v>
      </c>
      <c r="B1093" s="3">
        <v>15.128306486089709</v>
      </c>
      <c r="C1093" s="3">
        <v>1.1058791962605949</v>
      </c>
      <c r="D1093" s="3">
        <v>0.21163187556903421</v>
      </c>
      <c r="E1093" s="3">
        <v>5.2254850234026202</v>
      </c>
      <c r="F1093" s="3">
        <v>1.7369918065876599E-7</v>
      </c>
      <c r="G1093" s="3">
        <v>2.401362416789342E-6</v>
      </c>
      <c r="H1093" s="3" t="s">
        <v>824</v>
      </c>
    </row>
    <row r="1094" spans="1:8" x14ac:dyDescent="0.35">
      <c r="A1094" s="6" t="s">
        <v>1895</v>
      </c>
      <c r="B1094" s="3">
        <v>15.09452388882281</v>
      </c>
      <c r="C1094" s="3">
        <v>1.283666819283789</v>
      </c>
      <c r="D1094" s="3">
        <v>0.19401230390304949</v>
      </c>
      <c r="E1094" s="3">
        <v>6.6164196468964871</v>
      </c>
      <c r="F1094" s="3">
        <v>3.6800275510554139E-11</v>
      </c>
      <c r="G1094" s="3">
        <v>1.1343346639529351E-9</v>
      </c>
      <c r="H1094" s="3" t="s">
        <v>824</v>
      </c>
    </row>
    <row r="1095" spans="1:8" x14ac:dyDescent="0.35">
      <c r="A1095" s="6" t="s">
        <v>1896</v>
      </c>
      <c r="B1095" s="3">
        <v>15.044251968727339</v>
      </c>
      <c r="C1095" s="3">
        <v>1.336124431085876</v>
      </c>
      <c r="D1095" s="3">
        <v>0.37729630018595978</v>
      </c>
      <c r="E1095" s="3">
        <v>3.5413133667818482</v>
      </c>
      <c r="F1095" s="3">
        <v>3.9814041383998258E-4</v>
      </c>
      <c r="G1095" s="3">
        <v>2.175296755642272E-3</v>
      </c>
      <c r="H1095" s="3" t="s">
        <v>824</v>
      </c>
    </row>
    <row r="1096" spans="1:8" x14ac:dyDescent="0.35">
      <c r="A1096" s="6" t="s">
        <v>1897</v>
      </c>
      <c r="B1096" s="3">
        <v>14.840322401020289</v>
      </c>
      <c r="C1096" s="3">
        <v>1.214671688046713</v>
      </c>
      <c r="D1096" s="3">
        <v>0.1803663620675596</v>
      </c>
      <c r="E1096" s="3">
        <v>6.7344690779522134</v>
      </c>
      <c r="F1096" s="3">
        <v>1.6452958754092478E-11</v>
      </c>
      <c r="G1096" s="3">
        <v>5.3901405794154458E-10</v>
      </c>
      <c r="H1096" s="3" t="s">
        <v>824</v>
      </c>
    </row>
    <row r="1097" spans="1:8" x14ac:dyDescent="0.35">
      <c r="A1097" s="6" t="s">
        <v>1898</v>
      </c>
      <c r="B1097" s="3">
        <v>14.779312521834591</v>
      </c>
      <c r="C1097" s="3">
        <v>1.567195725055256</v>
      </c>
      <c r="D1097" s="3">
        <v>0.24257113860559021</v>
      </c>
      <c r="E1097" s="3">
        <v>6.460767484805543</v>
      </c>
      <c r="F1097" s="3">
        <v>1.041732789333664E-10</v>
      </c>
      <c r="G1097" s="3">
        <v>2.9185584496973882E-9</v>
      </c>
      <c r="H1097" s="3" t="s">
        <v>824</v>
      </c>
    </row>
    <row r="1098" spans="1:8" x14ac:dyDescent="0.35">
      <c r="A1098" s="6" t="s">
        <v>1899</v>
      </c>
      <c r="B1098" s="3">
        <v>14.76364877907581</v>
      </c>
      <c r="C1098" s="3">
        <v>1.408696242296807</v>
      </c>
      <c r="D1098" s="3">
        <v>0.55283820669323658</v>
      </c>
      <c r="E1098" s="3">
        <v>2.5481166555452561</v>
      </c>
      <c r="F1098" s="3">
        <v>1.083062471857172E-2</v>
      </c>
      <c r="G1098" s="3">
        <v>3.4619940081726849E-2</v>
      </c>
      <c r="H1098" s="3" t="s">
        <v>824</v>
      </c>
    </row>
    <row r="1099" spans="1:8" x14ac:dyDescent="0.35">
      <c r="A1099" s="6" t="s">
        <v>1900</v>
      </c>
      <c r="B1099" s="3">
        <v>14.759986042151199</v>
      </c>
      <c r="C1099" s="3">
        <v>1.1370668176262571</v>
      </c>
      <c r="D1099" s="3">
        <v>0.31696518935030432</v>
      </c>
      <c r="E1099" s="3">
        <v>3.5873555072623171</v>
      </c>
      <c r="F1099" s="3">
        <v>3.3404873628853718E-4</v>
      </c>
      <c r="G1099" s="3">
        <v>1.8766866783894659E-3</v>
      </c>
      <c r="H1099" s="3" t="s">
        <v>824</v>
      </c>
    </row>
    <row r="1100" spans="1:8" x14ac:dyDescent="0.35">
      <c r="A1100" s="6" t="s">
        <v>1901</v>
      </c>
      <c r="B1100" s="3">
        <v>14.749561728127251</v>
      </c>
      <c r="C1100" s="3">
        <v>2.5898467361644641</v>
      </c>
      <c r="D1100" s="3">
        <v>0.38422567177986661</v>
      </c>
      <c r="E1100" s="3">
        <v>6.7404312787518741</v>
      </c>
      <c r="F1100" s="3">
        <v>1.5791718173977151E-11</v>
      </c>
      <c r="G1100" s="3">
        <v>5.197408214719363E-10</v>
      </c>
      <c r="H1100" s="3" t="s">
        <v>824</v>
      </c>
    </row>
    <row r="1101" spans="1:8" x14ac:dyDescent="0.35">
      <c r="A1101" s="6" t="s">
        <v>1902</v>
      </c>
      <c r="B1101" s="3">
        <v>14.66140842047068</v>
      </c>
      <c r="C1101" s="3">
        <v>1.1665491231511711</v>
      </c>
      <c r="D1101" s="3">
        <v>0.1417835804260677</v>
      </c>
      <c r="E1101" s="3">
        <v>8.227674316346258</v>
      </c>
      <c r="F1101" s="3">
        <v>1.9088323012060859E-16</v>
      </c>
      <c r="G1101" s="3">
        <v>1.7253341939421519E-14</v>
      </c>
      <c r="H1101" s="3" t="s">
        <v>824</v>
      </c>
    </row>
    <row r="1102" spans="1:8" x14ac:dyDescent="0.35">
      <c r="A1102" s="6" t="s">
        <v>1903</v>
      </c>
      <c r="B1102" s="3">
        <v>14.65209984345317</v>
      </c>
      <c r="C1102" s="3">
        <v>1.089548795228908</v>
      </c>
      <c r="D1102" s="3">
        <v>0.16973870824501019</v>
      </c>
      <c r="E1102" s="3">
        <v>6.4189765934603047</v>
      </c>
      <c r="F1102" s="3">
        <v>1.371934988418172E-10</v>
      </c>
      <c r="G1102" s="3">
        <v>3.7671378651151003E-9</v>
      </c>
      <c r="H1102" s="3" t="s">
        <v>824</v>
      </c>
    </row>
    <row r="1103" spans="1:8" x14ac:dyDescent="0.35">
      <c r="A1103" s="6" t="s">
        <v>1904</v>
      </c>
      <c r="B1103" s="3">
        <v>14.58709926218212</v>
      </c>
      <c r="C1103" s="3">
        <v>1.494046023324566</v>
      </c>
      <c r="D1103" s="3">
        <v>0.30910707645458713</v>
      </c>
      <c r="E1103" s="3">
        <v>4.8334254927485159</v>
      </c>
      <c r="F1103" s="3">
        <v>1.3420352096735051E-6</v>
      </c>
      <c r="G1103" s="3">
        <v>1.5098955610308259E-5</v>
      </c>
      <c r="H1103" s="3" t="s">
        <v>824</v>
      </c>
    </row>
    <row r="1104" spans="1:8" x14ac:dyDescent="0.35">
      <c r="A1104" s="6" t="s">
        <v>1905</v>
      </c>
      <c r="B1104" s="3">
        <v>14.56226223195852</v>
      </c>
      <c r="C1104" s="3">
        <v>1.2239656355459381</v>
      </c>
      <c r="D1104" s="3">
        <v>0.27014655498760409</v>
      </c>
      <c r="E1104" s="3">
        <v>4.5307467852110879</v>
      </c>
      <c r="F1104" s="3">
        <v>5.8775551741808776E-6</v>
      </c>
      <c r="G1104" s="3">
        <v>5.589317244768981E-5</v>
      </c>
      <c r="H1104" s="3" t="s">
        <v>824</v>
      </c>
    </row>
    <row r="1105" spans="1:8" x14ac:dyDescent="0.35">
      <c r="A1105" s="6" t="s">
        <v>1906</v>
      </c>
      <c r="B1105" s="3">
        <v>14.43685299265473</v>
      </c>
      <c r="C1105" s="3">
        <v>2.5484940068094901</v>
      </c>
      <c r="D1105" s="3">
        <v>0.52253728142166178</v>
      </c>
      <c r="E1105" s="3">
        <v>4.877152496900945</v>
      </c>
      <c r="F1105" s="3">
        <v>1.076282275913706E-6</v>
      </c>
      <c r="G1105" s="3">
        <v>1.2426220940356109E-5</v>
      </c>
      <c r="H1105" s="3" t="s">
        <v>824</v>
      </c>
    </row>
    <row r="1106" spans="1:8" x14ac:dyDescent="0.35">
      <c r="A1106" s="6" t="s">
        <v>1907</v>
      </c>
      <c r="B1106" s="3">
        <v>14.30909655594392</v>
      </c>
      <c r="C1106" s="3">
        <v>1.165773404551494</v>
      </c>
      <c r="D1106" s="3">
        <v>0.1969403725733524</v>
      </c>
      <c r="E1106" s="3">
        <v>5.9194231701643094</v>
      </c>
      <c r="F1106" s="3">
        <v>3.230727171704122E-9</v>
      </c>
      <c r="G1106" s="3">
        <v>6.6442676251564773E-8</v>
      </c>
      <c r="H1106" s="3" t="s">
        <v>824</v>
      </c>
    </row>
    <row r="1107" spans="1:8" x14ac:dyDescent="0.35">
      <c r="A1107" s="6" t="s">
        <v>1908</v>
      </c>
      <c r="B1107" s="3">
        <v>14.303588248326481</v>
      </c>
      <c r="C1107" s="3">
        <v>1.274649831078831</v>
      </c>
      <c r="D1107" s="3">
        <v>0.17954740966814511</v>
      </c>
      <c r="E1107" s="3">
        <v>7.0992382091991608</v>
      </c>
      <c r="F1107" s="3">
        <v>1.2544642748728591E-12</v>
      </c>
      <c r="G1107" s="3">
        <v>5.122455696622668E-11</v>
      </c>
      <c r="H1107" s="3" t="s">
        <v>824</v>
      </c>
    </row>
    <row r="1108" spans="1:8" x14ac:dyDescent="0.35">
      <c r="A1108" s="6" t="s">
        <v>1909</v>
      </c>
      <c r="B1108" s="3">
        <v>14.27593387320975</v>
      </c>
      <c r="C1108" s="3">
        <v>1.3530916611996331</v>
      </c>
      <c r="D1108" s="3">
        <v>0.1742577401581159</v>
      </c>
      <c r="E1108" s="3">
        <v>7.764886999979919</v>
      </c>
      <c r="F1108" s="3">
        <v>8.1718046824559858E-15</v>
      </c>
      <c r="G1108" s="3">
        <v>5.1605489747273372E-13</v>
      </c>
      <c r="H1108" s="3" t="s">
        <v>824</v>
      </c>
    </row>
    <row r="1109" spans="1:8" x14ac:dyDescent="0.35">
      <c r="A1109" s="6" t="s">
        <v>1910</v>
      </c>
      <c r="B1109" s="3">
        <v>14.17323937361976</v>
      </c>
      <c r="C1109" s="3">
        <v>1.0795378506654161</v>
      </c>
      <c r="D1109" s="3">
        <v>0.2576443384629401</v>
      </c>
      <c r="E1109" s="3">
        <v>4.1900313319739322</v>
      </c>
      <c r="F1109" s="3">
        <v>2.789159385858648E-5</v>
      </c>
      <c r="G1109" s="3">
        <v>2.1859749078572831E-4</v>
      </c>
      <c r="H1109" s="3" t="s">
        <v>824</v>
      </c>
    </row>
    <row r="1110" spans="1:8" x14ac:dyDescent="0.35">
      <c r="A1110" s="6" t="s">
        <v>1911</v>
      </c>
      <c r="B1110" s="3">
        <v>14.056795605048411</v>
      </c>
      <c r="C1110" s="3">
        <v>1.0420587303875191</v>
      </c>
      <c r="D1110" s="3">
        <v>0.21094340757386179</v>
      </c>
      <c r="E1110" s="3">
        <v>4.9399919266149253</v>
      </c>
      <c r="F1110" s="3">
        <v>7.8125805533660479E-7</v>
      </c>
      <c r="G1110" s="3">
        <v>9.333144718318472E-6</v>
      </c>
      <c r="H1110" s="3" t="s">
        <v>824</v>
      </c>
    </row>
    <row r="1111" spans="1:8" x14ac:dyDescent="0.35">
      <c r="A1111" s="6" t="s">
        <v>1912</v>
      </c>
      <c r="B1111" s="3">
        <v>14.014072860206531</v>
      </c>
      <c r="C1111" s="3">
        <v>1.1582438499871051</v>
      </c>
      <c r="D1111" s="3">
        <v>0.1428616344551692</v>
      </c>
      <c r="E1111" s="3">
        <v>8.107452042000606</v>
      </c>
      <c r="F1111" s="3">
        <v>5.1692260283446781E-16</v>
      </c>
      <c r="G1111" s="3">
        <v>4.1463399697902442E-14</v>
      </c>
      <c r="H1111" s="3" t="s">
        <v>824</v>
      </c>
    </row>
    <row r="1112" spans="1:8" x14ac:dyDescent="0.35">
      <c r="A1112" s="6" t="s">
        <v>1913</v>
      </c>
      <c r="B1112" s="3">
        <v>14.006043065798011</v>
      </c>
      <c r="C1112" s="3">
        <v>1.451828821660857</v>
      </c>
      <c r="D1112" s="3">
        <v>0.2339099327891844</v>
      </c>
      <c r="E1112" s="3">
        <v>6.2067856817749778</v>
      </c>
      <c r="F1112" s="3">
        <v>5.4079268127357359E-10</v>
      </c>
      <c r="G1112" s="3">
        <v>1.3077211257063971E-8</v>
      </c>
      <c r="H1112" s="3" t="s">
        <v>824</v>
      </c>
    </row>
    <row r="1113" spans="1:8" x14ac:dyDescent="0.35">
      <c r="A1113" s="6" t="s">
        <v>1914</v>
      </c>
      <c r="B1113" s="3">
        <v>14.005952217786399</v>
      </c>
      <c r="C1113" s="3">
        <v>1.1294805689239691</v>
      </c>
      <c r="D1113" s="3">
        <v>0.18596434307905779</v>
      </c>
      <c r="E1113" s="3">
        <v>6.0736405174394141</v>
      </c>
      <c r="F1113" s="3">
        <v>1.250424809634515E-9</v>
      </c>
      <c r="G1113" s="3">
        <v>2.8033117546303622E-8</v>
      </c>
      <c r="H1113" s="3" t="s">
        <v>824</v>
      </c>
    </row>
    <row r="1114" spans="1:8" x14ac:dyDescent="0.35">
      <c r="A1114" s="6" t="s">
        <v>1915</v>
      </c>
      <c r="B1114" s="3">
        <v>13.9888452772243</v>
      </c>
      <c r="C1114" s="3">
        <v>2.3781787033425821</v>
      </c>
      <c r="D1114" s="3">
        <v>0.41695581753936051</v>
      </c>
      <c r="E1114" s="3">
        <v>5.7036707567177256</v>
      </c>
      <c r="F1114" s="3">
        <v>1.172544603386966E-8</v>
      </c>
      <c r="G1114" s="3">
        <v>2.1505705460576131E-7</v>
      </c>
      <c r="H1114" s="3" t="s">
        <v>824</v>
      </c>
    </row>
    <row r="1115" spans="1:8" x14ac:dyDescent="0.35">
      <c r="A1115" s="6" t="s">
        <v>1916</v>
      </c>
      <c r="B1115" s="3">
        <v>13.98700783188014</v>
      </c>
      <c r="C1115" s="3">
        <v>1.367460498067802</v>
      </c>
      <c r="D1115" s="3">
        <v>0.19208349730747859</v>
      </c>
      <c r="E1115" s="3">
        <v>7.1190941295640426</v>
      </c>
      <c r="F1115" s="3">
        <v>1.0863870008802939E-12</v>
      </c>
      <c r="G1115" s="3">
        <v>4.4919055559608521E-11</v>
      </c>
      <c r="H1115" s="3" t="s">
        <v>824</v>
      </c>
    </row>
    <row r="1116" spans="1:8" x14ac:dyDescent="0.35">
      <c r="A1116" s="6" t="s">
        <v>1917</v>
      </c>
      <c r="B1116" s="3">
        <v>13.900425950906349</v>
      </c>
      <c r="C1116" s="3">
        <v>1.240420476862969</v>
      </c>
      <c r="D1116" s="3">
        <v>0.25172652229935799</v>
      </c>
      <c r="E1116" s="3">
        <v>4.9276511093568338</v>
      </c>
      <c r="F1116" s="3">
        <v>8.3224054240143777E-7</v>
      </c>
      <c r="G1116" s="3">
        <v>9.8698418611064272E-6</v>
      </c>
      <c r="H1116" s="3" t="s">
        <v>824</v>
      </c>
    </row>
    <row r="1117" spans="1:8" x14ac:dyDescent="0.35">
      <c r="A1117" s="6" t="s">
        <v>1918</v>
      </c>
      <c r="B1117" s="3">
        <v>13.85702532778282</v>
      </c>
      <c r="C1117" s="3">
        <v>1.3197922328677101</v>
      </c>
      <c r="D1117" s="3">
        <v>0.21551067088865389</v>
      </c>
      <c r="E1117" s="3">
        <v>6.1240226640545172</v>
      </c>
      <c r="F1117" s="3">
        <v>9.1241909499074751E-10</v>
      </c>
      <c r="G1117" s="3">
        <v>2.112866353107165E-8</v>
      </c>
      <c r="H1117" s="3" t="s">
        <v>824</v>
      </c>
    </row>
    <row r="1118" spans="1:8" x14ac:dyDescent="0.35">
      <c r="A1118" s="6" t="s">
        <v>1919</v>
      </c>
      <c r="B1118" s="3">
        <v>13.849425219378899</v>
      </c>
      <c r="C1118" s="3">
        <v>1.430962872819866</v>
      </c>
      <c r="D1118" s="3">
        <v>0.27869722683487708</v>
      </c>
      <c r="E1118" s="3">
        <v>5.1344711573598989</v>
      </c>
      <c r="F1118" s="3">
        <v>2.8293847856804491E-7</v>
      </c>
      <c r="G1118" s="3">
        <v>3.7300242905395071E-6</v>
      </c>
      <c r="H1118" s="3" t="s">
        <v>824</v>
      </c>
    </row>
    <row r="1119" spans="1:8" x14ac:dyDescent="0.35">
      <c r="A1119" s="6" t="s">
        <v>1920</v>
      </c>
      <c r="B1119" s="3">
        <v>13.82294030940781</v>
      </c>
      <c r="C1119" s="3">
        <v>1.4726785130397819</v>
      </c>
      <c r="D1119" s="3">
        <v>0.23693778210358241</v>
      </c>
      <c r="E1119" s="3">
        <v>6.215465089463736</v>
      </c>
      <c r="F1119" s="3">
        <v>5.1172850260384947E-10</v>
      </c>
      <c r="G1119" s="3">
        <v>1.245895710240454E-8</v>
      </c>
      <c r="H1119" s="3" t="s">
        <v>824</v>
      </c>
    </row>
    <row r="1120" spans="1:8" x14ac:dyDescent="0.35">
      <c r="A1120" s="6" t="s">
        <v>1921</v>
      </c>
      <c r="B1120" s="3">
        <v>13.797241023263791</v>
      </c>
      <c r="C1120" s="3">
        <v>1.4427316611458161</v>
      </c>
      <c r="D1120" s="3">
        <v>0.22393933114584941</v>
      </c>
      <c r="E1120" s="3">
        <v>6.4425112541136409</v>
      </c>
      <c r="F1120" s="3">
        <v>1.175126475310369E-10</v>
      </c>
      <c r="G1120" s="3">
        <v>3.272976039019167E-9</v>
      </c>
      <c r="H1120" s="3" t="s">
        <v>824</v>
      </c>
    </row>
    <row r="1121" spans="1:8" x14ac:dyDescent="0.35">
      <c r="A1121" s="6" t="s">
        <v>1922</v>
      </c>
      <c r="B1121" s="3">
        <v>13.77648881137708</v>
      </c>
      <c r="C1121" s="3">
        <v>1.292829604913436</v>
      </c>
      <c r="D1121" s="3">
        <v>0.24887037714046981</v>
      </c>
      <c r="E1121" s="3">
        <v>5.1947910384839604</v>
      </c>
      <c r="F1121" s="3">
        <v>2.0494991400639801E-7</v>
      </c>
      <c r="G1121" s="3">
        <v>2.7860806593054161E-6</v>
      </c>
      <c r="H1121" s="3" t="s">
        <v>824</v>
      </c>
    </row>
    <row r="1122" spans="1:8" x14ac:dyDescent="0.35">
      <c r="A1122" s="6" t="s">
        <v>1923</v>
      </c>
      <c r="B1122" s="3">
        <v>13.588146376087209</v>
      </c>
      <c r="C1122" s="3">
        <v>1.514540809951213</v>
      </c>
      <c r="D1122" s="3">
        <v>0.37428182497773832</v>
      </c>
      <c r="E1122" s="3">
        <v>4.0465251286014112</v>
      </c>
      <c r="F1122" s="3">
        <v>5.1983546665850832E-5</v>
      </c>
      <c r="G1122" s="3">
        <v>3.7687850951418017E-4</v>
      </c>
      <c r="H1122" s="3" t="s">
        <v>824</v>
      </c>
    </row>
    <row r="1123" spans="1:8" x14ac:dyDescent="0.35">
      <c r="A1123" s="6" t="s">
        <v>1924</v>
      </c>
      <c r="B1123" s="3">
        <v>13.54675223485461</v>
      </c>
      <c r="C1123" s="3">
        <v>1.31150496470707</v>
      </c>
      <c r="D1123" s="3">
        <v>0.165709927859539</v>
      </c>
      <c r="E1123" s="3">
        <v>7.9144622271439466</v>
      </c>
      <c r="F1123" s="3">
        <v>2.4832409768422899E-15</v>
      </c>
      <c r="G1123" s="3">
        <v>1.737577765678206E-13</v>
      </c>
      <c r="H1123" s="3" t="s">
        <v>824</v>
      </c>
    </row>
    <row r="1124" spans="1:8" x14ac:dyDescent="0.35">
      <c r="A1124" s="6" t="s">
        <v>1925</v>
      </c>
      <c r="B1124" s="3">
        <v>13.52648574668244</v>
      </c>
      <c r="C1124" s="3">
        <v>1.24782810493352</v>
      </c>
      <c r="D1124" s="3">
        <v>0.25958936441834091</v>
      </c>
      <c r="E1124" s="3">
        <v>4.8069307759565403</v>
      </c>
      <c r="F1124" s="3">
        <v>1.532650296201772E-6</v>
      </c>
      <c r="G1124" s="3">
        <v>1.6975491739252429E-5</v>
      </c>
      <c r="H1124" s="3" t="s">
        <v>824</v>
      </c>
    </row>
    <row r="1125" spans="1:8" x14ac:dyDescent="0.35">
      <c r="A1125" s="6" t="s">
        <v>1926</v>
      </c>
      <c r="B1125" s="3">
        <v>13.524064125277651</v>
      </c>
      <c r="C1125" s="3">
        <v>1.16271063879653</v>
      </c>
      <c r="D1125" s="3">
        <v>0.26660450325474477</v>
      </c>
      <c r="E1125" s="3">
        <v>4.3611815427046343</v>
      </c>
      <c r="F1125" s="3">
        <v>1.2936197483820889E-5</v>
      </c>
      <c r="G1125" s="3">
        <v>1.113247284673499E-4</v>
      </c>
      <c r="H1125" s="3" t="s">
        <v>824</v>
      </c>
    </row>
    <row r="1126" spans="1:8" x14ac:dyDescent="0.35">
      <c r="A1126" s="6" t="s">
        <v>1927</v>
      </c>
      <c r="B1126" s="3">
        <v>13.488119667746581</v>
      </c>
      <c r="C1126" s="3">
        <v>2.1594967504797831</v>
      </c>
      <c r="D1126" s="3">
        <v>0.24207149655539911</v>
      </c>
      <c r="E1126" s="3">
        <v>8.9209046963758194</v>
      </c>
      <c r="F1126" s="3">
        <v>4.6249447186074086E-19</v>
      </c>
      <c r="G1126" s="3">
        <v>7.7238383419774425E-17</v>
      </c>
      <c r="H1126" s="3" t="s">
        <v>824</v>
      </c>
    </row>
    <row r="1127" spans="1:8" x14ac:dyDescent="0.35">
      <c r="A1127" s="6" t="s">
        <v>1928</v>
      </c>
      <c r="B1127" s="3">
        <v>13.47377198708851</v>
      </c>
      <c r="C1127" s="3">
        <v>1.2298304581737001</v>
      </c>
      <c r="D1127" s="3">
        <v>0.2222578857559416</v>
      </c>
      <c r="E1127" s="3">
        <v>5.533349037271778</v>
      </c>
      <c r="F1127" s="3">
        <v>3.1417339443144518E-8</v>
      </c>
      <c r="G1127" s="3">
        <v>5.2101843026096102E-7</v>
      </c>
      <c r="H1127" s="3" t="s">
        <v>824</v>
      </c>
    </row>
    <row r="1128" spans="1:8" x14ac:dyDescent="0.35">
      <c r="A1128" s="6" t="s">
        <v>1929</v>
      </c>
      <c r="B1128" s="3">
        <v>13.473411314931081</v>
      </c>
      <c r="C1128" s="3">
        <v>1.5726209663693751</v>
      </c>
      <c r="D1128" s="3">
        <v>0.2381625251191104</v>
      </c>
      <c r="E1128" s="3">
        <v>6.6031419745103541</v>
      </c>
      <c r="F1128" s="3">
        <v>4.0253369774974487E-11</v>
      </c>
      <c r="G1128" s="3">
        <v>1.234542552359745E-9</v>
      </c>
      <c r="H1128" s="3" t="s">
        <v>824</v>
      </c>
    </row>
    <row r="1129" spans="1:8" x14ac:dyDescent="0.35">
      <c r="A1129" s="6" t="s">
        <v>1930</v>
      </c>
      <c r="B1129" s="3">
        <v>13.3600980765895</v>
      </c>
      <c r="C1129" s="3">
        <v>1.2218999474250409</v>
      </c>
      <c r="D1129" s="3">
        <v>0.1378616635712161</v>
      </c>
      <c r="E1129" s="3">
        <v>8.8632322849770055</v>
      </c>
      <c r="F1129" s="3">
        <v>7.7727400501851119E-19</v>
      </c>
      <c r="G1129" s="3">
        <v>1.2217204241381029E-16</v>
      </c>
      <c r="H1129" s="3" t="s">
        <v>824</v>
      </c>
    </row>
    <row r="1130" spans="1:8" x14ac:dyDescent="0.35">
      <c r="A1130" s="6" t="s">
        <v>1931</v>
      </c>
      <c r="B1130" s="3">
        <v>13.334894815638661</v>
      </c>
      <c r="C1130" s="3">
        <v>1.2984453055044129</v>
      </c>
      <c r="D1130" s="3">
        <v>0.18935169913898631</v>
      </c>
      <c r="E1130" s="3">
        <v>6.8573205913052773</v>
      </c>
      <c r="F1130" s="3">
        <v>7.016405581056714E-12</v>
      </c>
      <c r="G1130" s="3">
        <v>2.4689085416207219E-10</v>
      </c>
      <c r="H1130" s="3" t="s">
        <v>824</v>
      </c>
    </row>
    <row r="1131" spans="1:8" x14ac:dyDescent="0.35">
      <c r="A1131" s="6" t="s">
        <v>1932</v>
      </c>
      <c r="B1131" s="3">
        <v>13.316796072247749</v>
      </c>
      <c r="C1131" s="3">
        <v>1.5356797908408899</v>
      </c>
      <c r="D1131" s="3">
        <v>0.39233761740772077</v>
      </c>
      <c r="E1131" s="3">
        <v>3.914179325927337</v>
      </c>
      <c r="F1131" s="3">
        <v>9.0712203082254147E-5</v>
      </c>
      <c r="G1131" s="3">
        <v>6.1045471720063142E-4</v>
      </c>
      <c r="H1131" s="3" t="s">
        <v>824</v>
      </c>
    </row>
    <row r="1132" spans="1:8" x14ac:dyDescent="0.35">
      <c r="A1132" s="6" t="s">
        <v>1933</v>
      </c>
      <c r="B1132" s="3">
        <v>13.226508022284611</v>
      </c>
      <c r="C1132" s="3">
        <v>1.109173606832683</v>
      </c>
      <c r="D1132" s="3">
        <v>0.22618058753684081</v>
      </c>
      <c r="E1132" s="3">
        <v>4.9039292846120937</v>
      </c>
      <c r="F1132" s="3">
        <v>9.3938319481984666E-7</v>
      </c>
      <c r="G1132" s="3">
        <v>1.1003136911817241E-5</v>
      </c>
      <c r="H1132" s="3" t="s">
        <v>824</v>
      </c>
    </row>
    <row r="1133" spans="1:8" x14ac:dyDescent="0.35">
      <c r="A1133" s="6" t="s">
        <v>1934</v>
      </c>
      <c r="B1133" s="3">
        <v>13.204737726839189</v>
      </c>
      <c r="C1133" s="3">
        <v>1.1831359021183989</v>
      </c>
      <c r="D1133" s="3">
        <v>0.18502520664684671</v>
      </c>
      <c r="E1133" s="3">
        <v>6.3944579420285308</v>
      </c>
      <c r="F1133" s="3">
        <v>1.6111788744788401E-10</v>
      </c>
      <c r="G1133" s="3">
        <v>4.3707316256721984E-9</v>
      </c>
      <c r="H1133" s="3" t="s">
        <v>824</v>
      </c>
    </row>
    <row r="1134" spans="1:8" x14ac:dyDescent="0.35">
      <c r="A1134" s="6" t="s">
        <v>1935</v>
      </c>
      <c r="B1134" s="3">
        <v>13.134917441358089</v>
      </c>
      <c r="C1134" s="3">
        <v>1.5605982331569099</v>
      </c>
      <c r="D1134" s="3">
        <v>0.2448502696306798</v>
      </c>
      <c r="E1134" s="3">
        <v>6.3736839477891554</v>
      </c>
      <c r="F1134" s="3">
        <v>1.8454069578538681E-10</v>
      </c>
      <c r="G1134" s="3">
        <v>4.9279627526000256E-9</v>
      </c>
      <c r="H1134" s="3" t="s">
        <v>824</v>
      </c>
    </row>
    <row r="1135" spans="1:8" x14ac:dyDescent="0.35">
      <c r="A1135" s="6" t="s">
        <v>1936</v>
      </c>
      <c r="B1135" s="3">
        <v>13.03292989048599</v>
      </c>
      <c r="C1135" s="3">
        <v>1.525098721994206</v>
      </c>
      <c r="D1135" s="3">
        <v>0.21897438303053041</v>
      </c>
      <c r="E1135" s="3">
        <v>6.9647357872978706</v>
      </c>
      <c r="F1135" s="3">
        <v>3.2902065084062839E-12</v>
      </c>
      <c r="G1135" s="3">
        <v>1.232832592935091E-10</v>
      </c>
      <c r="H1135" s="3" t="s">
        <v>824</v>
      </c>
    </row>
    <row r="1136" spans="1:8" x14ac:dyDescent="0.35">
      <c r="A1136" s="6" t="s">
        <v>1937</v>
      </c>
      <c r="B1136" s="3">
        <v>13.02185378743521</v>
      </c>
      <c r="C1136" s="3">
        <v>1.0985255704618311</v>
      </c>
      <c r="D1136" s="3">
        <v>0.15756657255202461</v>
      </c>
      <c r="E1136" s="3">
        <v>6.9718186584221407</v>
      </c>
      <c r="F1136" s="3">
        <v>3.1286968745634991E-12</v>
      </c>
      <c r="G1136" s="3">
        <v>1.176439555657109E-10</v>
      </c>
      <c r="H1136" s="3" t="s">
        <v>824</v>
      </c>
    </row>
    <row r="1137" spans="1:8" x14ac:dyDescent="0.35">
      <c r="A1137" s="6" t="s">
        <v>1938</v>
      </c>
      <c r="B1137" s="3">
        <v>12.99506200643297</v>
      </c>
      <c r="C1137" s="3">
        <v>1.507841743899575</v>
      </c>
      <c r="D1137" s="3">
        <v>0.21568206683896651</v>
      </c>
      <c r="E1137" s="3">
        <v>6.991039014038039</v>
      </c>
      <c r="F1137" s="3">
        <v>2.7285786370853649E-12</v>
      </c>
      <c r="G1137" s="3">
        <v>1.0424926047480839E-10</v>
      </c>
      <c r="H1137" s="3" t="s">
        <v>824</v>
      </c>
    </row>
    <row r="1138" spans="1:8" x14ac:dyDescent="0.35">
      <c r="A1138" s="6" t="s">
        <v>1939</v>
      </c>
      <c r="B1138" s="3">
        <v>12.944257038441931</v>
      </c>
      <c r="C1138" s="3">
        <v>2.0615641802274309</v>
      </c>
      <c r="D1138" s="3">
        <v>0.36401899328541781</v>
      </c>
      <c r="E1138" s="3">
        <v>5.6633423482137166</v>
      </c>
      <c r="F1138" s="3">
        <v>1.484525613496511E-8</v>
      </c>
      <c r="G1138" s="3">
        <v>2.671833235190814E-7</v>
      </c>
      <c r="H1138" s="3" t="s">
        <v>824</v>
      </c>
    </row>
    <row r="1139" spans="1:8" x14ac:dyDescent="0.35">
      <c r="A1139" s="6" t="s">
        <v>1940</v>
      </c>
      <c r="B1139" s="3">
        <v>12.812109516720559</v>
      </c>
      <c r="C1139" s="3">
        <v>1.131168470177744</v>
      </c>
      <c r="D1139" s="3">
        <v>0.21288719942821491</v>
      </c>
      <c r="E1139" s="3">
        <v>5.313463999789108</v>
      </c>
      <c r="F1139" s="3">
        <v>1.0756069314329551E-7</v>
      </c>
      <c r="G1139" s="3">
        <v>1.570004204149986E-6</v>
      </c>
      <c r="H1139" s="3" t="s">
        <v>824</v>
      </c>
    </row>
    <row r="1140" spans="1:8" x14ac:dyDescent="0.35">
      <c r="A1140" s="6" t="s">
        <v>1941</v>
      </c>
      <c r="B1140" s="3">
        <v>12.752638089852409</v>
      </c>
      <c r="C1140" s="3">
        <v>1.722579369465377</v>
      </c>
      <c r="D1140" s="3">
        <v>0.26519749864453313</v>
      </c>
      <c r="E1140" s="3">
        <v>6.49545858565694</v>
      </c>
      <c r="F1140" s="3">
        <v>8.2780858231015016E-11</v>
      </c>
      <c r="G1140" s="3">
        <v>2.3594200213003902E-9</v>
      </c>
      <c r="H1140" s="3" t="s">
        <v>824</v>
      </c>
    </row>
    <row r="1141" spans="1:8" x14ac:dyDescent="0.35">
      <c r="A1141" s="6" t="s">
        <v>1942</v>
      </c>
      <c r="B1141" s="3">
        <v>12.71917301431133</v>
      </c>
      <c r="C1141" s="3">
        <v>1.0777873212606821</v>
      </c>
      <c r="D1141" s="3">
        <v>0.1735839863611979</v>
      </c>
      <c r="E1141" s="3">
        <v>6.2090250595927419</v>
      </c>
      <c r="F1141" s="3">
        <v>5.3314321521172012E-10</v>
      </c>
      <c r="G1141" s="3">
        <v>1.292879857058801E-8</v>
      </c>
      <c r="H1141" s="3" t="s">
        <v>824</v>
      </c>
    </row>
    <row r="1142" spans="1:8" x14ac:dyDescent="0.35">
      <c r="A1142" s="6" t="s">
        <v>1943</v>
      </c>
      <c r="B1142" s="3">
        <v>12.70414483064749</v>
      </c>
      <c r="C1142" s="3">
        <v>1.1082786479571569</v>
      </c>
      <c r="D1142" s="3">
        <v>0.2450993280701281</v>
      </c>
      <c r="E1142" s="3">
        <v>4.5217531059083722</v>
      </c>
      <c r="F1142" s="3">
        <v>6.1329568809553497E-6</v>
      </c>
      <c r="G1142" s="3">
        <v>5.8060740817423387E-5</v>
      </c>
      <c r="H1142" s="3" t="s">
        <v>824</v>
      </c>
    </row>
    <row r="1143" spans="1:8" x14ac:dyDescent="0.35">
      <c r="A1143" s="6" t="s">
        <v>1944</v>
      </c>
      <c r="B1143" s="3">
        <v>12.45865313157223</v>
      </c>
      <c r="C1143" s="3">
        <v>1.0005572770432709</v>
      </c>
      <c r="D1143" s="3">
        <v>0.27664241825066749</v>
      </c>
      <c r="E1143" s="3">
        <v>3.616789078732892</v>
      </c>
      <c r="F1143" s="3">
        <v>2.9828016397411607E-4</v>
      </c>
      <c r="G1143" s="3">
        <v>1.7019046910964079E-3</v>
      </c>
      <c r="H1143" s="3" t="s">
        <v>824</v>
      </c>
    </row>
    <row r="1144" spans="1:8" x14ac:dyDescent="0.35">
      <c r="A1144" s="6" t="s">
        <v>1945</v>
      </c>
      <c r="B1144" s="3">
        <v>12.43119140239677</v>
      </c>
      <c r="C1144" s="3">
        <v>1.227448569163871</v>
      </c>
      <c r="D1144" s="3">
        <v>0.25936041109622793</v>
      </c>
      <c r="E1144" s="3">
        <v>4.7325980244088326</v>
      </c>
      <c r="F1144" s="3">
        <v>2.216641962803745E-6</v>
      </c>
      <c r="G1144" s="3">
        <v>2.3609390591865591E-5</v>
      </c>
      <c r="H1144" s="3" t="s">
        <v>824</v>
      </c>
    </row>
    <row r="1145" spans="1:8" x14ac:dyDescent="0.35">
      <c r="A1145" s="6" t="s">
        <v>1946</v>
      </c>
      <c r="B1145" s="3">
        <v>12.21957814193879</v>
      </c>
      <c r="C1145" s="3">
        <v>1.774724931656841</v>
      </c>
      <c r="D1145" s="3">
        <v>0.2470682070267691</v>
      </c>
      <c r="E1145" s="3">
        <v>7.1831376161828686</v>
      </c>
      <c r="F1145" s="3">
        <v>6.8129460686909789E-13</v>
      </c>
      <c r="G1145" s="3">
        <v>2.9332717348916959E-11</v>
      </c>
      <c r="H1145" s="3" t="s">
        <v>824</v>
      </c>
    </row>
    <row r="1146" spans="1:8" x14ac:dyDescent="0.35">
      <c r="A1146" s="6" t="s">
        <v>1947</v>
      </c>
      <c r="B1146" s="3">
        <v>12.184238711623131</v>
      </c>
      <c r="C1146" s="3">
        <v>1.262668744703529</v>
      </c>
      <c r="D1146" s="3">
        <v>0.21096752782426981</v>
      </c>
      <c r="E1146" s="3">
        <v>5.985133151654022</v>
      </c>
      <c r="F1146" s="3">
        <v>2.1621291149793562E-9</v>
      </c>
      <c r="G1146" s="3">
        <v>4.596594035440696E-8</v>
      </c>
      <c r="H1146" s="3" t="s">
        <v>824</v>
      </c>
    </row>
    <row r="1147" spans="1:8" x14ac:dyDescent="0.35">
      <c r="A1147" s="6" t="s">
        <v>1948</v>
      </c>
      <c r="B1147" s="3">
        <v>12.160756409403421</v>
      </c>
      <c r="C1147" s="3">
        <v>1.244362783543884</v>
      </c>
      <c r="D1147" s="3">
        <v>0.22393524995542299</v>
      </c>
      <c r="E1147" s="3">
        <v>5.5567972607777909</v>
      </c>
      <c r="F1147" s="3">
        <v>2.7476959259859969E-8</v>
      </c>
      <c r="G1147" s="3">
        <v>4.6395041044107152E-7</v>
      </c>
      <c r="H1147" s="3" t="s">
        <v>824</v>
      </c>
    </row>
    <row r="1148" spans="1:8" x14ac:dyDescent="0.35">
      <c r="A1148" s="6" t="s">
        <v>1949</v>
      </c>
      <c r="B1148" s="3">
        <v>12.062016500384271</v>
      </c>
      <c r="C1148" s="3">
        <v>1.298345211234841</v>
      </c>
      <c r="D1148" s="3">
        <v>0.14466294298255639</v>
      </c>
      <c r="E1148" s="3">
        <v>8.9749674966269506</v>
      </c>
      <c r="F1148" s="3">
        <v>2.8343546380005829E-19</v>
      </c>
      <c r="G1148" s="3">
        <v>4.8665527645959422E-17</v>
      </c>
      <c r="H1148" s="3" t="s">
        <v>824</v>
      </c>
    </row>
    <row r="1149" spans="1:8" x14ac:dyDescent="0.35">
      <c r="A1149" s="6" t="s">
        <v>1950</v>
      </c>
      <c r="B1149" s="3">
        <v>12.061631779951901</v>
      </c>
      <c r="C1149" s="3">
        <v>1.298969910939771</v>
      </c>
      <c r="D1149" s="3">
        <v>0.16144769590331559</v>
      </c>
      <c r="E1149" s="3">
        <v>8.0457630793174673</v>
      </c>
      <c r="F1149" s="3">
        <v>8.570966585701461E-16</v>
      </c>
      <c r="G1149" s="3">
        <v>6.5434738292588318E-14</v>
      </c>
      <c r="H1149" s="3" t="s">
        <v>824</v>
      </c>
    </row>
    <row r="1150" spans="1:8" x14ac:dyDescent="0.35">
      <c r="A1150" s="6" t="s">
        <v>1951</v>
      </c>
      <c r="B1150" s="3">
        <v>12.055356804083321</v>
      </c>
      <c r="C1150" s="3">
        <v>1.336997342804048</v>
      </c>
      <c r="D1150" s="3">
        <v>0.32908566379597037</v>
      </c>
      <c r="E1150" s="3">
        <v>4.0627638633111998</v>
      </c>
      <c r="F1150" s="3">
        <v>4.8495081042643017E-5</v>
      </c>
      <c r="G1150" s="3">
        <v>3.5471517533209869E-4</v>
      </c>
      <c r="H1150" s="3" t="s">
        <v>824</v>
      </c>
    </row>
    <row r="1151" spans="1:8" x14ac:dyDescent="0.35">
      <c r="A1151" s="6" t="s">
        <v>1952</v>
      </c>
      <c r="B1151" s="3">
        <v>12.0328264763454</v>
      </c>
      <c r="C1151" s="3">
        <v>1.3622366687705449</v>
      </c>
      <c r="D1151" s="3">
        <v>0.26626164479730752</v>
      </c>
      <c r="E1151" s="3">
        <v>5.1161580925692567</v>
      </c>
      <c r="F1151" s="3">
        <v>3.118217330897752E-7</v>
      </c>
      <c r="G1151" s="3">
        <v>4.0781017298217056E-6</v>
      </c>
      <c r="H1151" s="3" t="s">
        <v>824</v>
      </c>
    </row>
    <row r="1152" spans="1:8" x14ac:dyDescent="0.35">
      <c r="A1152" s="6" t="s">
        <v>1953</v>
      </c>
      <c r="B1152" s="3">
        <v>11.875149758441919</v>
      </c>
      <c r="C1152" s="3">
        <v>1.287213056393598</v>
      </c>
      <c r="D1152" s="3">
        <v>0.23183555881513079</v>
      </c>
      <c r="E1152" s="3">
        <v>5.5522675769511309</v>
      </c>
      <c r="F1152" s="3">
        <v>2.8198751218456769E-8</v>
      </c>
      <c r="G1152" s="3">
        <v>4.7407833694167598E-7</v>
      </c>
      <c r="H1152" s="3" t="s">
        <v>824</v>
      </c>
    </row>
    <row r="1153" spans="1:8" x14ac:dyDescent="0.35">
      <c r="A1153" s="6" t="s">
        <v>1954</v>
      </c>
      <c r="B1153" s="3">
        <v>11.858184812673549</v>
      </c>
      <c r="C1153" s="3">
        <v>1.023120986405734</v>
      </c>
      <c r="D1153" s="3">
        <v>0.29665761474495472</v>
      </c>
      <c r="E1153" s="3">
        <v>3.4488276570461252</v>
      </c>
      <c r="F1153" s="3">
        <v>5.6302592639399394E-4</v>
      </c>
      <c r="G1153" s="3">
        <v>2.909591131526946E-3</v>
      </c>
      <c r="H1153" s="3" t="s">
        <v>824</v>
      </c>
    </row>
    <row r="1154" spans="1:8" x14ac:dyDescent="0.35">
      <c r="A1154" s="6" t="s">
        <v>1955</v>
      </c>
      <c r="B1154" s="3">
        <v>11.830693948519439</v>
      </c>
      <c r="C1154" s="3">
        <v>1.015894483494828</v>
      </c>
      <c r="D1154" s="3">
        <v>0.1677460416299377</v>
      </c>
      <c r="E1154" s="3">
        <v>6.0561457881431249</v>
      </c>
      <c r="F1154" s="3">
        <v>1.3942165407229929E-9</v>
      </c>
      <c r="G1154" s="3">
        <v>3.0980737923872213E-8</v>
      </c>
      <c r="H1154" s="3" t="s">
        <v>824</v>
      </c>
    </row>
    <row r="1155" spans="1:8" x14ac:dyDescent="0.35">
      <c r="A1155" s="6" t="s">
        <v>1956</v>
      </c>
      <c r="B1155" s="3">
        <v>11.82442568754097</v>
      </c>
      <c r="C1155" s="3">
        <v>1.0197421871913861</v>
      </c>
      <c r="D1155" s="3">
        <v>0.17959849686992951</v>
      </c>
      <c r="E1155" s="3">
        <v>5.6778993419411128</v>
      </c>
      <c r="F1155" s="3">
        <v>1.3635891122876291E-8</v>
      </c>
      <c r="G1155" s="3">
        <v>2.4691878575871672E-7</v>
      </c>
      <c r="H1155" s="3" t="s">
        <v>824</v>
      </c>
    </row>
    <row r="1156" spans="1:8" x14ac:dyDescent="0.35">
      <c r="A1156" s="6" t="s">
        <v>1957</v>
      </c>
      <c r="B1156" s="3">
        <v>11.798029134434479</v>
      </c>
      <c r="C1156" s="3">
        <v>1.032677198301337</v>
      </c>
      <c r="D1156" s="3">
        <v>0.15199019268060521</v>
      </c>
      <c r="E1156" s="3">
        <v>6.7943673212614666</v>
      </c>
      <c r="F1156" s="3">
        <v>1.0878888219198629E-11</v>
      </c>
      <c r="G1156" s="3">
        <v>3.694242319582201E-10</v>
      </c>
      <c r="H1156" s="3" t="s">
        <v>824</v>
      </c>
    </row>
    <row r="1157" spans="1:8" x14ac:dyDescent="0.35">
      <c r="A1157" s="6" t="s">
        <v>1958</v>
      </c>
      <c r="B1157" s="3">
        <v>11.79321582213794</v>
      </c>
      <c r="C1157" s="3">
        <v>2.2004668734301749</v>
      </c>
      <c r="D1157" s="3">
        <v>0.26206517674979107</v>
      </c>
      <c r="E1157" s="3">
        <v>8.396639724212914</v>
      </c>
      <c r="F1157" s="3">
        <v>4.5943695417351158E-17</v>
      </c>
      <c r="G1157" s="3">
        <v>4.7560068043051204E-15</v>
      </c>
      <c r="H1157" s="3" t="s">
        <v>824</v>
      </c>
    </row>
    <row r="1158" spans="1:8" x14ac:dyDescent="0.35">
      <c r="A1158" s="6" t="s">
        <v>1959</v>
      </c>
      <c r="B1158" s="3">
        <v>11.77944639034367</v>
      </c>
      <c r="C1158" s="3">
        <v>1.0814644661329551</v>
      </c>
      <c r="D1158" s="3">
        <v>0.25796274214265669</v>
      </c>
      <c r="E1158" s="3">
        <v>4.1923281523146896</v>
      </c>
      <c r="F1158" s="3">
        <v>2.761062193814635E-5</v>
      </c>
      <c r="G1158" s="3">
        <v>2.168565142234023E-4</v>
      </c>
      <c r="H1158" s="3" t="s">
        <v>824</v>
      </c>
    </row>
    <row r="1159" spans="1:8" x14ac:dyDescent="0.35">
      <c r="A1159" s="6" t="s">
        <v>1960</v>
      </c>
      <c r="B1159" s="3">
        <v>11.722003717115889</v>
      </c>
      <c r="C1159" s="3">
        <v>2.3420461127330512</v>
      </c>
      <c r="D1159" s="3">
        <v>0.36084690588825918</v>
      </c>
      <c r="E1159" s="3">
        <v>6.4904148394119652</v>
      </c>
      <c r="F1159" s="3">
        <v>8.5600341534851058E-11</v>
      </c>
      <c r="G1159" s="3">
        <v>2.4332921553454039E-9</v>
      </c>
      <c r="H1159" s="3" t="s">
        <v>824</v>
      </c>
    </row>
    <row r="1160" spans="1:8" x14ac:dyDescent="0.35">
      <c r="A1160" s="6" t="s">
        <v>1961</v>
      </c>
      <c r="B1160" s="3">
        <v>11.68056140124795</v>
      </c>
      <c r="C1160" s="3">
        <v>1.2436809267412889</v>
      </c>
      <c r="D1160" s="3">
        <v>0.2062562394063398</v>
      </c>
      <c r="E1160" s="3">
        <v>6.0297857185844794</v>
      </c>
      <c r="F1160" s="3">
        <v>1.6417721759471229E-9</v>
      </c>
      <c r="G1160" s="3">
        <v>3.5903164111645692E-8</v>
      </c>
      <c r="H1160" s="3" t="s">
        <v>824</v>
      </c>
    </row>
    <row r="1161" spans="1:8" x14ac:dyDescent="0.35">
      <c r="A1161" s="6" t="s">
        <v>1962</v>
      </c>
      <c r="B1161" s="3">
        <v>11.659675416229209</v>
      </c>
      <c r="C1161" s="3">
        <v>1.151758381404421</v>
      </c>
      <c r="D1161" s="3">
        <v>0.19375527727822001</v>
      </c>
      <c r="E1161" s="3">
        <v>5.9443974769810799</v>
      </c>
      <c r="F1161" s="3">
        <v>2.7747556769745851E-9</v>
      </c>
      <c r="G1161" s="3">
        <v>5.7783307090937382E-8</v>
      </c>
      <c r="H1161" s="3" t="s">
        <v>824</v>
      </c>
    </row>
    <row r="1162" spans="1:8" x14ac:dyDescent="0.35">
      <c r="A1162" s="6" t="s">
        <v>1963</v>
      </c>
      <c r="B1162" s="3">
        <v>11.61018438159488</v>
      </c>
      <c r="C1162" s="3">
        <v>1.4436322464177671</v>
      </c>
      <c r="D1162" s="3">
        <v>0.2191198121046149</v>
      </c>
      <c r="E1162" s="3">
        <v>6.5883236780457368</v>
      </c>
      <c r="F1162" s="3">
        <v>4.4482008951053488E-11</v>
      </c>
      <c r="G1162" s="3">
        <v>1.3545151913706481E-9</v>
      </c>
      <c r="H1162" s="3" t="s">
        <v>824</v>
      </c>
    </row>
    <row r="1163" spans="1:8" x14ac:dyDescent="0.35">
      <c r="A1163" s="6" t="s">
        <v>1964</v>
      </c>
      <c r="B1163" s="3">
        <v>11.49181100201942</v>
      </c>
      <c r="C1163" s="3">
        <v>1.409602962822351</v>
      </c>
      <c r="D1163" s="3">
        <v>0.1851734390010642</v>
      </c>
      <c r="E1163" s="3">
        <v>7.6123388452825029</v>
      </c>
      <c r="F1163" s="3">
        <v>2.6917972606870741E-14</v>
      </c>
      <c r="G1163" s="3">
        <v>1.5344321104820599E-12</v>
      </c>
      <c r="H1163" s="3" t="s">
        <v>824</v>
      </c>
    </row>
    <row r="1164" spans="1:8" x14ac:dyDescent="0.35">
      <c r="A1164" s="6" t="s">
        <v>1965</v>
      </c>
      <c r="B1164" s="3">
        <v>11.449394318748251</v>
      </c>
      <c r="C1164" s="3">
        <v>1.200057868716218</v>
      </c>
      <c r="D1164" s="3">
        <v>0.27647306534160448</v>
      </c>
      <c r="E1164" s="3">
        <v>4.3405959536544767</v>
      </c>
      <c r="F1164" s="3">
        <v>1.420968003411957E-5</v>
      </c>
      <c r="G1164" s="3">
        <v>1.211137261759796E-4</v>
      </c>
      <c r="H1164" s="3" t="s">
        <v>824</v>
      </c>
    </row>
    <row r="1165" spans="1:8" x14ac:dyDescent="0.35">
      <c r="A1165" s="6" t="s">
        <v>1966</v>
      </c>
      <c r="B1165" s="3">
        <v>11.28983696553974</v>
      </c>
      <c r="C1165" s="3">
        <v>1.465851051401434</v>
      </c>
      <c r="D1165" s="3">
        <v>0.28977260711981823</v>
      </c>
      <c r="E1165" s="3">
        <v>5.0586253337442573</v>
      </c>
      <c r="F1165" s="3">
        <v>4.2228965262510228E-7</v>
      </c>
      <c r="G1165" s="3">
        <v>5.3723723026521731E-6</v>
      </c>
      <c r="H1165" s="3" t="s">
        <v>824</v>
      </c>
    </row>
    <row r="1166" spans="1:8" x14ac:dyDescent="0.35">
      <c r="A1166" s="6" t="s">
        <v>1967</v>
      </c>
      <c r="B1166" s="3">
        <v>11.2295840346292</v>
      </c>
      <c r="C1166" s="3">
        <v>1.357590819120341</v>
      </c>
      <c r="D1166" s="3">
        <v>0.24992535142359351</v>
      </c>
      <c r="E1166" s="3">
        <v>5.4319852363411778</v>
      </c>
      <c r="F1166" s="3">
        <v>5.5730534518835839E-8</v>
      </c>
      <c r="G1166" s="3">
        <v>8.7308447866756644E-7</v>
      </c>
      <c r="H1166" s="3" t="s">
        <v>824</v>
      </c>
    </row>
    <row r="1167" spans="1:8" x14ac:dyDescent="0.35">
      <c r="A1167" s="6" t="s">
        <v>1968</v>
      </c>
      <c r="B1167" s="3">
        <v>11.19382419969125</v>
      </c>
      <c r="C1167" s="3">
        <v>1.8006808910830601</v>
      </c>
      <c r="D1167" s="3">
        <v>0.29066728480319931</v>
      </c>
      <c r="E1167" s="3">
        <v>6.1949898912849397</v>
      </c>
      <c r="F1167" s="3">
        <v>5.8288771019099556E-10</v>
      </c>
      <c r="G1167" s="3">
        <v>1.39843985823769E-8</v>
      </c>
      <c r="H1167" s="3" t="s">
        <v>824</v>
      </c>
    </row>
    <row r="1168" spans="1:8" x14ac:dyDescent="0.35">
      <c r="A1168" s="6" t="s">
        <v>1969</v>
      </c>
      <c r="B1168" s="3">
        <v>11.174955520469601</v>
      </c>
      <c r="C1168" s="3">
        <v>1.0791496264704239</v>
      </c>
      <c r="D1168" s="3">
        <v>0.16200955364139691</v>
      </c>
      <c r="E1168" s="3">
        <v>6.6610246261099384</v>
      </c>
      <c r="F1168" s="3">
        <v>2.7192506920949601E-11</v>
      </c>
      <c r="G1168" s="3">
        <v>8.6307442345312434E-10</v>
      </c>
      <c r="H1168" s="3" t="s">
        <v>824</v>
      </c>
    </row>
    <row r="1169" spans="1:8" x14ac:dyDescent="0.35">
      <c r="A1169" s="6" t="s">
        <v>1970</v>
      </c>
      <c r="B1169" s="3">
        <v>11.1259110973022</v>
      </c>
      <c r="C1169" s="3">
        <v>3.0119829351554501</v>
      </c>
      <c r="D1169" s="3">
        <v>0.46910891414744033</v>
      </c>
      <c r="E1169" s="3">
        <v>6.4206474111229266</v>
      </c>
      <c r="F1169" s="3">
        <v>1.3569599560203759E-10</v>
      </c>
      <c r="G1169" s="3">
        <v>3.733211647344861E-9</v>
      </c>
      <c r="H1169" s="3" t="s">
        <v>824</v>
      </c>
    </row>
    <row r="1170" spans="1:8" x14ac:dyDescent="0.35">
      <c r="A1170" s="6" t="s">
        <v>1971</v>
      </c>
      <c r="B1170" s="3">
        <v>11.122753424121351</v>
      </c>
      <c r="C1170" s="3">
        <v>2.007670264259187</v>
      </c>
      <c r="D1170" s="3">
        <v>0.32151347399201741</v>
      </c>
      <c r="E1170" s="3">
        <v>6.244435853127059</v>
      </c>
      <c r="F1170" s="3">
        <v>4.2533243609477769E-10</v>
      </c>
      <c r="G1170" s="3">
        <v>1.0566088111772239E-8</v>
      </c>
      <c r="H1170" s="3" t="s">
        <v>824</v>
      </c>
    </row>
    <row r="1171" spans="1:8" x14ac:dyDescent="0.35">
      <c r="A1171" s="6" t="s">
        <v>1972</v>
      </c>
      <c r="B1171" s="3">
        <v>11.11464590020581</v>
      </c>
      <c r="C1171" s="3">
        <v>1.191979098593972</v>
      </c>
      <c r="D1171" s="3">
        <v>0.16656682554344149</v>
      </c>
      <c r="E1171" s="3">
        <v>7.1561614667567666</v>
      </c>
      <c r="F1171" s="3">
        <v>8.2967413959679794E-13</v>
      </c>
      <c r="G1171" s="3">
        <v>3.5085122146569632E-11</v>
      </c>
      <c r="H1171" s="3" t="s">
        <v>824</v>
      </c>
    </row>
    <row r="1172" spans="1:8" x14ac:dyDescent="0.35">
      <c r="A1172" s="6" t="s">
        <v>1973</v>
      </c>
      <c r="B1172" s="3">
        <v>11.06953519035685</v>
      </c>
      <c r="C1172" s="3">
        <v>2.0071556107492019</v>
      </c>
      <c r="D1172" s="3">
        <v>0.22506944987409691</v>
      </c>
      <c r="E1172" s="3">
        <v>8.9179389378345153</v>
      </c>
      <c r="F1172" s="3">
        <v>4.7504621017121613E-19</v>
      </c>
      <c r="G1172" s="3">
        <v>7.8415639472779947E-17</v>
      </c>
      <c r="H1172" s="3" t="s">
        <v>824</v>
      </c>
    </row>
    <row r="1173" spans="1:8" x14ac:dyDescent="0.35">
      <c r="A1173" s="6" t="s">
        <v>1974</v>
      </c>
      <c r="B1173" s="3">
        <v>11.05550879248373</v>
      </c>
      <c r="C1173" s="3">
        <v>1.042174011352663</v>
      </c>
      <c r="D1173" s="3">
        <v>0.22929307722451239</v>
      </c>
      <c r="E1173" s="3">
        <v>4.5451612581055709</v>
      </c>
      <c r="F1173" s="3">
        <v>5.4893211804074926E-6</v>
      </c>
      <c r="G1173" s="3">
        <v>5.2773768478965939E-5</v>
      </c>
      <c r="H1173" s="3" t="s">
        <v>824</v>
      </c>
    </row>
    <row r="1174" spans="1:8" x14ac:dyDescent="0.35">
      <c r="A1174" s="6" t="s">
        <v>1975</v>
      </c>
      <c r="B1174" s="3">
        <v>11.049099018502</v>
      </c>
      <c r="C1174" s="3">
        <v>1.3568384512875571</v>
      </c>
      <c r="D1174" s="3">
        <v>0.40385135509296638</v>
      </c>
      <c r="E1174" s="3">
        <v>3.359747179689947</v>
      </c>
      <c r="F1174" s="3">
        <v>7.801382859899613E-4</v>
      </c>
      <c r="G1174" s="3">
        <v>3.82710867939516E-3</v>
      </c>
      <c r="H1174" s="3" t="s">
        <v>824</v>
      </c>
    </row>
    <row r="1175" spans="1:8" x14ac:dyDescent="0.35">
      <c r="A1175" s="6" t="s">
        <v>1976</v>
      </c>
      <c r="B1175" s="3">
        <v>10.997250798809279</v>
      </c>
      <c r="C1175" s="3">
        <v>1.46235287056939</v>
      </c>
      <c r="D1175" s="3">
        <v>0.29902311144147231</v>
      </c>
      <c r="E1175" s="3">
        <v>4.8904342661674676</v>
      </c>
      <c r="F1175" s="3">
        <v>1.0061375495127681E-6</v>
      </c>
      <c r="G1175" s="3">
        <v>1.170487038212772E-5</v>
      </c>
      <c r="H1175" s="3" t="s">
        <v>824</v>
      </c>
    </row>
    <row r="1176" spans="1:8" x14ac:dyDescent="0.35">
      <c r="A1176" s="6" t="s">
        <v>1977</v>
      </c>
      <c r="B1176" s="3">
        <v>10.96282972473046</v>
      </c>
      <c r="C1176" s="3">
        <v>1.601520886985383</v>
      </c>
      <c r="D1176" s="3">
        <v>0.34534228392007488</v>
      </c>
      <c r="E1176" s="3">
        <v>4.6374885484803077</v>
      </c>
      <c r="F1176" s="3">
        <v>3.5266814303220341E-6</v>
      </c>
      <c r="G1176" s="3">
        <v>3.5745901183157413E-5</v>
      </c>
      <c r="H1176" s="3" t="s">
        <v>824</v>
      </c>
    </row>
    <row r="1177" spans="1:8" x14ac:dyDescent="0.35">
      <c r="A1177" s="6" t="s">
        <v>1978</v>
      </c>
      <c r="B1177" s="3">
        <v>10.942966897206331</v>
      </c>
      <c r="C1177" s="3">
        <v>1.3649610705422719</v>
      </c>
      <c r="D1177" s="3">
        <v>0.3585726921443072</v>
      </c>
      <c r="E1177" s="3">
        <v>3.8066509258684569</v>
      </c>
      <c r="F1177" s="3">
        <v>1.4086134442520531E-4</v>
      </c>
      <c r="G1177" s="3">
        <v>8.9430428544858931E-4</v>
      </c>
      <c r="H1177" s="3" t="s">
        <v>824</v>
      </c>
    </row>
    <row r="1178" spans="1:8" x14ac:dyDescent="0.35">
      <c r="A1178" s="6" t="s">
        <v>1979</v>
      </c>
      <c r="B1178" s="3">
        <v>10.893780201034611</v>
      </c>
      <c r="C1178" s="3">
        <v>1.6463603964450699</v>
      </c>
      <c r="D1178" s="3">
        <v>0.22612175334628479</v>
      </c>
      <c r="E1178" s="3">
        <v>7.2808580867662913</v>
      </c>
      <c r="F1178" s="3">
        <v>3.3170347741343548E-13</v>
      </c>
      <c r="G1178" s="3">
        <v>1.5038514071958231E-11</v>
      </c>
      <c r="H1178" s="3" t="s">
        <v>824</v>
      </c>
    </row>
    <row r="1179" spans="1:8" x14ac:dyDescent="0.35">
      <c r="A1179" s="6" t="s">
        <v>1980</v>
      </c>
      <c r="B1179" s="3">
        <v>10.892690756503461</v>
      </c>
      <c r="C1179" s="3">
        <v>1.07091497457767</v>
      </c>
      <c r="D1179" s="3">
        <v>0.1781560328056315</v>
      </c>
      <c r="E1179" s="3">
        <v>6.0111069926329117</v>
      </c>
      <c r="F1179" s="3">
        <v>1.842607415212911E-9</v>
      </c>
      <c r="G1179" s="3">
        <v>3.974995932111279E-8</v>
      </c>
      <c r="H1179" s="3" t="s">
        <v>824</v>
      </c>
    </row>
    <row r="1180" spans="1:8" x14ac:dyDescent="0.35">
      <c r="A1180" s="6" t="s">
        <v>1981</v>
      </c>
      <c r="B1180" s="3">
        <v>10.876272063096669</v>
      </c>
      <c r="C1180" s="3">
        <v>1.2488017578208981</v>
      </c>
      <c r="D1180" s="3">
        <v>0.25215122078800412</v>
      </c>
      <c r="E1180" s="3">
        <v>4.9525905681449256</v>
      </c>
      <c r="F1180" s="3">
        <v>7.3231953451983787E-7</v>
      </c>
      <c r="G1180" s="3">
        <v>8.80699214045756E-6</v>
      </c>
      <c r="H1180" s="3" t="s">
        <v>824</v>
      </c>
    </row>
    <row r="1181" spans="1:8" x14ac:dyDescent="0.35">
      <c r="A1181" s="6" t="s">
        <v>1982</v>
      </c>
      <c r="B1181" s="3">
        <v>10.817231955687779</v>
      </c>
      <c r="C1181" s="3">
        <v>1.218118697294988</v>
      </c>
      <c r="D1181" s="3">
        <v>0.2370985438160082</v>
      </c>
      <c r="E1181" s="3">
        <v>5.1376051395754878</v>
      </c>
      <c r="F1181" s="3">
        <v>2.7826179074416761E-7</v>
      </c>
      <c r="G1181" s="3">
        <v>3.6797173955104841E-6</v>
      </c>
      <c r="H1181" s="3" t="s">
        <v>824</v>
      </c>
    </row>
    <row r="1182" spans="1:8" x14ac:dyDescent="0.35">
      <c r="A1182" s="6" t="s">
        <v>1983</v>
      </c>
      <c r="B1182" s="3">
        <v>10.79715633409095</v>
      </c>
      <c r="C1182" s="3">
        <v>1.5453992843460931</v>
      </c>
      <c r="D1182" s="3">
        <v>0.24975932374731791</v>
      </c>
      <c r="E1182" s="3">
        <v>6.1875539265536146</v>
      </c>
      <c r="F1182" s="3">
        <v>6.1104946635656015E-10</v>
      </c>
      <c r="G1182" s="3">
        <v>1.4586375117332229E-8</v>
      </c>
      <c r="H1182" s="3" t="s">
        <v>824</v>
      </c>
    </row>
    <row r="1183" spans="1:8" x14ac:dyDescent="0.35">
      <c r="A1183" s="6" t="s">
        <v>1984</v>
      </c>
      <c r="B1183" s="3">
        <v>10.78995972850273</v>
      </c>
      <c r="C1183" s="3">
        <v>1.361975849101243</v>
      </c>
      <c r="D1183" s="3">
        <v>0.15125678183667099</v>
      </c>
      <c r="E1183" s="3">
        <v>9.0043952579390574</v>
      </c>
      <c r="F1183" s="3">
        <v>2.1685765350323442E-19</v>
      </c>
      <c r="G1183" s="3">
        <v>3.8630480250932418E-17</v>
      </c>
      <c r="H1183" s="3" t="s">
        <v>824</v>
      </c>
    </row>
    <row r="1184" spans="1:8" x14ac:dyDescent="0.35">
      <c r="A1184" s="6" t="s">
        <v>1985</v>
      </c>
      <c r="B1184" s="3">
        <v>10.738255156258489</v>
      </c>
      <c r="C1184" s="3">
        <v>1.0248112975341741</v>
      </c>
      <c r="D1184" s="3">
        <v>0.2376189519475487</v>
      </c>
      <c r="E1184" s="3">
        <v>4.312834852332772</v>
      </c>
      <c r="F1184" s="3">
        <v>1.611745112101006E-5</v>
      </c>
      <c r="G1184" s="3">
        <v>1.3553685833527599E-4</v>
      </c>
      <c r="H1184" s="3" t="s">
        <v>824</v>
      </c>
    </row>
    <row r="1185" spans="1:8" x14ac:dyDescent="0.35">
      <c r="A1185" s="6" t="s">
        <v>1986</v>
      </c>
      <c r="B1185" s="3">
        <v>10.67049048126591</v>
      </c>
      <c r="C1185" s="3">
        <v>1.2914790676226731</v>
      </c>
      <c r="D1185" s="3">
        <v>0.22490865551383471</v>
      </c>
      <c r="E1185" s="3">
        <v>5.7422381751921092</v>
      </c>
      <c r="F1185" s="3">
        <v>9.3433277766781439E-9</v>
      </c>
      <c r="G1185" s="3">
        <v>1.749294167810365E-7</v>
      </c>
      <c r="H1185" s="3" t="s">
        <v>824</v>
      </c>
    </row>
    <row r="1186" spans="1:8" x14ac:dyDescent="0.35">
      <c r="A1186" s="6" t="s">
        <v>1987</v>
      </c>
      <c r="B1186" s="3">
        <v>10.61689649289276</v>
      </c>
      <c r="C1186" s="3">
        <v>1.538866902428065</v>
      </c>
      <c r="D1186" s="3">
        <v>0.25950197290448851</v>
      </c>
      <c r="E1186" s="3">
        <v>5.9300778533751481</v>
      </c>
      <c r="F1186" s="3">
        <v>3.0279107978727491E-9</v>
      </c>
      <c r="G1186" s="3">
        <v>6.2628094021022557E-8</v>
      </c>
      <c r="H1186" s="3" t="s">
        <v>824</v>
      </c>
    </row>
    <row r="1187" spans="1:8" x14ac:dyDescent="0.35">
      <c r="A1187" s="6" t="s">
        <v>1988</v>
      </c>
      <c r="B1187" s="3">
        <v>10.551383457432861</v>
      </c>
      <c r="C1187" s="3">
        <v>1.0068634059701691</v>
      </c>
      <c r="D1187" s="3">
        <v>0.23452767717168899</v>
      </c>
      <c r="E1187" s="3">
        <v>4.2931538746835463</v>
      </c>
      <c r="F1187" s="3">
        <v>1.7615283401660229E-5</v>
      </c>
      <c r="G1187" s="3">
        <v>1.4623421578081159E-4</v>
      </c>
      <c r="H1187" s="3" t="s">
        <v>824</v>
      </c>
    </row>
    <row r="1188" spans="1:8" x14ac:dyDescent="0.35">
      <c r="A1188" s="6" t="s">
        <v>1989</v>
      </c>
      <c r="B1188" s="3">
        <v>10.53081754689301</v>
      </c>
      <c r="C1188" s="3">
        <v>1.227299019417339</v>
      </c>
      <c r="D1188" s="3">
        <v>0.28521287114688409</v>
      </c>
      <c r="E1188" s="3">
        <v>4.3030982945551646</v>
      </c>
      <c r="F1188" s="3">
        <v>1.68426081376734E-5</v>
      </c>
      <c r="G1188" s="3">
        <v>1.405746696983256E-4</v>
      </c>
      <c r="H1188" s="3" t="s">
        <v>824</v>
      </c>
    </row>
    <row r="1189" spans="1:8" x14ac:dyDescent="0.35">
      <c r="A1189" s="6" t="s">
        <v>1990</v>
      </c>
      <c r="B1189" s="3">
        <v>10.456376664130399</v>
      </c>
      <c r="C1189" s="3">
        <v>1.8178360419033299</v>
      </c>
      <c r="D1189" s="3">
        <v>0.26376896456325671</v>
      </c>
      <c r="E1189" s="3">
        <v>6.8917738101344348</v>
      </c>
      <c r="F1189" s="3">
        <v>5.5100938793197777E-12</v>
      </c>
      <c r="G1189" s="3">
        <v>1.974627356433851E-10</v>
      </c>
      <c r="H1189" s="3" t="s">
        <v>824</v>
      </c>
    </row>
    <row r="1190" spans="1:8" x14ac:dyDescent="0.35">
      <c r="A1190" s="6" t="s">
        <v>1991</v>
      </c>
      <c r="B1190" s="3">
        <v>10.42761704807687</v>
      </c>
      <c r="C1190" s="3">
        <v>1.609989992732098</v>
      </c>
      <c r="D1190" s="3">
        <v>0.18966511275371609</v>
      </c>
      <c r="E1190" s="3">
        <v>8.4885932333939653</v>
      </c>
      <c r="F1190" s="3">
        <v>2.0915340422112799E-17</v>
      </c>
      <c r="G1190" s="3">
        <v>2.3408208090748388E-15</v>
      </c>
      <c r="H1190" s="3" t="s">
        <v>824</v>
      </c>
    </row>
    <row r="1191" spans="1:8" x14ac:dyDescent="0.35">
      <c r="A1191" s="6" t="s">
        <v>1992</v>
      </c>
      <c r="B1191" s="3">
        <v>10.41136563541658</v>
      </c>
      <c r="C1191" s="3">
        <v>1.4631906065921969</v>
      </c>
      <c r="D1191" s="3">
        <v>0.23988253988591871</v>
      </c>
      <c r="E1191" s="3">
        <v>6.099612782522847</v>
      </c>
      <c r="F1191" s="3">
        <v>1.063257175045265E-9</v>
      </c>
      <c r="G1191" s="3">
        <v>2.4243964802512122E-8</v>
      </c>
      <c r="H1191" s="3" t="s">
        <v>824</v>
      </c>
    </row>
    <row r="1192" spans="1:8" x14ac:dyDescent="0.35">
      <c r="A1192" s="6" t="s">
        <v>1993</v>
      </c>
      <c r="B1192" s="3">
        <v>10.349687098648021</v>
      </c>
      <c r="C1192" s="3">
        <v>1.242950255538561</v>
      </c>
      <c r="D1192" s="3">
        <v>0.2257790001133988</v>
      </c>
      <c r="E1192" s="3">
        <v>5.5051632566105901</v>
      </c>
      <c r="F1192" s="3">
        <v>3.6882631886763039E-8</v>
      </c>
      <c r="G1192" s="3">
        <v>6.016189092158643E-7</v>
      </c>
      <c r="H1192" s="3" t="s">
        <v>824</v>
      </c>
    </row>
    <row r="1193" spans="1:8" x14ac:dyDescent="0.35">
      <c r="A1193" s="6" t="s">
        <v>1994</v>
      </c>
      <c r="B1193" s="3">
        <v>10.3454748729351</v>
      </c>
      <c r="C1193" s="3">
        <v>1.1845671392059081</v>
      </c>
      <c r="D1193" s="3">
        <v>0.2496985315374686</v>
      </c>
      <c r="E1193" s="3">
        <v>4.7439892093564717</v>
      </c>
      <c r="F1193" s="3">
        <v>2.0955001594524129E-6</v>
      </c>
      <c r="G1193" s="3">
        <v>2.2481535336780178E-5</v>
      </c>
      <c r="H1193" s="3" t="s">
        <v>824</v>
      </c>
    </row>
    <row r="1194" spans="1:8" x14ac:dyDescent="0.35">
      <c r="A1194" s="6" t="s">
        <v>1995</v>
      </c>
      <c r="B1194" s="3">
        <v>10.32459031638251</v>
      </c>
      <c r="C1194" s="3">
        <v>1.2434693869910349</v>
      </c>
      <c r="D1194" s="3">
        <v>0.22707894332497569</v>
      </c>
      <c r="E1194" s="3">
        <v>5.4759343547388681</v>
      </c>
      <c r="F1194" s="3">
        <v>4.352090181597947E-8</v>
      </c>
      <c r="G1194" s="3">
        <v>7.0107351745989836E-7</v>
      </c>
      <c r="H1194" s="3" t="s">
        <v>824</v>
      </c>
    </row>
    <row r="1195" spans="1:8" x14ac:dyDescent="0.35">
      <c r="A1195" s="6" t="s">
        <v>1996</v>
      </c>
      <c r="B1195" s="3">
        <v>10.30790297237122</v>
      </c>
      <c r="C1195" s="3">
        <v>1.2025997022925969</v>
      </c>
      <c r="D1195" s="3">
        <v>0.15531902768589259</v>
      </c>
      <c r="E1195" s="3">
        <v>7.742771250954898</v>
      </c>
      <c r="F1195" s="3">
        <v>9.7272956650357686E-15</v>
      </c>
      <c r="G1195" s="3">
        <v>6.0978162986403847E-13</v>
      </c>
      <c r="H1195" s="3" t="s">
        <v>824</v>
      </c>
    </row>
    <row r="1196" spans="1:8" x14ac:dyDescent="0.35">
      <c r="A1196" s="6" t="s">
        <v>1997</v>
      </c>
      <c r="B1196" s="3">
        <v>10.29749254793248</v>
      </c>
      <c r="C1196" s="3">
        <v>1.0408953744831291</v>
      </c>
      <c r="D1196" s="3">
        <v>0.23561275507284821</v>
      </c>
      <c r="E1196" s="3">
        <v>4.4178226860481216</v>
      </c>
      <c r="F1196" s="3">
        <v>9.9700157462499183E-6</v>
      </c>
      <c r="G1196" s="3">
        <v>8.9024244611408257E-5</v>
      </c>
      <c r="H1196" s="3" t="s">
        <v>824</v>
      </c>
    </row>
    <row r="1197" spans="1:8" x14ac:dyDescent="0.35">
      <c r="A1197" s="6" t="s">
        <v>1998</v>
      </c>
      <c r="B1197" s="3">
        <v>10.284065395478439</v>
      </c>
      <c r="C1197" s="3">
        <v>1.3997921595622851</v>
      </c>
      <c r="D1197" s="3">
        <v>0.24845846549221551</v>
      </c>
      <c r="E1197" s="3">
        <v>5.6339080932065979</v>
      </c>
      <c r="F1197" s="3">
        <v>1.7617093218819151E-8</v>
      </c>
      <c r="G1197" s="3">
        <v>3.1304388461520157E-7</v>
      </c>
      <c r="H1197" s="3" t="s">
        <v>824</v>
      </c>
    </row>
    <row r="1198" spans="1:8" x14ac:dyDescent="0.35">
      <c r="A1198" s="6" t="s">
        <v>1999</v>
      </c>
      <c r="B1198" s="3">
        <v>10.25664449169725</v>
      </c>
      <c r="C1198" s="3">
        <v>1.392237324519406</v>
      </c>
      <c r="D1198" s="3">
        <v>0.28907244354269468</v>
      </c>
      <c r="E1198" s="3">
        <v>4.816222907507191</v>
      </c>
      <c r="F1198" s="3">
        <v>1.4630108601655839E-6</v>
      </c>
      <c r="G1198" s="3">
        <v>1.6267387075333989E-5</v>
      </c>
      <c r="H1198" s="3" t="s">
        <v>824</v>
      </c>
    </row>
    <row r="1199" spans="1:8" x14ac:dyDescent="0.35">
      <c r="A1199" s="6" t="s">
        <v>2000</v>
      </c>
      <c r="B1199" s="3">
        <v>10.256436988596191</v>
      </c>
      <c r="C1199" s="3">
        <v>1.0026469741352559</v>
      </c>
      <c r="D1199" s="3">
        <v>0.26868211973348072</v>
      </c>
      <c r="E1199" s="3">
        <v>3.7317219885336321</v>
      </c>
      <c r="F1199" s="3">
        <v>1.90175318066537E-4</v>
      </c>
      <c r="G1199" s="3">
        <v>1.1605431687706841E-3</v>
      </c>
      <c r="H1199" s="3" t="s">
        <v>824</v>
      </c>
    </row>
    <row r="1200" spans="1:8" x14ac:dyDescent="0.35">
      <c r="A1200" s="6" t="s">
        <v>2001</v>
      </c>
      <c r="B1200" s="3">
        <v>10.11142562548388</v>
      </c>
      <c r="C1200" s="3">
        <v>1.8842788930788461</v>
      </c>
      <c r="D1200" s="3">
        <v>0.28667289592791811</v>
      </c>
      <c r="E1200" s="3">
        <v>6.5729230765947086</v>
      </c>
      <c r="F1200" s="3">
        <v>4.9336950507367092E-11</v>
      </c>
      <c r="G1200" s="3">
        <v>1.482292793423377E-9</v>
      </c>
      <c r="H1200" s="3" t="s">
        <v>824</v>
      </c>
    </row>
    <row r="1201" spans="1:8" x14ac:dyDescent="0.35">
      <c r="A1201" s="6" t="s">
        <v>2002</v>
      </c>
      <c r="B1201" s="3">
        <v>10.10869970977353</v>
      </c>
      <c r="C1201" s="3">
        <v>1.2055933311113891</v>
      </c>
      <c r="D1201" s="3">
        <v>0.25937063508208907</v>
      </c>
      <c r="E1201" s="3">
        <v>4.648148895999066</v>
      </c>
      <c r="F1201" s="3">
        <v>3.3492712043744508E-6</v>
      </c>
      <c r="G1201" s="3">
        <v>3.4125689180319573E-5</v>
      </c>
      <c r="H1201" s="3" t="s">
        <v>824</v>
      </c>
    </row>
    <row r="1202" spans="1:8" x14ac:dyDescent="0.35">
      <c r="A1202" s="6" t="s">
        <v>2003</v>
      </c>
      <c r="B1202" s="3">
        <v>10.09738790288784</v>
      </c>
      <c r="C1202" s="3">
        <v>1.2360857535887839</v>
      </c>
      <c r="D1202" s="3">
        <v>0.160892881595984</v>
      </c>
      <c r="E1202" s="3">
        <v>7.6826627836320478</v>
      </c>
      <c r="F1202" s="3">
        <v>1.5581535679738801E-14</v>
      </c>
      <c r="G1202" s="3">
        <v>9.4223111020632686E-13</v>
      </c>
      <c r="H1202" s="3" t="s">
        <v>824</v>
      </c>
    </row>
    <row r="1203" spans="1:8" x14ac:dyDescent="0.35">
      <c r="A1203" s="6" t="s">
        <v>2004</v>
      </c>
      <c r="B1203" s="3">
        <v>10.059703874878601</v>
      </c>
      <c r="C1203" s="3">
        <v>1.151292561585977</v>
      </c>
      <c r="D1203" s="3">
        <v>0.40779605412316511</v>
      </c>
      <c r="E1203" s="3">
        <v>2.8232067229327731</v>
      </c>
      <c r="F1203" s="3">
        <v>4.7545903699118524E-3</v>
      </c>
      <c r="G1203" s="3">
        <v>1.7478332079522051E-2</v>
      </c>
      <c r="H1203" s="3" t="s">
        <v>824</v>
      </c>
    </row>
    <row r="1204" spans="1:8" x14ac:dyDescent="0.35">
      <c r="A1204" s="6" t="s">
        <v>2005</v>
      </c>
      <c r="B1204" s="3">
        <v>9.9032774843462175</v>
      </c>
      <c r="C1204" s="3">
        <v>1.5015316919467321</v>
      </c>
      <c r="D1204" s="3">
        <v>0.24099286813508691</v>
      </c>
      <c r="E1204" s="3">
        <v>6.2306063393753979</v>
      </c>
      <c r="F1204" s="3">
        <v>4.646333122841998E-10</v>
      </c>
      <c r="G1204" s="3">
        <v>1.142292581948614E-8</v>
      </c>
      <c r="H1204" s="3" t="s">
        <v>824</v>
      </c>
    </row>
    <row r="1205" spans="1:8" x14ac:dyDescent="0.35">
      <c r="A1205" s="6" t="s">
        <v>2006</v>
      </c>
      <c r="B1205" s="3">
        <v>9.7754857906134625</v>
      </c>
      <c r="C1205" s="3">
        <v>1.1030871287324009</v>
      </c>
      <c r="D1205" s="3">
        <v>0.38038528163587498</v>
      </c>
      <c r="E1205" s="3">
        <v>2.8999206383288358</v>
      </c>
      <c r="F1205" s="3">
        <v>3.7325715153393919E-3</v>
      </c>
      <c r="G1205" s="3">
        <v>1.4296658513275461E-2</v>
      </c>
      <c r="H1205" s="3" t="s">
        <v>824</v>
      </c>
    </row>
    <row r="1206" spans="1:8" x14ac:dyDescent="0.35">
      <c r="A1206" s="6" t="s">
        <v>2007</v>
      </c>
      <c r="B1206" s="3">
        <v>9.706915112948387</v>
      </c>
      <c r="C1206" s="3">
        <v>1.0653457770246499</v>
      </c>
      <c r="D1206" s="3">
        <v>0.25680469853589682</v>
      </c>
      <c r="E1206" s="3">
        <v>4.1484668430851679</v>
      </c>
      <c r="F1206" s="3">
        <v>3.3470931227276487E-5</v>
      </c>
      <c r="G1206" s="3">
        <v>2.5606886606391381E-4</v>
      </c>
      <c r="H1206" s="3" t="s">
        <v>824</v>
      </c>
    </row>
    <row r="1207" spans="1:8" x14ac:dyDescent="0.35">
      <c r="A1207" s="6" t="s">
        <v>2008</v>
      </c>
      <c r="B1207" s="3">
        <v>9.7010540697256147</v>
      </c>
      <c r="C1207" s="3">
        <v>1.241817676384035</v>
      </c>
      <c r="D1207" s="3">
        <v>0.29567059799977352</v>
      </c>
      <c r="E1207" s="3">
        <v>4.200003939468429</v>
      </c>
      <c r="F1207" s="3">
        <v>2.6691033626945571E-5</v>
      </c>
      <c r="G1207" s="3">
        <v>2.1034502500512519E-4</v>
      </c>
      <c r="H1207" s="3" t="s">
        <v>824</v>
      </c>
    </row>
    <row r="1208" spans="1:8" x14ac:dyDescent="0.35">
      <c r="A1208" s="6" t="s">
        <v>2009</v>
      </c>
      <c r="B1208" s="3">
        <v>9.6875417252472928</v>
      </c>
      <c r="C1208" s="3">
        <v>1.0154739305570579</v>
      </c>
      <c r="D1208" s="3">
        <v>0.31624681222386558</v>
      </c>
      <c r="E1208" s="3">
        <v>3.2110171274650559</v>
      </c>
      <c r="F1208" s="3">
        <v>1.3226605127511989E-3</v>
      </c>
      <c r="G1208" s="3">
        <v>6.0214991745508239E-3</v>
      </c>
      <c r="H1208" s="3" t="s">
        <v>824</v>
      </c>
    </row>
    <row r="1209" spans="1:8" x14ac:dyDescent="0.35">
      <c r="A1209" s="6" t="s">
        <v>2010</v>
      </c>
      <c r="B1209" s="3">
        <v>9.6544597534528371</v>
      </c>
      <c r="C1209" s="3">
        <v>1.1014347218537111</v>
      </c>
      <c r="D1209" s="3">
        <v>0.28549367005646648</v>
      </c>
      <c r="E1209" s="3">
        <v>3.8580005001016771</v>
      </c>
      <c r="F1209" s="3">
        <v>1.143184141920909E-4</v>
      </c>
      <c r="G1209" s="3">
        <v>7.4560719480617262E-4</v>
      </c>
      <c r="H1209" s="3" t="s">
        <v>824</v>
      </c>
    </row>
    <row r="1210" spans="1:8" x14ac:dyDescent="0.35">
      <c r="A1210" s="6" t="s">
        <v>2011</v>
      </c>
      <c r="B1210" s="3">
        <v>9.649851632399967</v>
      </c>
      <c r="C1210" s="3">
        <v>1.3324495511142429</v>
      </c>
      <c r="D1210" s="3">
        <v>0.23337070567074369</v>
      </c>
      <c r="E1210" s="3">
        <v>5.7095835884138753</v>
      </c>
      <c r="F1210" s="3">
        <v>1.132529243276414E-8</v>
      </c>
      <c r="G1210" s="3">
        <v>2.0834347133303151E-7</v>
      </c>
      <c r="H1210" s="3" t="s">
        <v>824</v>
      </c>
    </row>
    <row r="1211" spans="1:8" x14ac:dyDescent="0.35">
      <c r="A1211" s="6" t="s">
        <v>2012</v>
      </c>
      <c r="B1211" s="3">
        <v>9.648790838677181</v>
      </c>
      <c r="C1211" s="3">
        <v>1.219638299703353</v>
      </c>
      <c r="D1211" s="3">
        <v>0.39019440350794271</v>
      </c>
      <c r="E1211" s="3">
        <v>3.1257196124252631</v>
      </c>
      <c r="F1211" s="3">
        <v>1.7737057768469841E-3</v>
      </c>
      <c r="G1211" s="3">
        <v>7.7078314659668338E-3</v>
      </c>
      <c r="H1211" s="3" t="s">
        <v>824</v>
      </c>
    </row>
    <row r="1212" spans="1:8" x14ac:dyDescent="0.35">
      <c r="A1212" s="6" t="s">
        <v>2013</v>
      </c>
      <c r="B1212" s="3">
        <v>9.648357080396865</v>
      </c>
      <c r="C1212" s="3">
        <v>1.0512535924623909</v>
      </c>
      <c r="D1212" s="3">
        <v>0.302558427603632</v>
      </c>
      <c r="E1212" s="3">
        <v>3.474547381769153</v>
      </c>
      <c r="F1212" s="3">
        <v>5.1171598198001612E-4</v>
      </c>
      <c r="G1212" s="3">
        <v>2.6784272009784068E-3</v>
      </c>
      <c r="H1212" s="3" t="s">
        <v>824</v>
      </c>
    </row>
    <row r="1213" spans="1:8" x14ac:dyDescent="0.35">
      <c r="A1213" s="6" t="s">
        <v>2014</v>
      </c>
      <c r="B1213" s="3">
        <v>9.6277820228232116</v>
      </c>
      <c r="C1213" s="3">
        <v>1.152672798226765</v>
      </c>
      <c r="D1213" s="3">
        <v>0.15354835115305429</v>
      </c>
      <c r="E1213" s="3">
        <v>7.5069044347978773</v>
      </c>
      <c r="F1213" s="3">
        <v>6.0541889868168318E-14</v>
      </c>
      <c r="G1213" s="3">
        <v>3.227365857274065E-12</v>
      </c>
      <c r="H1213" s="3" t="s">
        <v>824</v>
      </c>
    </row>
    <row r="1214" spans="1:8" x14ac:dyDescent="0.35">
      <c r="A1214" s="6" t="s">
        <v>2015</v>
      </c>
      <c r="B1214" s="3">
        <v>9.6232589007160225</v>
      </c>
      <c r="C1214" s="3">
        <v>1.2058580936891989</v>
      </c>
      <c r="D1214" s="3">
        <v>0.26298206962360299</v>
      </c>
      <c r="E1214" s="3">
        <v>4.5853243736924796</v>
      </c>
      <c r="F1214" s="3">
        <v>4.5328215712473417E-6</v>
      </c>
      <c r="G1214" s="3">
        <v>4.4560064528750887E-5</v>
      </c>
      <c r="H1214" s="3" t="s">
        <v>824</v>
      </c>
    </row>
    <row r="1215" spans="1:8" x14ac:dyDescent="0.35">
      <c r="A1215" s="6" t="s">
        <v>2016</v>
      </c>
      <c r="B1215" s="3">
        <v>9.6133972092445834</v>
      </c>
      <c r="C1215" s="3">
        <v>1.1766759290943669</v>
      </c>
      <c r="D1215" s="3">
        <v>0.16094955733068431</v>
      </c>
      <c r="E1215" s="3">
        <v>7.3108366907576414</v>
      </c>
      <c r="F1215" s="3">
        <v>2.6548403668658389E-13</v>
      </c>
      <c r="G1215" s="3">
        <v>1.23104544690472E-11</v>
      </c>
      <c r="H1215" s="3" t="s">
        <v>824</v>
      </c>
    </row>
    <row r="1216" spans="1:8" x14ac:dyDescent="0.35">
      <c r="A1216" s="6" t="s">
        <v>2017</v>
      </c>
      <c r="B1216" s="3">
        <v>9.5987493335555669</v>
      </c>
      <c r="C1216" s="3">
        <v>1.66126739687915</v>
      </c>
      <c r="D1216" s="3">
        <v>0.25525160682738413</v>
      </c>
      <c r="E1216" s="3">
        <v>6.5083523568280421</v>
      </c>
      <c r="F1216" s="3">
        <v>7.5979533956146213E-11</v>
      </c>
      <c r="G1216" s="3">
        <v>2.1918711303826712E-9</v>
      </c>
      <c r="H1216" s="3" t="s">
        <v>824</v>
      </c>
    </row>
    <row r="1217" spans="1:8" x14ac:dyDescent="0.35">
      <c r="A1217" s="6" t="s">
        <v>2018</v>
      </c>
      <c r="B1217" s="3">
        <v>9.4636805863522557</v>
      </c>
      <c r="C1217" s="3">
        <v>1.217777714046427</v>
      </c>
      <c r="D1217" s="3">
        <v>0.14405489441819819</v>
      </c>
      <c r="E1217" s="3">
        <v>8.4535670861078813</v>
      </c>
      <c r="F1217" s="3">
        <v>2.825354777876933E-17</v>
      </c>
      <c r="G1217" s="3">
        <v>3.0814385923105232E-15</v>
      </c>
      <c r="H1217" s="3" t="s">
        <v>824</v>
      </c>
    </row>
    <row r="1218" spans="1:8" x14ac:dyDescent="0.35">
      <c r="A1218" s="6" t="s">
        <v>2019</v>
      </c>
      <c r="B1218" s="3">
        <v>9.4333907167191065</v>
      </c>
      <c r="C1218" s="3">
        <v>1.399348078901435</v>
      </c>
      <c r="D1218" s="3">
        <v>0.28459203277216361</v>
      </c>
      <c r="E1218" s="3">
        <v>4.9170318131207642</v>
      </c>
      <c r="F1218" s="3">
        <v>8.7866276901806795E-7</v>
      </c>
      <c r="G1218" s="3">
        <v>1.0360030161011989E-5</v>
      </c>
      <c r="H1218" s="3" t="s">
        <v>824</v>
      </c>
    </row>
    <row r="1219" spans="1:8" x14ac:dyDescent="0.35">
      <c r="A1219" s="6" t="s">
        <v>2020</v>
      </c>
      <c r="B1219" s="3">
        <v>9.4285402336098976</v>
      </c>
      <c r="C1219" s="3">
        <v>1.006901368520809</v>
      </c>
      <c r="D1219" s="3">
        <v>0.16529587071394</v>
      </c>
      <c r="E1219" s="3">
        <v>6.0915095106238102</v>
      </c>
      <c r="F1219" s="3">
        <v>1.1185093925510439E-9</v>
      </c>
      <c r="G1219" s="3">
        <v>2.5414236762677341E-8</v>
      </c>
      <c r="H1219" s="3" t="s">
        <v>824</v>
      </c>
    </row>
    <row r="1220" spans="1:8" x14ac:dyDescent="0.35">
      <c r="A1220" s="6" t="s">
        <v>2021</v>
      </c>
      <c r="B1220" s="3">
        <v>9.4084055424022353</v>
      </c>
      <c r="C1220" s="3">
        <v>1.116917054630294</v>
      </c>
      <c r="D1220" s="3">
        <v>0.18958436412461441</v>
      </c>
      <c r="E1220" s="3">
        <v>5.8913985854663649</v>
      </c>
      <c r="F1220" s="3">
        <v>3.8294064445950212E-9</v>
      </c>
      <c r="G1220" s="3">
        <v>7.7555004133477473E-8</v>
      </c>
      <c r="H1220" s="3" t="s">
        <v>824</v>
      </c>
    </row>
    <row r="1221" spans="1:8" x14ac:dyDescent="0.35">
      <c r="A1221" s="6" t="s">
        <v>2022</v>
      </c>
      <c r="B1221" s="3">
        <v>9.4007667021996699</v>
      </c>
      <c r="C1221" s="3">
        <v>1.523091683743002</v>
      </c>
      <c r="D1221" s="3">
        <v>0.32092444363237221</v>
      </c>
      <c r="E1221" s="3">
        <v>4.7459509986336403</v>
      </c>
      <c r="F1221" s="3">
        <v>2.0752895241733872E-6</v>
      </c>
      <c r="G1221" s="3">
        <v>2.2277838983842418E-5</v>
      </c>
      <c r="H1221" s="3" t="s">
        <v>824</v>
      </c>
    </row>
    <row r="1222" spans="1:8" x14ac:dyDescent="0.35">
      <c r="A1222" s="6" t="s">
        <v>2023</v>
      </c>
      <c r="B1222" s="3">
        <v>9.3642920667135368</v>
      </c>
      <c r="C1222" s="3">
        <v>1.2221710866687141</v>
      </c>
      <c r="D1222" s="3">
        <v>0.21801086083865881</v>
      </c>
      <c r="E1222" s="3">
        <v>5.6060100949429046</v>
      </c>
      <c r="F1222" s="3">
        <v>2.0704389163214001E-8</v>
      </c>
      <c r="G1222" s="3">
        <v>3.6041317178130631E-7</v>
      </c>
      <c r="H1222" s="3" t="s">
        <v>824</v>
      </c>
    </row>
    <row r="1223" spans="1:8" x14ac:dyDescent="0.35">
      <c r="A1223" s="6" t="s">
        <v>2024</v>
      </c>
      <c r="B1223" s="3">
        <v>9.346521679387946</v>
      </c>
      <c r="C1223" s="3">
        <v>1.0174863050327101</v>
      </c>
      <c r="D1223" s="3">
        <v>0.16547432465981571</v>
      </c>
      <c r="E1223" s="3">
        <v>6.1489074339748582</v>
      </c>
      <c r="F1223" s="3">
        <v>7.8018492015897831E-10</v>
      </c>
      <c r="G1223" s="3">
        <v>1.82868672651079E-8</v>
      </c>
      <c r="H1223" s="3" t="s">
        <v>824</v>
      </c>
    </row>
    <row r="1224" spans="1:8" x14ac:dyDescent="0.35">
      <c r="A1224" s="6" t="s">
        <v>2025</v>
      </c>
      <c r="B1224" s="3">
        <v>9.3430141208036783</v>
      </c>
      <c r="C1224" s="3">
        <v>1.360158218110769</v>
      </c>
      <c r="D1224" s="3">
        <v>0.32298769573351638</v>
      </c>
      <c r="E1224" s="3">
        <v>4.2111765744568137</v>
      </c>
      <c r="F1224" s="3">
        <v>2.540440736053688E-5</v>
      </c>
      <c r="G1224" s="3">
        <v>2.0136812138763901E-4</v>
      </c>
      <c r="H1224" s="3" t="s">
        <v>824</v>
      </c>
    </row>
    <row r="1225" spans="1:8" x14ac:dyDescent="0.35">
      <c r="A1225" s="6" t="s">
        <v>2026</v>
      </c>
      <c r="B1225" s="3">
        <v>9.2765676069631695</v>
      </c>
      <c r="C1225" s="3">
        <v>1.197563381298272</v>
      </c>
      <c r="D1225" s="3">
        <v>0.15915772796618821</v>
      </c>
      <c r="E1225" s="3">
        <v>7.5243809810648026</v>
      </c>
      <c r="F1225" s="3">
        <v>5.2970680001435188E-14</v>
      </c>
      <c r="G1225" s="3">
        <v>2.8486232479262371E-12</v>
      </c>
      <c r="H1225" s="3" t="s">
        <v>824</v>
      </c>
    </row>
    <row r="1226" spans="1:8" x14ac:dyDescent="0.35">
      <c r="A1226" s="6" t="s">
        <v>2027</v>
      </c>
      <c r="B1226" s="3">
        <v>9.2288567219379232</v>
      </c>
      <c r="C1226" s="3">
        <v>1.253690793810305</v>
      </c>
      <c r="D1226" s="3">
        <v>0.21082679227848319</v>
      </c>
      <c r="E1226" s="3">
        <v>5.9465439864696714</v>
      </c>
      <c r="F1226" s="3">
        <v>2.738629670866729E-9</v>
      </c>
      <c r="G1226" s="3">
        <v>5.711445576515378E-8</v>
      </c>
      <c r="H1226" s="3" t="s">
        <v>824</v>
      </c>
    </row>
    <row r="1227" spans="1:8" x14ac:dyDescent="0.35">
      <c r="A1227" s="6" t="s">
        <v>2028</v>
      </c>
      <c r="B1227" s="3">
        <v>9.1624773466832217</v>
      </c>
      <c r="C1227" s="3">
        <v>1.8900617342577031</v>
      </c>
      <c r="D1227" s="3">
        <v>0.42847862914281681</v>
      </c>
      <c r="E1227" s="3">
        <v>4.411099190731691</v>
      </c>
      <c r="F1227" s="3">
        <v>1.028471879587658E-5</v>
      </c>
      <c r="G1227" s="3">
        <v>9.1414258353453501E-5</v>
      </c>
      <c r="H1227" s="3" t="s">
        <v>824</v>
      </c>
    </row>
    <row r="1228" spans="1:8" x14ac:dyDescent="0.35">
      <c r="A1228" s="6" t="s">
        <v>2029</v>
      </c>
      <c r="B1228" s="3">
        <v>9.1108513572659575</v>
      </c>
      <c r="C1228" s="3">
        <v>1.168735531594437</v>
      </c>
      <c r="D1228" s="3">
        <v>0.1468793546000898</v>
      </c>
      <c r="E1228" s="3">
        <v>7.9571123850357779</v>
      </c>
      <c r="F1228" s="3">
        <v>1.761007464048677E-15</v>
      </c>
      <c r="G1228" s="3">
        <v>1.269618079434622E-13</v>
      </c>
      <c r="H1228" s="3" t="s">
        <v>824</v>
      </c>
    </row>
    <row r="1229" spans="1:8" x14ac:dyDescent="0.35">
      <c r="A1229" s="6" t="s">
        <v>2030</v>
      </c>
      <c r="B1229" s="3">
        <v>9.1088239143093634</v>
      </c>
      <c r="C1229" s="3">
        <v>1.289285349149591</v>
      </c>
      <c r="D1229" s="3">
        <v>0.21202726553259621</v>
      </c>
      <c r="E1229" s="3">
        <v>6.0807526141084036</v>
      </c>
      <c r="F1229" s="3">
        <v>1.1961973045198781E-9</v>
      </c>
      <c r="G1229" s="3">
        <v>2.6935439641338921E-8</v>
      </c>
      <c r="H1229" s="3" t="s">
        <v>824</v>
      </c>
    </row>
    <row r="1230" spans="1:8" x14ac:dyDescent="0.35">
      <c r="A1230" s="6" t="s">
        <v>2031</v>
      </c>
      <c r="B1230" s="3">
        <v>9.0918416084930733</v>
      </c>
      <c r="C1230" s="3">
        <v>1.121642748334448</v>
      </c>
      <c r="D1230" s="3">
        <v>0.27063547566537172</v>
      </c>
      <c r="E1230" s="3">
        <v>4.1444779017858986</v>
      </c>
      <c r="F1230" s="3">
        <v>3.4058879651793672E-5</v>
      </c>
      <c r="G1230" s="3">
        <v>2.6002130031305978E-4</v>
      </c>
      <c r="H1230" s="3" t="s">
        <v>824</v>
      </c>
    </row>
    <row r="1231" spans="1:8" x14ac:dyDescent="0.35">
      <c r="A1231" s="6" t="s">
        <v>2032</v>
      </c>
      <c r="B1231" s="3">
        <v>9.0050882687934024</v>
      </c>
      <c r="C1231" s="3">
        <v>1.037992446737479</v>
      </c>
      <c r="D1231" s="3">
        <v>0.20903592705325691</v>
      </c>
      <c r="E1231" s="3">
        <v>4.9656174484926021</v>
      </c>
      <c r="F1231" s="3">
        <v>6.8482832281756872E-7</v>
      </c>
      <c r="G1231" s="3">
        <v>8.3106628684131474E-6</v>
      </c>
      <c r="H1231" s="3" t="s">
        <v>824</v>
      </c>
    </row>
    <row r="1232" spans="1:8" x14ac:dyDescent="0.35">
      <c r="A1232" s="6" t="s">
        <v>2033</v>
      </c>
      <c r="B1232" s="3">
        <v>8.9743220202701437</v>
      </c>
      <c r="C1232" s="3">
        <v>2.081890660752189</v>
      </c>
      <c r="D1232" s="3">
        <v>0.31138696898885249</v>
      </c>
      <c r="E1232" s="3">
        <v>6.6858631480713004</v>
      </c>
      <c r="F1232" s="3">
        <v>2.2956748413031059E-11</v>
      </c>
      <c r="G1232" s="3">
        <v>7.3683923791465228E-10</v>
      </c>
      <c r="H1232" s="3" t="s">
        <v>824</v>
      </c>
    </row>
    <row r="1233" spans="1:8" x14ac:dyDescent="0.35">
      <c r="A1233" s="6" t="s">
        <v>2034</v>
      </c>
      <c r="B1233" s="3">
        <v>8.93033329204947</v>
      </c>
      <c r="C1233" s="3">
        <v>1.6008212052900399</v>
      </c>
      <c r="D1233" s="3">
        <v>0.33469318931089598</v>
      </c>
      <c r="E1233" s="3">
        <v>4.7829512413622473</v>
      </c>
      <c r="F1233" s="3">
        <v>1.7274003834337219E-6</v>
      </c>
      <c r="G1233" s="3">
        <v>1.889269598182193E-5</v>
      </c>
      <c r="H1233" s="3" t="s">
        <v>824</v>
      </c>
    </row>
    <row r="1234" spans="1:8" x14ac:dyDescent="0.35">
      <c r="A1234" s="6" t="s">
        <v>2035</v>
      </c>
      <c r="B1234" s="3">
        <v>8.9000505176500546</v>
      </c>
      <c r="C1234" s="3">
        <v>1.692060286855753</v>
      </c>
      <c r="D1234" s="3">
        <v>0.30652468295016277</v>
      </c>
      <c r="E1234" s="3">
        <v>5.5201436653336708</v>
      </c>
      <c r="F1234" s="3">
        <v>3.3872261374711091E-8</v>
      </c>
      <c r="G1234" s="3">
        <v>5.57620635561426E-7</v>
      </c>
      <c r="H1234" s="3" t="s">
        <v>824</v>
      </c>
    </row>
    <row r="1235" spans="1:8" x14ac:dyDescent="0.35">
      <c r="A1235" s="6" t="s">
        <v>2036</v>
      </c>
      <c r="B1235" s="3">
        <v>8.8025225342338835</v>
      </c>
      <c r="C1235" s="3">
        <v>1.05357907132655</v>
      </c>
      <c r="D1235" s="3">
        <v>0.317314409585853</v>
      </c>
      <c r="E1235" s="3">
        <v>3.3203001171665729</v>
      </c>
      <c r="F1235" s="3">
        <v>8.9920724886707545E-4</v>
      </c>
      <c r="G1235" s="3">
        <v>4.3171035947011894E-3</v>
      </c>
      <c r="H1235" s="3" t="s">
        <v>824</v>
      </c>
    </row>
    <row r="1236" spans="1:8" x14ac:dyDescent="0.35">
      <c r="A1236" s="6" t="s">
        <v>2037</v>
      </c>
      <c r="B1236" s="3">
        <v>8.794831745036781</v>
      </c>
      <c r="C1236" s="3">
        <v>1.4669120017294179</v>
      </c>
      <c r="D1236" s="3">
        <v>0.29519674152173031</v>
      </c>
      <c r="E1236" s="3">
        <v>4.9692689498113376</v>
      </c>
      <c r="F1236" s="3">
        <v>6.7205798921948737E-7</v>
      </c>
      <c r="G1236" s="3">
        <v>8.1750087305310352E-6</v>
      </c>
      <c r="H1236" s="3" t="s">
        <v>824</v>
      </c>
    </row>
    <row r="1237" spans="1:8" x14ac:dyDescent="0.35">
      <c r="A1237" s="6" t="s">
        <v>2038</v>
      </c>
      <c r="B1237" s="3">
        <v>8.7257112896367666</v>
      </c>
      <c r="C1237" s="3">
        <v>1.3772362404235201</v>
      </c>
      <c r="D1237" s="3">
        <v>0.2037300546400688</v>
      </c>
      <c r="E1237" s="3">
        <v>6.7601034263535267</v>
      </c>
      <c r="F1237" s="3">
        <v>1.3789326855065101E-11</v>
      </c>
      <c r="G1237" s="3">
        <v>4.584254207111962E-10</v>
      </c>
      <c r="H1237" s="3" t="s">
        <v>824</v>
      </c>
    </row>
    <row r="1238" spans="1:8" x14ac:dyDescent="0.35">
      <c r="A1238" s="6" t="s">
        <v>2039</v>
      </c>
      <c r="B1238" s="3">
        <v>8.7077349043047754</v>
      </c>
      <c r="C1238" s="3">
        <v>1.3383535348045641</v>
      </c>
      <c r="D1238" s="3">
        <v>0.2366329075331538</v>
      </c>
      <c r="E1238" s="3">
        <v>5.6558217061042209</v>
      </c>
      <c r="F1238" s="3">
        <v>1.551024132691122E-8</v>
      </c>
      <c r="G1238" s="3">
        <v>2.7806133731166722E-7</v>
      </c>
      <c r="H1238" s="3" t="s">
        <v>824</v>
      </c>
    </row>
    <row r="1239" spans="1:8" x14ac:dyDescent="0.35">
      <c r="A1239" s="6" t="s">
        <v>2040</v>
      </c>
      <c r="B1239" s="3">
        <v>8.703498305089477</v>
      </c>
      <c r="C1239" s="3">
        <v>1.032887053999916</v>
      </c>
      <c r="D1239" s="3">
        <v>0.19449512860337589</v>
      </c>
      <c r="E1239" s="3">
        <v>5.3106062934163809</v>
      </c>
      <c r="F1239" s="3">
        <v>1.092611366491124E-7</v>
      </c>
      <c r="G1239" s="3">
        <v>1.5926496335354601E-6</v>
      </c>
      <c r="H1239" s="3" t="s">
        <v>824</v>
      </c>
    </row>
    <row r="1240" spans="1:8" x14ac:dyDescent="0.35">
      <c r="A1240" s="6" t="s">
        <v>2041</v>
      </c>
      <c r="B1240" s="3">
        <v>8.679776414190151</v>
      </c>
      <c r="C1240" s="3">
        <v>1.19257760656495</v>
      </c>
      <c r="D1240" s="3">
        <v>0.2237998797260016</v>
      </c>
      <c r="E1240" s="3">
        <v>5.3287678618282754</v>
      </c>
      <c r="F1240" s="3">
        <v>9.8881282901166824E-8</v>
      </c>
      <c r="G1240" s="3">
        <v>1.4537384758850019E-6</v>
      </c>
      <c r="H1240" s="3" t="s">
        <v>824</v>
      </c>
    </row>
    <row r="1241" spans="1:8" x14ac:dyDescent="0.35">
      <c r="A1241" s="6" t="s">
        <v>2042</v>
      </c>
      <c r="B1241" s="3">
        <v>8.6284036734617384</v>
      </c>
      <c r="C1241" s="3">
        <v>1.0743181086858431</v>
      </c>
      <c r="D1241" s="3">
        <v>0.18807263478948391</v>
      </c>
      <c r="E1241" s="3">
        <v>5.7122510666603032</v>
      </c>
      <c r="F1241" s="3">
        <v>1.114914364104051E-8</v>
      </c>
      <c r="G1241" s="3">
        <v>2.0545661124370909E-7</v>
      </c>
      <c r="H1241" s="3" t="s">
        <v>824</v>
      </c>
    </row>
    <row r="1242" spans="1:8" x14ac:dyDescent="0.35">
      <c r="A1242" s="6" t="s">
        <v>2043</v>
      </c>
      <c r="B1242" s="3">
        <v>8.6115900145166382</v>
      </c>
      <c r="C1242" s="3">
        <v>1.252164455765715</v>
      </c>
      <c r="D1242" s="3">
        <v>0.22894688467757671</v>
      </c>
      <c r="E1242" s="3">
        <v>5.4692356156281594</v>
      </c>
      <c r="F1242" s="3">
        <v>4.5198057708187373E-8</v>
      </c>
      <c r="G1242" s="3">
        <v>7.2590253989411507E-7</v>
      </c>
      <c r="H1242" s="3" t="s">
        <v>824</v>
      </c>
    </row>
    <row r="1243" spans="1:8" x14ac:dyDescent="0.35">
      <c r="A1243" s="6" t="s">
        <v>2044</v>
      </c>
      <c r="B1243" s="3">
        <v>8.5988676178538501</v>
      </c>
      <c r="C1243" s="3">
        <v>1.141225946025956</v>
      </c>
      <c r="D1243" s="3">
        <v>0.17613985967049589</v>
      </c>
      <c r="E1243" s="3">
        <v>6.4790896743124584</v>
      </c>
      <c r="F1243" s="3">
        <v>9.2277651416463077E-11</v>
      </c>
      <c r="G1243" s="3">
        <v>2.6126797556344669E-9</v>
      </c>
      <c r="H1243" s="3" t="s">
        <v>824</v>
      </c>
    </row>
    <row r="1244" spans="1:8" x14ac:dyDescent="0.35">
      <c r="A1244" s="6" t="s">
        <v>2045</v>
      </c>
      <c r="B1244" s="3">
        <v>8.5547696905469088</v>
      </c>
      <c r="C1244" s="3">
        <v>1.1901515716345119</v>
      </c>
      <c r="D1244" s="3">
        <v>0.21926461236288949</v>
      </c>
      <c r="E1244" s="3">
        <v>5.4279236344110791</v>
      </c>
      <c r="F1244" s="3">
        <v>5.7013422355315397E-8</v>
      </c>
      <c r="G1244" s="3">
        <v>8.9122297841199244E-7</v>
      </c>
      <c r="H1244" s="3" t="s">
        <v>824</v>
      </c>
    </row>
    <row r="1245" spans="1:8" x14ac:dyDescent="0.35">
      <c r="A1245" s="6" t="s">
        <v>2046</v>
      </c>
      <c r="B1245" s="3">
        <v>8.5278150006148312</v>
      </c>
      <c r="C1245" s="3">
        <v>1.430528143005295</v>
      </c>
      <c r="D1245" s="3">
        <v>0.31392701257458711</v>
      </c>
      <c r="E1245" s="3">
        <v>4.5568813313426189</v>
      </c>
      <c r="F1245" s="3">
        <v>5.1918737098752142E-6</v>
      </c>
      <c r="G1245" s="3">
        <v>5.0229748633807428E-5</v>
      </c>
      <c r="H1245" s="3" t="s">
        <v>824</v>
      </c>
    </row>
    <row r="1246" spans="1:8" x14ac:dyDescent="0.35">
      <c r="A1246" s="6" t="s">
        <v>2047</v>
      </c>
      <c r="B1246" s="3">
        <v>8.5031278436948643</v>
      </c>
      <c r="C1246" s="3">
        <v>1.128216560384306</v>
      </c>
      <c r="D1246" s="3">
        <v>0.24825951604554239</v>
      </c>
      <c r="E1246" s="3">
        <v>4.5445047922245143</v>
      </c>
      <c r="F1246" s="3">
        <v>5.5064554647286566E-6</v>
      </c>
      <c r="G1246" s="3">
        <v>5.2902806850234658E-5</v>
      </c>
      <c r="H1246" s="3" t="s">
        <v>824</v>
      </c>
    </row>
    <row r="1247" spans="1:8" x14ac:dyDescent="0.35">
      <c r="A1247" s="6" t="s">
        <v>2048</v>
      </c>
      <c r="B1247" s="3">
        <v>8.4551647535524381</v>
      </c>
      <c r="C1247" s="3">
        <v>1.604482608549312</v>
      </c>
      <c r="D1247" s="3">
        <v>0.19932611389640759</v>
      </c>
      <c r="E1247" s="3">
        <v>8.0495353929549971</v>
      </c>
      <c r="F1247" s="3">
        <v>8.3108922909486228E-16</v>
      </c>
      <c r="G1247" s="3">
        <v>6.3905679517073109E-14</v>
      </c>
      <c r="H1247" s="3" t="s">
        <v>824</v>
      </c>
    </row>
    <row r="1248" spans="1:8" x14ac:dyDescent="0.35">
      <c r="A1248" s="6" t="s">
        <v>2049</v>
      </c>
      <c r="B1248" s="3">
        <v>8.4529104628497258</v>
      </c>
      <c r="C1248" s="3">
        <v>1.0696546639771529</v>
      </c>
      <c r="D1248" s="3">
        <v>0.2297142668150377</v>
      </c>
      <c r="E1248" s="3">
        <v>4.6564572536472983</v>
      </c>
      <c r="F1248" s="3">
        <v>3.2169703426909062E-6</v>
      </c>
      <c r="G1248" s="3">
        <v>3.2958335265052562E-5</v>
      </c>
      <c r="H1248" s="3" t="s">
        <v>824</v>
      </c>
    </row>
    <row r="1249" spans="1:8" x14ac:dyDescent="0.35">
      <c r="A1249" s="6" t="s">
        <v>2050</v>
      </c>
      <c r="B1249" s="3">
        <v>8.4264866234070084</v>
      </c>
      <c r="C1249" s="3">
        <v>1.089596770354043</v>
      </c>
      <c r="D1249" s="3">
        <v>0.2392247466087716</v>
      </c>
      <c r="E1249" s="3">
        <v>4.5546992349247652</v>
      </c>
      <c r="F1249" s="3">
        <v>5.2460583050959531E-6</v>
      </c>
      <c r="G1249" s="3">
        <v>5.0651474868511131E-5</v>
      </c>
      <c r="H1249" s="3" t="s">
        <v>824</v>
      </c>
    </row>
    <row r="1250" spans="1:8" x14ac:dyDescent="0.35">
      <c r="A1250" s="6" t="s">
        <v>2051</v>
      </c>
      <c r="B1250" s="3">
        <v>8.4217774283835549</v>
      </c>
      <c r="C1250" s="3">
        <v>2.8658125700013661</v>
      </c>
      <c r="D1250" s="3">
        <v>0.35669383382122422</v>
      </c>
      <c r="E1250" s="3">
        <v>8.0343765388378365</v>
      </c>
      <c r="F1250" s="3">
        <v>9.4055933634717146E-16</v>
      </c>
      <c r="G1250" s="3">
        <v>7.1045465206449859E-14</v>
      </c>
      <c r="H1250" s="3" t="s">
        <v>824</v>
      </c>
    </row>
    <row r="1251" spans="1:8" x14ac:dyDescent="0.35">
      <c r="A1251" s="6" t="s">
        <v>2052</v>
      </c>
      <c r="B1251" s="3">
        <v>8.4102842408196388</v>
      </c>
      <c r="C1251" s="3">
        <v>1.1381720115521821</v>
      </c>
      <c r="D1251" s="3">
        <v>0.26361956810422282</v>
      </c>
      <c r="E1251" s="3">
        <v>4.3174792362234751</v>
      </c>
      <c r="F1251" s="3">
        <v>1.5782124981904809E-5</v>
      </c>
      <c r="G1251" s="3">
        <v>1.3318854902316939E-4</v>
      </c>
      <c r="H1251" s="3" t="s">
        <v>824</v>
      </c>
    </row>
    <row r="1252" spans="1:8" x14ac:dyDescent="0.35">
      <c r="A1252" s="6" t="s">
        <v>2053</v>
      </c>
      <c r="B1252" s="3">
        <v>8.3829379857996837</v>
      </c>
      <c r="C1252" s="3">
        <v>1.1110634821634779</v>
      </c>
      <c r="D1252" s="3">
        <v>0.27863335827664898</v>
      </c>
      <c r="E1252" s="3">
        <v>3.987546534397103</v>
      </c>
      <c r="F1252" s="3">
        <v>6.6760112624257933E-5</v>
      </c>
      <c r="G1252" s="3">
        <v>4.6698218177763408E-4</v>
      </c>
      <c r="H1252" s="3" t="s">
        <v>824</v>
      </c>
    </row>
    <row r="1253" spans="1:8" x14ac:dyDescent="0.35">
      <c r="A1253" s="6" t="s">
        <v>2054</v>
      </c>
      <c r="B1253" s="3">
        <v>8.3602825235429297</v>
      </c>
      <c r="C1253" s="3">
        <v>1.075081762593741</v>
      </c>
      <c r="D1253" s="3">
        <v>0.22379152033053509</v>
      </c>
      <c r="E1253" s="3">
        <v>4.803943245954402</v>
      </c>
      <c r="F1253" s="3">
        <v>1.55570942992187E-6</v>
      </c>
      <c r="G1253" s="3">
        <v>1.7195254720126611E-5</v>
      </c>
      <c r="H1253" s="3" t="s">
        <v>824</v>
      </c>
    </row>
    <row r="1254" spans="1:8" x14ac:dyDescent="0.35">
      <c r="A1254" s="6" t="s">
        <v>2055</v>
      </c>
      <c r="B1254" s="3">
        <v>8.3355582553631766</v>
      </c>
      <c r="C1254" s="3">
        <v>1.0976563071273211</v>
      </c>
      <c r="D1254" s="3">
        <v>0.18913962960997399</v>
      </c>
      <c r="E1254" s="3">
        <v>5.8034178738258344</v>
      </c>
      <c r="F1254" s="3">
        <v>6.4976585548536973E-9</v>
      </c>
      <c r="G1254" s="3">
        <v>1.2547172366560979E-7</v>
      </c>
      <c r="H1254" s="3" t="s">
        <v>824</v>
      </c>
    </row>
    <row r="1255" spans="1:8" x14ac:dyDescent="0.35">
      <c r="A1255" s="6" t="s">
        <v>2056</v>
      </c>
      <c r="B1255" s="3">
        <v>8.2943802928728552</v>
      </c>
      <c r="C1255" s="3">
        <v>1.3879811303473559</v>
      </c>
      <c r="D1255" s="3">
        <v>0.2064202768658063</v>
      </c>
      <c r="E1255" s="3">
        <v>6.7240542035009554</v>
      </c>
      <c r="F1255" s="3">
        <v>1.7673663704862831E-11</v>
      </c>
      <c r="G1255" s="3">
        <v>5.763555639771173E-10</v>
      </c>
      <c r="H1255" s="3" t="s">
        <v>824</v>
      </c>
    </row>
    <row r="1256" spans="1:8" x14ac:dyDescent="0.35">
      <c r="A1256" s="6" t="s">
        <v>2057</v>
      </c>
      <c r="B1256" s="3">
        <v>8.2509777297759417</v>
      </c>
      <c r="C1256" s="3">
        <v>1.0311110278422591</v>
      </c>
      <c r="D1256" s="3">
        <v>0.29800720526368057</v>
      </c>
      <c r="E1256" s="3">
        <v>3.4600204613506551</v>
      </c>
      <c r="F1256" s="3">
        <v>5.4013434303878504E-4</v>
      </c>
      <c r="G1256" s="3">
        <v>2.8041728679947999E-3</v>
      </c>
      <c r="H1256" s="3" t="s">
        <v>824</v>
      </c>
    </row>
    <row r="1257" spans="1:8" x14ac:dyDescent="0.35">
      <c r="A1257" s="6" t="s">
        <v>2058</v>
      </c>
      <c r="B1257" s="3">
        <v>8.2354678265646122</v>
      </c>
      <c r="C1257" s="3">
        <v>1.0435752896170121</v>
      </c>
      <c r="D1257" s="3">
        <v>0.17933509032931699</v>
      </c>
      <c r="E1257" s="3">
        <v>5.8191360525186218</v>
      </c>
      <c r="F1257" s="3">
        <v>5.915257237923281E-9</v>
      </c>
      <c r="G1257" s="3">
        <v>1.152141196778743E-7</v>
      </c>
      <c r="H1257" s="3" t="s">
        <v>824</v>
      </c>
    </row>
    <row r="1258" spans="1:8" x14ac:dyDescent="0.35">
      <c r="A1258" s="6" t="s">
        <v>2059</v>
      </c>
      <c r="B1258" s="3">
        <v>8.2138238798154717</v>
      </c>
      <c r="C1258" s="3">
        <v>1.0789284941338979</v>
      </c>
      <c r="D1258" s="3">
        <v>0.26832063035551917</v>
      </c>
      <c r="E1258" s="3">
        <v>4.0210418882228334</v>
      </c>
      <c r="F1258" s="3">
        <v>5.7941299650863712E-5</v>
      </c>
      <c r="G1258" s="3">
        <v>4.1306726429437651E-4</v>
      </c>
      <c r="H1258" s="3" t="s">
        <v>824</v>
      </c>
    </row>
    <row r="1259" spans="1:8" x14ac:dyDescent="0.35">
      <c r="A1259" s="6" t="s">
        <v>2060</v>
      </c>
      <c r="B1259" s="3">
        <v>8.1920932307620422</v>
      </c>
      <c r="C1259" s="3">
        <v>1.2484777060685051</v>
      </c>
      <c r="D1259" s="3">
        <v>0.2105128628366254</v>
      </c>
      <c r="E1259" s="3">
        <v>5.9306480812881333</v>
      </c>
      <c r="F1259" s="3">
        <v>3.017413127803653E-9</v>
      </c>
      <c r="G1259" s="3">
        <v>6.2470250209318871E-8</v>
      </c>
      <c r="H1259" s="3" t="s">
        <v>824</v>
      </c>
    </row>
    <row r="1260" spans="1:8" x14ac:dyDescent="0.35">
      <c r="A1260" s="6" t="s">
        <v>2061</v>
      </c>
      <c r="B1260" s="3">
        <v>8.1708455300125422</v>
      </c>
      <c r="C1260" s="3">
        <v>1.0655489731866381</v>
      </c>
      <c r="D1260" s="3">
        <v>0.27431398697574449</v>
      </c>
      <c r="E1260" s="3">
        <v>3.8844135690421662</v>
      </c>
      <c r="F1260" s="3">
        <v>1.025771744063859E-4</v>
      </c>
      <c r="G1260" s="3">
        <v>6.7812308653705453E-4</v>
      </c>
      <c r="H1260" s="3" t="s">
        <v>824</v>
      </c>
    </row>
    <row r="1261" spans="1:8" x14ac:dyDescent="0.35">
      <c r="A1261" s="6" t="s">
        <v>2062</v>
      </c>
      <c r="B1261" s="3">
        <v>8.1528977854147637</v>
      </c>
      <c r="C1261" s="3">
        <v>1.0519428658533749</v>
      </c>
      <c r="D1261" s="3">
        <v>0.22320050296298191</v>
      </c>
      <c r="E1261" s="3">
        <v>4.7129950510364251</v>
      </c>
      <c r="F1261" s="3">
        <v>2.4410212770298262E-6</v>
      </c>
      <c r="G1261" s="3">
        <v>2.5749070480349401E-5</v>
      </c>
      <c r="H1261" s="3" t="s">
        <v>824</v>
      </c>
    </row>
    <row r="1262" spans="1:8" x14ac:dyDescent="0.35">
      <c r="A1262" s="6" t="s">
        <v>2063</v>
      </c>
      <c r="B1262" s="3">
        <v>8.1429760751708038</v>
      </c>
      <c r="C1262" s="3">
        <v>1.3253800468569279</v>
      </c>
      <c r="D1262" s="3">
        <v>0.24609492394379431</v>
      </c>
      <c r="E1262" s="3">
        <v>5.3856456103078001</v>
      </c>
      <c r="F1262" s="3">
        <v>7.2185068400890995E-8</v>
      </c>
      <c r="G1262" s="3">
        <v>1.096705127698398E-6</v>
      </c>
      <c r="H1262" s="3" t="s">
        <v>824</v>
      </c>
    </row>
    <row r="1263" spans="1:8" x14ac:dyDescent="0.35">
      <c r="A1263" s="6" t="s">
        <v>2064</v>
      </c>
      <c r="B1263" s="3">
        <v>8.0994472005239562</v>
      </c>
      <c r="C1263" s="3">
        <v>1.059144894744076</v>
      </c>
      <c r="D1263" s="3">
        <v>0.2098849056327439</v>
      </c>
      <c r="E1263" s="3">
        <v>5.0463128425126751</v>
      </c>
      <c r="F1263" s="3">
        <v>4.5041767957131518E-7</v>
      </c>
      <c r="G1263" s="3">
        <v>5.6955655293441113E-6</v>
      </c>
      <c r="H1263" s="3" t="s">
        <v>824</v>
      </c>
    </row>
    <row r="1264" spans="1:8" x14ac:dyDescent="0.35">
      <c r="A1264" s="6" t="s">
        <v>2065</v>
      </c>
      <c r="B1264" s="3">
        <v>8.0584088349171239</v>
      </c>
      <c r="C1264" s="3">
        <v>1.8602637509240609</v>
      </c>
      <c r="D1264" s="3">
        <v>0.26083624273984068</v>
      </c>
      <c r="E1264" s="3">
        <v>7.1319220495730606</v>
      </c>
      <c r="F1264" s="3">
        <v>9.8976926914179272E-13</v>
      </c>
      <c r="G1264" s="3">
        <v>4.1123037476792092E-11</v>
      </c>
      <c r="H1264" s="3" t="s">
        <v>824</v>
      </c>
    </row>
    <row r="1265" spans="1:8" x14ac:dyDescent="0.35">
      <c r="A1265" s="6" t="s">
        <v>2066</v>
      </c>
      <c r="B1265" s="3">
        <v>8.0294237127888906</v>
      </c>
      <c r="C1265" s="3">
        <v>1.593464262806932</v>
      </c>
      <c r="D1265" s="3">
        <v>0.26761198996740648</v>
      </c>
      <c r="E1265" s="3">
        <v>5.9543829220843429</v>
      </c>
      <c r="F1265" s="3">
        <v>2.6105492978396338E-9</v>
      </c>
      <c r="G1265" s="3">
        <v>5.4663600599091789E-8</v>
      </c>
      <c r="H1265" s="3" t="s">
        <v>824</v>
      </c>
    </row>
    <row r="1266" spans="1:8" x14ac:dyDescent="0.35">
      <c r="A1266" s="6" t="s">
        <v>2067</v>
      </c>
      <c r="B1266" s="3">
        <v>7.9689668866627406</v>
      </c>
      <c r="C1266" s="3">
        <v>1.213166992851112</v>
      </c>
      <c r="D1266" s="3">
        <v>0.1812934406798925</v>
      </c>
      <c r="E1266" s="3">
        <v>6.6917313075500866</v>
      </c>
      <c r="F1266" s="3">
        <v>2.205455458767949E-11</v>
      </c>
      <c r="G1266" s="3">
        <v>7.0947958787589267E-10</v>
      </c>
      <c r="H1266" s="3" t="s">
        <v>824</v>
      </c>
    </row>
    <row r="1267" spans="1:8" x14ac:dyDescent="0.35">
      <c r="A1267" s="6" t="s">
        <v>2068</v>
      </c>
      <c r="B1267" s="3">
        <v>7.9135298201157731</v>
      </c>
      <c r="C1267" s="3">
        <v>1.314393590067662</v>
      </c>
      <c r="D1267" s="3">
        <v>0.22181100988166269</v>
      </c>
      <c r="E1267" s="3">
        <v>5.92573646713433</v>
      </c>
      <c r="F1267" s="3">
        <v>3.1090083966163839E-9</v>
      </c>
      <c r="G1267" s="3">
        <v>6.4181282462839331E-8</v>
      </c>
      <c r="H1267" s="3" t="s">
        <v>824</v>
      </c>
    </row>
    <row r="1268" spans="1:8" x14ac:dyDescent="0.35">
      <c r="A1268" s="6" t="s">
        <v>2069</v>
      </c>
      <c r="B1268" s="3">
        <v>7.8916581786179067</v>
      </c>
      <c r="C1268" s="3">
        <v>1.064395480662689</v>
      </c>
      <c r="D1268" s="3">
        <v>0.22563373549161661</v>
      </c>
      <c r="E1268" s="3">
        <v>4.7173596552109416</v>
      </c>
      <c r="F1268" s="3">
        <v>2.3892510701799389E-6</v>
      </c>
      <c r="G1268" s="3">
        <v>2.5252818542250421E-5</v>
      </c>
      <c r="H1268" s="3" t="s">
        <v>824</v>
      </c>
    </row>
    <row r="1269" spans="1:8" x14ac:dyDescent="0.35">
      <c r="A1269" s="6" t="s">
        <v>2070</v>
      </c>
      <c r="B1269" s="3">
        <v>7.8397796953691197</v>
      </c>
      <c r="C1269" s="3">
        <v>1.1917906562131391</v>
      </c>
      <c r="D1269" s="3">
        <v>0.1866266485665953</v>
      </c>
      <c r="E1269" s="3">
        <v>6.3859618407489309</v>
      </c>
      <c r="F1269" s="3">
        <v>1.7032347320739341E-10</v>
      </c>
      <c r="G1269" s="3">
        <v>4.5913237389884552E-9</v>
      </c>
      <c r="H1269" s="3" t="s">
        <v>824</v>
      </c>
    </row>
    <row r="1270" spans="1:8" x14ac:dyDescent="0.35">
      <c r="A1270" s="6" t="s">
        <v>2071</v>
      </c>
      <c r="B1270" s="3">
        <v>7.8378830325954159</v>
      </c>
      <c r="C1270" s="3">
        <v>1.036877132477739</v>
      </c>
      <c r="D1270" s="3">
        <v>0.18032032371507711</v>
      </c>
      <c r="E1270" s="3">
        <v>5.7501956025550474</v>
      </c>
      <c r="F1270" s="3">
        <v>8.9140258576702791E-9</v>
      </c>
      <c r="G1270" s="3">
        <v>1.67517075821089E-7</v>
      </c>
      <c r="H1270" s="3" t="s">
        <v>824</v>
      </c>
    </row>
    <row r="1271" spans="1:8" x14ac:dyDescent="0.35">
      <c r="A1271" s="6" t="s">
        <v>2072</v>
      </c>
      <c r="B1271" s="3">
        <v>7.8233998375511664</v>
      </c>
      <c r="C1271" s="3">
        <v>1.075621598791213</v>
      </c>
      <c r="D1271" s="3">
        <v>0.1940608183509657</v>
      </c>
      <c r="E1271" s="3">
        <v>5.5427036118435487</v>
      </c>
      <c r="F1271" s="3">
        <v>2.9783675875477412E-8</v>
      </c>
      <c r="G1271" s="3">
        <v>4.9662304785658568E-7</v>
      </c>
      <c r="H1271" s="3" t="s">
        <v>824</v>
      </c>
    </row>
    <row r="1272" spans="1:8" x14ac:dyDescent="0.35">
      <c r="A1272" s="6" t="s">
        <v>2073</v>
      </c>
      <c r="B1272" s="3">
        <v>7.8093100130039561</v>
      </c>
      <c r="C1272" s="3">
        <v>1.151629980406859</v>
      </c>
      <c r="D1272" s="3">
        <v>0.36455518936710901</v>
      </c>
      <c r="E1272" s="3">
        <v>3.1590003763385242</v>
      </c>
      <c r="F1272" s="3">
        <v>1.583112859700206E-3</v>
      </c>
      <c r="G1272" s="3">
        <v>7.0160791634281371E-3</v>
      </c>
      <c r="H1272" s="3" t="s">
        <v>824</v>
      </c>
    </row>
    <row r="1273" spans="1:8" x14ac:dyDescent="0.35">
      <c r="A1273" s="6" t="s">
        <v>2074</v>
      </c>
      <c r="B1273" s="3">
        <v>7.7793013181070432</v>
      </c>
      <c r="C1273" s="3">
        <v>1.0937944937964601</v>
      </c>
      <c r="D1273" s="3">
        <v>0.2252323991954876</v>
      </c>
      <c r="E1273" s="3">
        <v>4.8562928677375368</v>
      </c>
      <c r="F1273" s="3">
        <v>1.196037670477944E-6</v>
      </c>
      <c r="G1273" s="3">
        <v>1.365399159571257E-5</v>
      </c>
      <c r="H1273" s="3" t="s">
        <v>824</v>
      </c>
    </row>
    <row r="1274" spans="1:8" x14ac:dyDescent="0.35">
      <c r="A1274" s="6" t="s">
        <v>2075</v>
      </c>
      <c r="B1274" s="3">
        <v>7.7774330874729518</v>
      </c>
      <c r="C1274" s="3">
        <v>1.4835174475760049</v>
      </c>
      <c r="D1274" s="3">
        <v>0.2358630949243351</v>
      </c>
      <c r="E1274" s="3">
        <v>6.2897395968280581</v>
      </c>
      <c r="F1274" s="3">
        <v>3.1799894622075722E-10</v>
      </c>
      <c r="G1274" s="3">
        <v>8.0973251624633899E-9</v>
      </c>
      <c r="H1274" s="3" t="s">
        <v>824</v>
      </c>
    </row>
    <row r="1275" spans="1:8" x14ac:dyDescent="0.35">
      <c r="A1275" s="6" t="s">
        <v>2076</v>
      </c>
      <c r="B1275" s="3">
        <v>7.770763904228235</v>
      </c>
      <c r="C1275" s="3">
        <v>1.3542202837410451</v>
      </c>
      <c r="D1275" s="3">
        <v>0.18968940264732159</v>
      </c>
      <c r="E1275" s="3">
        <v>7.1391457026140124</v>
      </c>
      <c r="F1275" s="3">
        <v>9.3912747400046089E-13</v>
      </c>
      <c r="G1275" s="3">
        <v>3.9247817102582313E-11</v>
      </c>
      <c r="H1275" s="3" t="s">
        <v>824</v>
      </c>
    </row>
    <row r="1276" spans="1:8" x14ac:dyDescent="0.35">
      <c r="A1276" s="6" t="s">
        <v>2077</v>
      </c>
      <c r="B1276" s="3">
        <v>7.7677139694515658</v>
      </c>
      <c r="C1276" s="3">
        <v>1.025900109636892</v>
      </c>
      <c r="D1276" s="3">
        <v>0.2923715760097591</v>
      </c>
      <c r="E1276" s="3">
        <v>3.508891403323859</v>
      </c>
      <c r="F1276" s="3">
        <v>4.4997859574417558E-4</v>
      </c>
      <c r="G1276" s="3">
        <v>2.40775155242187E-3</v>
      </c>
      <c r="H1276" s="3" t="s">
        <v>824</v>
      </c>
    </row>
    <row r="1277" spans="1:8" x14ac:dyDescent="0.35">
      <c r="A1277" s="6" t="s">
        <v>2078</v>
      </c>
      <c r="B1277" s="3">
        <v>7.7540102276261713</v>
      </c>
      <c r="C1277" s="3">
        <v>1.041794549317989</v>
      </c>
      <c r="D1277" s="3">
        <v>0.1949000842381787</v>
      </c>
      <c r="E1277" s="3">
        <v>5.3452750079105078</v>
      </c>
      <c r="F1277" s="3">
        <v>9.0279876663715495E-8</v>
      </c>
      <c r="G1277" s="3">
        <v>1.3373997113665381E-6</v>
      </c>
      <c r="H1277" s="3" t="s">
        <v>824</v>
      </c>
    </row>
    <row r="1278" spans="1:8" x14ac:dyDescent="0.35">
      <c r="A1278" s="6" t="s">
        <v>2079</v>
      </c>
      <c r="B1278" s="3">
        <v>7.7229309106339317</v>
      </c>
      <c r="C1278" s="3">
        <v>1.5519868494345019</v>
      </c>
      <c r="D1278" s="3">
        <v>0.38897133602591749</v>
      </c>
      <c r="E1278" s="3">
        <v>3.9899774242775861</v>
      </c>
      <c r="F1278" s="3">
        <v>6.6079584459987083E-5</v>
      </c>
      <c r="G1278" s="3">
        <v>4.6335910684235332E-4</v>
      </c>
      <c r="H1278" s="3" t="s">
        <v>824</v>
      </c>
    </row>
    <row r="1279" spans="1:8" x14ac:dyDescent="0.35">
      <c r="A1279" s="6" t="s">
        <v>2080</v>
      </c>
      <c r="B1279" s="3">
        <v>7.6342957261757673</v>
      </c>
      <c r="C1279" s="3">
        <v>1.368666714573451</v>
      </c>
      <c r="D1279" s="3">
        <v>0.1909609019678819</v>
      </c>
      <c r="E1279" s="3">
        <v>7.1672614680237006</v>
      </c>
      <c r="F1279" s="3">
        <v>7.6512817646923226E-13</v>
      </c>
      <c r="G1279" s="3">
        <v>3.264623246366176E-11</v>
      </c>
      <c r="H1279" s="3" t="s">
        <v>824</v>
      </c>
    </row>
    <row r="1280" spans="1:8" x14ac:dyDescent="0.35">
      <c r="A1280" s="6" t="s">
        <v>2081</v>
      </c>
      <c r="B1280" s="3">
        <v>7.6231741082549904</v>
      </c>
      <c r="C1280" s="3">
        <v>1.059087996885727</v>
      </c>
      <c r="D1280" s="3">
        <v>0.18759158022282471</v>
      </c>
      <c r="E1280" s="3">
        <v>5.6457117938221053</v>
      </c>
      <c r="F1280" s="3">
        <v>1.6449922024429939E-8</v>
      </c>
      <c r="G1280" s="3">
        <v>2.9352400513791858E-7</v>
      </c>
      <c r="H1280" s="3" t="s">
        <v>824</v>
      </c>
    </row>
    <row r="1281" spans="1:8" x14ac:dyDescent="0.35">
      <c r="A1281" s="6" t="s">
        <v>2082</v>
      </c>
      <c r="B1281" s="3">
        <v>7.6228138299983899</v>
      </c>
      <c r="C1281" s="3">
        <v>1.237614783848449</v>
      </c>
      <c r="D1281" s="3">
        <v>0.23330582491359539</v>
      </c>
      <c r="E1281" s="3">
        <v>5.3046887462273951</v>
      </c>
      <c r="F1281" s="3">
        <v>1.12865408577276E-7</v>
      </c>
      <c r="G1281" s="3">
        <v>1.639040357644117E-6</v>
      </c>
      <c r="H1281" s="3" t="s">
        <v>824</v>
      </c>
    </row>
    <row r="1282" spans="1:8" x14ac:dyDescent="0.35">
      <c r="A1282" s="6" t="s">
        <v>2083</v>
      </c>
      <c r="B1282" s="3">
        <v>7.6147902246146009</v>
      </c>
      <c r="C1282" s="3">
        <v>1.1928860799764121</v>
      </c>
      <c r="D1282" s="3">
        <v>0.25234619446130602</v>
      </c>
      <c r="E1282" s="3">
        <v>4.727180778465538</v>
      </c>
      <c r="F1282" s="3">
        <v>2.2765856767433888E-6</v>
      </c>
      <c r="G1282" s="3">
        <v>2.4187591311583029E-5</v>
      </c>
      <c r="H1282" s="3" t="s">
        <v>824</v>
      </c>
    </row>
    <row r="1283" spans="1:8" x14ac:dyDescent="0.35">
      <c r="A1283" s="6" t="s">
        <v>2084</v>
      </c>
      <c r="B1283" s="3">
        <v>7.6016388157113477</v>
      </c>
      <c r="C1283" s="3">
        <v>1.2885728581217939</v>
      </c>
      <c r="D1283" s="3">
        <v>0.22957722295122221</v>
      </c>
      <c r="E1283" s="3">
        <v>5.6128079325864757</v>
      </c>
      <c r="F1283" s="3">
        <v>1.9906952055999451E-8</v>
      </c>
      <c r="G1283" s="3">
        <v>3.4880406608612491E-7</v>
      </c>
      <c r="H1283" s="3" t="s">
        <v>824</v>
      </c>
    </row>
    <row r="1284" spans="1:8" x14ac:dyDescent="0.35">
      <c r="A1284" s="6" t="s">
        <v>2085</v>
      </c>
      <c r="B1284" s="3">
        <v>7.5993369391454477</v>
      </c>
      <c r="C1284" s="3">
        <v>1.1401347443181691</v>
      </c>
      <c r="D1284" s="3">
        <v>0.16950395599732529</v>
      </c>
      <c r="E1284" s="3">
        <v>6.7263016819274668</v>
      </c>
      <c r="F1284" s="3">
        <v>1.740295623805731E-11</v>
      </c>
      <c r="G1284" s="3">
        <v>5.688291957535659E-10</v>
      </c>
      <c r="H1284" s="3" t="s">
        <v>824</v>
      </c>
    </row>
    <row r="1285" spans="1:8" x14ac:dyDescent="0.35">
      <c r="A1285" s="6" t="s">
        <v>2086</v>
      </c>
      <c r="B1285" s="3">
        <v>7.5164490554014831</v>
      </c>
      <c r="C1285" s="3">
        <v>1.8236490596915691</v>
      </c>
      <c r="D1285" s="3">
        <v>0.34160881338045762</v>
      </c>
      <c r="E1285" s="3">
        <v>5.3384133788741837</v>
      </c>
      <c r="F1285" s="3">
        <v>9.3763484220517549E-8</v>
      </c>
      <c r="G1285" s="3">
        <v>1.3851659436350341E-6</v>
      </c>
      <c r="H1285" s="3" t="s">
        <v>824</v>
      </c>
    </row>
    <row r="1286" spans="1:8" x14ac:dyDescent="0.35">
      <c r="A1286" s="6" t="s">
        <v>2087</v>
      </c>
      <c r="B1286" s="3">
        <v>7.4967695271878263</v>
      </c>
      <c r="C1286" s="3">
        <v>1.447233743350866</v>
      </c>
      <c r="D1286" s="3">
        <v>0.26540368174038048</v>
      </c>
      <c r="E1286" s="3">
        <v>5.4529527769194948</v>
      </c>
      <c r="F1286" s="3">
        <v>4.9540228479783528E-8</v>
      </c>
      <c r="G1286" s="3">
        <v>7.8677317540720095E-7</v>
      </c>
      <c r="H1286" s="3" t="s">
        <v>824</v>
      </c>
    </row>
    <row r="1287" spans="1:8" x14ac:dyDescent="0.35">
      <c r="A1287" s="6" t="s">
        <v>2088</v>
      </c>
      <c r="B1287" s="3">
        <v>7.4928678954245296</v>
      </c>
      <c r="C1287" s="3">
        <v>1.608694521145025</v>
      </c>
      <c r="D1287" s="3">
        <v>0.31323942492750922</v>
      </c>
      <c r="E1287" s="3">
        <v>5.1356706503892813</v>
      </c>
      <c r="F1287" s="3">
        <v>2.8113963656852898E-7</v>
      </c>
      <c r="G1287" s="3">
        <v>3.7108869657963321E-6</v>
      </c>
      <c r="H1287" s="3" t="s">
        <v>824</v>
      </c>
    </row>
    <row r="1288" spans="1:8" x14ac:dyDescent="0.35">
      <c r="A1288" s="6" t="s">
        <v>2089</v>
      </c>
      <c r="B1288" s="3">
        <v>7.4927779114426869</v>
      </c>
      <c r="C1288" s="3">
        <v>1.3075391777178349</v>
      </c>
      <c r="D1288" s="3">
        <v>0.30926381939014602</v>
      </c>
      <c r="E1288" s="3">
        <v>4.2279086518954658</v>
      </c>
      <c r="F1288" s="3">
        <v>2.358735120963895E-5</v>
      </c>
      <c r="G1288" s="3">
        <v>1.888799449832729E-4</v>
      </c>
      <c r="H1288" s="3" t="s">
        <v>824</v>
      </c>
    </row>
    <row r="1289" spans="1:8" x14ac:dyDescent="0.35">
      <c r="A1289" s="6" t="s">
        <v>2090</v>
      </c>
      <c r="B1289" s="3">
        <v>7.4846552163206406</v>
      </c>
      <c r="C1289" s="3">
        <v>1.047471747757041</v>
      </c>
      <c r="D1289" s="3">
        <v>0.26991915640074959</v>
      </c>
      <c r="E1289" s="3">
        <v>3.8806869498430761</v>
      </c>
      <c r="F1289" s="3">
        <v>1.041618429323265E-4</v>
      </c>
      <c r="G1289" s="3">
        <v>6.8712101078317455E-4</v>
      </c>
      <c r="H1289" s="3" t="s">
        <v>824</v>
      </c>
    </row>
    <row r="1290" spans="1:8" x14ac:dyDescent="0.35">
      <c r="A1290" s="6" t="s">
        <v>2091</v>
      </c>
      <c r="B1290" s="3">
        <v>7.462866989601773</v>
      </c>
      <c r="C1290" s="3">
        <v>1.0087633184277349</v>
      </c>
      <c r="D1290" s="3">
        <v>0.22708740718337991</v>
      </c>
      <c r="E1290" s="3">
        <v>4.4421807925841019</v>
      </c>
      <c r="F1290" s="3">
        <v>8.9051685479848886E-6</v>
      </c>
      <c r="G1290" s="3">
        <v>8.0695775949978369E-5</v>
      </c>
      <c r="H1290" s="3" t="s">
        <v>824</v>
      </c>
    </row>
    <row r="1291" spans="1:8" x14ac:dyDescent="0.35">
      <c r="A1291" s="6" t="s">
        <v>2092</v>
      </c>
      <c r="B1291" s="3">
        <v>7.4207308549747024</v>
      </c>
      <c r="C1291" s="3">
        <v>2.0071526230318422</v>
      </c>
      <c r="D1291" s="3">
        <v>0.32641504506829072</v>
      </c>
      <c r="E1291" s="3">
        <v>6.1490812183976278</v>
      </c>
      <c r="F1291" s="3">
        <v>7.7933066963842056E-10</v>
      </c>
      <c r="G1291" s="3">
        <v>1.8276864574356218E-8</v>
      </c>
      <c r="H1291" s="3" t="s">
        <v>824</v>
      </c>
    </row>
    <row r="1292" spans="1:8" x14ac:dyDescent="0.35">
      <c r="A1292" s="6" t="s">
        <v>2093</v>
      </c>
      <c r="B1292" s="3">
        <v>7.4131359628798252</v>
      </c>
      <c r="C1292" s="3">
        <v>1.4521651555773969</v>
      </c>
      <c r="D1292" s="3">
        <v>0.3418910089436682</v>
      </c>
      <c r="E1292" s="3">
        <v>4.2474505546785633</v>
      </c>
      <c r="F1292" s="3">
        <v>2.1621686327940008E-5</v>
      </c>
      <c r="G1292" s="3">
        <v>1.7509764100203119E-4</v>
      </c>
      <c r="H1292" s="3" t="s">
        <v>824</v>
      </c>
    </row>
    <row r="1293" spans="1:8" x14ac:dyDescent="0.35">
      <c r="A1293" s="6" t="s">
        <v>2094</v>
      </c>
      <c r="B1293" s="3">
        <v>7.3889945565237172</v>
      </c>
      <c r="C1293" s="3">
        <v>1.7706909507919639</v>
      </c>
      <c r="D1293" s="3">
        <v>0.23529797930102231</v>
      </c>
      <c r="E1293" s="3">
        <v>7.5253130352074828</v>
      </c>
      <c r="F1293" s="3">
        <v>5.2594163665684271E-14</v>
      </c>
      <c r="G1293" s="3">
        <v>2.835508548800756E-12</v>
      </c>
      <c r="H1293" s="3" t="s">
        <v>824</v>
      </c>
    </row>
    <row r="1294" spans="1:8" x14ac:dyDescent="0.35">
      <c r="A1294" s="6" t="s">
        <v>2095</v>
      </c>
      <c r="B1294" s="3">
        <v>7.296941257258732</v>
      </c>
      <c r="C1294" s="3">
        <v>1.524268023468091</v>
      </c>
      <c r="D1294" s="3">
        <v>0.42501650879088959</v>
      </c>
      <c r="E1294" s="3">
        <v>3.5863736865290541</v>
      </c>
      <c r="F1294" s="3">
        <v>3.3530836757042493E-4</v>
      </c>
      <c r="G1294" s="3">
        <v>1.882279233027623E-3</v>
      </c>
      <c r="H1294" s="3" t="s">
        <v>824</v>
      </c>
    </row>
    <row r="1295" spans="1:8" x14ac:dyDescent="0.35">
      <c r="A1295" s="6" t="s">
        <v>2096</v>
      </c>
      <c r="B1295" s="3">
        <v>7.2920684104803337</v>
      </c>
      <c r="C1295" s="3">
        <v>1.331746901531832</v>
      </c>
      <c r="D1295" s="3">
        <v>0.28918511579853268</v>
      </c>
      <c r="E1295" s="3">
        <v>4.6051709744965672</v>
      </c>
      <c r="F1295" s="3">
        <v>4.1212711757401848E-6</v>
      </c>
      <c r="G1295" s="3">
        <v>4.1023680227338788E-5</v>
      </c>
      <c r="H1295" s="3" t="s">
        <v>824</v>
      </c>
    </row>
    <row r="1296" spans="1:8" x14ac:dyDescent="0.35">
      <c r="A1296" s="6" t="s">
        <v>2097</v>
      </c>
      <c r="B1296" s="3">
        <v>7.2809377342917534</v>
      </c>
      <c r="C1296" s="3">
        <v>2.3096865000677891</v>
      </c>
      <c r="D1296" s="3">
        <v>0.36364450517425179</v>
      </c>
      <c r="E1296" s="3">
        <v>6.3514956700941463</v>
      </c>
      <c r="F1296" s="3">
        <v>2.132314187927675E-10</v>
      </c>
      <c r="G1296" s="3">
        <v>5.6169335130568229E-9</v>
      </c>
      <c r="H1296" s="3" t="s">
        <v>824</v>
      </c>
    </row>
    <row r="1297" spans="1:8" x14ac:dyDescent="0.35">
      <c r="A1297" s="6" t="s">
        <v>2098</v>
      </c>
      <c r="B1297" s="3">
        <v>7.1631328803574021</v>
      </c>
      <c r="C1297" s="3">
        <v>1.1706171947819199</v>
      </c>
      <c r="D1297" s="3">
        <v>0.27315691295616878</v>
      </c>
      <c r="E1297" s="3">
        <v>4.2855118770864111</v>
      </c>
      <c r="F1297" s="3">
        <v>1.8231890677611321E-5</v>
      </c>
      <c r="G1297" s="3">
        <v>1.5059273998066399E-4</v>
      </c>
      <c r="H1297" s="3" t="s">
        <v>824</v>
      </c>
    </row>
    <row r="1298" spans="1:8" x14ac:dyDescent="0.35">
      <c r="A1298" s="6" t="s">
        <v>2099</v>
      </c>
      <c r="B1298" s="3">
        <v>7.1422135972176459</v>
      </c>
      <c r="C1298" s="3">
        <v>1.0210897532058969</v>
      </c>
      <c r="D1298" s="3">
        <v>0.2161188819066559</v>
      </c>
      <c r="E1298" s="3">
        <v>4.7246670175117629</v>
      </c>
      <c r="F1298" s="3">
        <v>2.304927157916949E-6</v>
      </c>
      <c r="G1298" s="3">
        <v>2.4421945670984719E-5</v>
      </c>
      <c r="H1298" s="3" t="s">
        <v>824</v>
      </c>
    </row>
    <row r="1299" spans="1:8" x14ac:dyDescent="0.35">
      <c r="A1299" s="6" t="s">
        <v>2100</v>
      </c>
      <c r="B1299" s="3">
        <v>7.0995424839698504</v>
      </c>
      <c r="C1299" s="3">
        <v>1.5247282174762531</v>
      </c>
      <c r="D1299" s="3">
        <v>0.26134479243070119</v>
      </c>
      <c r="E1299" s="3">
        <v>5.8341633797067294</v>
      </c>
      <c r="F1299" s="3">
        <v>5.4061129794227972E-9</v>
      </c>
      <c r="G1299" s="3">
        <v>1.0626553940655761E-7</v>
      </c>
      <c r="H1299" s="3" t="s">
        <v>824</v>
      </c>
    </row>
    <row r="1300" spans="1:8" x14ac:dyDescent="0.35">
      <c r="A1300" s="6" t="s">
        <v>2101</v>
      </c>
      <c r="B1300" s="3">
        <v>7.0612281142042566</v>
      </c>
      <c r="C1300" s="3">
        <v>1.2760765529568801</v>
      </c>
      <c r="D1300" s="3">
        <v>0.23726519083577419</v>
      </c>
      <c r="E1300" s="3">
        <v>5.3782712435054609</v>
      </c>
      <c r="F1300" s="3">
        <v>7.5204456992263657E-8</v>
      </c>
      <c r="G1300" s="3">
        <v>1.1385326309455549E-6</v>
      </c>
      <c r="H1300" s="3" t="s">
        <v>824</v>
      </c>
    </row>
    <row r="1301" spans="1:8" x14ac:dyDescent="0.35">
      <c r="A1301" s="6" t="s">
        <v>2102</v>
      </c>
      <c r="B1301" s="3">
        <v>7.059611242023129</v>
      </c>
      <c r="C1301" s="3">
        <v>1.2479951588986939</v>
      </c>
      <c r="D1301" s="3">
        <v>0.2088500347556688</v>
      </c>
      <c r="E1301" s="3">
        <v>5.9755563859910694</v>
      </c>
      <c r="F1301" s="3">
        <v>2.293062080027357E-9</v>
      </c>
      <c r="G1301" s="3">
        <v>4.8652745959012199E-8</v>
      </c>
      <c r="H1301" s="3" t="s">
        <v>824</v>
      </c>
    </row>
    <row r="1302" spans="1:8" x14ac:dyDescent="0.35">
      <c r="A1302" s="6" t="s">
        <v>2103</v>
      </c>
      <c r="B1302" s="3">
        <v>7.0542591893102982</v>
      </c>
      <c r="C1302" s="3">
        <v>1.0490143701875481</v>
      </c>
      <c r="D1302" s="3">
        <v>0.25089804557558842</v>
      </c>
      <c r="E1302" s="3">
        <v>4.1810384285018678</v>
      </c>
      <c r="F1302" s="3">
        <v>2.9018081189686659E-5</v>
      </c>
      <c r="G1302" s="3">
        <v>2.2601749409777261E-4</v>
      </c>
      <c r="H1302" s="3" t="s">
        <v>824</v>
      </c>
    </row>
    <row r="1303" spans="1:8" x14ac:dyDescent="0.35">
      <c r="A1303" s="6" t="s">
        <v>2104</v>
      </c>
      <c r="B1303" s="3">
        <v>7.053259750273754</v>
      </c>
      <c r="C1303" s="3">
        <v>1.0660699176945561</v>
      </c>
      <c r="D1303" s="3">
        <v>0.20352595568151741</v>
      </c>
      <c r="E1303" s="3">
        <v>5.2380047258580076</v>
      </c>
      <c r="F1303" s="3">
        <v>1.6232190719170589E-7</v>
      </c>
      <c r="G1303" s="3">
        <v>2.2612409573695032E-6</v>
      </c>
      <c r="H1303" s="3" t="s">
        <v>824</v>
      </c>
    </row>
    <row r="1304" spans="1:8" x14ac:dyDescent="0.35">
      <c r="A1304" s="6" t="s">
        <v>2105</v>
      </c>
      <c r="B1304" s="3">
        <v>7.0207184075037921</v>
      </c>
      <c r="C1304" s="3">
        <v>1.1372894731197369</v>
      </c>
      <c r="D1304" s="3">
        <v>0.30595392490503898</v>
      </c>
      <c r="E1304" s="3">
        <v>3.7171919708914509</v>
      </c>
      <c r="F1304" s="3">
        <v>2.0144937168055179E-4</v>
      </c>
      <c r="G1304" s="3">
        <v>1.218529285152608E-3</v>
      </c>
      <c r="H1304" s="3" t="s">
        <v>824</v>
      </c>
    </row>
    <row r="1305" spans="1:8" x14ac:dyDescent="0.35">
      <c r="A1305" s="6" t="s">
        <v>2106</v>
      </c>
      <c r="B1305" s="3">
        <v>6.9785250180924203</v>
      </c>
      <c r="C1305" s="3">
        <v>1.0318289424126419</v>
      </c>
      <c r="D1305" s="3">
        <v>0.25215100946692531</v>
      </c>
      <c r="E1305" s="3">
        <v>4.0921071249884786</v>
      </c>
      <c r="F1305" s="3">
        <v>4.2747108159291747E-5</v>
      </c>
      <c r="G1305" s="3">
        <v>3.1712079041023769E-4</v>
      </c>
      <c r="H1305" s="3" t="s">
        <v>824</v>
      </c>
    </row>
    <row r="1306" spans="1:8" x14ac:dyDescent="0.35">
      <c r="A1306" s="6" t="s">
        <v>2107</v>
      </c>
      <c r="B1306" s="3">
        <v>6.9744905197013329</v>
      </c>
      <c r="C1306" s="3">
        <v>1.006327382301347</v>
      </c>
      <c r="D1306" s="3">
        <v>0.33324143403735312</v>
      </c>
      <c r="E1306" s="3">
        <v>3.019814703439752</v>
      </c>
      <c r="F1306" s="3">
        <v>2.5292937446620362E-3</v>
      </c>
      <c r="G1306" s="3">
        <v>1.0363704759970871E-2</v>
      </c>
      <c r="H1306" s="3" t="s">
        <v>824</v>
      </c>
    </row>
    <row r="1307" spans="1:8" x14ac:dyDescent="0.35">
      <c r="A1307" s="6" t="s">
        <v>2108</v>
      </c>
      <c r="B1307" s="3">
        <v>6.9738325342811738</v>
      </c>
      <c r="C1307" s="3">
        <v>1.156079505570081</v>
      </c>
      <c r="D1307" s="3">
        <v>0.29003891887272032</v>
      </c>
      <c r="E1307" s="3">
        <v>3.985946127724366</v>
      </c>
      <c r="F1307" s="3">
        <v>6.721176165977715E-5</v>
      </c>
      <c r="G1307" s="3">
        <v>4.6960360291558299E-4</v>
      </c>
      <c r="H1307" s="3" t="s">
        <v>824</v>
      </c>
    </row>
    <row r="1308" spans="1:8" x14ac:dyDescent="0.35">
      <c r="A1308" s="6" t="s">
        <v>2109</v>
      </c>
      <c r="B1308" s="3">
        <v>6.9667288351994499</v>
      </c>
      <c r="C1308" s="3">
        <v>1.2629466969397889</v>
      </c>
      <c r="D1308" s="3">
        <v>0.32435554031510122</v>
      </c>
      <c r="E1308" s="3">
        <v>3.8937108819318329</v>
      </c>
      <c r="F1308" s="3">
        <v>9.8722302712562666E-5</v>
      </c>
      <c r="G1308" s="3">
        <v>6.5548603942695936E-4</v>
      </c>
      <c r="H1308" s="3" t="s">
        <v>824</v>
      </c>
    </row>
    <row r="1309" spans="1:8" x14ac:dyDescent="0.35">
      <c r="A1309" s="6" t="s">
        <v>2110</v>
      </c>
      <c r="B1309" s="3">
        <v>6.9483758505518258</v>
      </c>
      <c r="C1309" s="3">
        <v>1.7202248534849349</v>
      </c>
      <c r="D1309" s="3">
        <v>0.27241125753027873</v>
      </c>
      <c r="E1309" s="3">
        <v>6.3148082391335478</v>
      </c>
      <c r="F1309" s="3">
        <v>2.7049667260978259E-10</v>
      </c>
      <c r="G1309" s="3">
        <v>6.9665929181241192E-9</v>
      </c>
      <c r="H1309" s="3" t="s">
        <v>824</v>
      </c>
    </row>
    <row r="1310" spans="1:8" x14ac:dyDescent="0.35">
      <c r="A1310" s="6" t="s">
        <v>2111</v>
      </c>
      <c r="B1310" s="3">
        <v>6.9182457120213137</v>
      </c>
      <c r="C1310" s="3">
        <v>1.8268428766707809</v>
      </c>
      <c r="D1310" s="3">
        <v>0.30939350581738162</v>
      </c>
      <c r="E1310" s="3">
        <v>5.9045934782776861</v>
      </c>
      <c r="F1310" s="3">
        <v>3.5351737831580079E-9</v>
      </c>
      <c r="G1310" s="3">
        <v>7.2142856683224008E-8</v>
      </c>
      <c r="H1310" s="3" t="s">
        <v>824</v>
      </c>
    </row>
    <row r="1311" spans="1:8" x14ac:dyDescent="0.35">
      <c r="A1311" s="6" t="s">
        <v>2112</v>
      </c>
      <c r="B1311" s="3">
        <v>6.8995393547130757</v>
      </c>
      <c r="C1311" s="3">
        <v>1.0541412670977339</v>
      </c>
      <c r="D1311" s="3">
        <v>0.23681534716517649</v>
      </c>
      <c r="E1311" s="3">
        <v>4.4513215875425516</v>
      </c>
      <c r="F1311" s="3">
        <v>8.5343422152118922E-6</v>
      </c>
      <c r="G1311" s="3">
        <v>7.7830361076568688E-5</v>
      </c>
      <c r="H1311" s="3" t="s">
        <v>824</v>
      </c>
    </row>
    <row r="1312" spans="1:8" x14ac:dyDescent="0.35">
      <c r="A1312" s="6" t="s">
        <v>2113</v>
      </c>
      <c r="B1312" s="3">
        <v>6.8015970049169017</v>
      </c>
      <c r="C1312" s="3">
        <v>1.0757665683867981</v>
      </c>
      <c r="D1312" s="3">
        <v>0.19880101386354149</v>
      </c>
      <c r="E1312" s="3">
        <v>5.4112730487642899</v>
      </c>
      <c r="F1312" s="3">
        <v>6.2578267867468301E-8</v>
      </c>
      <c r="G1312" s="3">
        <v>9.6689869394212958E-7</v>
      </c>
      <c r="H1312" s="3" t="s">
        <v>824</v>
      </c>
    </row>
    <row r="1313" spans="1:8" x14ac:dyDescent="0.35">
      <c r="A1313" s="6" t="s">
        <v>2114</v>
      </c>
      <c r="B1313" s="3">
        <v>6.7921708124262041</v>
      </c>
      <c r="C1313" s="3">
        <v>2.1836850742623501</v>
      </c>
      <c r="D1313" s="3">
        <v>0.29974565750992688</v>
      </c>
      <c r="E1313" s="3">
        <v>7.2851266383735043</v>
      </c>
      <c r="F1313" s="3">
        <v>3.2136828341842882E-13</v>
      </c>
      <c r="G1313" s="3">
        <v>1.4663242498386431E-11</v>
      </c>
      <c r="H1313" s="3" t="s">
        <v>824</v>
      </c>
    </row>
    <row r="1314" spans="1:8" x14ac:dyDescent="0.35">
      <c r="A1314" s="6" t="s">
        <v>2115</v>
      </c>
      <c r="B1314" s="3">
        <v>6.7860566279274668</v>
      </c>
      <c r="C1314" s="3">
        <v>1.0972387095435949</v>
      </c>
      <c r="D1314" s="3">
        <v>0.34339535682615502</v>
      </c>
      <c r="E1314" s="3">
        <v>3.195263674165155</v>
      </c>
      <c r="F1314" s="3">
        <v>1.397031436961985E-3</v>
      </c>
      <c r="G1314" s="3">
        <v>6.3036712426845099E-3</v>
      </c>
      <c r="H1314" s="3" t="s">
        <v>824</v>
      </c>
    </row>
    <row r="1315" spans="1:8" x14ac:dyDescent="0.35">
      <c r="A1315" s="6" t="s">
        <v>2116</v>
      </c>
      <c r="B1315" s="3">
        <v>6.7729541978543146</v>
      </c>
      <c r="C1315" s="3">
        <v>1.204049025808051</v>
      </c>
      <c r="D1315" s="3">
        <v>0.21887294846876851</v>
      </c>
      <c r="E1315" s="3">
        <v>5.5011322058370267</v>
      </c>
      <c r="F1315" s="3">
        <v>3.7736011016963491E-8</v>
      </c>
      <c r="G1315" s="3">
        <v>6.1506964506604649E-7</v>
      </c>
      <c r="H1315" s="3" t="s">
        <v>824</v>
      </c>
    </row>
    <row r="1316" spans="1:8" x14ac:dyDescent="0.35">
      <c r="A1316" s="6" t="s">
        <v>2117</v>
      </c>
      <c r="B1316" s="3">
        <v>6.76549091254277</v>
      </c>
      <c r="C1316" s="3">
        <v>1.307047494328037</v>
      </c>
      <c r="D1316" s="3">
        <v>0.29528291610363522</v>
      </c>
      <c r="E1316" s="3">
        <v>4.4264243647245207</v>
      </c>
      <c r="F1316" s="3">
        <v>9.5807954296417038E-6</v>
      </c>
      <c r="G1316" s="3">
        <v>8.6106316376596977E-5</v>
      </c>
      <c r="H1316" s="3" t="s">
        <v>824</v>
      </c>
    </row>
    <row r="1317" spans="1:8" x14ac:dyDescent="0.35">
      <c r="A1317" s="6" t="s">
        <v>2118</v>
      </c>
      <c r="B1317" s="3">
        <v>6.7491645292403781</v>
      </c>
      <c r="C1317" s="3">
        <v>1.054247924462874</v>
      </c>
      <c r="D1317" s="3">
        <v>0.23031307496226561</v>
      </c>
      <c r="E1317" s="3">
        <v>4.5774558158958252</v>
      </c>
      <c r="F1317" s="3">
        <v>4.7066515979552074E-6</v>
      </c>
      <c r="G1317" s="3">
        <v>4.6120439094058902E-5</v>
      </c>
      <c r="H1317" s="3" t="s">
        <v>824</v>
      </c>
    </row>
    <row r="1318" spans="1:8" x14ac:dyDescent="0.35">
      <c r="A1318" s="6" t="s">
        <v>2119</v>
      </c>
      <c r="B1318" s="3">
        <v>6.7393953974317764</v>
      </c>
      <c r="C1318" s="3">
        <v>1.1363198154856691</v>
      </c>
      <c r="D1318" s="3">
        <v>0.2242249068783615</v>
      </c>
      <c r="E1318" s="3">
        <v>5.0677680339147368</v>
      </c>
      <c r="F1318" s="3">
        <v>4.0250749417395572E-7</v>
      </c>
      <c r="G1318" s="3">
        <v>5.1414409615832468E-6</v>
      </c>
      <c r="H1318" s="3" t="s">
        <v>824</v>
      </c>
    </row>
    <row r="1319" spans="1:8" x14ac:dyDescent="0.35">
      <c r="A1319" s="6" t="s">
        <v>2120</v>
      </c>
      <c r="B1319" s="3">
        <v>6.7260855264021711</v>
      </c>
      <c r="C1319" s="3">
        <v>1.235337897483991</v>
      </c>
      <c r="D1319" s="3">
        <v>0.28049902580109187</v>
      </c>
      <c r="E1319" s="3">
        <v>4.4040719712160303</v>
      </c>
      <c r="F1319" s="3">
        <v>1.062376720714857E-5</v>
      </c>
      <c r="G1319" s="3">
        <v>9.3861938294528393E-5</v>
      </c>
      <c r="H1319" s="3" t="s">
        <v>824</v>
      </c>
    </row>
    <row r="1320" spans="1:8" x14ac:dyDescent="0.35">
      <c r="A1320" s="6" t="s">
        <v>2121</v>
      </c>
      <c r="B1320" s="3">
        <v>6.7217744683419411</v>
      </c>
      <c r="C1320" s="3">
        <v>1.94461204213026</v>
      </c>
      <c r="D1320" s="3">
        <v>0.32536194094266768</v>
      </c>
      <c r="E1320" s="3">
        <v>5.9767655568323592</v>
      </c>
      <c r="F1320" s="3">
        <v>2.276113882449244E-9</v>
      </c>
      <c r="G1320" s="3">
        <v>4.8317128508615951E-8</v>
      </c>
      <c r="H1320" s="3" t="s">
        <v>824</v>
      </c>
    </row>
    <row r="1321" spans="1:8" x14ac:dyDescent="0.35">
      <c r="A1321" s="6" t="s">
        <v>2122</v>
      </c>
      <c r="B1321" s="3">
        <v>6.7050210348451484</v>
      </c>
      <c r="C1321" s="3">
        <v>1.486092563977494</v>
      </c>
      <c r="D1321" s="3">
        <v>0.29097940215613238</v>
      </c>
      <c r="E1321" s="3">
        <v>5.1072088022921056</v>
      </c>
      <c r="F1321" s="3">
        <v>3.2695239778468429E-7</v>
      </c>
      <c r="G1321" s="3">
        <v>4.2525694744413166E-6</v>
      </c>
      <c r="H1321" s="3" t="s">
        <v>824</v>
      </c>
    </row>
    <row r="1322" spans="1:8" x14ac:dyDescent="0.35">
      <c r="A1322" s="6" t="s">
        <v>2123</v>
      </c>
      <c r="B1322" s="3">
        <v>6.6927795734193012</v>
      </c>
      <c r="C1322" s="3">
        <v>1.15475884055393</v>
      </c>
      <c r="D1322" s="3">
        <v>0.30701898231334751</v>
      </c>
      <c r="E1322" s="3">
        <v>3.761196887088134</v>
      </c>
      <c r="F1322" s="3">
        <v>1.6910225504531971E-4</v>
      </c>
      <c r="G1322" s="3">
        <v>1.048836313644647E-3</v>
      </c>
      <c r="H1322" s="3" t="s">
        <v>824</v>
      </c>
    </row>
    <row r="1323" spans="1:8" x14ac:dyDescent="0.35">
      <c r="A1323" s="6" t="s">
        <v>2124</v>
      </c>
      <c r="B1323" s="3">
        <v>6.6923510592890194</v>
      </c>
      <c r="C1323" s="3">
        <v>1.1601957595429491</v>
      </c>
      <c r="D1323" s="3">
        <v>0.42168953424955768</v>
      </c>
      <c r="E1323" s="3">
        <v>2.7513031870891531</v>
      </c>
      <c r="F1323" s="3">
        <v>5.9358676694252549E-3</v>
      </c>
      <c r="G1323" s="3">
        <v>2.1019773019536971E-2</v>
      </c>
      <c r="H1323" s="3" t="s">
        <v>824</v>
      </c>
    </row>
    <row r="1324" spans="1:8" x14ac:dyDescent="0.35">
      <c r="A1324" s="6" t="s">
        <v>2125</v>
      </c>
      <c r="B1324" s="3">
        <v>6.6744673795538381</v>
      </c>
      <c r="C1324" s="3">
        <v>1.0102238555644949</v>
      </c>
      <c r="D1324" s="3">
        <v>0.16322307098582661</v>
      </c>
      <c r="E1324" s="3">
        <v>6.1892222065360896</v>
      </c>
      <c r="F1324" s="3">
        <v>6.0461802597127653E-10</v>
      </c>
      <c r="G1324" s="3">
        <v>1.4448985167328111E-8</v>
      </c>
      <c r="H1324" s="3" t="s">
        <v>824</v>
      </c>
    </row>
    <row r="1325" spans="1:8" x14ac:dyDescent="0.35">
      <c r="A1325" s="6" t="s">
        <v>2126</v>
      </c>
      <c r="B1325" s="3">
        <v>6.666298828263983</v>
      </c>
      <c r="C1325" s="3">
        <v>1.1219560571004581</v>
      </c>
      <c r="D1325" s="3">
        <v>0.20033771534886019</v>
      </c>
      <c r="E1325" s="3">
        <v>5.6003237091265001</v>
      </c>
      <c r="F1325" s="3">
        <v>2.1395189362044932E-8</v>
      </c>
      <c r="G1325" s="3">
        <v>3.7092803357482039E-7</v>
      </c>
      <c r="H1325" s="3" t="s">
        <v>824</v>
      </c>
    </row>
    <row r="1326" spans="1:8" x14ac:dyDescent="0.35">
      <c r="A1326" s="6" t="s">
        <v>2127</v>
      </c>
      <c r="B1326" s="3">
        <v>6.6203320349532602</v>
      </c>
      <c r="C1326" s="3">
        <v>1.1483601162493859</v>
      </c>
      <c r="D1326" s="3">
        <v>0.29991477588649301</v>
      </c>
      <c r="E1326" s="3">
        <v>3.8289547850886798</v>
      </c>
      <c r="F1326" s="3">
        <v>1.286886449764008E-4</v>
      </c>
      <c r="G1326" s="3">
        <v>8.2634809832923741E-4</v>
      </c>
      <c r="H1326" s="3" t="s">
        <v>824</v>
      </c>
    </row>
    <row r="1327" spans="1:8" x14ac:dyDescent="0.35">
      <c r="A1327" s="6" t="s">
        <v>2128</v>
      </c>
      <c r="B1327" s="3">
        <v>6.6111618011628464</v>
      </c>
      <c r="C1327" s="3">
        <v>1.086697920383136</v>
      </c>
      <c r="D1327" s="3">
        <v>0.1967161381727682</v>
      </c>
      <c r="E1327" s="3">
        <v>5.5241930350865847</v>
      </c>
      <c r="F1327" s="3">
        <v>3.3100338807168302E-8</v>
      </c>
      <c r="G1327" s="3">
        <v>5.4617475299994839E-7</v>
      </c>
      <c r="H1327" s="3" t="s">
        <v>824</v>
      </c>
    </row>
    <row r="1328" spans="1:8" x14ac:dyDescent="0.35">
      <c r="A1328" s="6" t="s">
        <v>2129</v>
      </c>
      <c r="B1328" s="3">
        <v>6.6104780159315926</v>
      </c>
      <c r="C1328" s="3">
        <v>1.6554428549362801</v>
      </c>
      <c r="D1328" s="3">
        <v>0.26457181963087772</v>
      </c>
      <c r="E1328" s="3">
        <v>6.2570641773031692</v>
      </c>
      <c r="F1328" s="3">
        <v>3.9229201103125311E-10</v>
      </c>
      <c r="G1328" s="3">
        <v>9.7793937886992215E-9</v>
      </c>
      <c r="H1328" s="3" t="s">
        <v>824</v>
      </c>
    </row>
    <row r="1329" spans="1:8" x14ac:dyDescent="0.35">
      <c r="A1329" s="6" t="s">
        <v>2130</v>
      </c>
      <c r="B1329" s="3">
        <v>6.5853768750828161</v>
      </c>
      <c r="C1329" s="3">
        <v>1.031251642630227</v>
      </c>
      <c r="D1329" s="3">
        <v>0.18624109810906889</v>
      </c>
      <c r="E1329" s="3">
        <v>5.5371862231304734</v>
      </c>
      <c r="F1329" s="3">
        <v>3.073696857248874E-8</v>
      </c>
      <c r="G1329" s="3">
        <v>5.1112314950587749E-7</v>
      </c>
      <c r="H1329" s="3" t="s">
        <v>824</v>
      </c>
    </row>
    <row r="1330" spans="1:8" x14ac:dyDescent="0.35">
      <c r="A1330" s="6" t="s">
        <v>2131</v>
      </c>
      <c r="B1330" s="3">
        <v>6.5359209587312872</v>
      </c>
      <c r="C1330" s="3">
        <v>1.0435731383872211</v>
      </c>
      <c r="D1330" s="3">
        <v>0.2010382170364387</v>
      </c>
      <c r="E1330" s="3">
        <v>5.1909191882559851</v>
      </c>
      <c r="F1330" s="3">
        <v>2.0925843978121789E-7</v>
      </c>
      <c r="G1330" s="3">
        <v>2.837432945120967E-6</v>
      </c>
      <c r="H1330" s="3" t="s">
        <v>824</v>
      </c>
    </row>
    <row r="1331" spans="1:8" x14ac:dyDescent="0.35">
      <c r="A1331" s="6" t="s">
        <v>2132</v>
      </c>
      <c r="B1331" s="3">
        <v>6.5076189365818111</v>
      </c>
      <c r="C1331" s="3">
        <v>1.3382546124706389</v>
      </c>
      <c r="D1331" s="3">
        <v>0.33300882473514121</v>
      </c>
      <c r="E1331" s="3">
        <v>4.018676122277002</v>
      </c>
      <c r="F1331" s="3">
        <v>5.8526053721116932E-5</v>
      </c>
      <c r="G1331" s="3">
        <v>4.166797075963212E-4</v>
      </c>
      <c r="H1331" s="3" t="s">
        <v>824</v>
      </c>
    </row>
    <row r="1332" spans="1:8" x14ac:dyDescent="0.35">
      <c r="A1332" s="6" t="s">
        <v>2133</v>
      </c>
      <c r="B1332" s="3">
        <v>6.504279221039944</v>
      </c>
      <c r="C1332" s="3">
        <v>1.5073092116898741</v>
      </c>
      <c r="D1332" s="3">
        <v>0.21375142335568301</v>
      </c>
      <c r="E1332" s="3">
        <v>7.05169204502422</v>
      </c>
      <c r="F1332" s="3">
        <v>1.767550563670109E-12</v>
      </c>
      <c r="G1332" s="3">
        <v>6.9841117604979808E-11</v>
      </c>
      <c r="H1332" s="3" t="s">
        <v>824</v>
      </c>
    </row>
    <row r="1333" spans="1:8" x14ac:dyDescent="0.35">
      <c r="A1333" s="6" t="s">
        <v>2134</v>
      </c>
      <c r="B1333" s="3">
        <v>6.4972293928405227</v>
      </c>
      <c r="C1333" s="3">
        <v>1.075755398228877</v>
      </c>
      <c r="D1333" s="3">
        <v>0.2963049457866675</v>
      </c>
      <c r="E1333" s="3">
        <v>3.6305684853583098</v>
      </c>
      <c r="F1333" s="3">
        <v>2.8279765176036952E-4</v>
      </c>
      <c r="G1333" s="3">
        <v>1.628650101086649E-3</v>
      </c>
      <c r="H1333" s="3" t="s">
        <v>824</v>
      </c>
    </row>
    <row r="1334" spans="1:8" x14ac:dyDescent="0.35">
      <c r="A1334" s="6" t="s">
        <v>2135</v>
      </c>
      <c r="B1334" s="3">
        <v>6.4724977020031709</v>
      </c>
      <c r="C1334" s="3">
        <v>1.967566135012953</v>
      </c>
      <c r="D1334" s="3">
        <v>0.36354882336694733</v>
      </c>
      <c r="E1334" s="3">
        <v>5.412109759538386</v>
      </c>
      <c r="F1334" s="3">
        <v>6.2286488897442753E-8</v>
      </c>
      <c r="G1334" s="3">
        <v>9.6273834411871662E-7</v>
      </c>
      <c r="H1334" s="3" t="s">
        <v>824</v>
      </c>
    </row>
    <row r="1335" spans="1:8" x14ac:dyDescent="0.35">
      <c r="A1335" s="6" t="s">
        <v>2136</v>
      </c>
      <c r="B1335" s="3">
        <v>6.4621971719738793</v>
      </c>
      <c r="C1335" s="3">
        <v>1.97558795765351</v>
      </c>
      <c r="D1335" s="3">
        <v>0.37709098809079022</v>
      </c>
      <c r="E1335" s="3">
        <v>5.2390219338200117</v>
      </c>
      <c r="F1335" s="3">
        <v>1.614298535628984E-7</v>
      </c>
      <c r="G1335" s="3">
        <v>2.250280576907269E-6</v>
      </c>
      <c r="H1335" s="3" t="s">
        <v>824</v>
      </c>
    </row>
    <row r="1336" spans="1:8" x14ac:dyDescent="0.35">
      <c r="A1336" s="6" t="s">
        <v>2137</v>
      </c>
      <c r="B1336" s="3">
        <v>6.4496007703635154</v>
      </c>
      <c r="C1336" s="3">
        <v>1.107945667701987</v>
      </c>
      <c r="D1336" s="3">
        <v>0.16034291682476359</v>
      </c>
      <c r="E1336" s="3">
        <v>6.9098510220619476</v>
      </c>
      <c r="F1336" s="3">
        <v>4.8516293827094049E-12</v>
      </c>
      <c r="G1336" s="3">
        <v>1.762291512310749E-10</v>
      </c>
      <c r="H1336" s="3" t="s">
        <v>824</v>
      </c>
    </row>
    <row r="1337" spans="1:8" x14ac:dyDescent="0.35">
      <c r="A1337" s="6" t="s">
        <v>2138</v>
      </c>
      <c r="B1337" s="3">
        <v>6.4447604290006257</v>
      </c>
      <c r="C1337" s="3">
        <v>1.0945813303495939</v>
      </c>
      <c r="D1337" s="3">
        <v>0.22661588294428309</v>
      </c>
      <c r="E1337" s="3">
        <v>4.8301174486464111</v>
      </c>
      <c r="F1337" s="3">
        <v>1.364525388803083E-6</v>
      </c>
      <c r="G1337" s="3">
        <v>1.5311693949474601E-5</v>
      </c>
      <c r="H1337" s="3" t="s">
        <v>824</v>
      </c>
    </row>
    <row r="1338" spans="1:8" x14ac:dyDescent="0.35">
      <c r="A1338" s="6" t="s">
        <v>2139</v>
      </c>
      <c r="B1338" s="3">
        <v>6.4176422955129544</v>
      </c>
      <c r="C1338" s="3">
        <v>1.011107225511928</v>
      </c>
      <c r="D1338" s="3">
        <v>0.30291821907252781</v>
      </c>
      <c r="E1338" s="3">
        <v>3.3378884525590018</v>
      </c>
      <c r="F1338" s="3">
        <v>8.4417631690762772E-4</v>
      </c>
      <c r="G1338" s="3">
        <v>4.0919580585886406E-3</v>
      </c>
      <c r="H1338" s="3" t="s">
        <v>824</v>
      </c>
    </row>
    <row r="1339" spans="1:8" x14ac:dyDescent="0.35">
      <c r="A1339" s="6" t="s">
        <v>2140</v>
      </c>
      <c r="B1339" s="3">
        <v>6.4150572188583768</v>
      </c>
      <c r="C1339" s="3">
        <v>1.4677682004065089</v>
      </c>
      <c r="D1339" s="3">
        <v>0.3226275080554426</v>
      </c>
      <c r="E1339" s="3">
        <v>4.5494205043243774</v>
      </c>
      <c r="F1339" s="3">
        <v>5.3793851009666749E-6</v>
      </c>
      <c r="G1339" s="3">
        <v>5.1786726237700567E-5</v>
      </c>
      <c r="H1339" s="3" t="s">
        <v>824</v>
      </c>
    </row>
    <row r="1340" spans="1:8" x14ac:dyDescent="0.35">
      <c r="A1340" s="6" t="s">
        <v>2141</v>
      </c>
      <c r="B1340" s="3">
        <v>6.4023042701367148</v>
      </c>
      <c r="C1340" s="3">
        <v>1.1668863939424641</v>
      </c>
      <c r="D1340" s="3">
        <v>0.2731404964179176</v>
      </c>
      <c r="E1340" s="3">
        <v>4.2721105410787326</v>
      </c>
      <c r="F1340" s="3">
        <v>1.9363154194451679E-5</v>
      </c>
      <c r="G1340" s="3">
        <v>1.58710301241448E-4</v>
      </c>
      <c r="H1340" s="3" t="s">
        <v>824</v>
      </c>
    </row>
    <row r="1341" spans="1:8" x14ac:dyDescent="0.35">
      <c r="A1341" s="6" t="s">
        <v>2142</v>
      </c>
      <c r="B1341" s="3">
        <v>6.3997224275625948</v>
      </c>
      <c r="C1341" s="3">
        <v>1.2502969546271621</v>
      </c>
      <c r="D1341" s="3">
        <v>0.31421117039748431</v>
      </c>
      <c r="E1341" s="3">
        <v>3.9791613806902788</v>
      </c>
      <c r="F1341" s="3">
        <v>6.9158786016901405E-5</v>
      </c>
      <c r="G1341" s="3">
        <v>4.8126981556702449E-4</v>
      </c>
      <c r="H1341" s="3" t="s">
        <v>824</v>
      </c>
    </row>
    <row r="1342" spans="1:8" x14ac:dyDescent="0.35">
      <c r="A1342" s="6" t="s">
        <v>2143</v>
      </c>
      <c r="B1342" s="3">
        <v>6.3872053614128177</v>
      </c>
      <c r="C1342" s="3">
        <v>1.534034128377028</v>
      </c>
      <c r="D1342" s="3">
        <v>0.28319862879886032</v>
      </c>
      <c r="E1342" s="3">
        <v>5.4168134036643396</v>
      </c>
      <c r="F1342" s="3">
        <v>6.0670599115731874E-8</v>
      </c>
      <c r="G1342" s="3">
        <v>9.4082340369781829E-7</v>
      </c>
      <c r="H1342" s="3" t="s">
        <v>824</v>
      </c>
    </row>
    <row r="1343" spans="1:8" x14ac:dyDescent="0.35">
      <c r="A1343" s="6" t="s">
        <v>2144</v>
      </c>
      <c r="B1343" s="3">
        <v>6.3403226029968671</v>
      </c>
      <c r="C1343" s="3">
        <v>1.0567210626665089</v>
      </c>
      <c r="D1343" s="3">
        <v>0.202225701509397</v>
      </c>
      <c r="E1343" s="3">
        <v>5.2254538111586459</v>
      </c>
      <c r="F1343" s="3">
        <v>1.737284858402787E-7</v>
      </c>
      <c r="G1343" s="3">
        <v>2.401362416789342E-6</v>
      </c>
      <c r="H1343" s="3" t="s">
        <v>824</v>
      </c>
    </row>
    <row r="1344" spans="1:8" x14ac:dyDescent="0.35">
      <c r="A1344" s="6" t="s">
        <v>2145</v>
      </c>
      <c r="B1344" s="3">
        <v>6.3361271978413676</v>
      </c>
      <c r="C1344" s="3">
        <v>1.240800602905147</v>
      </c>
      <c r="D1344" s="3">
        <v>0.23853742124059979</v>
      </c>
      <c r="E1344" s="3">
        <v>5.2017020912354814</v>
      </c>
      <c r="F1344" s="3">
        <v>1.9747158558177099E-7</v>
      </c>
      <c r="G1344" s="3">
        <v>2.6955628028025078E-6</v>
      </c>
      <c r="H1344" s="3" t="s">
        <v>824</v>
      </c>
    </row>
    <row r="1345" spans="1:8" x14ac:dyDescent="0.35">
      <c r="A1345" s="6" t="s">
        <v>2146</v>
      </c>
      <c r="B1345" s="3">
        <v>6.2924550520507552</v>
      </c>
      <c r="C1345" s="3">
        <v>1.173432381820473</v>
      </c>
      <c r="D1345" s="3">
        <v>0.2265842967419206</v>
      </c>
      <c r="E1345" s="3">
        <v>5.1787895220162223</v>
      </c>
      <c r="F1345" s="3">
        <v>2.2333026708385191E-7</v>
      </c>
      <c r="G1345" s="3">
        <v>3.008203814945154E-6</v>
      </c>
      <c r="H1345" s="3" t="s">
        <v>824</v>
      </c>
    </row>
    <row r="1346" spans="1:8" x14ac:dyDescent="0.35">
      <c r="A1346" s="6" t="s">
        <v>2147</v>
      </c>
      <c r="B1346" s="3">
        <v>6.2809073916498646</v>
      </c>
      <c r="C1346" s="3">
        <v>1.1274649452765371</v>
      </c>
      <c r="D1346" s="3">
        <v>0.29219766431884558</v>
      </c>
      <c r="E1346" s="3">
        <v>3.8585693280773432</v>
      </c>
      <c r="F1346" s="3">
        <v>1.140527160300429E-4</v>
      </c>
      <c r="G1346" s="3">
        <v>7.4432846411729857E-4</v>
      </c>
      <c r="H1346" s="3" t="s">
        <v>824</v>
      </c>
    </row>
    <row r="1347" spans="1:8" x14ac:dyDescent="0.35">
      <c r="A1347" s="6" t="s">
        <v>2148</v>
      </c>
      <c r="B1347" s="3">
        <v>6.2661852877846886</v>
      </c>
      <c r="C1347" s="3">
        <v>1.269007600483709</v>
      </c>
      <c r="D1347" s="3">
        <v>0.20795667433440931</v>
      </c>
      <c r="E1347" s="3">
        <v>6.1022691603687296</v>
      </c>
      <c r="F1347" s="3">
        <v>1.0457307762280279E-9</v>
      </c>
      <c r="G1347" s="3">
        <v>2.3882546942348761E-8</v>
      </c>
      <c r="H1347" s="3" t="s">
        <v>824</v>
      </c>
    </row>
    <row r="1348" spans="1:8" x14ac:dyDescent="0.35">
      <c r="A1348" s="6" t="s">
        <v>2149</v>
      </c>
      <c r="B1348" s="3">
        <v>6.2652604026710046</v>
      </c>
      <c r="C1348" s="3">
        <v>1.1616715966861499</v>
      </c>
      <c r="D1348" s="3">
        <v>0.27603392083680162</v>
      </c>
      <c r="E1348" s="3">
        <v>4.2084378367865902</v>
      </c>
      <c r="F1348" s="3">
        <v>2.5714224790149881E-5</v>
      </c>
      <c r="G1348" s="3">
        <v>2.0350985791434251E-4</v>
      </c>
      <c r="H1348" s="3" t="s">
        <v>824</v>
      </c>
    </row>
    <row r="1349" spans="1:8" x14ac:dyDescent="0.35">
      <c r="A1349" s="6" t="s">
        <v>2150</v>
      </c>
      <c r="B1349" s="3">
        <v>6.2452022940162149</v>
      </c>
      <c r="C1349" s="3">
        <v>1.144129764814936</v>
      </c>
      <c r="D1349" s="3">
        <v>0.38088529985284769</v>
      </c>
      <c r="E1349" s="3">
        <v>3.0038695776837878</v>
      </c>
      <c r="F1349" s="3">
        <v>2.6656956991481392E-3</v>
      </c>
      <c r="G1349" s="3">
        <v>1.0840529651448719E-2</v>
      </c>
      <c r="H1349" s="3" t="s">
        <v>824</v>
      </c>
    </row>
    <row r="1350" spans="1:8" x14ac:dyDescent="0.35">
      <c r="A1350" s="6" t="s">
        <v>2151</v>
      </c>
      <c r="B1350" s="3">
        <v>6.2192390458238576</v>
      </c>
      <c r="C1350" s="3">
        <v>1.153765023844233</v>
      </c>
      <c r="D1350" s="3">
        <v>0.2633020471856562</v>
      </c>
      <c r="E1350" s="3">
        <v>4.3819067727593666</v>
      </c>
      <c r="F1350" s="3">
        <v>1.176451508321436E-5</v>
      </c>
      <c r="G1350" s="3">
        <v>1.026465945617681E-4</v>
      </c>
      <c r="H1350" s="3" t="s">
        <v>824</v>
      </c>
    </row>
    <row r="1351" spans="1:8" x14ac:dyDescent="0.35">
      <c r="A1351" s="6" t="s">
        <v>2152</v>
      </c>
      <c r="B1351" s="3">
        <v>6.2087488629392533</v>
      </c>
      <c r="C1351" s="3">
        <v>1.166237295040403</v>
      </c>
      <c r="D1351" s="3">
        <v>0.18562987524103</v>
      </c>
      <c r="E1351" s="3">
        <v>6.2825948330036239</v>
      </c>
      <c r="F1351" s="3">
        <v>3.3296803062819141E-10</v>
      </c>
      <c r="G1351" s="3">
        <v>8.4734417937184924E-9</v>
      </c>
      <c r="H1351" s="3" t="s">
        <v>824</v>
      </c>
    </row>
    <row r="1352" spans="1:8" x14ac:dyDescent="0.35">
      <c r="A1352" s="6" t="s">
        <v>2153</v>
      </c>
      <c r="B1352" s="3">
        <v>6.2024053470406688</v>
      </c>
      <c r="C1352" s="3">
        <v>1.031498959348742</v>
      </c>
      <c r="D1352" s="3">
        <v>0.2185523679004758</v>
      </c>
      <c r="E1352" s="3">
        <v>4.7196878682113637</v>
      </c>
      <c r="F1352" s="3">
        <v>2.362068070018615E-6</v>
      </c>
      <c r="G1352" s="3">
        <v>2.4990224250805699E-5</v>
      </c>
      <c r="H1352" s="3" t="s">
        <v>824</v>
      </c>
    </row>
    <row r="1353" spans="1:8" x14ac:dyDescent="0.35">
      <c r="A1353" s="6" t="s">
        <v>2154</v>
      </c>
      <c r="B1353" s="3">
        <v>6.1984140057844339</v>
      </c>
      <c r="C1353" s="3">
        <v>1.232935015679725</v>
      </c>
      <c r="D1353" s="3">
        <v>0.22083753986621121</v>
      </c>
      <c r="E1353" s="3">
        <v>5.5829956103779601</v>
      </c>
      <c r="F1353" s="3">
        <v>2.364107143493808E-8</v>
      </c>
      <c r="G1353" s="3">
        <v>4.0526332279787798E-7</v>
      </c>
      <c r="H1353" s="3" t="s">
        <v>824</v>
      </c>
    </row>
    <row r="1354" spans="1:8" x14ac:dyDescent="0.35">
      <c r="A1354" s="6" t="s">
        <v>2155</v>
      </c>
      <c r="B1354" s="3">
        <v>6.1830609474986122</v>
      </c>
      <c r="C1354" s="3">
        <v>2.3263295389325722</v>
      </c>
      <c r="D1354" s="3">
        <v>0.32397699096790888</v>
      </c>
      <c r="E1354" s="3">
        <v>7.1805393709672529</v>
      </c>
      <c r="F1354" s="3">
        <v>6.9436929577443619E-13</v>
      </c>
      <c r="G1354" s="3">
        <v>2.9835548243461781E-11</v>
      </c>
      <c r="H1354" s="3" t="s">
        <v>824</v>
      </c>
    </row>
    <row r="1355" spans="1:8" x14ac:dyDescent="0.35">
      <c r="A1355" s="6" t="s">
        <v>2156</v>
      </c>
      <c r="B1355" s="3">
        <v>6.1542488648280163</v>
      </c>
      <c r="C1355" s="3">
        <v>1.006440054011239</v>
      </c>
      <c r="D1355" s="3">
        <v>0.18759061986354039</v>
      </c>
      <c r="E1355" s="3">
        <v>5.3650873095006411</v>
      </c>
      <c r="F1355" s="3">
        <v>8.0910071965134904E-8</v>
      </c>
      <c r="G1355" s="3">
        <v>1.2128851005348571E-6</v>
      </c>
      <c r="H1355" s="3" t="s">
        <v>824</v>
      </c>
    </row>
    <row r="1356" spans="1:8" x14ac:dyDescent="0.35">
      <c r="A1356" s="6" t="s">
        <v>2157</v>
      </c>
      <c r="B1356" s="3">
        <v>6.1168343230392388</v>
      </c>
      <c r="C1356" s="3">
        <v>1.4545523365904629</v>
      </c>
      <c r="D1356" s="3">
        <v>0.25589884431806492</v>
      </c>
      <c r="E1356" s="3">
        <v>5.6840910730435068</v>
      </c>
      <c r="F1356" s="3">
        <v>1.315101866873913E-8</v>
      </c>
      <c r="G1356" s="3">
        <v>2.3925340474238471E-7</v>
      </c>
      <c r="H1356" s="3" t="s">
        <v>824</v>
      </c>
    </row>
    <row r="1357" spans="1:8" x14ac:dyDescent="0.35">
      <c r="A1357" s="6" t="s">
        <v>2158</v>
      </c>
      <c r="B1357" s="3">
        <v>6.104957914893566</v>
      </c>
      <c r="C1357" s="3">
        <v>1.3756735671029361</v>
      </c>
      <c r="D1357" s="3">
        <v>0.22897348011580451</v>
      </c>
      <c r="E1357" s="3">
        <v>6.0080039243286283</v>
      </c>
      <c r="F1357" s="3">
        <v>1.878212966684716E-9</v>
      </c>
      <c r="G1357" s="3">
        <v>4.0393826228656407E-8</v>
      </c>
      <c r="H1357" s="3" t="s">
        <v>824</v>
      </c>
    </row>
    <row r="1358" spans="1:8" x14ac:dyDescent="0.35">
      <c r="A1358" s="6" t="s">
        <v>2159</v>
      </c>
      <c r="B1358" s="3">
        <v>6.0893778727847687</v>
      </c>
      <c r="C1358" s="3">
        <v>1.197862662430482</v>
      </c>
      <c r="D1358" s="3">
        <v>0.35015083255608792</v>
      </c>
      <c r="E1358" s="3">
        <v>3.420990473408644</v>
      </c>
      <c r="F1358" s="3">
        <v>6.2393517790740186E-4</v>
      </c>
      <c r="G1358" s="3">
        <v>3.1722084268135508E-3</v>
      </c>
      <c r="H1358" s="3" t="s">
        <v>824</v>
      </c>
    </row>
    <row r="1359" spans="1:8" x14ac:dyDescent="0.35">
      <c r="A1359" s="6" t="s">
        <v>2160</v>
      </c>
      <c r="B1359" s="3">
        <v>6.070279302306262</v>
      </c>
      <c r="C1359" s="3">
        <v>1.337096502197989</v>
      </c>
      <c r="D1359" s="3">
        <v>0.22092311039720869</v>
      </c>
      <c r="E1359" s="3">
        <v>6.0523161193682133</v>
      </c>
      <c r="F1359" s="3">
        <v>1.427779342681125E-9</v>
      </c>
      <c r="G1359" s="3">
        <v>3.1677140756432872E-8</v>
      </c>
      <c r="H1359" s="3" t="s">
        <v>824</v>
      </c>
    </row>
    <row r="1360" spans="1:8" x14ac:dyDescent="0.35">
      <c r="A1360" s="6" t="s">
        <v>2161</v>
      </c>
      <c r="B1360" s="3">
        <v>6.0646852093941801</v>
      </c>
      <c r="C1360" s="3">
        <v>1.146055560469557</v>
      </c>
      <c r="D1360" s="3">
        <v>0.32454555197922358</v>
      </c>
      <c r="E1360" s="3">
        <v>3.531262571557054</v>
      </c>
      <c r="F1360" s="3">
        <v>4.135809737960369E-4</v>
      </c>
      <c r="G1360" s="3">
        <v>2.243317352537676E-3</v>
      </c>
      <c r="H1360" s="3" t="s">
        <v>824</v>
      </c>
    </row>
    <row r="1361" spans="1:8" x14ac:dyDescent="0.35">
      <c r="A1361" s="6" t="s">
        <v>2162</v>
      </c>
      <c r="B1361" s="3">
        <v>6.0492564898198191</v>
      </c>
      <c r="C1361" s="3">
        <v>1.0249743355873071</v>
      </c>
      <c r="D1361" s="3">
        <v>0.21845367486275141</v>
      </c>
      <c r="E1361" s="3">
        <v>4.6919528189730437</v>
      </c>
      <c r="F1361" s="3">
        <v>2.7060954271181779E-6</v>
      </c>
      <c r="G1361" s="3">
        <v>2.823863748976897E-5</v>
      </c>
      <c r="H1361" s="3" t="s">
        <v>824</v>
      </c>
    </row>
    <row r="1362" spans="1:8" x14ac:dyDescent="0.35">
      <c r="A1362" s="6" t="s">
        <v>2163</v>
      </c>
      <c r="B1362" s="3">
        <v>6.0374768836305863</v>
      </c>
      <c r="C1362" s="3">
        <v>1.3130583641454381</v>
      </c>
      <c r="D1362" s="3">
        <v>0.25368930356665698</v>
      </c>
      <c r="E1362" s="3">
        <v>5.1758522952483528</v>
      </c>
      <c r="F1362" s="3">
        <v>2.268728937418507E-7</v>
      </c>
      <c r="G1362" s="3">
        <v>3.0493234918159121E-6</v>
      </c>
      <c r="H1362" s="3" t="s">
        <v>824</v>
      </c>
    </row>
    <row r="1363" spans="1:8" x14ac:dyDescent="0.35">
      <c r="A1363" s="6" t="s">
        <v>2164</v>
      </c>
      <c r="B1363" s="3">
        <v>6.0210970185002841</v>
      </c>
      <c r="C1363" s="3">
        <v>1.2470959696398609</v>
      </c>
      <c r="D1363" s="3">
        <v>0.2351198394170054</v>
      </c>
      <c r="E1363" s="3">
        <v>5.3040865149113507</v>
      </c>
      <c r="F1363" s="3">
        <v>1.13238602119548E-7</v>
      </c>
      <c r="G1363" s="3">
        <v>1.643343501838776E-6</v>
      </c>
      <c r="H1363" s="3" t="s">
        <v>824</v>
      </c>
    </row>
    <row r="1364" spans="1:8" x14ac:dyDescent="0.35">
      <c r="A1364" s="6" t="s">
        <v>2165</v>
      </c>
      <c r="B1364" s="3">
        <v>6.0132619895146897</v>
      </c>
      <c r="C1364" s="3">
        <v>1.223572937192571</v>
      </c>
      <c r="D1364" s="3">
        <v>0.2238674408971138</v>
      </c>
      <c r="E1364" s="3">
        <v>5.4656136340742236</v>
      </c>
      <c r="F1364" s="3">
        <v>4.6130815466627428E-8</v>
      </c>
      <c r="G1364" s="3">
        <v>7.3866320361225569E-7</v>
      </c>
      <c r="H1364" s="3" t="s">
        <v>824</v>
      </c>
    </row>
    <row r="1365" spans="1:8" x14ac:dyDescent="0.35">
      <c r="A1365" s="6" t="s">
        <v>2166</v>
      </c>
      <c r="B1365" s="3">
        <v>5.9901761247976539</v>
      </c>
      <c r="C1365" s="3">
        <v>1.433448949467933</v>
      </c>
      <c r="D1365" s="3">
        <v>0.31031692253481918</v>
      </c>
      <c r="E1365" s="3">
        <v>4.6193064102299886</v>
      </c>
      <c r="F1365" s="3">
        <v>3.8502491978077226E-6</v>
      </c>
      <c r="G1365" s="3">
        <v>3.8658925306217371E-5</v>
      </c>
      <c r="H1365" s="3" t="s">
        <v>824</v>
      </c>
    </row>
    <row r="1366" spans="1:8" x14ac:dyDescent="0.35">
      <c r="A1366" s="6" t="s">
        <v>2167</v>
      </c>
      <c r="B1366" s="3">
        <v>5.9563502943947402</v>
      </c>
      <c r="C1366" s="3">
        <v>1.111041041592175</v>
      </c>
      <c r="D1366" s="3">
        <v>0.35505041083438671</v>
      </c>
      <c r="E1366" s="3">
        <v>3.129248714235175</v>
      </c>
      <c r="F1366" s="3">
        <v>1.7525389902954261E-3</v>
      </c>
      <c r="G1366" s="3">
        <v>7.6338562865104782E-3</v>
      </c>
      <c r="H1366" s="3" t="s">
        <v>824</v>
      </c>
    </row>
    <row r="1367" spans="1:8" x14ac:dyDescent="0.35">
      <c r="A1367" s="6" t="s">
        <v>2168</v>
      </c>
      <c r="B1367" s="3">
        <v>5.9527278059035611</v>
      </c>
      <c r="C1367" s="3">
        <v>1.345571248599295</v>
      </c>
      <c r="D1367" s="3">
        <v>0.2377209612604913</v>
      </c>
      <c r="E1367" s="3">
        <v>5.6602970199369027</v>
      </c>
      <c r="F1367" s="3">
        <v>1.5111122586622929E-8</v>
      </c>
      <c r="G1367" s="3">
        <v>2.715619268372804E-7</v>
      </c>
      <c r="H1367" s="3" t="s">
        <v>824</v>
      </c>
    </row>
    <row r="1368" spans="1:8" x14ac:dyDescent="0.35">
      <c r="A1368" s="6" t="s">
        <v>2169</v>
      </c>
      <c r="B1368" s="3">
        <v>5.9316223856239034</v>
      </c>
      <c r="C1368" s="3">
        <v>1.2689164274464639</v>
      </c>
      <c r="D1368" s="3">
        <v>0.24264659073900971</v>
      </c>
      <c r="E1368" s="3">
        <v>5.2294838496672247</v>
      </c>
      <c r="F1368" s="3">
        <v>1.6998394963452651E-7</v>
      </c>
      <c r="G1368" s="3">
        <v>2.360287040833035E-6</v>
      </c>
      <c r="H1368" s="3" t="s">
        <v>824</v>
      </c>
    </row>
    <row r="1369" spans="1:8" x14ac:dyDescent="0.35">
      <c r="A1369" s="6" t="s">
        <v>2170</v>
      </c>
      <c r="B1369" s="3">
        <v>5.9161181479272518</v>
      </c>
      <c r="C1369" s="3">
        <v>1.836909603181158</v>
      </c>
      <c r="D1369" s="3">
        <v>0.2693052957475548</v>
      </c>
      <c r="E1369" s="3">
        <v>6.8209189800079759</v>
      </c>
      <c r="F1369" s="3">
        <v>9.0459951448649876E-12</v>
      </c>
      <c r="G1369" s="3">
        <v>3.1289921555696831E-10</v>
      </c>
      <c r="H1369" s="3" t="s">
        <v>824</v>
      </c>
    </row>
    <row r="1370" spans="1:8" x14ac:dyDescent="0.35">
      <c r="A1370" s="6" t="s">
        <v>2171</v>
      </c>
      <c r="B1370" s="3">
        <v>5.9134805293823973</v>
      </c>
      <c r="C1370" s="3">
        <v>1.3945357643030061</v>
      </c>
      <c r="D1370" s="3">
        <v>0.31447487254767831</v>
      </c>
      <c r="E1370" s="3">
        <v>4.4344902758218856</v>
      </c>
      <c r="F1370" s="3">
        <v>9.2290385180717456E-6</v>
      </c>
      <c r="G1370" s="3">
        <v>8.3279718384112017E-5</v>
      </c>
      <c r="H1370" s="3" t="s">
        <v>824</v>
      </c>
    </row>
    <row r="1371" spans="1:8" x14ac:dyDescent="0.35">
      <c r="A1371" s="6" t="s">
        <v>2172</v>
      </c>
      <c r="B1371" s="3">
        <v>5.9105587662460151</v>
      </c>
      <c r="C1371" s="3">
        <v>1.11038939466258</v>
      </c>
      <c r="D1371" s="3">
        <v>0.28495147636829288</v>
      </c>
      <c r="E1371" s="3">
        <v>3.8967665962447171</v>
      </c>
      <c r="F1371" s="3">
        <v>9.7485486625110819E-5</v>
      </c>
      <c r="G1371" s="3">
        <v>6.4817993929756814E-4</v>
      </c>
      <c r="H1371" s="3" t="s">
        <v>824</v>
      </c>
    </row>
    <row r="1372" spans="1:8" x14ac:dyDescent="0.35">
      <c r="A1372" s="6" t="s">
        <v>2173</v>
      </c>
      <c r="B1372" s="3">
        <v>5.8902620011115792</v>
      </c>
      <c r="C1372" s="3">
        <v>1.3004748369077459</v>
      </c>
      <c r="D1372" s="3">
        <v>0.25629898364581472</v>
      </c>
      <c r="E1372" s="3">
        <v>5.0740538195223621</v>
      </c>
      <c r="F1372" s="3">
        <v>3.8942883397122927E-7</v>
      </c>
      <c r="G1372" s="3">
        <v>4.9862985740556951E-6</v>
      </c>
      <c r="H1372" s="3" t="s">
        <v>824</v>
      </c>
    </row>
    <row r="1373" spans="1:8" x14ac:dyDescent="0.35">
      <c r="A1373" s="6" t="s">
        <v>2174</v>
      </c>
      <c r="B1373" s="3">
        <v>5.8518180588991537</v>
      </c>
      <c r="C1373" s="3">
        <v>1.013716635521664</v>
      </c>
      <c r="D1373" s="3">
        <v>0.34758906891809999</v>
      </c>
      <c r="E1373" s="3">
        <v>2.916422655858947</v>
      </c>
      <c r="F1373" s="3">
        <v>3.5407049758588338E-3</v>
      </c>
      <c r="G1373" s="3">
        <v>1.368801517613643E-2</v>
      </c>
      <c r="H1373" s="3" t="s">
        <v>824</v>
      </c>
    </row>
    <row r="1374" spans="1:8" x14ac:dyDescent="0.35">
      <c r="A1374" s="6" t="s">
        <v>2175</v>
      </c>
      <c r="B1374" s="3">
        <v>5.8394056594856112</v>
      </c>
      <c r="C1374" s="3">
        <v>2.3837749279697831</v>
      </c>
      <c r="D1374" s="3">
        <v>0.36700615872614778</v>
      </c>
      <c r="E1374" s="3">
        <v>6.4951905337057436</v>
      </c>
      <c r="F1374" s="3">
        <v>8.2928388718507826E-11</v>
      </c>
      <c r="G1374" s="3">
        <v>2.3604776317459149E-9</v>
      </c>
      <c r="H1374" s="3" t="s">
        <v>824</v>
      </c>
    </row>
    <row r="1375" spans="1:8" x14ac:dyDescent="0.35">
      <c r="A1375" s="6" t="s">
        <v>2176</v>
      </c>
      <c r="B1375" s="3">
        <v>5.8255025885404272</v>
      </c>
      <c r="C1375" s="3">
        <v>1.277934024576298</v>
      </c>
      <c r="D1375" s="3">
        <v>0.43392351935990142</v>
      </c>
      <c r="E1375" s="3">
        <v>2.9450674313792251</v>
      </c>
      <c r="F1375" s="3">
        <v>3.2288428509569269E-3</v>
      </c>
      <c r="G1375" s="3">
        <v>1.269358330178956E-2</v>
      </c>
      <c r="H1375" s="3" t="s">
        <v>824</v>
      </c>
    </row>
    <row r="1376" spans="1:8" x14ac:dyDescent="0.35">
      <c r="A1376" s="6" t="s">
        <v>2177</v>
      </c>
      <c r="B1376" s="3">
        <v>5.8089747078548042</v>
      </c>
      <c r="C1376" s="3">
        <v>1.6541621216818161</v>
      </c>
      <c r="D1376" s="3">
        <v>0.24119442897485541</v>
      </c>
      <c r="E1376" s="3">
        <v>6.8582103190047699</v>
      </c>
      <c r="F1376" s="3">
        <v>6.972855222179398E-12</v>
      </c>
      <c r="G1376" s="3">
        <v>2.4556052661765709E-10</v>
      </c>
      <c r="H1376" s="3" t="s">
        <v>824</v>
      </c>
    </row>
    <row r="1377" spans="1:8" x14ac:dyDescent="0.35">
      <c r="A1377" s="6" t="s">
        <v>2178</v>
      </c>
      <c r="B1377" s="3">
        <v>5.8044727275025796</v>
      </c>
      <c r="C1377" s="3">
        <v>1.450957370597816</v>
      </c>
      <c r="D1377" s="3">
        <v>0.2384655747556593</v>
      </c>
      <c r="E1377" s="3">
        <v>6.0845569516041111</v>
      </c>
      <c r="F1377" s="3">
        <v>1.1681387530374209E-9</v>
      </c>
      <c r="G1377" s="3">
        <v>2.6424040269105211E-8</v>
      </c>
      <c r="H1377" s="3" t="s">
        <v>824</v>
      </c>
    </row>
    <row r="1378" spans="1:8" x14ac:dyDescent="0.35">
      <c r="A1378" s="6" t="s">
        <v>2179</v>
      </c>
      <c r="B1378" s="3">
        <v>5.7945425262430126</v>
      </c>
      <c r="C1378" s="3">
        <v>1.277141315525983</v>
      </c>
      <c r="D1378" s="3">
        <v>0.20658471092015721</v>
      </c>
      <c r="E1378" s="3">
        <v>6.1821676436625763</v>
      </c>
      <c r="F1378" s="3">
        <v>6.322732742793058E-10</v>
      </c>
      <c r="G1378" s="3">
        <v>1.505099069892158E-8</v>
      </c>
      <c r="H1378" s="3" t="s">
        <v>824</v>
      </c>
    </row>
    <row r="1379" spans="1:8" x14ac:dyDescent="0.35">
      <c r="A1379" s="6" t="s">
        <v>2180</v>
      </c>
      <c r="B1379" s="3">
        <v>5.7604505563298263</v>
      </c>
      <c r="C1379" s="3">
        <v>1.9941975857179119</v>
      </c>
      <c r="D1379" s="3">
        <v>0.30996555685814242</v>
      </c>
      <c r="E1379" s="3">
        <v>6.4336102563504136</v>
      </c>
      <c r="F1379" s="3">
        <v>1.2460812952136961E-10</v>
      </c>
      <c r="G1379" s="3">
        <v>3.4548452408736142E-9</v>
      </c>
      <c r="H1379" s="3" t="s">
        <v>824</v>
      </c>
    </row>
    <row r="1380" spans="1:8" x14ac:dyDescent="0.35">
      <c r="A1380" s="6" t="s">
        <v>2181</v>
      </c>
      <c r="B1380" s="3">
        <v>5.7530673988341876</v>
      </c>
      <c r="C1380" s="3">
        <v>1.092778645328133</v>
      </c>
      <c r="D1380" s="3">
        <v>0.25794669312595853</v>
      </c>
      <c r="E1380" s="3">
        <v>4.2364514624520364</v>
      </c>
      <c r="F1380" s="3">
        <v>2.2707997981358798E-5</v>
      </c>
      <c r="G1380" s="3">
        <v>1.827626200483872E-4</v>
      </c>
      <c r="H1380" s="3" t="s">
        <v>824</v>
      </c>
    </row>
    <row r="1381" spans="1:8" x14ac:dyDescent="0.35">
      <c r="A1381" s="6" t="s">
        <v>2182</v>
      </c>
      <c r="B1381" s="3">
        <v>5.7500221859436209</v>
      </c>
      <c r="C1381" s="3">
        <v>1.3150755047478859</v>
      </c>
      <c r="D1381" s="3">
        <v>0.21619845560651929</v>
      </c>
      <c r="E1381" s="3">
        <v>6.0827238615493213</v>
      </c>
      <c r="F1381" s="3">
        <v>1.1815775030429841E-9</v>
      </c>
      <c r="G1381" s="3">
        <v>2.6671585526714199E-8</v>
      </c>
      <c r="H1381" s="3" t="s">
        <v>824</v>
      </c>
    </row>
    <row r="1382" spans="1:8" x14ac:dyDescent="0.35">
      <c r="A1382" s="6" t="s">
        <v>2183</v>
      </c>
      <c r="B1382" s="3">
        <v>5.7405528642279737</v>
      </c>
      <c r="C1382" s="3">
        <v>1.1739645911693271</v>
      </c>
      <c r="D1382" s="3">
        <v>0.32156410656618428</v>
      </c>
      <c r="E1382" s="3">
        <v>3.6507948716835452</v>
      </c>
      <c r="F1382" s="3">
        <v>2.6142997668857608E-4</v>
      </c>
      <c r="G1382" s="3">
        <v>1.5250260326602121E-3</v>
      </c>
      <c r="H1382" s="3" t="s">
        <v>824</v>
      </c>
    </row>
    <row r="1383" spans="1:8" x14ac:dyDescent="0.35">
      <c r="A1383" s="6" t="s">
        <v>2184</v>
      </c>
      <c r="B1383" s="3">
        <v>5.7385400862230256</v>
      </c>
      <c r="C1383" s="3">
        <v>1.0561305256994771</v>
      </c>
      <c r="D1383" s="3">
        <v>0.2299280296423527</v>
      </c>
      <c r="E1383" s="3">
        <v>4.5933091643600887</v>
      </c>
      <c r="F1383" s="3">
        <v>4.3627198085689474E-6</v>
      </c>
      <c r="G1383" s="3">
        <v>4.3086015240413072E-5</v>
      </c>
      <c r="H1383" s="3" t="s">
        <v>824</v>
      </c>
    </row>
    <row r="1384" spans="1:8" x14ac:dyDescent="0.35">
      <c r="A1384" s="6" t="s">
        <v>2185</v>
      </c>
      <c r="B1384" s="3">
        <v>5.7372412348097059</v>
      </c>
      <c r="C1384" s="3">
        <v>1.2795892454051681</v>
      </c>
      <c r="D1384" s="3">
        <v>0.1855989178027013</v>
      </c>
      <c r="E1384" s="3">
        <v>6.8943788064832363</v>
      </c>
      <c r="F1384" s="3">
        <v>5.4100685254310513E-12</v>
      </c>
      <c r="G1384" s="3">
        <v>1.9436694089727201E-10</v>
      </c>
      <c r="H1384" s="3" t="s">
        <v>824</v>
      </c>
    </row>
    <row r="1385" spans="1:8" x14ac:dyDescent="0.35">
      <c r="A1385" s="6" t="s">
        <v>2186</v>
      </c>
      <c r="B1385" s="3">
        <v>5.712071784283502</v>
      </c>
      <c r="C1385" s="3">
        <v>1.0121710805415081</v>
      </c>
      <c r="D1385" s="3">
        <v>0.27267657113745419</v>
      </c>
      <c r="E1385" s="3">
        <v>3.7119840414572338</v>
      </c>
      <c r="F1385" s="3">
        <v>2.056409557291989E-4</v>
      </c>
      <c r="G1385" s="3">
        <v>1.2394991936120741E-3</v>
      </c>
      <c r="H1385" s="3" t="s">
        <v>824</v>
      </c>
    </row>
    <row r="1386" spans="1:8" x14ac:dyDescent="0.35">
      <c r="A1386" s="6" t="s">
        <v>2187</v>
      </c>
      <c r="B1386" s="3">
        <v>5.7050443706620584</v>
      </c>
      <c r="C1386" s="3">
        <v>1.3155637534870099</v>
      </c>
      <c r="D1386" s="3">
        <v>0.30973239513615058</v>
      </c>
      <c r="E1386" s="3">
        <v>4.2474205932147369</v>
      </c>
      <c r="F1386" s="3">
        <v>2.162457709378815E-5</v>
      </c>
      <c r="G1386" s="3">
        <v>1.7509764100203119E-4</v>
      </c>
      <c r="H1386" s="3" t="s">
        <v>824</v>
      </c>
    </row>
    <row r="1387" spans="1:8" x14ac:dyDescent="0.35">
      <c r="A1387" s="6" t="s">
        <v>2188</v>
      </c>
      <c r="B1387" s="3">
        <v>5.6973714086258056</v>
      </c>
      <c r="C1387" s="3">
        <v>1.416972411907232</v>
      </c>
      <c r="D1387" s="3">
        <v>0.22958942086970999</v>
      </c>
      <c r="E1387" s="3">
        <v>6.1717670027633877</v>
      </c>
      <c r="F1387" s="3">
        <v>6.7530969352494538E-10</v>
      </c>
      <c r="G1387" s="3">
        <v>1.602192859449056E-8</v>
      </c>
      <c r="H1387" s="3" t="s">
        <v>824</v>
      </c>
    </row>
    <row r="1388" spans="1:8" x14ac:dyDescent="0.35">
      <c r="A1388" s="6" t="s">
        <v>2189</v>
      </c>
      <c r="B1388" s="3">
        <v>5.6794081259307836</v>
      </c>
      <c r="C1388" s="3">
        <v>1.235444892959928</v>
      </c>
      <c r="D1388" s="3">
        <v>0.22823149212288041</v>
      </c>
      <c r="E1388" s="3">
        <v>5.4131219205050014</v>
      </c>
      <c r="F1388" s="3">
        <v>6.1935288078893593E-8</v>
      </c>
      <c r="G1388" s="3">
        <v>9.5765619212909149E-7</v>
      </c>
      <c r="H1388" s="3" t="s">
        <v>824</v>
      </c>
    </row>
    <row r="1389" spans="1:8" x14ac:dyDescent="0.35">
      <c r="A1389" s="6" t="s">
        <v>2190</v>
      </c>
      <c r="B1389" s="3">
        <v>5.6672456889093894</v>
      </c>
      <c r="C1389" s="3">
        <v>1.1150166147559979</v>
      </c>
      <c r="D1389" s="3">
        <v>0.22310290372008501</v>
      </c>
      <c r="E1389" s="3">
        <v>4.9977682771666156</v>
      </c>
      <c r="F1389" s="3">
        <v>5.7997619175338126E-7</v>
      </c>
      <c r="G1389" s="3">
        <v>7.1334068256709753E-6</v>
      </c>
      <c r="H1389" s="3" t="s">
        <v>824</v>
      </c>
    </row>
    <row r="1390" spans="1:8" x14ac:dyDescent="0.35">
      <c r="A1390" s="6" t="s">
        <v>2191</v>
      </c>
      <c r="B1390" s="3">
        <v>5.6583302246867024</v>
      </c>
      <c r="C1390" s="3">
        <v>1.1852281124647781</v>
      </c>
      <c r="D1390" s="3">
        <v>0.43229096354888619</v>
      </c>
      <c r="E1390" s="3">
        <v>2.7417369605292352</v>
      </c>
      <c r="F1390" s="3">
        <v>6.1115261128385917E-3</v>
      </c>
      <c r="G1390" s="3">
        <v>2.1501487483721882E-2</v>
      </c>
      <c r="H1390" s="3" t="s">
        <v>824</v>
      </c>
    </row>
    <row r="1391" spans="1:8" x14ac:dyDescent="0.35">
      <c r="A1391" s="6" t="s">
        <v>2192</v>
      </c>
      <c r="B1391" s="3">
        <v>5.6365570572105321</v>
      </c>
      <c r="C1391" s="3">
        <v>1.0653398424191689</v>
      </c>
      <c r="D1391" s="3">
        <v>0.30901784308506869</v>
      </c>
      <c r="E1391" s="3">
        <v>3.447502680697613</v>
      </c>
      <c r="F1391" s="3">
        <v>5.6579479229986471E-4</v>
      </c>
      <c r="G1391" s="3">
        <v>2.9214281105309318E-3</v>
      </c>
      <c r="H1391" s="3" t="s">
        <v>824</v>
      </c>
    </row>
    <row r="1392" spans="1:8" x14ac:dyDescent="0.35">
      <c r="A1392" s="6" t="s">
        <v>2193</v>
      </c>
      <c r="B1392" s="3">
        <v>5.6042245249205012</v>
      </c>
      <c r="C1392" s="3">
        <v>1.509619445604609</v>
      </c>
      <c r="D1392" s="3">
        <v>0.31404878203978043</v>
      </c>
      <c r="E1392" s="3">
        <v>4.8069584470268278</v>
      </c>
      <c r="F1392" s="3">
        <v>1.532438261821941E-6</v>
      </c>
      <c r="G1392" s="3">
        <v>1.6975491739252429E-5</v>
      </c>
      <c r="H1392" s="3" t="s">
        <v>824</v>
      </c>
    </row>
    <row r="1393" spans="1:8" x14ac:dyDescent="0.35">
      <c r="A1393" s="6" t="s">
        <v>2194</v>
      </c>
      <c r="B1393" s="3">
        <v>5.6036657754956511</v>
      </c>
      <c r="C1393" s="3">
        <v>1.1296028730949479</v>
      </c>
      <c r="D1393" s="3">
        <v>0.209339249368616</v>
      </c>
      <c r="E1393" s="3">
        <v>5.3960395697506378</v>
      </c>
      <c r="F1393" s="3">
        <v>6.8127927895972777E-8</v>
      </c>
      <c r="G1393" s="3">
        <v>1.0421013600488461E-6</v>
      </c>
      <c r="H1393" s="3" t="s">
        <v>824</v>
      </c>
    </row>
    <row r="1394" spans="1:8" x14ac:dyDescent="0.35">
      <c r="A1394" s="6" t="s">
        <v>2195</v>
      </c>
      <c r="B1394" s="3">
        <v>5.5760643880311873</v>
      </c>
      <c r="C1394" s="3">
        <v>1.0156562067239769</v>
      </c>
      <c r="D1394" s="3">
        <v>0.21982572942775791</v>
      </c>
      <c r="E1394" s="3">
        <v>4.6202790245158987</v>
      </c>
      <c r="F1394" s="3">
        <v>3.8322431095249503E-6</v>
      </c>
      <c r="G1394" s="3">
        <v>3.8505261965104629E-5</v>
      </c>
      <c r="H1394" s="3" t="s">
        <v>824</v>
      </c>
    </row>
    <row r="1395" spans="1:8" x14ac:dyDescent="0.35">
      <c r="A1395" s="6" t="s">
        <v>2196</v>
      </c>
      <c r="B1395" s="3">
        <v>5.570559217553078</v>
      </c>
      <c r="C1395" s="3">
        <v>1.303235440978697</v>
      </c>
      <c r="D1395" s="3">
        <v>0.22394644173463549</v>
      </c>
      <c r="E1395" s="3">
        <v>5.8194067781749386</v>
      </c>
      <c r="F1395" s="3">
        <v>5.905685015824395E-9</v>
      </c>
      <c r="G1395" s="3">
        <v>1.150801055066273E-7</v>
      </c>
      <c r="H1395" s="3" t="s">
        <v>824</v>
      </c>
    </row>
    <row r="1396" spans="1:8" x14ac:dyDescent="0.35">
      <c r="A1396" s="6" t="s">
        <v>2197</v>
      </c>
      <c r="B1396" s="3">
        <v>5.556902757510584</v>
      </c>
      <c r="C1396" s="3">
        <v>1.3495186812623441</v>
      </c>
      <c r="D1396" s="3">
        <v>0.3222572833563711</v>
      </c>
      <c r="E1396" s="3">
        <v>4.1877057586002389</v>
      </c>
      <c r="F1396" s="3">
        <v>2.8178851555099991E-5</v>
      </c>
      <c r="G1396" s="3">
        <v>2.2040439819524151E-4</v>
      </c>
      <c r="H1396" s="3" t="s">
        <v>824</v>
      </c>
    </row>
    <row r="1397" spans="1:8" x14ac:dyDescent="0.35">
      <c r="A1397" s="6" t="s">
        <v>2198</v>
      </c>
      <c r="B1397" s="3">
        <v>5.5224596439247344</v>
      </c>
      <c r="C1397" s="3">
        <v>1.6716562213820689</v>
      </c>
      <c r="D1397" s="3">
        <v>0.45550271713766</v>
      </c>
      <c r="E1397" s="3">
        <v>3.6699149280307548</v>
      </c>
      <c r="F1397" s="3">
        <v>2.4263120320298199E-4</v>
      </c>
      <c r="G1397" s="3">
        <v>1.429439958401563E-3</v>
      </c>
      <c r="H1397" s="3" t="s">
        <v>824</v>
      </c>
    </row>
    <row r="1398" spans="1:8" x14ac:dyDescent="0.35">
      <c r="A1398" s="6" t="s">
        <v>2199</v>
      </c>
      <c r="B1398" s="3">
        <v>5.4930996877448743</v>
      </c>
      <c r="C1398" s="3">
        <v>1.003453248376778</v>
      </c>
      <c r="D1398" s="3">
        <v>0.20878142685160181</v>
      </c>
      <c r="E1398" s="3">
        <v>4.806238100336456</v>
      </c>
      <c r="F1398" s="3">
        <v>1.5379672428305199E-6</v>
      </c>
      <c r="G1398" s="3">
        <v>1.702556021044361E-5</v>
      </c>
      <c r="H1398" s="3" t="s">
        <v>824</v>
      </c>
    </row>
    <row r="1399" spans="1:8" x14ac:dyDescent="0.35">
      <c r="A1399" s="6" t="s">
        <v>2200</v>
      </c>
      <c r="B1399" s="3">
        <v>5.4895551853542637</v>
      </c>
      <c r="C1399" s="3">
        <v>1.314738416072132</v>
      </c>
      <c r="D1399" s="3">
        <v>0.2342945643068251</v>
      </c>
      <c r="E1399" s="3">
        <v>5.6114763906788303</v>
      </c>
      <c r="F1399" s="3">
        <v>2.0060766122996319E-8</v>
      </c>
      <c r="G1399" s="3">
        <v>3.5078034112738718E-7</v>
      </c>
      <c r="H1399" s="3" t="s">
        <v>824</v>
      </c>
    </row>
    <row r="1400" spans="1:8" x14ac:dyDescent="0.35">
      <c r="A1400" s="6" t="s">
        <v>2201</v>
      </c>
      <c r="B1400" s="3">
        <v>5.4866686325980769</v>
      </c>
      <c r="C1400" s="3">
        <v>1.3154816482647369</v>
      </c>
      <c r="D1400" s="3">
        <v>0.19434432272873439</v>
      </c>
      <c r="E1400" s="3">
        <v>6.7688195353197154</v>
      </c>
      <c r="F1400" s="3">
        <v>1.298373696376406E-11</v>
      </c>
      <c r="G1400" s="3">
        <v>4.3366695813422259E-10</v>
      </c>
      <c r="H1400" s="3" t="s">
        <v>824</v>
      </c>
    </row>
    <row r="1401" spans="1:8" x14ac:dyDescent="0.35">
      <c r="A1401" s="6" t="s">
        <v>2202</v>
      </c>
      <c r="B1401" s="3">
        <v>5.4825425096783231</v>
      </c>
      <c r="C1401" s="3">
        <v>1.1225439351624731</v>
      </c>
      <c r="D1401" s="3">
        <v>0.28340202602936582</v>
      </c>
      <c r="E1401" s="3">
        <v>3.9609594571005511</v>
      </c>
      <c r="F1401" s="3">
        <v>7.4649207934856965E-5</v>
      </c>
      <c r="G1401" s="3">
        <v>5.1500364480215263E-4</v>
      </c>
      <c r="H1401" s="3" t="s">
        <v>824</v>
      </c>
    </row>
    <row r="1402" spans="1:8" x14ac:dyDescent="0.35">
      <c r="A1402" s="6" t="s">
        <v>2203</v>
      </c>
      <c r="B1402" s="3">
        <v>5.4666871136701314</v>
      </c>
      <c r="C1402" s="3">
        <v>1.2872699201855911</v>
      </c>
      <c r="D1402" s="3">
        <v>0.2604507966583387</v>
      </c>
      <c r="E1402" s="3">
        <v>4.9424687376719421</v>
      </c>
      <c r="F1402" s="3">
        <v>7.7139477838376516E-7</v>
      </c>
      <c r="G1402" s="3">
        <v>9.225018450417093E-6</v>
      </c>
      <c r="H1402" s="3" t="s">
        <v>824</v>
      </c>
    </row>
    <row r="1403" spans="1:8" x14ac:dyDescent="0.35">
      <c r="A1403" s="6" t="s">
        <v>2204</v>
      </c>
      <c r="B1403" s="3">
        <v>5.4432625914167776</v>
      </c>
      <c r="C1403" s="3">
        <v>1.1551358260746349</v>
      </c>
      <c r="D1403" s="3">
        <v>0.31413999734619041</v>
      </c>
      <c r="E1403" s="3">
        <v>3.6771370593781652</v>
      </c>
      <c r="F1403" s="3">
        <v>2.358663228340447E-4</v>
      </c>
      <c r="G1403" s="3">
        <v>1.3949360769295769E-3</v>
      </c>
      <c r="H1403" s="3" t="s">
        <v>824</v>
      </c>
    </row>
    <row r="1404" spans="1:8" x14ac:dyDescent="0.35">
      <c r="A1404" s="6" t="s">
        <v>2205</v>
      </c>
      <c r="B1404" s="3">
        <v>5.4416890302262679</v>
      </c>
      <c r="C1404" s="3">
        <v>1.7174211479259129</v>
      </c>
      <c r="D1404" s="3">
        <v>0.30269320209508782</v>
      </c>
      <c r="E1404" s="3">
        <v>5.673801512682811</v>
      </c>
      <c r="F1404" s="3">
        <v>1.3966294635309859E-8</v>
      </c>
      <c r="G1404" s="3">
        <v>2.5259731330179331E-7</v>
      </c>
      <c r="H1404" s="3" t="s">
        <v>824</v>
      </c>
    </row>
    <row r="1405" spans="1:8" x14ac:dyDescent="0.35">
      <c r="A1405" s="6" t="s">
        <v>2206</v>
      </c>
      <c r="B1405" s="3">
        <v>5.4141580323890244</v>
      </c>
      <c r="C1405" s="3">
        <v>1.190685541589384</v>
      </c>
      <c r="D1405" s="3">
        <v>0.42003422412372088</v>
      </c>
      <c r="E1405" s="3">
        <v>2.8347345840053939</v>
      </c>
      <c r="F1405" s="3">
        <v>4.5863772021078279E-3</v>
      </c>
      <c r="G1405" s="3">
        <v>1.697527352798164E-2</v>
      </c>
      <c r="H1405" s="3" t="s">
        <v>824</v>
      </c>
    </row>
    <row r="1406" spans="1:8" x14ac:dyDescent="0.35">
      <c r="A1406" s="6" t="s">
        <v>2207</v>
      </c>
      <c r="B1406" s="3">
        <v>5.4138877472797233</v>
      </c>
      <c r="C1406" s="3">
        <v>1.0193474903422459</v>
      </c>
      <c r="D1406" s="3">
        <v>0.2357961937831313</v>
      </c>
      <c r="E1406" s="3">
        <v>4.3230023096970349</v>
      </c>
      <c r="F1406" s="3">
        <v>1.5392012160538761E-5</v>
      </c>
      <c r="G1406" s="3">
        <v>1.302562739310201E-4</v>
      </c>
      <c r="H1406" s="3" t="s">
        <v>824</v>
      </c>
    </row>
    <row r="1407" spans="1:8" x14ac:dyDescent="0.35">
      <c r="A1407" s="6" t="s">
        <v>2208</v>
      </c>
      <c r="B1407" s="3">
        <v>5.3418335075737753</v>
      </c>
      <c r="C1407" s="3">
        <v>1.000707339863339</v>
      </c>
      <c r="D1407" s="3">
        <v>0.17800314285174329</v>
      </c>
      <c r="E1407" s="3">
        <v>5.6218520854815264</v>
      </c>
      <c r="F1407" s="3">
        <v>1.889209925041243E-8</v>
      </c>
      <c r="G1407" s="3">
        <v>3.3334458078946868E-7</v>
      </c>
      <c r="H1407" s="3" t="s">
        <v>824</v>
      </c>
    </row>
    <row r="1408" spans="1:8" x14ac:dyDescent="0.35">
      <c r="A1408" s="6" t="s">
        <v>2209</v>
      </c>
      <c r="B1408" s="3">
        <v>5.3397012439768066</v>
      </c>
      <c r="C1408" s="3">
        <v>1.0763582430964169</v>
      </c>
      <c r="D1408" s="3">
        <v>0.25595608645224799</v>
      </c>
      <c r="E1408" s="3">
        <v>4.2052457435788524</v>
      </c>
      <c r="F1408" s="3">
        <v>2.6079862964659471E-5</v>
      </c>
      <c r="G1408" s="3">
        <v>2.060603181164455E-4</v>
      </c>
      <c r="H1408" s="3" t="s">
        <v>824</v>
      </c>
    </row>
    <row r="1409" spans="1:8" x14ac:dyDescent="0.35">
      <c r="A1409" s="6" t="s">
        <v>2210</v>
      </c>
      <c r="B1409" s="3">
        <v>5.3389340204634639</v>
      </c>
      <c r="C1409" s="3">
        <v>1.2599157130484071</v>
      </c>
      <c r="D1409" s="3">
        <v>0.38957573581786242</v>
      </c>
      <c r="E1409" s="3">
        <v>3.2340713171044442</v>
      </c>
      <c r="F1409" s="3">
        <v>1.2203897709715901E-3</v>
      </c>
      <c r="G1409" s="3">
        <v>5.6072272594493372E-3</v>
      </c>
      <c r="H1409" s="3" t="s">
        <v>824</v>
      </c>
    </row>
    <row r="1410" spans="1:8" x14ac:dyDescent="0.35">
      <c r="A1410" s="6" t="s">
        <v>2211</v>
      </c>
      <c r="B1410" s="3">
        <v>5.3383833933907763</v>
      </c>
      <c r="C1410" s="3">
        <v>1.356747329039248</v>
      </c>
      <c r="D1410" s="3">
        <v>0.31479306458739242</v>
      </c>
      <c r="E1410" s="3">
        <v>4.3099657574018426</v>
      </c>
      <c r="F1410" s="3">
        <v>1.6327982680539891E-5</v>
      </c>
      <c r="G1410" s="3">
        <v>1.3698395673883871E-4</v>
      </c>
      <c r="H1410" s="3" t="s">
        <v>824</v>
      </c>
    </row>
    <row r="1411" spans="1:8" x14ac:dyDescent="0.35">
      <c r="A1411" s="6" t="s">
        <v>2212</v>
      </c>
      <c r="B1411" s="3">
        <v>5.3342254535226141</v>
      </c>
      <c r="C1411" s="3">
        <v>1.082551010614736</v>
      </c>
      <c r="D1411" s="3">
        <v>0.25068635721438548</v>
      </c>
      <c r="E1411" s="3">
        <v>4.3183483243523479</v>
      </c>
      <c r="F1411" s="3">
        <v>1.5720119716403639E-5</v>
      </c>
      <c r="G1411" s="3">
        <v>1.3274388272474909E-4</v>
      </c>
      <c r="H1411" s="3" t="s">
        <v>824</v>
      </c>
    </row>
    <row r="1412" spans="1:8" x14ac:dyDescent="0.35">
      <c r="A1412" s="6" t="s">
        <v>2213</v>
      </c>
      <c r="B1412" s="3">
        <v>5.325716539451733</v>
      </c>
      <c r="C1412" s="3">
        <v>1.263395235859746</v>
      </c>
      <c r="D1412" s="3">
        <v>0.27366422730045231</v>
      </c>
      <c r="E1412" s="3">
        <v>4.6165889064948233</v>
      </c>
      <c r="F1412" s="3">
        <v>3.9009894176194484E-6</v>
      </c>
      <c r="G1412" s="3">
        <v>3.9104103299292897E-5</v>
      </c>
      <c r="H1412" s="3" t="s">
        <v>824</v>
      </c>
    </row>
    <row r="1413" spans="1:8" x14ac:dyDescent="0.35">
      <c r="A1413" s="6" t="s">
        <v>2214</v>
      </c>
      <c r="B1413" s="3">
        <v>5.3157772706808881</v>
      </c>
      <c r="C1413" s="3">
        <v>1.05152492739304</v>
      </c>
      <c r="D1413" s="3">
        <v>0.1895721221610546</v>
      </c>
      <c r="E1413" s="3">
        <v>5.5468331282365302</v>
      </c>
      <c r="F1413" s="3">
        <v>2.9089012216825159E-8</v>
      </c>
      <c r="G1413" s="3">
        <v>4.867060876146972E-7</v>
      </c>
      <c r="H1413" s="3" t="s">
        <v>824</v>
      </c>
    </row>
    <row r="1414" spans="1:8" x14ac:dyDescent="0.35">
      <c r="A1414" s="6" t="s">
        <v>2215</v>
      </c>
      <c r="B1414" s="3">
        <v>5.3029132364245717</v>
      </c>
      <c r="C1414" s="3">
        <v>1.074566494874597</v>
      </c>
      <c r="D1414" s="3">
        <v>0.28013092925449462</v>
      </c>
      <c r="E1414" s="3">
        <v>3.835943777198449</v>
      </c>
      <c r="F1414" s="3">
        <v>1.2508302261863961E-4</v>
      </c>
      <c r="G1414" s="3">
        <v>8.0585811724151577E-4</v>
      </c>
      <c r="H1414" s="3" t="s">
        <v>824</v>
      </c>
    </row>
    <row r="1415" spans="1:8" x14ac:dyDescent="0.35">
      <c r="A1415" s="6" t="s">
        <v>2216</v>
      </c>
      <c r="B1415" s="3">
        <v>5.289169653137253</v>
      </c>
      <c r="C1415" s="3">
        <v>1.0585307102183059</v>
      </c>
      <c r="D1415" s="3">
        <v>0.4342827518312537</v>
      </c>
      <c r="E1415" s="3">
        <v>2.4374228673710081</v>
      </c>
      <c r="F1415" s="3">
        <v>1.4792369655372759E-2</v>
      </c>
      <c r="G1415" s="3">
        <v>4.4395800623106468E-2</v>
      </c>
      <c r="H1415" s="3" t="s">
        <v>824</v>
      </c>
    </row>
    <row r="1416" spans="1:8" x14ac:dyDescent="0.35">
      <c r="A1416" s="6" t="s">
        <v>2217</v>
      </c>
      <c r="B1416" s="3">
        <v>5.2816704522906646</v>
      </c>
      <c r="C1416" s="3">
        <v>1.003743442714115</v>
      </c>
      <c r="D1416" s="3">
        <v>0.23244258583747329</v>
      </c>
      <c r="E1416" s="3">
        <v>4.3182424558636798</v>
      </c>
      <c r="F1416" s="3">
        <v>1.5727660484507439E-5</v>
      </c>
      <c r="G1416" s="3">
        <v>1.3278133268051869E-4</v>
      </c>
      <c r="H1416" s="3" t="s">
        <v>824</v>
      </c>
    </row>
    <row r="1417" spans="1:8" x14ac:dyDescent="0.35">
      <c r="A1417" s="6" t="s">
        <v>2218</v>
      </c>
      <c r="B1417" s="3">
        <v>5.2597684403442742</v>
      </c>
      <c r="C1417" s="3">
        <v>1.082098092656312</v>
      </c>
      <c r="D1417" s="3">
        <v>0.19316516420155261</v>
      </c>
      <c r="E1417" s="3">
        <v>5.6019318862651017</v>
      </c>
      <c r="F1417" s="3">
        <v>2.1197585806322789E-8</v>
      </c>
      <c r="G1417" s="3">
        <v>3.6809926319159959E-7</v>
      </c>
      <c r="H1417" s="3" t="s">
        <v>824</v>
      </c>
    </row>
    <row r="1418" spans="1:8" x14ac:dyDescent="0.35">
      <c r="A1418" s="6" t="s">
        <v>2219</v>
      </c>
      <c r="B1418" s="3">
        <v>5.2523698982782712</v>
      </c>
      <c r="C1418" s="3">
        <v>1.744737183663811</v>
      </c>
      <c r="D1418" s="3">
        <v>0.23602172431102811</v>
      </c>
      <c r="E1418" s="3">
        <v>7.3922736932664987</v>
      </c>
      <c r="F1418" s="3">
        <v>1.4433903248138301E-13</v>
      </c>
      <c r="G1418" s="3">
        <v>7.070726309466799E-12</v>
      </c>
      <c r="H1418" s="3" t="s">
        <v>824</v>
      </c>
    </row>
    <row r="1419" spans="1:8" x14ac:dyDescent="0.35">
      <c r="A1419" s="6" t="s">
        <v>2220</v>
      </c>
      <c r="B1419" s="3">
        <v>5.2351578002415931</v>
      </c>
      <c r="C1419" s="3">
        <v>1.087466314948849</v>
      </c>
      <c r="D1419" s="3">
        <v>0.22838024465101839</v>
      </c>
      <c r="E1419" s="3">
        <v>4.7616479114057224</v>
      </c>
      <c r="F1419" s="3">
        <v>1.920184826585462E-6</v>
      </c>
      <c r="G1419" s="3">
        <v>2.0772687725457549E-5</v>
      </c>
      <c r="H1419" s="3" t="s">
        <v>824</v>
      </c>
    </row>
    <row r="1420" spans="1:8" x14ac:dyDescent="0.35">
      <c r="A1420" s="6" t="s">
        <v>2221</v>
      </c>
      <c r="B1420" s="3">
        <v>5.2253509279376678</v>
      </c>
      <c r="C1420" s="3">
        <v>1.211610297146412</v>
      </c>
      <c r="D1420" s="3">
        <v>0.33544049915550661</v>
      </c>
      <c r="E1420" s="3">
        <v>3.611997657398915</v>
      </c>
      <c r="F1420" s="3">
        <v>3.038473117482026E-4</v>
      </c>
      <c r="G1420" s="3">
        <v>1.728824077611247E-3</v>
      </c>
      <c r="H1420" s="3" t="s">
        <v>824</v>
      </c>
    </row>
    <row r="1421" spans="1:8" x14ac:dyDescent="0.35">
      <c r="A1421" s="6" t="s">
        <v>2222</v>
      </c>
      <c r="B1421" s="3">
        <v>5.2146883239191446</v>
      </c>
      <c r="C1421" s="3">
        <v>1.33007783196326</v>
      </c>
      <c r="D1421" s="3">
        <v>0.33096763113575628</v>
      </c>
      <c r="E1421" s="3">
        <v>4.0187550286985294</v>
      </c>
      <c r="F1421" s="3">
        <v>5.8506460393028143E-5</v>
      </c>
      <c r="G1421" s="3">
        <v>4.16610043501521E-4</v>
      </c>
      <c r="H1421" s="3" t="s">
        <v>824</v>
      </c>
    </row>
    <row r="1422" spans="1:8" x14ac:dyDescent="0.35">
      <c r="A1422" s="6" t="s">
        <v>2223</v>
      </c>
      <c r="B1422" s="3">
        <v>5.2100179626414054</v>
      </c>
      <c r="C1422" s="3">
        <v>1.250889601188282</v>
      </c>
      <c r="D1422" s="3">
        <v>0.26997709758952337</v>
      </c>
      <c r="E1422" s="3">
        <v>4.6333174641730164</v>
      </c>
      <c r="F1422" s="3">
        <v>3.5985205786472359E-6</v>
      </c>
      <c r="G1422" s="3">
        <v>3.638778389283474E-5</v>
      </c>
      <c r="H1422" s="3" t="s">
        <v>824</v>
      </c>
    </row>
    <row r="1423" spans="1:8" x14ac:dyDescent="0.35">
      <c r="A1423" s="6" t="s">
        <v>2224</v>
      </c>
      <c r="B1423" s="3">
        <v>5.1827176893888129</v>
      </c>
      <c r="C1423" s="3">
        <v>1.0557205915464141</v>
      </c>
      <c r="D1423" s="3">
        <v>0.3365606344998075</v>
      </c>
      <c r="E1423" s="3">
        <v>3.136791660484636</v>
      </c>
      <c r="F1423" s="3">
        <v>1.7080745429710489E-3</v>
      </c>
      <c r="G1423" s="3">
        <v>7.4743848976432398E-3</v>
      </c>
      <c r="H1423" s="3" t="s">
        <v>824</v>
      </c>
    </row>
    <row r="1424" spans="1:8" x14ac:dyDescent="0.35">
      <c r="A1424" s="6" t="s">
        <v>2225</v>
      </c>
      <c r="B1424" s="3">
        <v>5.1652275634697933</v>
      </c>
      <c r="C1424" s="3">
        <v>1.102564730302954</v>
      </c>
      <c r="D1424" s="3">
        <v>0.21674794508312689</v>
      </c>
      <c r="E1424" s="3">
        <v>5.0868520570291897</v>
      </c>
      <c r="F1424" s="3">
        <v>3.640555967554878E-7</v>
      </c>
      <c r="G1424" s="3">
        <v>4.695164080871002E-6</v>
      </c>
      <c r="H1424" s="3" t="s">
        <v>824</v>
      </c>
    </row>
    <row r="1425" spans="1:8" x14ac:dyDescent="0.35">
      <c r="A1425" s="6" t="s">
        <v>2226</v>
      </c>
      <c r="B1425" s="3">
        <v>5.1635137419663559</v>
      </c>
      <c r="C1425" s="3">
        <v>1.002501650589007</v>
      </c>
      <c r="D1425" s="3">
        <v>0.29397072506112132</v>
      </c>
      <c r="E1425" s="3">
        <v>3.4102091301117512</v>
      </c>
      <c r="F1425" s="3">
        <v>6.4913083771425781E-4</v>
      </c>
      <c r="G1425" s="3">
        <v>3.2757661360714898E-3</v>
      </c>
      <c r="H1425" s="3" t="s">
        <v>824</v>
      </c>
    </row>
    <row r="1426" spans="1:8" x14ac:dyDescent="0.35">
      <c r="A1426" s="6" t="s">
        <v>2227</v>
      </c>
      <c r="B1426" s="3">
        <v>5.1617658804012878</v>
      </c>
      <c r="C1426" s="3">
        <v>1.2973655548259211</v>
      </c>
      <c r="D1426" s="3">
        <v>0.1905878366705957</v>
      </c>
      <c r="E1426" s="3">
        <v>6.8071791856698356</v>
      </c>
      <c r="F1426" s="3">
        <v>9.9530935683839897E-12</v>
      </c>
      <c r="G1426" s="3">
        <v>3.4151252755146132E-10</v>
      </c>
      <c r="H1426" s="3" t="s">
        <v>824</v>
      </c>
    </row>
    <row r="1427" spans="1:8" x14ac:dyDescent="0.35">
      <c r="A1427" s="6" t="s">
        <v>2228</v>
      </c>
      <c r="B1427" s="3">
        <v>5.1502465901948549</v>
      </c>
      <c r="C1427" s="3">
        <v>1.1579983774145921</v>
      </c>
      <c r="D1427" s="3">
        <v>0.36404565189344068</v>
      </c>
      <c r="E1427" s="3">
        <v>3.180915281893129</v>
      </c>
      <c r="F1427" s="3">
        <v>1.468105549639602E-3</v>
      </c>
      <c r="G1427" s="3">
        <v>6.5895975395004634E-3</v>
      </c>
      <c r="H1427" s="3" t="s">
        <v>824</v>
      </c>
    </row>
    <row r="1428" spans="1:8" x14ac:dyDescent="0.35">
      <c r="A1428" s="6" t="s">
        <v>2229</v>
      </c>
      <c r="B1428" s="3">
        <v>5.1042299576549999</v>
      </c>
      <c r="C1428" s="3">
        <v>1.574798447190608</v>
      </c>
      <c r="D1428" s="3">
        <v>0.40332873305332823</v>
      </c>
      <c r="E1428" s="3">
        <v>3.9045034933883258</v>
      </c>
      <c r="F1428" s="3">
        <v>9.441902839341676E-5</v>
      </c>
      <c r="G1428" s="3">
        <v>6.3083243020843052E-4</v>
      </c>
      <c r="H1428" s="3" t="s">
        <v>824</v>
      </c>
    </row>
    <row r="1429" spans="1:8" x14ac:dyDescent="0.35">
      <c r="A1429" s="6" t="s">
        <v>2230</v>
      </c>
      <c r="B1429" s="3">
        <v>5.1019045514835391</v>
      </c>
      <c r="C1429" s="3">
        <v>1.036838445068081</v>
      </c>
      <c r="D1429" s="3">
        <v>0.26142138881723398</v>
      </c>
      <c r="E1429" s="3">
        <v>3.9661576650599142</v>
      </c>
      <c r="F1429" s="3">
        <v>7.304055652024607E-5</v>
      </c>
      <c r="G1429" s="3">
        <v>5.0512826155129091E-4</v>
      </c>
      <c r="H1429" s="3" t="s">
        <v>824</v>
      </c>
    </row>
    <row r="1430" spans="1:8" x14ac:dyDescent="0.35">
      <c r="A1430" s="6" t="s">
        <v>2231</v>
      </c>
      <c r="B1430" s="3">
        <v>5.0944897208591762</v>
      </c>
      <c r="C1430" s="3">
        <v>1.255980548548892</v>
      </c>
      <c r="D1430" s="3">
        <v>0.33123174392322619</v>
      </c>
      <c r="E1430" s="3">
        <v>3.7918483707890211</v>
      </c>
      <c r="F1430" s="3">
        <v>1.4953020565257281E-4</v>
      </c>
      <c r="G1430" s="3">
        <v>9.4248339706095305E-4</v>
      </c>
      <c r="H1430" s="3" t="s">
        <v>824</v>
      </c>
    </row>
    <row r="1431" spans="1:8" x14ac:dyDescent="0.35">
      <c r="A1431" s="6" t="s">
        <v>2232</v>
      </c>
      <c r="B1431" s="3">
        <v>5.0880244471374692</v>
      </c>
      <c r="C1431" s="3">
        <v>1.020005602983318</v>
      </c>
      <c r="D1431" s="3">
        <v>0.22128928295707859</v>
      </c>
      <c r="E1431" s="3">
        <v>4.6093764205524526</v>
      </c>
      <c r="F1431" s="3">
        <v>4.0387851401027054E-6</v>
      </c>
      <c r="G1431" s="3">
        <v>4.0277625634432208E-5</v>
      </c>
      <c r="H1431" s="3" t="s">
        <v>824</v>
      </c>
    </row>
    <row r="1432" spans="1:8" x14ac:dyDescent="0.35">
      <c r="A1432" s="6" t="s">
        <v>2233</v>
      </c>
      <c r="B1432" s="3">
        <v>5.0698960707094729</v>
      </c>
      <c r="C1432" s="3">
        <v>1.2423844207302901</v>
      </c>
      <c r="D1432" s="3">
        <v>0.18071353572505361</v>
      </c>
      <c r="E1432" s="3">
        <v>6.8748830337784668</v>
      </c>
      <c r="F1432" s="3">
        <v>6.2040742314088628E-12</v>
      </c>
      <c r="G1432" s="3">
        <v>2.2030131695633149E-10</v>
      </c>
      <c r="H1432" s="3" t="s">
        <v>824</v>
      </c>
    </row>
    <row r="1433" spans="1:8" x14ac:dyDescent="0.35">
      <c r="A1433" s="6" t="s">
        <v>2234</v>
      </c>
      <c r="B1433" s="3">
        <v>5.0638544396858842</v>
      </c>
      <c r="C1433" s="3">
        <v>1.141684394485007</v>
      </c>
      <c r="D1433" s="3">
        <v>0.25953343346123181</v>
      </c>
      <c r="E1433" s="3">
        <v>4.3989877498983097</v>
      </c>
      <c r="F1433" s="3">
        <v>1.08756964642548E-5</v>
      </c>
      <c r="G1433" s="3">
        <v>9.5809791777098045E-5</v>
      </c>
      <c r="H1433" s="3" t="s">
        <v>824</v>
      </c>
    </row>
    <row r="1434" spans="1:8" x14ac:dyDescent="0.35">
      <c r="A1434" s="6" t="s">
        <v>2235</v>
      </c>
      <c r="B1434" s="3">
        <v>5.023319946438261</v>
      </c>
      <c r="C1434" s="3">
        <v>1.1692195608794951</v>
      </c>
      <c r="D1434" s="3">
        <v>0.332961267638056</v>
      </c>
      <c r="E1434" s="3">
        <v>3.5115782960992612</v>
      </c>
      <c r="F1434" s="3">
        <v>4.4545422545058661E-4</v>
      </c>
      <c r="G1434" s="3">
        <v>2.3877262413100459E-3</v>
      </c>
      <c r="H1434" s="3" t="s">
        <v>824</v>
      </c>
    </row>
    <row r="1435" spans="1:8" x14ac:dyDescent="0.35">
      <c r="A1435" s="6" t="s">
        <v>2236</v>
      </c>
      <c r="B1435" s="3">
        <v>5.0155501715365816</v>
      </c>
      <c r="C1435" s="3">
        <v>1.749763129089742</v>
      </c>
      <c r="D1435" s="3">
        <v>0.47200492835299679</v>
      </c>
      <c r="E1435" s="3">
        <v>3.7070865662257488</v>
      </c>
      <c r="F1435" s="3">
        <v>2.0965729318752591E-4</v>
      </c>
      <c r="G1435" s="3">
        <v>1.2601544011874449E-3</v>
      </c>
      <c r="H1435" s="3" t="s">
        <v>824</v>
      </c>
    </row>
    <row r="1436" spans="1:8" x14ac:dyDescent="0.35">
      <c r="A1436" s="6" t="s">
        <v>2237</v>
      </c>
      <c r="B1436" s="3">
        <v>5.0109534272284906</v>
      </c>
      <c r="C1436" s="3">
        <v>1.3379368268563121</v>
      </c>
      <c r="D1436" s="3">
        <v>0.21566967088353789</v>
      </c>
      <c r="E1436" s="3">
        <v>6.203639210720552</v>
      </c>
      <c r="F1436" s="3">
        <v>5.5172190993007652E-10</v>
      </c>
      <c r="G1436" s="3">
        <v>1.331889712887666E-8</v>
      </c>
      <c r="H1436" s="3" t="s">
        <v>824</v>
      </c>
    </row>
    <row r="1437" spans="1:8" x14ac:dyDescent="0.35">
      <c r="A1437" s="6" t="s">
        <v>2238</v>
      </c>
      <c r="B1437" s="3">
        <v>4.9736775682934917</v>
      </c>
      <c r="C1437" s="3">
        <v>1.080565590342905</v>
      </c>
      <c r="D1437" s="3">
        <v>0.29304403304332871</v>
      </c>
      <c r="E1437" s="3">
        <v>3.687383015859381</v>
      </c>
      <c r="F1437" s="3">
        <v>2.2657219759006689E-4</v>
      </c>
      <c r="G1437" s="3">
        <v>1.347800356695162E-3</v>
      </c>
      <c r="H1437" s="3" t="s">
        <v>824</v>
      </c>
    </row>
    <row r="1438" spans="1:8" x14ac:dyDescent="0.35">
      <c r="A1438" s="6" t="s">
        <v>2239</v>
      </c>
      <c r="B1438" s="3">
        <v>4.967660378396368</v>
      </c>
      <c r="C1438" s="3">
        <v>1.017138535821883</v>
      </c>
      <c r="D1438" s="3">
        <v>0.22880037932853539</v>
      </c>
      <c r="E1438" s="3">
        <v>4.4455281884011608</v>
      </c>
      <c r="F1438" s="3">
        <v>8.7676183031421666E-6</v>
      </c>
      <c r="G1438" s="3">
        <v>7.9635008564741234E-5</v>
      </c>
      <c r="H1438" s="3" t="s">
        <v>824</v>
      </c>
    </row>
    <row r="1439" spans="1:8" x14ac:dyDescent="0.35">
      <c r="A1439" s="6" t="s">
        <v>2240</v>
      </c>
      <c r="B1439" s="3">
        <v>4.9650161738984151</v>
      </c>
      <c r="C1439" s="3">
        <v>1.092770266534794</v>
      </c>
      <c r="D1439" s="3">
        <v>0.19364517130591799</v>
      </c>
      <c r="E1439" s="3">
        <v>5.6431578394921624</v>
      </c>
      <c r="F1439" s="3">
        <v>1.6695915139297982E-8</v>
      </c>
      <c r="G1439" s="3">
        <v>2.9756499968868681E-7</v>
      </c>
      <c r="H1439" s="3" t="s">
        <v>824</v>
      </c>
    </row>
    <row r="1440" spans="1:8" x14ac:dyDescent="0.35">
      <c r="A1440" s="6" t="s">
        <v>2241</v>
      </c>
      <c r="B1440" s="3">
        <v>4.9583868888598834</v>
      </c>
      <c r="C1440" s="3">
        <v>1.269681225852644</v>
      </c>
      <c r="D1440" s="3">
        <v>0.18943991118684739</v>
      </c>
      <c r="E1440" s="3">
        <v>6.7022900184974183</v>
      </c>
      <c r="F1440" s="3">
        <v>2.051782969205815E-11</v>
      </c>
      <c r="G1440" s="3">
        <v>6.6303762118258669E-10</v>
      </c>
      <c r="H1440" s="3" t="s">
        <v>824</v>
      </c>
    </row>
    <row r="1441" spans="1:8" x14ac:dyDescent="0.35">
      <c r="A1441" s="6" t="s">
        <v>2242</v>
      </c>
      <c r="B1441" s="3">
        <v>4.9430533519795139</v>
      </c>
      <c r="C1441" s="3">
        <v>2.2168838140523999</v>
      </c>
      <c r="D1441" s="3">
        <v>0.45453471890765268</v>
      </c>
      <c r="E1441" s="3">
        <v>4.8772595839984714</v>
      </c>
      <c r="F1441" s="3">
        <v>1.075698339360808E-6</v>
      </c>
      <c r="G1441" s="3">
        <v>1.2425321996088789E-5</v>
      </c>
      <c r="H1441" s="3" t="s">
        <v>824</v>
      </c>
    </row>
    <row r="1442" spans="1:8" x14ac:dyDescent="0.35">
      <c r="A1442" s="6" t="s">
        <v>2243</v>
      </c>
      <c r="B1442" s="3">
        <v>4.9272313162519898</v>
      </c>
      <c r="C1442" s="3">
        <v>1.398985348099103</v>
      </c>
      <c r="D1442" s="3">
        <v>0.2278339602215011</v>
      </c>
      <c r="E1442" s="3">
        <v>6.1403723428193224</v>
      </c>
      <c r="F1442" s="3">
        <v>8.2328273977819967E-10</v>
      </c>
      <c r="G1442" s="3">
        <v>1.9202295130244061E-8</v>
      </c>
      <c r="H1442" s="3" t="s">
        <v>824</v>
      </c>
    </row>
    <row r="1443" spans="1:8" x14ac:dyDescent="0.35">
      <c r="A1443" s="6" t="s">
        <v>2244</v>
      </c>
      <c r="B1443" s="3">
        <v>4.9087147467586654</v>
      </c>
      <c r="C1443" s="3">
        <v>1.1468420683558851</v>
      </c>
      <c r="D1443" s="3">
        <v>0.26606186517875402</v>
      </c>
      <c r="E1443" s="3">
        <v>4.3104338443443506</v>
      </c>
      <c r="F1443" s="3">
        <v>1.6293456876821431E-5</v>
      </c>
      <c r="G1443" s="3">
        <v>1.3677482070582111E-4</v>
      </c>
      <c r="H1443" s="3" t="s">
        <v>824</v>
      </c>
    </row>
    <row r="1444" spans="1:8" x14ac:dyDescent="0.35">
      <c r="A1444" s="6" t="s">
        <v>2245</v>
      </c>
      <c r="B1444" s="3">
        <v>4.9017401799610889</v>
      </c>
      <c r="C1444" s="3">
        <v>1.141983197963814</v>
      </c>
      <c r="D1444" s="3">
        <v>0.21202142537318691</v>
      </c>
      <c r="E1444" s="3">
        <v>5.3861688551228539</v>
      </c>
      <c r="F1444" s="3">
        <v>7.1975348965126492E-8</v>
      </c>
      <c r="G1444" s="3">
        <v>1.093907605512283E-6</v>
      </c>
      <c r="H1444" s="3" t="s">
        <v>824</v>
      </c>
    </row>
    <row r="1445" spans="1:8" x14ac:dyDescent="0.35">
      <c r="A1445" s="6" t="s">
        <v>2246</v>
      </c>
      <c r="B1445" s="3">
        <v>4.900453709762167</v>
      </c>
      <c r="C1445" s="3">
        <v>1.0824536682190751</v>
      </c>
      <c r="D1445" s="3">
        <v>0.26976047629387978</v>
      </c>
      <c r="E1445" s="3">
        <v>4.0126473792248154</v>
      </c>
      <c r="F1445" s="3">
        <v>6.0041569340868108E-5</v>
      </c>
      <c r="G1445" s="3">
        <v>4.2605098988052019E-4</v>
      </c>
      <c r="H1445" s="3" t="s">
        <v>824</v>
      </c>
    </row>
    <row r="1446" spans="1:8" x14ac:dyDescent="0.35">
      <c r="A1446" s="6" t="s">
        <v>2247</v>
      </c>
      <c r="B1446" s="3">
        <v>4.8942661929468541</v>
      </c>
      <c r="C1446" s="3">
        <v>1.07882516373548</v>
      </c>
      <c r="D1446" s="3">
        <v>0.18255488809838891</v>
      </c>
      <c r="E1446" s="3">
        <v>5.9095934103612811</v>
      </c>
      <c r="F1446" s="3">
        <v>3.4295316121584899E-9</v>
      </c>
      <c r="G1446" s="3">
        <v>7.0087363773715076E-8</v>
      </c>
      <c r="H1446" s="3" t="s">
        <v>824</v>
      </c>
    </row>
    <row r="1447" spans="1:8" x14ac:dyDescent="0.35">
      <c r="A1447" s="6" t="s">
        <v>2248</v>
      </c>
      <c r="B1447" s="3">
        <v>4.8443917778275463</v>
      </c>
      <c r="C1447" s="3">
        <v>1.0514869113598311</v>
      </c>
      <c r="D1447" s="3">
        <v>0.26966367684076442</v>
      </c>
      <c r="E1447" s="3">
        <v>3.8992530387425188</v>
      </c>
      <c r="F1447" s="3">
        <v>9.6489896585215865E-5</v>
      </c>
      <c r="G1447" s="3">
        <v>6.4275982373133902E-4</v>
      </c>
      <c r="H1447" s="3" t="s">
        <v>824</v>
      </c>
    </row>
    <row r="1448" spans="1:8" x14ac:dyDescent="0.35">
      <c r="A1448" s="6" t="s">
        <v>2249</v>
      </c>
      <c r="B1448" s="3">
        <v>4.838541332768572</v>
      </c>
      <c r="C1448" s="3">
        <v>1.3205282511047081</v>
      </c>
      <c r="D1448" s="3">
        <v>0.24666974410304049</v>
      </c>
      <c r="E1448" s="3">
        <v>5.3534261200396278</v>
      </c>
      <c r="F1448" s="3">
        <v>8.6304282146423747E-8</v>
      </c>
      <c r="G1448" s="3">
        <v>1.28473780452857E-6</v>
      </c>
      <c r="H1448" s="3" t="s">
        <v>824</v>
      </c>
    </row>
    <row r="1449" spans="1:8" x14ac:dyDescent="0.35">
      <c r="A1449" s="6" t="s">
        <v>2250</v>
      </c>
      <c r="B1449" s="3">
        <v>4.8260715766855782</v>
      </c>
      <c r="C1449" s="3">
        <v>1.3170909827394699</v>
      </c>
      <c r="D1449" s="3">
        <v>0.21504242287652631</v>
      </c>
      <c r="E1449" s="3">
        <v>6.1247960524315754</v>
      </c>
      <c r="F1449" s="3">
        <v>9.0799835777884511E-10</v>
      </c>
      <c r="G1449" s="3">
        <v>2.1040462758872071E-8</v>
      </c>
      <c r="H1449" s="3" t="s">
        <v>824</v>
      </c>
    </row>
    <row r="1450" spans="1:8" x14ac:dyDescent="0.35">
      <c r="A1450" s="6" t="s">
        <v>2251</v>
      </c>
      <c r="B1450" s="3">
        <v>4.8038586492315281</v>
      </c>
      <c r="C1450" s="3">
        <v>2.3031751678873769</v>
      </c>
      <c r="D1450" s="3">
        <v>0.51012047668671101</v>
      </c>
      <c r="E1450" s="3">
        <v>4.5149631766337919</v>
      </c>
      <c r="F1450" s="3">
        <v>6.3327768648198276E-6</v>
      </c>
      <c r="G1450" s="3">
        <v>5.9701258941927697E-5</v>
      </c>
      <c r="H1450" s="3" t="s">
        <v>824</v>
      </c>
    </row>
    <row r="1451" spans="1:8" x14ac:dyDescent="0.35">
      <c r="A1451" s="6" t="s">
        <v>2252</v>
      </c>
      <c r="B1451" s="3">
        <v>4.7984708709925883</v>
      </c>
      <c r="C1451" s="3">
        <v>1.524393114644998</v>
      </c>
      <c r="D1451" s="3">
        <v>0.43203977473003352</v>
      </c>
      <c r="E1451" s="3">
        <v>3.528362905006925</v>
      </c>
      <c r="F1451" s="3">
        <v>4.1813847597207829E-4</v>
      </c>
      <c r="G1451" s="3">
        <v>2.265451053508334E-3</v>
      </c>
      <c r="H1451" s="3" t="s">
        <v>824</v>
      </c>
    </row>
    <row r="1452" spans="1:8" x14ac:dyDescent="0.35">
      <c r="A1452" s="6" t="s">
        <v>2253</v>
      </c>
      <c r="B1452" s="3">
        <v>4.7908918667229008</v>
      </c>
      <c r="C1452" s="3">
        <v>1.1513159859680171</v>
      </c>
      <c r="D1452" s="3">
        <v>0.19780809688731379</v>
      </c>
      <c r="E1452" s="3">
        <v>5.8203683473275252</v>
      </c>
      <c r="F1452" s="3">
        <v>5.8718078458926416E-9</v>
      </c>
      <c r="G1452" s="3">
        <v>1.146289501531727E-7</v>
      </c>
      <c r="H1452" s="3" t="s">
        <v>824</v>
      </c>
    </row>
    <row r="1453" spans="1:8" x14ac:dyDescent="0.35">
      <c r="A1453" s="6" t="s">
        <v>2254</v>
      </c>
      <c r="B1453" s="3">
        <v>4.7903065830921703</v>
      </c>
      <c r="C1453" s="3">
        <v>2.0902437095911028</v>
      </c>
      <c r="D1453" s="3">
        <v>0.26304250220112979</v>
      </c>
      <c r="E1453" s="3">
        <v>7.9464105309979258</v>
      </c>
      <c r="F1453" s="3">
        <v>1.9199342848415901E-15</v>
      </c>
      <c r="G1453" s="3">
        <v>1.379545386215672E-13</v>
      </c>
      <c r="H1453" s="3" t="s">
        <v>824</v>
      </c>
    </row>
    <row r="1454" spans="1:8" x14ac:dyDescent="0.35">
      <c r="A1454" s="6" t="s">
        <v>2255</v>
      </c>
      <c r="B1454" s="3">
        <v>4.7805291102373619</v>
      </c>
      <c r="C1454" s="3">
        <v>1.0753222006818759</v>
      </c>
      <c r="D1454" s="3">
        <v>0.24235046111825451</v>
      </c>
      <c r="E1454" s="3">
        <v>4.4370544859709353</v>
      </c>
      <c r="F1454" s="3">
        <v>9.1198215418143752E-6</v>
      </c>
      <c r="G1454" s="3">
        <v>8.2413808999617417E-5</v>
      </c>
      <c r="H1454" s="3" t="s">
        <v>824</v>
      </c>
    </row>
    <row r="1455" spans="1:8" x14ac:dyDescent="0.35">
      <c r="A1455" s="6" t="s">
        <v>2256</v>
      </c>
      <c r="B1455" s="3">
        <v>4.7526605443101033</v>
      </c>
      <c r="C1455" s="3">
        <v>1.0385088337573889</v>
      </c>
      <c r="D1455" s="3">
        <v>0.24114840857909101</v>
      </c>
      <c r="E1455" s="3">
        <v>4.3065133204757693</v>
      </c>
      <c r="F1455" s="3">
        <v>1.6584794680969008E-5</v>
      </c>
      <c r="G1455" s="3">
        <v>1.3881650688541501E-4</v>
      </c>
      <c r="H1455" s="3" t="s">
        <v>824</v>
      </c>
    </row>
    <row r="1456" spans="1:8" x14ac:dyDescent="0.35">
      <c r="A1456" s="6" t="s">
        <v>2257</v>
      </c>
      <c r="B1456" s="3">
        <v>4.7474605350567236</v>
      </c>
      <c r="C1456" s="3">
        <v>1.396970841961052</v>
      </c>
      <c r="D1456" s="3">
        <v>0.35768319267259352</v>
      </c>
      <c r="E1456" s="3">
        <v>3.9056094068131788</v>
      </c>
      <c r="F1456" s="3">
        <v>9.3988222073843508E-5</v>
      </c>
      <c r="G1456" s="3">
        <v>6.2893699457239501E-4</v>
      </c>
      <c r="H1456" s="3" t="s">
        <v>824</v>
      </c>
    </row>
    <row r="1457" spans="1:8" x14ac:dyDescent="0.35">
      <c r="A1457" s="6" t="s">
        <v>2258</v>
      </c>
      <c r="B1457" s="3">
        <v>4.7297437176586614</v>
      </c>
      <c r="C1457" s="3">
        <v>1.365367391510365</v>
      </c>
      <c r="D1457" s="3">
        <v>0.32599136538205309</v>
      </c>
      <c r="E1457" s="3">
        <v>4.1883544673344062</v>
      </c>
      <c r="F1457" s="3">
        <v>2.8098440639991669E-5</v>
      </c>
      <c r="G1457" s="3">
        <v>2.1985589909984701E-4</v>
      </c>
      <c r="H1457" s="3" t="s">
        <v>824</v>
      </c>
    </row>
    <row r="1458" spans="1:8" x14ac:dyDescent="0.35">
      <c r="A1458" s="6" t="s">
        <v>2259</v>
      </c>
      <c r="B1458" s="3">
        <v>4.7223008373283966</v>
      </c>
      <c r="C1458" s="3">
        <v>1.1477571897986409</v>
      </c>
      <c r="D1458" s="3">
        <v>0.18831685389818131</v>
      </c>
      <c r="E1458" s="3">
        <v>6.0948192689073268</v>
      </c>
      <c r="F1458" s="3">
        <v>1.0956116118318631E-9</v>
      </c>
      <c r="G1458" s="3">
        <v>2.4941790862964669E-8</v>
      </c>
      <c r="H1458" s="3" t="s">
        <v>824</v>
      </c>
    </row>
    <row r="1459" spans="1:8" x14ac:dyDescent="0.35">
      <c r="A1459" s="6" t="s">
        <v>2260</v>
      </c>
      <c r="B1459" s="3">
        <v>4.7157449247745484</v>
      </c>
      <c r="C1459" s="3">
        <v>2.136598357509937</v>
      </c>
      <c r="D1459" s="3">
        <v>0.35091662556379338</v>
      </c>
      <c r="E1459" s="3">
        <v>6.0886210622743002</v>
      </c>
      <c r="F1459" s="3">
        <v>1.1388731940412711E-9</v>
      </c>
      <c r="G1459" s="3">
        <v>2.5830369052968949E-8</v>
      </c>
      <c r="H1459" s="3" t="s">
        <v>824</v>
      </c>
    </row>
    <row r="1460" spans="1:8" x14ac:dyDescent="0.35">
      <c r="A1460" s="6" t="s">
        <v>2261</v>
      </c>
      <c r="B1460" s="3">
        <v>4.7135866185408908</v>
      </c>
      <c r="C1460" s="3">
        <v>1.092741678607833</v>
      </c>
      <c r="D1460" s="3">
        <v>0.2926864725232256</v>
      </c>
      <c r="E1460" s="3">
        <v>3.7334888393966361</v>
      </c>
      <c r="F1460" s="3">
        <v>1.8884556560090941E-4</v>
      </c>
      <c r="G1460" s="3">
        <v>1.15342561724438E-3</v>
      </c>
      <c r="H1460" s="3" t="s">
        <v>824</v>
      </c>
    </row>
    <row r="1461" spans="1:8" x14ac:dyDescent="0.35">
      <c r="A1461" s="6" t="s">
        <v>2262</v>
      </c>
      <c r="B1461" s="3">
        <v>4.7070562801656157</v>
      </c>
      <c r="C1461" s="3">
        <v>1.5886450147152049</v>
      </c>
      <c r="D1461" s="3">
        <v>0.40168789402528682</v>
      </c>
      <c r="E1461" s="3">
        <v>3.95492380613093</v>
      </c>
      <c r="F1461" s="3">
        <v>7.655904688872318E-5</v>
      </c>
      <c r="G1461" s="3">
        <v>5.2626563927795787E-4</v>
      </c>
      <c r="H1461" s="3" t="s">
        <v>824</v>
      </c>
    </row>
    <row r="1462" spans="1:8" x14ac:dyDescent="0.35">
      <c r="A1462" s="6" t="s">
        <v>2263</v>
      </c>
      <c r="B1462" s="3">
        <v>4.6991071060885163</v>
      </c>
      <c r="C1462" s="3">
        <v>1.024506910581225</v>
      </c>
      <c r="D1462" s="3">
        <v>0.291807194152084</v>
      </c>
      <c r="E1462" s="3">
        <v>3.5109035387498779</v>
      </c>
      <c r="F1462" s="3">
        <v>4.4658641749509699E-4</v>
      </c>
      <c r="G1462" s="3">
        <v>2.39319492443819E-3</v>
      </c>
      <c r="H1462" s="3" t="s">
        <v>824</v>
      </c>
    </row>
    <row r="1463" spans="1:8" x14ac:dyDescent="0.35">
      <c r="A1463" s="6" t="s">
        <v>2264</v>
      </c>
      <c r="B1463" s="3">
        <v>4.6797822608852462</v>
      </c>
      <c r="C1463" s="3">
        <v>1.1906900369968949</v>
      </c>
      <c r="D1463" s="3">
        <v>0.19059511138878579</v>
      </c>
      <c r="E1463" s="3">
        <v>6.2472223359814469</v>
      </c>
      <c r="F1463" s="3">
        <v>4.1781611789394899E-10</v>
      </c>
      <c r="G1463" s="3">
        <v>1.039144414678302E-8</v>
      </c>
      <c r="H1463" s="3" t="s">
        <v>824</v>
      </c>
    </row>
    <row r="1464" spans="1:8" x14ac:dyDescent="0.35">
      <c r="A1464" s="6" t="s">
        <v>2265</v>
      </c>
      <c r="B1464" s="3">
        <v>4.6627286641804151</v>
      </c>
      <c r="C1464" s="3">
        <v>1.1107831414800331</v>
      </c>
      <c r="D1464" s="3">
        <v>0.32007385951631329</v>
      </c>
      <c r="E1464" s="3">
        <v>3.470396311522026</v>
      </c>
      <c r="F1464" s="3">
        <v>5.1969095044729385E-4</v>
      </c>
      <c r="G1464" s="3">
        <v>2.7137803658240961E-3</v>
      </c>
      <c r="H1464" s="3" t="s">
        <v>824</v>
      </c>
    </row>
    <row r="1465" spans="1:8" x14ac:dyDescent="0.35">
      <c r="A1465" s="6" t="s">
        <v>2266</v>
      </c>
      <c r="B1465" s="3">
        <v>4.6556847673699746</v>
      </c>
      <c r="C1465" s="3">
        <v>1.1293673531093389</v>
      </c>
      <c r="D1465" s="3">
        <v>0.23108917957182781</v>
      </c>
      <c r="E1465" s="3">
        <v>4.8871494338327768</v>
      </c>
      <c r="F1465" s="3">
        <v>1.0230644184211521E-6</v>
      </c>
      <c r="G1465" s="3">
        <v>1.187271256263831E-5</v>
      </c>
      <c r="H1465" s="3" t="s">
        <v>824</v>
      </c>
    </row>
    <row r="1466" spans="1:8" x14ac:dyDescent="0.35">
      <c r="A1466" s="6" t="s">
        <v>2267</v>
      </c>
      <c r="B1466" s="3">
        <v>4.6472381788076147</v>
      </c>
      <c r="C1466" s="3">
        <v>1.209118025220608</v>
      </c>
      <c r="D1466" s="3">
        <v>0.30353204535868872</v>
      </c>
      <c r="E1466" s="3">
        <v>3.9834938146045622</v>
      </c>
      <c r="F1466" s="3">
        <v>6.7909439897337947E-5</v>
      </c>
      <c r="G1466" s="3">
        <v>4.7370407634702059E-4</v>
      </c>
      <c r="H1466" s="3" t="s">
        <v>824</v>
      </c>
    </row>
    <row r="1467" spans="1:8" x14ac:dyDescent="0.35">
      <c r="A1467" s="6" t="s">
        <v>2268</v>
      </c>
      <c r="B1467" s="3">
        <v>4.6396679209417089</v>
      </c>
      <c r="C1467" s="3">
        <v>1.0049402346866589</v>
      </c>
      <c r="D1467" s="3">
        <v>0.24893062109669409</v>
      </c>
      <c r="E1467" s="3">
        <v>4.0370293950148533</v>
      </c>
      <c r="F1467" s="3">
        <v>5.413228839331299E-5</v>
      </c>
      <c r="G1467" s="3">
        <v>3.9052025494115108E-4</v>
      </c>
      <c r="H1467" s="3" t="s">
        <v>824</v>
      </c>
    </row>
    <row r="1468" spans="1:8" x14ac:dyDescent="0.35">
      <c r="A1468" s="6" t="s">
        <v>2269</v>
      </c>
      <c r="B1468" s="3">
        <v>4.634278263833929</v>
      </c>
      <c r="C1468" s="3">
        <v>2.8729355739612399</v>
      </c>
      <c r="D1468" s="3">
        <v>0.43150088738920089</v>
      </c>
      <c r="E1468" s="3">
        <v>6.658006177794805</v>
      </c>
      <c r="F1468" s="3">
        <v>2.7756711221928181E-11</v>
      </c>
      <c r="G1468" s="3">
        <v>8.7967581532327322E-10</v>
      </c>
      <c r="H1468" s="3" t="s">
        <v>824</v>
      </c>
    </row>
    <row r="1469" spans="1:8" x14ac:dyDescent="0.35">
      <c r="A1469" s="6" t="s">
        <v>2270</v>
      </c>
      <c r="B1469" s="3">
        <v>4.615568171563778</v>
      </c>
      <c r="C1469" s="3">
        <v>1.2490274532739269</v>
      </c>
      <c r="D1469" s="3">
        <v>0.22868127417453549</v>
      </c>
      <c r="E1469" s="3">
        <v>5.4618702724239538</v>
      </c>
      <c r="F1469" s="3">
        <v>4.7114433170283881E-8</v>
      </c>
      <c r="G1469" s="3">
        <v>7.5233666378777292E-7</v>
      </c>
      <c r="H1469" s="3" t="s">
        <v>824</v>
      </c>
    </row>
    <row r="1470" spans="1:8" x14ac:dyDescent="0.35">
      <c r="A1470" s="6" t="s">
        <v>2271</v>
      </c>
      <c r="B1470" s="3">
        <v>4.6116778077044556</v>
      </c>
      <c r="C1470" s="3">
        <v>1.18756477538345</v>
      </c>
      <c r="D1470" s="3">
        <v>0.2416001767010004</v>
      </c>
      <c r="E1470" s="3">
        <v>4.9154135216265029</v>
      </c>
      <c r="F1470" s="3">
        <v>8.8595252473039292E-7</v>
      </c>
      <c r="G1470" s="3">
        <v>1.043159688510011E-5</v>
      </c>
      <c r="H1470" s="3" t="s">
        <v>824</v>
      </c>
    </row>
    <row r="1471" spans="1:8" x14ac:dyDescent="0.35">
      <c r="A1471" s="6" t="s">
        <v>2272</v>
      </c>
      <c r="B1471" s="3">
        <v>4.6028244523407356</v>
      </c>
      <c r="C1471" s="3">
        <v>1.526790273406307</v>
      </c>
      <c r="D1471" s="3">
        <v>0.24635421693466791</v>
      </c>
      <c r="E1471" s="3">
        <v>6.1975406485987046</v>
      </c>
      <c r="F1471" s="3">
        <v>5.7352229869432374E-10</v>
      </c>
      <c r="G1471" s="3">
        <v>1.3782911093917039E-8</v>
      </c>
      <c r="H1471" s="3" t="s">
        <v>824</v>
      </c>
    </row>
    <row r="1472" spans="1:8" x14ac:dyDescent="0.35">
      <c r="A1472" s="6" t="s">
        <v>2273</v>
      </c>
      <c r="B1472" s="3">
        <v>4.5964503670963106</v>
      </c>
      <c r="C1472" s="3">
        <v>1.0975767588885219</v>
      </c>
      <c r="D1472" s="3">
        <v>0.21122081498686149</v>
      </c>
      <c r="E1472" s="3">
        <v>5.1963475235941807</v>
      </c>
      <c r="F1472" s="3">
        <v>2.0324215515641911E-7</v>
      </c>
      <c r="G1472" s="3">
        <v>2.7637442300898169E-6</v>
      </c>
      <c r="H1472" s="3" t="s">
        <v>824</v>
      </c>
    </row>
    <row r="1473" spans="1:8" x14ac:dyDescent="0.35">
      <c r="A1473" s="6" t="s">
        <v>2274</v>
      </c>
      <c r="B1473" s="3">
        <v>4.5960437445700739</v>
      </c>
      <c r="C1473" s="3">
        <v>1.13723301785481</v>
      </c>
      <c r="D1473" s="3">
        <v>0.32680762404382968</v>
      </c>
      <c r="E1473" s="3">
        <v>3.479824013231374</v>
      </c>
      <c r="F1473" s="3">
        <v>5.0174325047388027E-4</v>
      </c>
      <c r="G1473" s="3">
        <v>2.637205457033416E-3</v>
      </c>
      <c r="H1473" s="3" t="s">
        <v>824</v>
      </c>
    </row>
    <row r="1474" spans="1:8" x14ac:dyDescent="0.35">
      <c r="A1474" s="6" t="s">
        <v>2275</v>
      </c>
      <c r="B1474" s="3">
        <v>4.592631116915677</v>
      </c>
      <c r="C1474" s="3">
        <v>1.000593133950328</v>
      </c>
      <c r="D1474" s="3">
        <v>0.35851437613818993</v>
      </c>
      <c r="E1474" s="3">
        <v>2.7909428478947471</v>
      </c>
      <c r="F1474" s="3">
        <v>5.2554751247544228E-3</v>
      </c>
      <c r="G1474" s="3">
        <v>1.896575740766657E-2</v>
      </c>
      <c r="H1474" s="3" t="s">
        <v>824</v>
      </c>
    </row>
    <row r="1475" spans="1:8" x14ac:dyDescent="0.35">
      <c r="A1475" s="6" t="s">
        <v>2276</v>
      </c>
      <c r="B1475" s="3">
        <v>4.5806129798899304</v>
      </c>
      <c r="C1475" s="3">
        <v>1.212938528963537</v>
      </c>
      <c r="D1475" s="3">
        <v>0.25490161768607011</v>
      </c>
      <c r="E1475" s="3">
        <v>4.7584575569754106</v>
      </c>
      <c r="F1475" s="3">
        <v>1.9507789942511642E-6</v>
      </c>
      <c r="G1475" s="3">
        <v>2.1070019302514482E-5</v>
      </c>
      <c r="H1475" s="3" t="s">
        <v>824</v>
      </c>
    </row>
    <row r="1476" spans="1:8" x14ac:dyDescent="0.35">
      <c r="A1476" s="6" t="s">
        <v>2277</v>
      </c>
      <c r="B1476" s="3">
        <v>4.5665384057388207</v>
      </c>
      <c r="C1476" s="3">
        <v>1.0414898921531559</v>
      </c>
      <c r="D1476" s="3">
        <v>0.25108539318853229</v>
      </c>
      <c r="E1476" s="3">
        <v>4.1479509378354544</v>
      </c>
      <c r="F1476" s="3">
        <v>3.3546426401048788E-5</v>
      </c>
      <c r="G1476" s="3">
        <v>2.5647538768312571E-4</v>
      </c>
      <c r="H1476" s="3" t="s">
        <v>824</v>
      </c>
    </row>
    <row r="1477" spans="1:8" x14ac:dyDescent="0.35">
      <c r="A1477" s="6" t="s">
        <v>2278</v>
      </c>
      <c r="B1477" s="3">
        <v>4.5654201712769229</v>
      </c>
      <c r="C1477" s="3">
        <v>1.315113631558174</v>
      </c>
      <c r="D1477" s="3">
        <v>0.25151746473109171</v>
      </c>
      <c r="E1477" s="3">
        <v>5.2287169519787398</v>
      </c>
      <c r="F1477" s="3">
        <v>1.7069045284803189E-7</v>
      </c>
      <c r="G1477" s="3">
        <v>2.3693275748739959E-6</v>
      </c>
      <c r="H1477" s="3" t="s">
        <v>824</v>
      </c>
    </row>
    <row r="1478" spans="1:8" x14ac:dyDescent="0.35">
      <c r="A1478" s="6" t="s">
        <v>2279</v>
      </c>
      <c r="B1478" s="3">
        <v>4.563692135338882</v>
      </c>
      <c r="C1478" s="3">
        <v>1.3011073040782639</v>
      </c>
      <c r="D1478" s="3">
        <v>0.29798764963428098</v>
      </c>
      <c r="E1478" s="3">
        <v>4.3663128511369758</v>
      </c>
      <c r="F1478" s="3">
        <v>1.263614575723784E-5</v>
      </c>
      <c r="G1478" s="3">
        <v>1.0918212198043441E-4</v>
      </c>
      <c r="H1478" s="3" t="s">
        <v>824</v>
      </c>
    </row>
    <row r="1479" spans="1:8" x14ac:dyDescent="0.35">
      <c r="A1479" s="6" t="s">
        <v>2280</v>
      </c>
      <c r="B1479" s="3">
        <v>4.5402519221690882</v>
      </c>
      <c r="C1479" s="3">
        <v>1.058274831714056</v>
      </c>
      <c r="D1479" s="3">
        <v>0.2491131655486043</v>
      </c>
      <c r="E1479" s="3">
        <v>4.2481690174162088</v>
      </c>
      <c r="F1479" s="3">
        <v>2.1552477104077301E-5</v>
      </c>
      <c r="G1479" s="3">
        <v>1.7461304787390881E-4</v>
      </c>
      <c r="H1479" s="3" t="s">
        <v>824</v>
      </c>
    </row>
    <row r="1480" spans="1:8" x14ac:dyDescent="0.35">
      <c r="A1480" s="6" t="s">
        <v>2281</v>
      </c>
      <c r="B1480" s="3">
        <v>4.5397047303769993</v>
      </c>
      <c r="C1480" s="3">
        <v>1.012346904202222</v>
      </c>
      <c r="D1480" s="3">
        <v>0.19230198693349521</v>
      </c>
      <c r="E1480" s="3">
        <v>5.264360084601349</v>
      </c>
      <c r="F1480" s="3">
        <v>1.4067848716551109E-7</v>
      </c>
      <c r="G1480" s="3">
        <v>1.986270595041974E-6</v>
      </c>
      <c r="H1480" s="3" t="s">
        <v>824</v>
      </c>
    </row>
    <row r="1481" spans="1:8" x14ac:dyDescent="0.35">
      <c r="A1481" s="6" t="s">
        <v>2282</v>
      </c>
      <c r="B1481" s="3">
        <v>4.5370559826765344</v>
      </c>
      <c r="C1481" s="3">
        <v>1.2270659042443379</v>
      </c>
      <c r="D1481" s="3">
        <v>0.34398389617134167</v>
      </c>
      <c r="E1481" s="3">
        <v>3.5672190410714002</v>
      </c>
      <c r="F1481" s="3">
        <v>3.6078988452701221E-4</v>
      </c>
      <c r="G1481" s="3">
        <v>2.002707080392541E-3</v>
      </c>
      <c r="H1481" s="3" t="s">
        <v>824</v>
      </c>
    </row>
    <row r="1482" spans="1:8" x14ac:dyDescent="0.35">
      <c r="A1482" s="6" t="s">
        <v>2283</v>
      </c>
      <c r="B1482" s="3">
        <v>4.536893211531825</v>
      </c>
      <c r="C1482" s="3">
        <v>1.852338683946235</v>
      </c>
      <c r="D1482" s="3">
        <v>0.32969726735397609</v>
      </c>
      <c r="E1482" s="3">
        <v>5.6183015977426667</v>
      </c>
      <c r="F1482" s="3">
        <v>1.9284366623532111E-8</v>
      </c>
      <c r="G1482" s="3">
        <v>3.3916252968712471E-7</v>
      </c>
      <c r="H1482" s="3" t="s">
        <v>824</v>
      </c>
    </row>
    <row r="1483" spans="1:8" x14ac:dyDescent="0.35">
      <c r="A1483" s="6" t="s">
        <v>2284</v>
      </c>
      <c r="B1483" s="3">
        <v>4.5082019261097734</v>
      </c>
      <c r="C1483" s="3">
        <v>1.007907618327109</v>
      </c>
      <c r="D1483" s="3">
        <v>0.35084866700937062</v>
      </c>
      <c r="E1483" s="3">
        <v>2.8727702656490059</v>
      </c>
      <c r="F1483" s="3">
        <v>4.0688988218386766E-3</v>
      </c>
      <c r="G1483" s="3">
        <v>1.5364567331749601E-2</v>
      </c>
      <c r="H1483" s="3" t="s">
        <v>824</v>
      </c>
    </row>
    <row r="1484" spans="1:8" x14ac:dyDescent="0.35">
      <c r="A1484" s="6" t="s">
        <v>2285</v>
      </c>
      <c r="B1484" s="3">
        <v>4.4913530763457983</v>
      </c>
      <c r="C1484" s="3">
        <v>1.394415753674376</v>
      </c>
      <c r="D1484" s="3">
        <v>0.245878404490467</v>
      </c>
      <c r="E1484" s="3">
        <v>5.6711599238006256</v>
      </c>
      <c r="F1484" s="3">
        <v>1.4183391879922581E-8</v>
      </c>
      <c r="G1484" s="3">
        <v>2.5618189820123789E-7</v>
      </c>
      <c r="H1484" s="3" t="s">
        <v>824</v>
      </c>
    </row>
    <row r="1485" spans="1:8" x14ac:dyDescent="0.35">
      <c r="A1485" s="6" t="s">
        <v>2286</v>
      </c>
      <c r="B1485" s="3">
        <v>4.489066271803722</v>
      </c>
      <c r="C1485" s="3">
        <v>1.158257278776317</v>
      </c>
      <c r="D1485" s="3">
        <v>0.27845350962288329</v>
      </c>
      <c r="E1485" s="3">
        <v>4.1596073985383573</v>
      </c>
      <c r="F1485" s="3">
        <v>3.1879509342841447E-5</v>
      </c>
      <c r="G1485" s="3">
        <v>2.4522214158591228E-4</v>
      </c>
      <c r="H1485" s="3" t="s">
        <v>824</v>
      </c>
    </row>
    <row r="1486" spans="1:8" x14ac:dyDescent="0.35">
      <c r="A1486" s="6" t="s">
        <v>2287</v>
      </c>
      <c r="B1486" s="3">
        <v>4.4890282077853314</v>
      </c>
      <c r="C1486" s="3">
        <v>1.013556265827708</v>
      </c>
      <c r="D1486" s="3">
        <v>0.31970153195894963</v>
      </c>
      <c r="E1486" s="3">
        <v>3.170320328517696</v>
      </c>
      <c r="F1486" s="3">
        <v>1.522709704968859E-3</v>
      </c>
      <c r="G1486" s="3">
        <v>6.7933223433719733E-3</v>
      </c>
      <c r="H1486" s="3" t="s">
        <v>824</v>
      </c>
    </row>
    <row r="1487" spans="1:8" x14ac:dyDescent="0.35">
      <c r="A1487" s="6" t="s">
        <v>2288</v>
      </c>
      <c r="B1487" s="3">
        <v>4.4834784480823284</v>
      </c>
      <c r="C1487" s="3">
        <v>2.2016452486547631</v>
      </c>
      <c r="D1487" s="3">
        <v>0.4456845774390592</v>
      </c>
      <c r="E1487" s="3">
        <v>4.9399179601537941</v>
      </c>
      <c r="F1487" s="3">
        <v>7.8155446827723925E-7</v>
      </c>
      <c r="G1487" s="3">
        <v>9.333144718318472E-6</v>
      </c>
      <c r="H1487" s="3" t="s">
        <v>824</v>
      </c>
    </row>
    <row r="1488" spans="1:8" x14ac:dyDescent="0.35">
      <c r="A1488" s="6" t="s">
        <v>2289</v>
      </c>
      <c r="B1488" s="3">
        <v>4.4722069298308504</v>
      </c>
      <c r="C1488" s="3">
        <v>1.019888653058489</v>
      </c>
      <c r="D1488" s="3">
        <v>0.37242851092948032</v>
      </c>
      <c r="E1488" s="3">
        <v>2.7384816766931301</v>
      </c>
      <c r="F1488" s="3">
        <v>6.1723599844585196E-3</v>
      </c>
      <c r="G1488" s="3">
        <v>2.1663813021554481E-2</v>
      </c>
      <c r="H1488" s="3" t="s">
        <v>824</v>
      </c>
    </row>
    <row r="1489" spans="1:8" x14ac:dyDescent="0.35">
      <c r="A1489" s="6" t="s">
        <v>2290</v>
      </c>
      <c r="B1489" s="3">
        <v>4.4699903376251768</v>
      </c>
      <c r="C1489" s="3">
        <v>1.0899281526694411</v>
      </c>
      <c r="D1489" s="3">
        <v>0.26669563875570368</v>
      </c>
      <c r="E1489" s="3">
        <v>4.0867865622198192</v>
      </c>
      <c r="F1489" s="3">
        <v>4.3738915712264059E-5</v>
      </c>
      <c r="G1489" s="3">
        <v>3.2369220416244172E-4</v>
      </c>
      <c r="H1489" s="3" t="s">
        <v>824</v>
      </c>
    </row>
    <row r="1490" spans="1:8" x14ac:dyDescent="0.35">
      <c r="A1490" s="6" t="s">
        <v>2291</v>
      </c>
      <c r="B1490" s="3">
        <v>4.4540816277434478</v>
      </c>
      <c r="C1490" s="3">
        <v>1.059979224978812</v>
      </c>
      <c r="D1490" s="3">
        <v>0.24626012281955451</v>
      </c>
      <c r="E1490" s="3">
        <v>4.3043072213340219</v>
      </c>
      <c r="F1490" s="3">
        <v>1.6750907937299299E-5</v>
      </c>
      <c r="G1490" s="3">
        <v>1.3995535803075181E-4</v>
      </c>
      <c r="H1490" s="3" t="s">
        <v>824</v>
      </c>
    </row>
    <row r="1491" spans="1:8" x14ac:dyDescent="0.35">
      <c r="A1491" s="6" t="s">
        <v>2292</v>
      </c>
      <c r="B1491" s="3">
        <v>4.4519043593810421</v>
      </c>
      <c r="C1491" s="3">
        <v>1.48680734979252</v>
      </c>
      <c r="D1491" s="3">
        <v>0.33317404400094103</v>
      </c>
      <c r="E1491" s="3">
        <v>4.4625545613881039</v>
      </c>
      <c r="F1491" s="3">
        <v>8.0988297459222013E-6</v>
      </c>
      <c r="G1491" s="3">
        <v>7.4350283042175626E-5</v>
      </c>
      <c r="H1491" s="3" t="s">
        <v>824</v>
      </c>
    </row>
    <row r="1492" spans="1:8" x14ac:dyDescent="0.35">
      <c r="A1492" s="6" t="s">
        <v>2293</v>
      </c>
      <c r="B1492" s="3">
        <v>4.4377314783013153</v>
      </c>
      <c r="C1492" s="3">
        <v>1.154289034781985</v>
      </c>
      <c r="D1492" s="3">
        <v>0.25461266935463173</v>
      </c>
      <c r="E1492" s="3">
        <v>4.5335098120127659</v>
      </c>
      <c r="F1492" s="3">
        <v>5.8011570067376756E-6</v>
      </c>
      <c r="G1492" s="3">
        <v>5.5336203817281547E-5</v>
      </c>
      <c r="H1492" s="3" t="s">
        <v>824</v>
      </c>
    </row>
    <row r="1493" spans="1:8" x14ac:dyDescent="0.35">
      <c r="A1493" s="6" t="s">
        <v>2294</v>
      </c>
      <c r="B1493" s="3">
        <v>4.4210443120079166</v>
      </c>
      <c r="C1493" s="3">
        <v>1.209230516105366</v>
      </c>
      <c r="D1493" s="3">
        <v>0.4101333151264433</v>
      </c>
      <c r="E1493" s="3">
        <v>2.9483840290627499</v>
      </c>
      <c r="F1493" s="3">
        <v>3.1943996834693498E-3</v>
      </c>
      <c r="G1493" s="3">
        <v>1.2587112411738721E-2</v>
      </c>
      <c r="H1493" s="3" t="s">
        <v>824</v>
      </c>
    </row>
    <row r="1494" spans="1:8" x14ac:dyDescent="0.35">
      <c r="A1494" s="6" t="s">
        <v>2295</v>
      </c>
      <c r="B1494" s="3">
        <v>4.3975575227707031</v>
      </c>
      <c r="C1494" s="3">
        <v>1.547693318257455</v>
      </c>
      <c r="D1494" s="3">
        <v>0.4024469505945899</v>
      </c>
      <c r="E1494" s="3">
        <v>3.845707654066794</v>
      </c>
      <c r="F1494" s="3">
        <v>1.20205014305729E-4</v>
      </c>
      <c r="G1494" s="3">
        <v>7.7794807396500609E-4</v>
      </c>
      <c r="H1494" s="3" t="s">
        <v>824</v>
      </c>
    </row>
    <row r="1495" spans="1:8" x14ac:dyDescent="0.35">
      <c r="A1495" s="6" t="s">
        <v>2296</v>
      </c>
      <c r="B1495" s="3">
        <v>4.3753983777111838</v>
      </c>
      <c r="C1495" s="3">
        <v>1.2876874163528931</v>
      </c>
      <c r="D1495" s="3">
        <v>0.23923284192465091</v>
      </c>
      <c r="E1495" s="3">
        <v>5.3825695752862606</v>
      </c>
      <c r="F1495" s="3">
        <v>7.3429979836561125E-8</v>
      </c>
      <c r="G1495" s="3">
        <v>1.1140354605935049E-6</v>
      </c>
      <c r="H1495" s="3" t="s">
        <v>824</v>
      </c>
    </row>
    <row r="1496" spans="1:8" x14ac:dyDescent="0.35">
      <c r="A1496" s="6" t="s">
        <v>2297</v>
      </c>
      <c r="B1496" s="3">
        <v>4.3287424902663076</v>
      </c>
      <c r="C1496" s="3">
        <v>1.0138727901765789</v>
      </c>
      <c r="D1496" s="3">
        <v>0.34200985759794489</v>
      </c>
      <c r="E1496" s="3">
        <v>2.9644548765271348</v>
      </c>
      <c r="F1496" s="3">
        <v>3.0321970877463921E-3</v>
      </c>
      <c r="G1496" s="3">
        <v>1.205396046006856E-2</v>
      </c>
      <c r="H1496" s="3" t="s">
        <v>824</v>
      </c>
    </row>
    <row r="1497" spans="1:8" x14ac:dyDescent="0.35">
      <c r="A1497" s="6" t="s">
        <v>2298</v>
      </c>
      <c r="B1497" s="3">
        <v>4.3255429461637256</v>
      </c>
      <c r="C1497" s="3">
        <v>1.065045499709848</v>
      </c>
      <c r="D1497" s="3">
        <v>0.30609043876394432</v>
      </c>
      <c r="E1497" s="3">
        <v>3.4795124735379468</v>
      </c>
      <c r="F1497" s="3">
        <v>5.0232698434923969E-4</v>
      </c>
      <c r="G1497" s="3">
        <v>2.6399490549333798E-3</v>
      </c>
      <c r="H1497" s="3" t="s">
        <v>824</v>
      </c>
    </row>
    <row r="1498" spans="1:8" x14ac:dyDescent="0.35">
      <c r="A1498" s="6" t="s">
        <v>2299</v>
      </c>
      <c r="B1498" s="3">
        <v>4.3187195061203729</v>
      </c>
      <c r="C1498" s="3">
        <v>1.130876330617657</v>
      </c>
      <c r="D1498" s="3">
        <v>0.21660616918032821</v>
      </c>
      <c r="E1498" s="3">
        <v>5.2208869899554156</v>
      </c>
      <c r="F1498" s="3">
        <v>1.7806818449260441E-7</v>
      </c>
      <c r="G1498" s="3">
        <v>2.4557900295523599E-6</v>
      </c>
      <c r="H1498" s="3" t="s">
        <v>824</v>
      </c>
    </row>
    <row r="1499" spans="1:8" x14ac:dyDescent="0.35">
      <c r="A1499" s="6" t="s">
        <v>2300</v>
      </c>
      <c r="B1499" s="3">
        <v>4.2865670771717967</v>
      </c>
      <c r="C1499" s="3">
        <v>1.2920337515482561</v>
      </c>
      <c r="D1499" s="3">
        <v>0.23461776510111701</v>
      </c>
      <c r="E1499" s="3">
        <v>5.5069732293776088</v>
      </c>
      <c r="F1499" s="3">
        <v>3.650557482362404E-8</v>
      </c>
      <c r="G1499" s="3">
        <v>5.969746693623433E-7</v>
      </c>
      <c r="H1499" s="3" t="s">
        <v>824</v>
      </c>
    </row>
    <row r="1500" spans="1:8" x14ac:dyDescent="0.35">
      <c r="A1500" s="6" t="s">
        <v>2301</v>
      </c>
      <c r="B1500" s="3">
        <v>4.2812722633052047</v>
      </c>
      <c r="C1500" s="3">
        <v>1.2721512291462129</v>
      </c>
      <c r="D1500" s="3">
        <v>0.28415113432935252</v>
      </c>
      <c r="E1500" s="3">
        <v>4.4770232297284958</v>
      </c>
      <c r="F1500" s="3">
        <v>7.5691016404600347E-6</v>
      </c>
      <c r="G1500" s="3">
        <v>7.0074015252184464E-5</v>
      </c>
      <c r="H1500" s="3" t="s">
        <v>824</v>
      </c>
    </row>
    <row r="1501" spans="1:8" x14ac:dyDescent="0.35">
      <c r="A1501" s="6" t="s">
        <v>2302</v>
      </c>
      <c r="B1501" s="3">
        <v>4.2805381699816047</v>
      </c>
      <c r="C1501" s="3">
        <v>1.0028744028194021</v>
      </c>
      <c r="D1501" s="3">
        <v>0.27190998232637142</v>
      </c>
      <c r="E1501" s="3">
        <v>3.6882588650815298</v>
      </c>
      <c r="F1501" s="3">
        <v>2.2579387067138949E-4</v>
      </c>
      <c r="G1501" s="3">
        <v>1.3446671336974391E-3</v>
      </c>
      <c r="H1501" s="3" t="s">
        <v>824</v>
      </c>
    </row>
    <row r="1502" spans="1:8" x14ac:dyDescent="0.35">
      <c r="A1502" s="6" t="s">
        <v>2303</v>
      </c>
      <c r="B1502" s="3">
        <v>4.250974011848645</v>
      </c>
      <c r="C1502" s="3">
        <v>1.2292587610028609</v>
      </c>
      <c r="D1502" s="3">
        <v>0.3465479924042163</v>
      </c>
      <c r="E1502" s="3">
        <v>3.5471530291511382</v>
      </c>
      <c r="F1502" s="3">
        <v>3.8941832412825802E-4</v>
      </c>
      <c r="G1502" s="3">
        <v>2.1361049026758288E-3</v>
      </c>
      <c r="H1502" s="3" t="s">
        <v>824</v>
      </c>
    </row>
    <row r="1503" spans="1:8" x14ac:dyDescent="0.35">
      <c r="A1503" s="6" t="s">
        <v>2304</v>
      </c>
      <c r="B1503" s="3">
        <v>4.2492639630897919</v>
      </c>
      <c r="C1503" s="3">
        <v>1.0133381422975689</v>
      </c>
      <c r="D1503" s="3">
        <v>0.18757950706323209</v>
      </c>
      <c r="E1503" s="3">
        <v>5.4021793646998857</v>
      </c>
      <c r="F1503" s="3">
        <v>6.583606896812441E-8</v>
      </c>
      <c r="G1503" s="3">
        <v>1.0128425536503139E-6</v>
      </c>
      <c r="H1503" s="3" t="s">
        <v>824</v>
      </c>
    </row>
    <row r="1504" spans="1:8" x14ac:dyDescent="0.35">
      <c r="A1504" s="6" t="s">
        <v>2305</v>
      </c>
      <c r="B1504" s="3">
        <v>4.2376407957332471</v>
      </c>
      <c r="C1504" s="3">
        <v>1.218602544271757</v>
      </c>
      <c r="D1504" s="3">
        <v>0.26384722381818743</v>
      </c>
      <c r="E1504" s="3">
        <v>4.6185914963860872</v>
      </c>
      <c r="F1504" s="3">
        <v>3.8635361389004138E-6</v>
      </c>
      <c r="G1504" s="3">
        <v>3.8774122193992817E-5</v>
      </c>
      <c r="H1504" s="3" t="s">
        <v>824</v>
      </c>
    </row>
    <row r="1505" spans="1:8" x14ac:dyDescent="0.35">
      <c r="A1505" s="6" t="s">
        <v>2306</v>
      </c>
      <c r="B1505" s="3">
        <v>4.2361671399435181</v>
      </c>
      <c r="C1505" s="3">
        <v>1.223648017421564</v>
      </c>
      <c r="D1505" s="3">
        <v>0.3664994643192977</v>
      </c>
      <c r="E1505" s="3">
        <v>3.3387443544951818</v>
      </c>
      <c r="F1505" s="3">
        <v>8.415797593251651E-4</v>
      </c>
      <c r="G1505" s="3">
        <v>4.0816857005591357E-3</v>
      </c>
      <c r="H1505" s="3" t="s">
        <v>824</v>
      </c>
    </row>
    <row r="1506" spans="1:8" x14ac:dyDescent="0.35">
      <c r="A1506" s="6" t="s">
        <v>2307</v>
      </c>
      <c r="B1506" s="3">
        <v>4.2292685404693886</v>
      </c>
      <c r="C1506" s="3">
        <v>1.1969439633144341</v>
      </c>
      <c r="D1506" s="3">
        <v>0.21907817698886811</v>
      </c>
      <c r="E1506" s="3">
        <v>5.4635472129898792</v>
      </c>
      <c r="F1506" s="3">
        <v>4.667130657322684E-8</v>
      </c>
      <c r="G1506" s="3">
        <v>7.4592088595333344E-7</v>
      </c>
      <c r="H1506" s="3" t="s">
        <v>824</v>
      </c>
    </row>
    <row r="1507" spans="1:8" x14ac:dyDescent="0.35">
      <c r="A1507" s="6" t="s">
        <v>2308</v>
      </c>
      <c r="B1507" s="3">
        <v>4.2117898824492253</v>
      </c>
      <c r="C1507" s="3">
        <v>1.0791002169519821</v>
      </c>
      <c r="D1507" s="3">
        <v>0.25509334748643442</v>
      </c>
      <c r="E1507" s="3">
        <v>4.2302170071658471</v>
      </c>
      <c r="F1507" s="3">
        <v>2.3346598088975941E-5</v>
      </c>
      <c r="G1507" s="3">
        <v>1.871975071451591E-4</v>
      </c>
      <c r="H1507" s="3" t="s">
        <v>824</v>
      </c>
    </row>
    <row r="1508" spans="1:8" x14ac:dyDescent="0.35">
      <c r="A1508" s="6" t="s">
        <v>2309</v>
      </c>
      <c r="B1508" s="3">
        <v>4.2070718573987964</v>
      </c>
      <c r="C1508" s="3">
        <v>1.1924127716448321</v>
      </c>
      <c r="D1508" s="3">
        <v>0.39736616814571402</v>
      </c>
      <c r="E1508" s="3">
        <v>3.0007908756026129</v>
      </c>
      <c r="F1508" s="3">
        <v>2.6927942920032888E-3</v>
      </c>
      <c r="G1508" s="3">
        <v>1.092897050779219E-2</v>
      </c>
      <c r="H1508" s="3" t="s">
        <v>824</v>
      </c>
    </row>
    <row r="1509" spans="1:8" x14ac:dyDescent="0.35">
      <c r="A1509" s="6" t="s">
        <v>2310</v>
      </c>
      <c r="B1509" s="3">
        <v>4.204534789606484</v>
      </c>
      <c r="C1509" s="3">
        <v>1.4376538225190609</v>
      </c>
      <c r="D1509" s="3">
        <v>0.34844368104154921</v>
      </c>
      <c r="E1509" s="3">
        <v>4.1259288107096754</v>
      </c>
      <c r="F1509" s="3">
        <v>3.6924148296525593E-5</v>
      </c>
      <c r="G1509" s="3">
        <v>2.7880927448275492E-4</v>
      </c>
      <c r="H1509" s="3" t="s">
        <v>824</v>
      </c>
    </row>
    <row r="1510" spans="1:8" x14ac:dyDescent="0.35">
      <c r="A1510" s="6" t="s">
        <v>2311</v>
      </c>
      <c r="B1510" s="3">
        <v>4.2030898768955902</v>
      </c>
      <c r="C1510" s="3">
        <v>1.147176073893887</v>
      </c>
      <c r="D1510" s="3">
        <v>0.27223254961639859</v>
      </c>
      <c r="E1510" s="3">
        <v>4.2139563234094046</v>
      </c>
      <c r="F1510" s="3">
        <v>2.50935832559101E-5</v>
      </c>
      <c r="G1510" s="3">
        <v>1.9915091237050761E-4</v>
      </c>
      <c r="H1510" s="3" t="s">
        <v>824</v>
      </c>
    </row>
    <row r="1511" spans="1:8" x14ac:dyDescent="0.35">
      <c r="A1511" s="6" t="s">
        <v>2312</v>
      </c>
      <c r="B1511" s="3">
        <v>4.1823802735455926</v>
      </c>
      <c r="C1511" s="3">
        <v>1.1708388490264281</v>
      </c>
      <c r="D1511" s="3">
        <v>0.19772897339480031</v>
      </c>
      <c r="E1511" s="3">
        <v>5.9214329034554014</v>
      </c>
      <c r="F1511" s="3">
        <v>3.19148514949867E-9</v>
      </c>
      <c r="G1511" s="3">
        <v>6.5788603952033107E-8</v>
      </c>
      <c r="H1511" s="3" t="s">
        <v>824</v>
      </c>
    </row>
    <row r="1512" spans="1:8" x14ac:dyDescent="0.35">
      <c r="A1512" s="6" t="s">
        <v>2313</v>
      </c>
      <c r="B1512" s="3">
        <v>4.1709009786489286</v>
      </c>
      <c r="C1512" s="3">
        <v>1.258076379179331</v>
      </c>
      <c r="D1512" s="3">
        <v>0.28758735367097971</v>
      </c>
      <c r="E1512" s="3">
        <v>4.3745886706084409</v>
      </c>
      <c r="F1512" s="3">
        <v>1.2166166350260999E-5</v>
      </c>
      <c r="G1512" s="3">
        <v>1.056336535281699E-4</v>
      </c>
      <c r="H1512" s="3" t="s">
        <v>824</v>
      </c>
    </row>
    <row r="1513" spans="1:8" x14ac:dyDescent="0.35">
      <c r="A1513" s="6" t="s">
        <v>2314</v>
      </c>
      <c r="B1513" s="3">
        <v>4.1609348789979981</v>
      </c>
      <c r="C1513" s="3">
        <v>1.086713000616534</v>
      </c>
      <c r="D1513" s="3">
        <v>0.34372778068602883</v>
      </c>
      <c r="E1513" s="3">
        <v>3.1615512672488051</v>
      </c>
      <c r="F1513" s="3">
        <v>1.569311910079753E-3</v>
      </c>
      <c r="G1513" s="3">
        <v>6.9648906977722077E-3</v>
      </c>
      <c r="H1513" s="3" t="s">
        <v>824</v>
      </c>
    </row>
    <row r="1514" spans="1:8" x14ac:dyDescent="0.35">
      <c r="A1514" s="6" t="s">
        <v>2315</v>
      </c>
      <c r="B1514" s="3">
        <v>4.1504259198289279</v>
      </c>
      <c r="C1514" s="3">
        <v>1.055270378219062</v>
      </c>
      <c r="D1514" s="3">
        <v>0.21208070165923981</v>
      </c>
      <c r="E1514" s="3">
        <v>4.9757963358430182</v>
      </c>
      <c r="F1514" s="3">
        <v>6.4979941160499115E-7</v>
      </c>
      <c r="G1514" s="3">
        <v>7.9215495421580231E-6</v>
      </c>
      <c r="H1514" s="3" t="s">
        <v>824</v>
      </c>
    </row>
    <row r="1515" spans="1:8" x14ac:dyDescent="0.35">
      <c r="A1515" s="6" t="s">
        <v>2316</v>
      </c>
      <c r="B1515" s="3">
        <v>4.1461407180545597</v>
      </c>
      <c r="C1515" s="3">
        <v>1.1505017898734371</v>
      </c>
      <c r="D1515" s="3">
        <v>0.27246057906377058</v>
      </c>
      <c r="E1515" s="3">
        <v>4.2226357802908314</v>
      </c>
      <c r="F1515" s="3">
        <v>2.4146184493869609E-5</v>
      </c>
      <c r="G1515" s="3">
        <v>1.9274119224540841E-4</v>
      </c>
      <c r="H1515" s="3" t="s">
        <v>824</v>
      </c>
    </row>
    <row r="1516" spans="1:8" x14ac:dyDescent="0.35">
      <c r="A1516" s="6" t="s">
        <v>2317</v>
      </c>
      <c r="B1516" s="3">
        <v>4.1365507992479333</v>
      </c>
      <c r="C1516" s="3">
        <v>1.467963976329431</v>
      </c>
      <c r="D1516" s="3">
        <v>0.39054058558191429</v>
      </c>
      <c r="E1516" s="3">
        <v>3.758800059517839</v>
      </c>
      <c r="F1516" s="3">
        <v>1.7073020060763539E-4</v>
      </c>
      <c r="G1516" s="3">
        <v>1.0575526320745049E-3</v>
      </c>
      <c r="H1516" s="3" t="s">
        <v>824</v>
      </c>
    </row>
    <row r="1517" spans="1:8" x14ac:dyDescent="0.35">
      <c r="A1517" s="6" t="s">
        <v>2318</v>
      </c>
      <c r="B1517" s="3">
        <v>4.1266980563066191</v>
      </c>
      <c r="C1517" s="3">
        <v>1.452722797057185</v>
      </c>
      <c r="D1517" s="3">
        <v>0.1940998277053842</v>
      </c>
      <c r="E1517" s="3">
        <v>7.4844105439506663</v>
      </c>
      <c r="F1517" s="3">
        <v>7.1868966736606832E-14</v>
      </c>
      <c r="G1517" s="3">
        <v>3.7562517541444403E-12</v>
      </c>
      <c r="H1517" s="3" t="s">
        <v>824</v>
      </c>
    </row>
    <row r="1518" spans="1:8" x14ac:dyDescent="0.35">
      <c r="A1518" s="6" t="s">
        <v>2319</v>
      </c>
      <c r="B1518" s="3">
        <v>4.110865457191152</v>
      </c>
      <c r="C1518" s="3">
        <v>1.9794537093698279</v>
      </c>
      <c r="D1518" s="3">
        <v>0.48707374337418358</v>
      </c>
      <c r="E1518" s="3">
        <v>4.0639712903784204</v>
      </c>
      <c r="F1518" s="3">
        <v>4.824476261444808E-5</v>
      </c>
      <c r="G1518" s="3">
        <v>3.5312589215125812E-4</v>
      </c>
      <c r="H1518" s="3" t="s">
        <v>824</v>
      </c>
    </row>
    <row r="1519" spans="1:8" x14ac:dyDescent="0.35">
      <c r="A1519" s="6" t="s">
        <v>2320</v>
      </c>
      <c r="B1519" s="3">
        <v>4.0966983863347748</v>
      </c>
      <c r="C1519" s="3">
        <v>1.1002846466049161</v>
      </c>
      <c r="D1519" s="3">
        <v>0.217691228691896</v>
      </c>
      <c r="E1519" s="3">
        <v>5.0543361494926238</v>
      </c>
      <c r="F1519" s="3">
        <v>4.3189035112539538E-7</v>
      </c>
      <c r="G1519" s="3">
        <v>5.4807385519928849E-6</v>
      </c>
      <c r="H1519" s="3" t="s">
        <v>824</v>
      </c>
    </row>
    <row r="1520" spans="1:8" x14ac:dyDescent="0.35">
      <c r="A1520" s="6" t="s">
        <v>2321</v>
      </c>
      <c r="B1520" s="3">
        <v>4.0835439236493274</v>
      </c>
      <c r="C1520" s="3">
        <v>1.178757606398747</v>
      </c>
      <c r="D1520" s="3">
        <v>0.32399335743222041</v>
      </c>
      <c r="E1520" s="3">
        <v>3.6382153502802699</v>
      </c>
      <c r="F1520" s="3">
        <v>2.7453383039448661E-4</v>
      </c>
      <c r="G1520" s="3">
        <v>1.5880320458470419E-3</v>
      </c>
      <c r="H1520" s="3" t="s">
        <v>824</v>
      </c>
    </row>
    <row r="1521" spans="1:8" x14ac:dyDescent="0.35">
      <c r="A1521" s="6" t="s">
        <v>2322</v>
      </c>
      <c r="B1521" s="3">
        <v>4.080227954887385</v>
      </c>
      <c r="C1521" s="3">
        <v>1.163492968911521</v>
      </c>
      <c r="D1521" s="3">
        <v>0.38923461192396591</v>
      </c>
      <c r="E1521" s="3">
        <v>2.9891816741590298</v>
      </c>
      <c r="F1521" s="3">
        <v>2.797257538309676E-3</v>
      </c>
      <c r="G1521" s="3">
        <v>1.1282184107108829E-2</v>
      </c>
      <c r="H1521" s="3" t="s">
        <v>824</v>
      </c>
    </row>
    <row r="1522" spans="1:8" x14ac:dyDescent="0.35">
      <c r="A1522" s="6" t="s">
        <v>2323</v>
      </c>
      <c r="B1522" s="3">
        <v>4.0691897571988376</v>
      </c>
      <c r="C1522" s="3">
        <v>1.4805990040734389</v>
      </c>
      <c r="D1522" s="3">
        <v>0.28821961463714468</v>
      </c>
      <c r="E1522" s="3">
        <v>5.1370515012916291</v>
      </c>
      <c r="F1522" s="3">
        <v>2.7908249264433322E-7</v>
      </c>
      <c r="G1522" s="3">
        <v>3.689429130495725E-6</v>
      </c>
      <c r="H1522" s="3" t="s">
        <v>824</v>
      </c>
    </row>
    <row r="1523" spans="1:8" x14ac:dyDescent="0.35">
      <c r="A1523" s="6" t="s">
        <v>2324</v>
      </c>
      <c r="B1523" s="3">
        <v>4.0511900664629588</v>
      </c>
      <c r="C1523" s="3">
        <v>1.085969732806793</v>
      </c>
      <c r="D1523" s="3">
        <v>0.26971034548483569</v>
      </c>
      <c r="E1523" s="3">
        <v>4.0264296530955672</v>
      </c>
      <c r="F1523" s="3">
        <v>5.6630171249419903E-5</v>
      </c>
      <c r="G1523" s="3">
        <v>4.0493555969667988E-4</v>
      </c>
      <c r="H1523" s="3" t="s">
        <v>824</v>
      </c>
    </row>
    <row r="1524" spans="1:8" x14ac:dyDescent="0.35">
      <c r="A1524" s="6" t="s">
        <v>2325</v>
      </c>
      <c r="B1524" s="3">
        <v>4.0430708391775028</v>
      </c>
      <c r="C1524" s="3">
        <v>1.117253389098898</v>
      </c>
      <c r="D1524" s="3">
        <v>0.27489938912194128</v>
      </c>
      <c r="E1524" s="3">
        <v>4.0642265254481931</v>
      </c>
      <c r="F1524" s="3">
        <v>4.8192005482576363E-5</v>
      </c>
      <c r="G1524" s="3">
        <v>3.5286056009532231E-4</v>
      </c>
      <c r="H1524" s="3" t="s">
        <v>824</v>
      </c>
    </row>
    <row r="1525" spans="1:8" x14ac:dyDescent="0.35">
      <c r="A1525" s="6" t="s">
        <v>2326</v>
      </c>
      <c r="B1525" s="3">
        <v>4.0424234485337163</v>
      </c>
      <c r="C1525" s="3">
        <v>1.8972122925500781</v>
      </c>
      <c r="D1525" s="3">
        <v>0.33742769558456848</v>
      </c>
      <c r="E1525" s="3">
        <v>5.622574309625942</v>
      </c>
      <c r="F1525" s="3">
        <v>1.8813259699093118E-8</v>
      </c>
      <c r="G1525" s="3">
        <v>3.3209054166611408E-7</v>
      </c>
      <c r="H1525" s="3" t="s">
        <v>824</v>
      </c>
    </row>
    <row r="1526" spans="1:8" x14ac:dyDescent="0.35">
      <c r="A1526" s="6" t="s">
        <v>2327</v>
      </c>
      <c r="B1526" s="3">
        <v>4.0313581979616098</v>
      </c>
      <c r="C1526" s="3">
        <v>1.407945783059396</v>
      </c>
      <c r="D1526" s="3">
        <v>0.22760709995776271</v>
      </c>
      <c r="E1526" s="3">
        <v>6.1858605611190081</v>
      </c>
      <c r="F1526" s="3">
        <v>6.17645863467011E-10</v>
      </c>
      <c r="G1526" s="3">
        <v>1.4735610268306429E-8</v>
      </c>
      <c r="H1526" s="3" t="s">
        <v>824</v>
      </c>
    </row>
    <row r="1527" spans="1:8" x14ac:dyDescent="0.35">
      <c r="A1527" s="6" t="s">
        <v>2328</v>
      </c>
      <c r="B1527" s="3">
        <v>4.025579214843134</v>
      </c>
      <c r="C1527" s="3">
        <v>1.1274368530547509</v>
      </c>
      <c r="D1527" s="3">
        <v>0.2535223361184617</v>
      </c>
      <c r="E1527" s="3">
        <v>4.4470908177808104</v>
      </c>
      <c r="F1527" s="3">
        <v>8.7041045213452786E-6</v>
      </c>
      <c r="G1527" s="3">
        <v>7.9151652049589427E-5</v>
      </c>
      <c r="H1527" s="3" t="s">
        <v>824</v>
      </c>
    </row>
    <row r="1528" spans="1:8" x14ac:dyDescent="0.35">
      <c r="A1528" s="6" t="s">
        <v>2329</v>
      </c>
      <c r="B1528" s="3">
        <v>4.0229308409327844</v>
      </c>
      <c r="C1528" s="3">
        <v>1.458447673211255</v>
      </c>
      <c r="D1528" s="3">
        <v>0.32932819680846809</v>
      </c>
      <c r="E1528" s="3">
        <v>4.4285539086696062</v>
      </c>
      <c r="F1528" s="3">
        <v>9.4867008409378796E-6</v>
      </c>
      <c r="G1528" s="3">
        <v>8.5386299168972038E-5</v>
      </c>
      <c r="H1528" s="3" t="s">
        <v>824</v>
      </c>
    </row>
    <row r="1529" spans="1:8" x14ac:dyDescent="0.35">
      <c r="A1529" s="6" t="s">
        <v>2330</v>
      </c>
      <c r="B1529" s="3">
        <v>4.0092348188854494</v>
      </c>
      <c r="C1529" s="3">
        <v>1.139196453191355</v>
      </c>
      <c r="D1529" s="3">
        <v>0.1825904159170614</v>
      </c>
      <c r="E1529" s="3">
        <v>6.2390813201762771</v>
      </c>
      <c r="F1529" s="3">
        <v>4.4014814731972808E-10</v>
      </c>
      <c r="G1529" s="3">
        <v>1.089615155898109E-8</v>
      </c>
      <c r="H1529" s="3" t="s">
        <v>824</v>
      </c>
    </row>
    <row r="1530" spans="1:8" x14ac:dyDescent="0.35">
      <c r="A1530" s="6" t="s">
        <v>2331</v>
      </c>
      <c r="B1530" s="3">
        <v>4.0023061793365047</v>
      </c>
      <c r="C1530" s="3">
        <v>2.26262070261954</v>
      </c>
      <c r="D1530" s="3">
        <v>0.36704256694025811</v>
      </c>
      <c r="E1530" s="3">
        <v>6.1644640333714111</v>
      </c>
      <c r="F1530" s="3">
        <v>7.0722268923282664E-10</v>
      </c>
      <c r="G1530" s="3">
        <v>1.673264617198176E-8</v>
      </c>
      <c r="H1530" s="3" t="s">
        <v>824</v>
      </c>
    </row>
    <row r="1531" spans="1:8" x14ac:dyDescent="0.35">
      <c r="A1531" s="6" t="s">
        <v>2332</v>
      </c>
      <c r="B1531" s="3">
        <v>3.9849707812253921</v>
      </c>
      <c r="C1531" s="3">
        <v>1.323531548041486</v>
      </c>
      <c r="D1531" s="3">
        <v>0.2172186457056981</v>
      </c>
      <c r="E1531" s="3">
        <v>6.0930844299374414</v>
      </c>
      <c r="F1531" s="3">
        <v>1.1075560893679219E-9</v>
      </c>
      <c r="G1531" s="3">
        <v>2.5186885898269559E-8</v>
      </c>
      <c r="H1531" s="3" t="s">
        <v>824</v>
      </c>
    </row>
    <row r="1532" spans="1:8" x14ac:dyDescent="0.35">
      <c r="A1532" s="6" t="s">
        <v>2333</v>
      </c>
      <c r="B1532" s="3">
        <v>3.9787928592012252</v>
      </c>
      <c r="C1532" s="3">
        <v>1.4935309958606391</v>
      </c>
      <c r="D1532" s="3">
        <v>0.2669788068003075</v>
      </c>
      <c r="E1532" s="3">
        <v>5.5941930888085727</v>
      </c>
      <c r="F1532" s="3">
        <v>2.2165017372071159E-8</v>
      </c>
      <c r="G1532" s="3">
        <v>3.8318681265999119E-7</v>
      </c>
      <c r="H1532" s="3" t="s">
        <v>824</v>
      </c>
    </row>
    <row r="1533" spans="1:8" x14ac:dyDescent="0.35">
      <c r="A1533" s="6" t="s">
        <v>2334</v>
      </c>
      <c r="B1533" s="3">
        <v>3.978472617933964</v>
      </c>
      <c r="C1533" s="3">
        <v>1.260618469847947</v>
      </c>
      <c r="D1533" s="3">
        <v>0.26760892304607847</v>
      </c>
      <c r="E1533" s="3">
        <v>4.7106742760998532</v>
      </c>
      <c r="F1533" s="3">
        <v>2.468985674135227E-6</v>
      </c>
      <c r="G1533" s="3">
        <v>2.6011962672819951E-5</v>
      </c>
      <c r="H1533" s="3" t="s">
        <v>824</v>
      </c>
    </row>
    <row r="1534" spans="1:8" x14ac:dyDescent="0.35">
      <c r="A1534" s="6" t="s">
        <v>2335</v>
      </c>
      <c r="B1534" s="3">
        <v>3.9771739720099388</v>
      </c>
      <c r="C1534" s="3">
        <v>1.5056710434617091</v>
      </c>
      <c r="D1534" s="3">
        <v>0.49360739728026221</v>
      </c>
      <c r="E1534" s="3">
        <v>3.0503413274554592</v>
      </c>
      <c r="F1534" s="3">
        <v>2.2858142625756389E-3</v>
      </c>
      <c r="G1534" s="3">
        <v>9.5351172961163338E-3</v>
      </c>
      <c r="H1534" s="3" t="s">
        <v>824</v>
      </c>
    </row>
    <row r="1535" spans="1:8" x14ac:dyDescent="0.35">
      <c r="A1535" s="6" t="s">
        <v>2336</v>
      </c>
      <c r="B1535" s="3">
        <v>3.9715882472598731</v>
      </c>
      <c r="C1535" s="3">
        <v>1.019741053368002</v>
      </c>
      <c r="D1535" s="3">
        <v>0.2193715872853195</v>
      </c>
      <c r="E1535" s="3">
        <v>4.6484645800629822</v>
      </c>
      <c r="F1535" s="3">
        <v>3.3441503148345952E-6</v>
      </c>
      <c r="G1535" s="3">
        <v>3.4089761185055659E-5</v>
      </c>
      <c r="H1535" s="3" t="s">
        <v>824</v>
      </c>
    </row>
    <row r="1536" spans="1:8" x14ac:dyDescent="0.35">
      <c r="A1536" s="6" t="s">
        <v>2337</v>
      </c>
      <c r="B1536" s="3">
        <v>3.9663654369857348</v>
      </c>
      <c r="C1536" s="3">
        <v>2.1967607251233621</v>
      </c>
      <c r="D1536" s="3">
        <v>0.35250634148440579</v>
      </c>
      <c r="E1536" s="3">
        <v>6.2318332086531898</v>
      </c>
      <c r="F1536" s="3">
        <v>4.6100817360930407E-10</v>
      </c>
      <c r="G1536" s="3">
        <v>1.1353388505943881E-8</v>
      </c>
      <c r="H1536" s="3" t="s">
        <v>824</v>
      </c>
    </row>
    <row r="1537" spans="1:8" x14ac:dyDescent="0.35">
      <c r="A1537" s="6" t="s">
        <v>2338</v>
      </c>
      <c r="B1537" s="3">
        <v>3.9614881485149578</v>
      </c>
      <c r="C1537" s="3">
        <v>1.017168036994472</v>
      </c>
      <c r="D1537" s="3">
        <v>0.25978812409892932</v>
      </c>
      <c r="E1537" s="3">
        <v>3.9153754257339619</v>
      </c>
      <c r="F1537" s="3">
        <v>9.0263641844810482E-5</v>
      </c>
      <c r="G1537" s="3">
        <v>6.0801031665214784E-4</v>
      </c>
      <c r="H1537" s="3" t="s">
        <v>824</v>
      </c>
    </row>
    <row r="1538" spans="1:8" x14ac:dyDescent="0.35">
      <c r="A1538" s="6" t="s">
        <v>2339</v>
      </c>
      <c r="B1538" s="3">
        <v>3.9614298483786752</v>
      </c>
      <c r="C1538" s="3">
        <v>1.2987612736448879</v>
      </c>
      <c r="D1538" s="3">
        <v>0.23589519225561051</v>
      </c>
      <c r="E1538" s="3">
        <v>5.505670807557542</v>
      </c>
      <c r="F1538" s="3">
        <v>3.6776518494009961E-8</v>
      </c>
      <c r="G1538" s="3">
        <v>6.0034612263245813E-7</v>
      </c>
      <c r="H1538" s="3" t="s">
        <v>824</v>
      </c>
    </row>
    <row r="1539" spans="1:8" x14ac:dyDescent="0.35">
      <c r="A1539" s="6" t="s">
        <v>2340</v>
      </c>
      <c r="B1539" s="3">
        <v>3.952322960242959</v>
      </c>
      <c r="C1539" s="3">
        <v>1.1886919565447549</v>
      </c>
      <c r="D1539" s="3">
        <v>0.26033010889544228</v>
      </c>
      <c r="E1539" s="3">
        <v>4.5660948001299957</v>
      </c>
      <c r="F1539" s="3">
        <v>4.9689412205518106E-6</v>
      </c>
      <c r="G1539" s="3">
        <v>4.8303125057355972E-5</v>
      </c>
      <c r="H1539" s="3" t="s">
        <v>824</v>
      </c>
    </row>
    <row r="1540" spans="1:8" x14ac:dyDescent="0.35">
      <c r="A1540" s="6" t="s">
        <v>2341</v>
      </c>
      <c r="B1540" s="3">
        <v>3.939193073614113</v>
      </c>
      <c r="C1540" s="3">
        <v>1.0664903260135929</v>
      </c>
      <c r="D1540" s="3">
        <v>0.40778293293597517</v>
      </c>
      <c r="E1540" s="3">
        <v>2.6153383083863382</v>
      </c>
      <c r="F1540" s="3">
        <v>8.9139115152318763E-3</v>
      </c>
      <c r="G1540" s="3">
        <v>2.948539995285071E-2</v>
      </c>
      <c r="H1540" s="3" t="s">
        <v>824</v>
      </c>
    </row>
    <row r="1541" spans="1:8" x14ac:dyDescent="0.35">
      <c r="A1541" s="6" t="s">
        <v>2342</v>
      </c>
      <c r="B1541" s="3">
        <v>3.9380688921953402</v>
      </c>
      <c r="C1541" s="3">
        <v>1.1553272739944289</v>
      </c>
      <c r="D1541" s="3">
        <v>0.28299626734042382</v>
      </c>
      <c r="E1541" s="3">
        <v>4.0824823763652516</v>
      </c>
      <c r="F1541" s="3">
        <v>4.4557191920181577E-5</v>
      </c>
      <c r="G1541" s="3">
        <v>3.290075347432683E-4</v>
      </c>
      <c r="H1541" s="3" t="s">
        <v>824</v>
      </c>
    </row>
    <row r="1542" spans="1:8" x14ac:dyDescent="0.35">
      <c r="A1542" s="6" t="s">
        <v>2343</v>
      </c>
      <c r="B1542" s="3">
        <v>3.9295995255402159</v>
      </c>
      <c r="C1542" s="3">
        <v>1.31412085144591</v>
      </c>
      <c r="D1542" s="3">
        <v>0.29772717464311399</v>
      </c>
      <c r="E1542" s="3">
        <v>4.4138424818666584</v>
      </c>
      <c r="F1542" s="3">
        <v>1.015518602578244E-5</v>
      </c>
      <c r="G1542" s="3">
        <v>9.0450972533390954E-5</v>
      </c>
      <c r="H1542" s="3" t="s">
        <v>824</v>
      </c>
    </row>
    <row r="1543" spans="1:8" x14ac:dyDescent="0.35">
      <c r="A1543" s="6" t="s">
        <v>2344</v>
      </c>
      <c r="B1543" s="3">
        <v>3.9293250500458781</v>
      </c>
      <c r="C1543" s="3">
        <v>1.33529248222729</v>
      </c>
      <c r="D1543" s="3">
        <v>0.19816915105194211</v>
      </c>
      <c r="E1543" s="3">
        <v>6.7381450399275149</v>
      </c>
      <c r="F1543" s="3">
        <v>1.6042139554769649E-11</v>
      </c>
      <c r="G1543" s="3">
        <v>5.2717109330135801E-10</v>
      </c>
      <c r="H1543" s="3" t="s">
        <v>824</v>
      </c>
    </row>
    <row r="1544" spans="1:8" x14ac:dyDescent="0.35">
      <c r="A1544" s="6" t="s">
        <v>2345</v>
      </c>
      <c r="B1544" s="3">
        <v>3.9157322089117761</v>
      </c>
      <c r="C1544" s="3">
        <v>1.354872546364347</v>
      </c>
      <c r="D1544" s="3">
        <v>0.3755452362068602</v>
      </c>
      <c r="E1544" s="3">
        <v>3.6077479241889461</v>
      </c>
      <c r="F1544" s="3">
        <v>3.088663503605421E-4</v>
      </c>
      <c r="G1544" s="3">
        <v>1.753109721791897E-3</v>
      </c>
      <c r="H1544" s="3" t="s">
        <v>824</v>
      </c>
    </row>
    <row r="1545" spans="1:8" x14ac:dyDescent="0.35">
      <c r="A1545" s="6" t="s">
        <v>2346</v>
      </c>
      <c r="B1545" s="3">
        <v>3.9146094341923292</v>
      </c>
      <c r="C1545" s="3">
        <v>1.0888889646877371</v>
      </c>
      <c r="D1545" s="3">
        <v>0.20758073709075101</v>
      </c>
      <c r="E1545" s="3">
        <v>5.2456166210243866</v>
      </c>
      <c r="F1545" s="3">
        <v>1.5576049578470229E-7</v>
      </c>
      <c r="G1545" s="3">
        <v>2.1762184563017581E-6</v>
      </c>
      <c r="H1545" s="3" t="s">
        <v>824</v>
      </c>
    </row>
    <row r="1546" spans="1:8" x14ac:dyDescent="0.35">
      <c r="A1546" s="6" t="s">
        <v>2347</v>
      </c>
      <c r="B1546" s="3">
        <v>3.9110468046010771</v>
      </c>
      <c r="C1546" s="3">
        <v>1.0113765882157391</v>
      </c>
      <c r="D1546" s="3">
        <v>0.21847770915544709</v>
      </c>
      <c r="E1546" s="3">
        <v>4.6291980638452372</v>
      </c>
      <c r="F1546" s="3">
        <v>3.6708453743786061E-6</v>
      </c>
      <c r="G1546" s="3">
        <v>3.7031536642474868E-5</v>
      </c>
      <c r="H1546" s="3" t="s">
        <v>824</v>
      </c>
    </row>
    <row r="1547" spans="1:8" x14ac:dyDescent="0.35">
      <c r="A1547" s="6" t="s">
        <v>2348</v>
      </c>
      <c r="B1547" s="3">
        <v>3.9095633320059102</v>
      </c>
      <c r="C1547" s="3">
        <v>1.5351978633283421</v>
      </c>
      <c r="D1547" s="3">
        <v>0.32634827762770158</v>
      </c>
      <c r="E1547" s="3">
        <v>4.7041702640137624</v>
      </c>
      <c r="F1547" s="3">
        <v>2.54900462698624E-6</v>
      </c>
      <c r="G1547" s="3">
        <v>2.6795572858997469E-5</v>
      </c>
      <c r="H1547" s="3" t="s">
        <v>824</v>
      </c>
    </row>
    <row r="1548" spans="1:8" x14ac:dyDescent="0.35">
      <c r="A1548" s="6" t="s">
        <v>2349</v>
      </c>
      <c r="B1548" s="3">
        <v>3.9084217995469568</v>
      </c>
      <c r="C1548" s="3">
        <v>1.378695786512635</v>
      </c>
      <c r="D1548" s="3">
        <v>0.27194816277598</v>
      </c>
      <c r="E1548" s="3">
        <v>5.0697006828038358</v>
      </c>
      <c r="F1548" s="3">
        <v>3.9844181586938681E-7</v>
      </c>
      <c r="G1548" s="3">
        <v>5.0925509578068438E-6</v>
      </c>
      <c r="H1548" s="3" t="s">
        <v>824</v>
      </c>
    </row>
    <row r="1549" spans="1:8" x14ac:dyDescent="0.35">
      <c r="A1549" s="6" t="s">
        <v>2350</v>
      </c>
      <c r="B1549" s="3">
        <v>3.8929905134472209</v>
      </c>
      <c r="C1549" s="3">
        <v>1.026278218895351</v>
      </c>
      <c r="D1549" s="3">
        <v>0.29534506148555112</v>
      </c>
      <c r="E1549" s="3">
        <v>3.474844690929626</v>
      </c>
      <c r="F1549" s="3">
        <v>5.1114919687048207E-4</v>
      </c>
      <c r="G1549" s="3">
        <v>2.676183770024178E-3</v>
      </c>
      <c r="H1549" s="3" t="s">
        <v>824</v>
      </c>
    </row>
    <row r="1550" spans="1:8" x14ac:dyDescent="0.35">
      <c r="A1550" s="6" t="s">
        <v>2351</v>
      </c>
      <c r="B1550" s="3">
        <v>3.881483441374725</v>
      </c>
      <c r="C1550" s="3">
        <v>1.1377771018461269</v>
      </c>
      <c r="D1550" s="3">
        <v>0.28201226033751192</v>
      </c>
      <c r="E1550" s="3">
        <v>4.0344951687009516</v>
      </c>
      <c r="F1550" s="3">
        <v>5.4719815913131019E-5</v>
      </c>
      <c r="G1550" s="3">
        <v>3.9384449322122728E-4</v>
      </c>
      <c r="H1550" s="3" t="s">
        <v>824</v>
      </c>
    </row>
    <row r="1551" spans="1:8" x14ac:dyDescent="0.35">
      <c r="A1551" s="6" t="s">
        <v>2352</v>
      </c>
      <c r="B1551" s="3">
        <v>3.8687135958194361</v>
      </c>
      <c r="C1551" s="3">
        <v>1.1098537930985919</v>
      </c>
      <c r="D1551" s="3">
        <v>0.29465731008267121</v>
      </c>
      <c r="E1551" s="3">
        <v>3.7665917495384829</v>
      </c>
      <c r="F1551" s="3">
        <v>1.6549128380960199E-4</v>
      </c>
      <c r="G1551" s="3">
        <v>1.0288278110676041E-3</v>
      </c>
      <c r="H1551" s="3" t="s">
        <v>824</v>
      </c>
    </row>
    <row r="1552" spans="1:8" x14ac:dyDescent="0.35">
      <c r="A1552" s="6" t="s">
        <v>2353</v>
      </c>
      <c r="B1552" s="3">
        <v>3.8662024673921351</v>
      </c>
      <c r="C1552" s="3">
        <v>1.176413441573517</v>
      </c>
      <c r="D1552" s="3">
        <v>0.27299354133230408</v>
      </c>
      <c r="E1552" s="3">
        <v>4.3093086958475562</v>
      </c>
      <c r="F1552" s="3">
        <v>1.6376564794318882E-5</v>
      </c>
      <c r="G1552" s="3">
        <v>1.372837793434343E-4</v>
      </c>
      <c r="H1552" s="3" t="s">
        <v>824</v>
      </c>
    </row>
    <row r="1553" spans="1:8" x14ac:dyDescent="0.35">
      <c r="A1553" s="6" t="s">
        <v>2354</v>
      </c>
      <c r="B1553" s="3">
        <v>3.8346539917892488</v>
      </c>
      <c r="C1553" s="3">
        <v>1.587074078988574</v>
      </c>
      <c r="D1553" s="3">
        <v>0.25529872367066148</v>
      </c>
      <c r="E1553" s="3">
        <v>6.2165374592155</v>
      </c>
      <c r="F1553" s="3">
        <v>5.0824509403801402E-10</v>
      </c>
      <c r="G1553" s="3">
        <v>1.2388256844587919E-8</v>
      </c>
      <c r="H1553" s="3" t="s">
        <v>824</v>
      </c>
    </row>
    <row r="1554" spans="1:8" x14ac:dyDescent="0.35">
      <c r="A1554" s="6" t="s">
        <v>2355</v>
      </c>
      <c r="B1554" s="3">
        <v>3.8328199622903818</v>
      </c>
      <c r="C1554" s="3">
        <v>1.431252283406043</v>
      </c>
      <c r="D1554" s="3">
        <v>0.25386878360873338</v>
      </c>
      <c r="E1554" s="3">
        <v>5.6377639781498754</v>
      </c>
      <c r="F1554" s="3">
        <v>1.72272400535587E-8</v>
      </c>
      <c r="G1554" s="3">
        <v>3.0662622564937353E-7</v>
      </c>
      <c r="H1554" s="3" t="s">
        <v>824</v>
      </c>
    </row>
    <row r="1555" spans="1:8" x14ac:dyDescent="0.35">
      <c r="A1555" s="6" t="s">
        <v>2356</v>
      </c>
      <c r="B1555" s="3">
        <v>3.8227452463657672</v>
      </c>
      <c r="C1555" s="3">
        <v>1.1259336298215901</v>
      </c>
      <c r="D1555" s="3">
        <v>0.21459080037994871</v>
      </c>
      <c r="E1555" s="3">
        <v>5.2468867622845048</v>
      </c>
      <c r="F1555" s="3">
        <v>1.546909108039122E-7</v>
      </c>
      <c r="G1555" s="3">
        <v>2.162688198037822E-6</v>
      </c>
      <c r="H1555" s="3" t="s">
        <v>824</v>
      </c>
    </row>
    <row r="1556" spans="1:8" x14ac:dyDescent="0.35">
      <c r="A1556" s="6" t="s">
        <v>2357</v>
      </c>
      <c r="B1556" s="3">
        <v>3.808981940717882</v>
      </c>
      <c r="C1556" s="3">
        <v>1.141998574421706</v>
      </c>
      <c r="D1556" s="3">
        <v>0.30505129030963851</v>
      </c>
      <c r="E1556" s="3">
        <v>3.7436280740282548</v>
      </c>
      <c r="F1556" s="3">
        <v>1.8138208137388341E-4</v>
      </c>
      <c r="G1556" s="3">
        <v>1.1136906685304661E-3</v>
      </c>
      <c r="H1556" s="3" t="s">
        <v>824</v>
      </c>
    </row>
    <row r="1557" spans="1:8" x14ac:dyDescent="0.35">
      <c r="A1557" s="6" t="s">
        <v>2358</v>
      </c>
      <c r="B1557" s="3">
        <v>3.7994918921599279</v>
      </c>
      <c r="C1557" s="3">
        <v>1.286354566548108</v>
      </c>
      <c r="D1557" s="3">
        <v>0.20287117504839219</v>
      </c>
      <c r="E1557" s="3">
        <v>6.3407458760036519</v>
      </c>
      <c r="F1557" s="3">
        <v>2.286554342579919E-10</v>
      </c>
      <c r="G1557" s="3">
        <v>5.9900157970783876E-9</v>
      </c>
      <c r="H1557" s="3" t="s">
        <v>824</v>
      </c>
    </row>
    <row r="1558" spans="1:8" x14ac:dyDescent="0.35">
      <c r="A1558" s="6" t="s">
        <v>2359</v>
      </c>
      <c r="B1558" s="3">
        <v>3.7906200225285618</v>
      </c>
      <c r="C1558" s="3">
        <v>1.5283442466807451</v>
      </c>
      <c r="D1558" s="3">
        <v>0.37344931120845432</v>
      </c>
      <c r="E1558" s="3">
        <v>4.0925078740542764</v>
      </c>
      <c r="F1558" s="3">
        <v>4.267327491042929E-5</v>
      </c>
      <c r="G1558" s="3">
        <v>3.1662799761290932E-4</v>
      </c>
      <c r="H1558" s="3" t="s">
        <v>824</v>
      </c>
    </row>
    <row r="1559" spans="1:8" x14ac:dyDescent="0.35">
      <c r="A1559" s="6" t="s">
        <v>2360</v>
      </c>
      <c r="B1559" s="3">
        <v>3.7816209357054689</v>
      </c>
      <c r="C1559" s="3">
        <v>1.0360831948834179</v>
      </c>
      <c r="D1559" s="3">
        <v>0.29758843762966752</v>
      </c>
      <c r="E1559" s="3">
        <v>3.4815976156061779</v>
      </c>
      <c r="F1559" s="3">
        <v>4.9843207182027958E-4</v>
      </c>
      <c r="G1559" s="3">
        <v>2.6232775752056659E-3</v>
      </c>
      <c r="H1559" s="3" t="s">
        <v>824</v>
      </c>
    </row>
    <row r="1560" spans="1:8" x14ac:dyDescent="0.35">
      <c r="A1560" s="6" t="s">
        <v>2361</v>
      </c>
      <c r="B1560" s="3">
        <v>3.7559875838147518</v>
      </c>
      <c r="C1560" s="3">
        <v>1.091727694627703</v>
      </c>
      <c r="D1560" s="3">
        <v>0.29319044873135519</v>
      </c>
      <c r="E1560" s="3">
        <v>3.7236127552982872</v>
      </c>
      <c r="F1560" s="3">
        <v>1.96392088566701E-4</v>
      </c>
      <c r="G1560" s="3">
        <v>1.192663488990365E-3</v>
      </c>
      <c r="H1560" s="3" t="s">
        <v>824</v>
      </c>
    </row>
    <row r="1561" spans="1:8" x14ac:dyDescent="0.35">
      <c r="A1561" s="6" t="s">
        <v>2362</v>
      </c>
      <c r="B1561" s="3">
        <v>3.7539765811276782</v>
      </c>
      <c r="C1561" s="3">
        <v>1.272966619373604</v>
      </c>
      <c r="D1561" s="3">
        <v>0.34884061535499161</v>
      </c>
      <c r="E1561" s="3">
        <v>3.649135345315774</v>
      </c>
      <c r="F1561" s="3">
        <v>2.6312445503752632E-4</v>
      </c>
      <c r="G1561" s="3">
        <v>1.5334459959404801E-3</v>
      </c>
      <c r="H1561" s="3" t="s">
        <v>824</v>
      </c>
    </row>
    <row r="1562" spans="1:8" x14ac:dyDescent="0.35">
      <c r="A1562" s="6" t="s">
        <v>2363</v>
      </c>
      <c r="B1562" s="3">
        <v>3.7350861138557852</v>
      </c>
      <c r="C1562" s="3">
        <v>1.075773299254158</v>
      </c>
      <c r="D1562" s="3">
        <v>0.2001626792729338</v>
      </c>
      <c r="E1562" s="3">
        <v>5.3744949016558499</v>
      </c>
      <c r="F1562" s="3">
        <v>7.6797656226172084E-8</v>
      </c>
      <c r="G1562" s="3">
        <v>1.1589587704332991E-6</v>
      </c>
      <c r="H1562" s="3" t="s">
        <v>824</v>
      </c>
    </row>
    <row r="1563" spans="1:8" x14ac:dyDescent="0.35">
      <c r="A1563" s="6" t="s">
        <v>2364</v>
      </c>
      <c r="B1563" s="3">
        <v>3.7343517441129448</v>
      </c>
      <c r="C1563" s="3">
        <v>1.658747693869483</v>
      </c>
      <c r="D1563" s="3">
        <v>0.30333649600989537</v>
      </c>
      <c r="E1563" s="3">
        <v>5.4683419756235701</v>
      </c>
      <c r="F1563" s="3">
        <v>4.5426480379952583E-8</v>
      </c>
      <c r="G1563" s="3">
        <v>7.2902339177331553E-7</v>
      </c>
      <c r="H1563" s="3" t="s">
        <v>824</v>
      </c>
    </row>
    <row r="1564" spans="1:8" x14ac:dyDescent="0.35">
      <c r="A1564" s="6" t="s">
        <v>2365</v>
      </c>
      <c r="B1564" s="3">
        <v>3.7203898911641571</v>
      </c>
      <c r="C1564" s="3">
        <v>1.0124730373325199</v>
      </c>
      <c r="D1564" s="3">
        <v>0.1668443512143763</v>
      </c>
      <c r="E1564" s="3">
        <v>6.0683686919169721</v>
      </c>
      <c r="F1564" s="3">
        <v>1.292159982744724E-9</v>
      </c>
      <c r="G1564" s="3">
        <v>2.8862965382594149E-8</v>
      </c>
      <c r="H1564" s="3" t="s">
        <v>824</v>
      </c>
    </row>
    <row r="1565" spans="1:8" x14ac:dyDescent="0.35">
      <c r="A1565" s="6" t="s">
        <v>2366</v>
      </c>
      <c r="B1565" s="3">
        <v>3.7056006928221268</v>
      </c>
      <c r="C1565" s="3">
        <v>1.040670767584283</v>
      </c>
      <c r="D1565" s="3">
        <v>0.30804132289948338</v>
      </c>
      <c r="E1565" s="3">
        <v>3.3783479365327329</v>
      </c>
      <c r="F1565" s="3">
        <v>7.2922750647283279E-4</v>
      </c>
      <c r="G1565" s="3">
        <v>3.6172019473527119E-3</v>
      </c>
      <c r="H1565" s="3" t="s">
        <v>824</v>
      </c>
    </row>
    <row r="1566" spans="1:8" x14ac:dyDescent="0.35">
      <c r="A1566" s="6" t="s">
        <v>2367</v>
      </c>
      <c r="B1566" s="3">
        <v>3.7052436678787171</v>
      </c>
      <c r="C1566" s="3">
        <v>1.0755757490749911</v>
      </c>
      <c r="D1566" s="3">
        <v>0.30429483082726261</v>
      </c>
      <c r="E1566" s="3">
        <v>3.5346500831148111</v>
      </c>
      <c r="F1566" s="3">
        <v>4.0831548063601869E-4</v>
      </c>
      <c r="G1566" s="3">
        <v>2.2184155221288229E-3</v>
      </c>
      <c r="H1566" s="3" t="s">
        <v>824</v>
      </c>
    </row>
    <row r="1567" spans="1:8" x14ac:dyDescent="0.35">
      <c r="A1567" s="6" t="s">
        <v>2368</v>
      </c>
      <c r="B1567" s="3">
        <v>3.6973395979471348</v>
      </c>
      <c r="C1567" s="3">
        <v>1.076825124685314</v>
      </c>
      <c r="D1567" s="3">
        <v>0.34299545651948088</v>
      </c>
      <c r="E1567" s="3">
        <v>3.1394734367980011</v>
      </c>
      <c r="F1567" s="3">
        <v>1.692517584793585E-3</v>
      </c>
      <c r="G1567" s="3">
        <v>7.4238436752518851E-3</v>
      </c>
      <c r="H1567" s="3" t="s">
        <v>824</v>
      </c>
    </row>
    <row r="1568" spans="1:8" x14ac:dyDescent="0.35">
      <c r="A1568" s="6" t="s">
        <v>2369</v>
      </c>
      <c r="B1568" s="3">
        <v>3.695885177472773</v>
      </c>
      <c r="C1568" s="3">
        <v>1.0375324493354849</v>
      </c>
      <c r="D1568" s="3">
        <v>0.30849403629309929</v>
      </c>
      <c r="E1568" s="3">
        <v>3.3632172012224189</v>
      </c>
      <c r="F1568" s="3">
        <v>7.7039723871849466E-4</v>
      </c>
      <c r="G1568" s="3">
        <v>3.7897587328192149E-3</v>
      </c>
      <c r="H1568" s="3" t="s">
        <v>824</v>
      </c>
    </row>
    <row r="1569" spans="1:8" x14ac:dyDescent="0.35">
      <c r="A1569" s="6" t="s">
        <v>2370</v>
      </c>
      <c r="B1569" s="3">
        <v>3.6919933875992972</v>
      </c>
      <c r="C1569" s="3">
        <v>2.0003325247474328</v>
      </c>
      <c r="D1569" s="3">
        <v>0.34079457810936059</v>
      </c>
      <c r="E1569" s="3">
        <v>5.8696137005604836</v>
      </c>
      <c r="F1569" s="3">
        <v>4.3681170587117892E-9</v>
      </c>
      <c r="G1569" s="3">
        <v>8.7511765984585345E-8</v>
      </c>
      <c r="H1569" s="3" t="s">
        <v>824</v>
      </c>
    </row>
    <row r="1570" spans="1:8" x14ac:dyDescent="0.35">
      <c r="A1570" s="6" t="s">
        <v>2371</v>
      </c>
      <c r="B1570" s="3">
        <v>3.6853476257991939</v>
      </c>
      <c r="C1570" s="3">
        <v>1.5002320254057531</v>
      </c>
      <c r="D1570" s="3">
        <v>0.42566782143862808</v>
      </c>
      <c r="E1570" s="3">
        <v>3.5244196292203238</v>
      </c>
      <c r="F1570" s="3">
        <v>4.24411543329062E-4</v>
      </c>
      <c r="G1570" s="3">
        <v>2.2930452056043708E-3</v>
      </c>
      <c r="H1570" s="3" t="s">
        <v>824</v>
      </c>
    </row>
    <row r="1571" spans="1:8" x14ac:dyDescent="0.35">
      <c r="A1571" s="6" t="s">
        <v>2372</v>
      </c>
      <c r="B1571" s="3">
        <v>3.6629353611468889</v>
      </c>
      <c r="C1571" s="3">
        <v>1.054416965621942</v>
      </c>
      <c r="D1571" s="3">
        <v>0.25251090601467402</v>
      </c>
      <c r="E1571" s="3">
        <v>4.1757284161051924</v>
      </c>
      <c r="F1571" s="3">
        <v>2.9703403120449751E-5</v>
      </c>
      <c r="G1571" s="3">
        <v>2.3064104497068439E-4</v>
      </c>
      <c r="H1571" s="3" t="s">
        <v>824</v>
      </c>
    </row>
    <row r="1572" spans="1:8" x14ac:dyDescent="0.35">
      <c r="A1572" s="6" t="s">
        <v>2373</v>
      </c>
      <c r="B1572" s="3">
        <v>3.655012474592406</v>
      </c>
      <c r="C1572" s="3">
        <v>1.102362203691325</v>
      </c>
      <c r="D1572" s="3">
        <v>0.28082210405145008</v>
      </c>
      <c r="E1572" s="3">
        <v>3.9254823170520758</v>
      </c>
      <c r="F1572" s="3">
        <v>8.6556128782639313E-5</v>
      </c>
      <c r="G1572" s="3">
        <v>5.8636256914025965E-4</v>
      </c>
      <c r="H1572" s="3" t="s">
        <v>824</v>
      </c>
    </row>
    <row r="1573" spans="1:8" x14ac:dyDescent="0.35">
      <c r="A1573" s="6" t="s">
        <v>2374</v>
      </c>
      <c r="B1573" s="3">
        <v>3.6485637417740948</v>
      </c>
      <c r="C1573" s="3">
        <v>1.0844593589189719</v>
      </c>
      <c r="D1573" s="3">
        <v>0.30134178544606938</v>
      </c>
      <c r="E1573" s="3">
        <v>3.5987686119058169</v>
      </c>
      <c r="F1573" s="3">
        <v>3.1972750259072962E-4</v>
      </c>
      <c r="G1573" s="3">
        <v>1.8064371505565561E-3</v>
      </c>
      <c r="H1573" s="3" t="s">
        <v>824</v>
      </c>
    </row>
    <row r="1574" spans="1:8" x14ac:dyDescent="0.35">
      <c r="A1574" s="6" t="s">
        <v>2375</v>
      </c>
      <c r="B1574" s="3">
        <v>3.6211307130831289</v>
      </c>
      <c r="C1574" s="3">
        <v>2.3337084910129891</v>
      </c>
      <c r="D1574" s="3">
        <v>0.51372763285967127</v>
      </c>
      <c r="E1574" s="3">
        <v>4.5426960547603246</v>
      </c>
      <c r="F1574" s="3">
        <v>5.5539302411465996E-6</v>
      </c>
      <c r="G1574" s="3">
        <v>5.3299030213185319E-5</v>
      </c>
      <c r="H1574" s="3" t="s">
        <v>824</v>
      </c>
    </row>
    <row r="1575" spans="1:8" x14ac:dyDescent="0.35">
      <c r="A1575" s="6" t="s">
        <v>2376</v>
      </c>
      <c r="B1575" s="3">
        <v>3.6187595509889539</v>
      </c>
      <c r="C1575" s="3">
        <v>1.816878196367208</v>
      </c>
      <c r="D1575" s="3">
        <v>0.38737837351897331</v>
      </c>
      <c r="E1575" s="3">
        <v>4.6901900585274161</v>
      </c>
      <c r="F1575" s="3">
        <v>2.729513950779163E-6</v>
      </c>
      <c r="G1575" s="3">
        <v>2.8448295937996479E-5</v>
      </c>
      <c r="H1575" s="3" t="s">
        <v>824</v>
      </c>
    </row>
    <row r="1576" spans="1:8" x14ac:dyDescent="0.35">
      <c r="A1576" s="6" t="s">
        <v>2377</v>
      </c>
      <c r="B1576" s="3">
        <v>3.615685748887548</v>
      </c>
      <c r="C1576" s="3">
        <v>1.2091538213671309</v>
      </c>
      <c r="D1576" s="3">
        <v>0.27625896739570932</v>
      </c>
      <c r="E1576" s="3">
        <v>4.3768853288847502</v>
      </c>
      <c r="F1576" s="3">
        <v>1.203872692047529E-5</v>
      </c>
      <c r="G1576" s="3">
        <v>1.047276397235299E-4</v>
      </c>
      <c r="H1576" s="3" t="s">
        <v>824</v>
      </c>
    </row>
    <row r="1577" spans="1:8" x14ac:dyDescent="0.35">
      <c r="A1577" s="6" t="s">
        <v>2378</v>
      </c>
      <c r="B1577" s="3">
        <v>3.6082079246850651</v>
      </c>
      <c r="C1577" s="3">
        <v>1.0220702911305679</v>
      </c>
      <c r="D1577" s="3">
        <v>0.2250603362108691</v>
      </c>
      <c r="E1577" s="3">
        <v>4.5413168234714822</v>
      </c>
      <c r="F1577" s="3">
        <v>5.5903946185187963E-6</v>
      </c>
      <c r="G1577" s="3">
        <v>5.3612862522551389E-5</v>
      </c>
      <c r="H1577" s="3" t="s">
        <v>824</v>
      </c>
    </row>
    <row r="1578" spans="1:8" x14ac:dyDescent="0.35">
      <c r="A1578" s="6" t="s">
        <v>2379</v>
      </c>
      <c r="B1578" s="3">
        <v>3.6076229209866</v>
      </c>
      <c r="C1578" s="3">
        <v>1.1054027011291141</v>
      </c>
      <c r="D1578" s="3">
        <v>0.29005856377829942</v>
      </c>
      <c r="E1578" s="3">
        <v>3.8109638506450279</v>
      </c>
      <c r="F1578" s="3">
        <v>1.3842601067474481E-4</v>
      </c>
      <c r="G1578" s="3">
        <v>8.8054266245757512E-4</v>
      </c>
      <c r="H1578" s="3" t="s">
        <v>824</v>
      </c>
    </row>
    <row r="1579" spans="1:8" x14ac:dyDescent="0.35">
      <c r="A1579" s="6" t="s">
        <v>2380</v>
      </c>
      <c r="B1579" s="3">
        <v>3.6064202744065481</v>
      </c>
      <c r="C1579" s="3">
        <v>1.0217806207532261</v>
      </c>
      <c r="D1579" s="3">
        <v>0.18839112436593139</v>
      </c>
      <c r="E1579" s="3">
        <v>5.4237195313326803</v>
      </c>
      <c r="F1579" s="3">
        <v>5.8371447026677118E-8</v>
      </c>
      <c r="G1579" s="3">
        <v>9.0945862781761188E-7</v>
      </c>
      <c r="H1579" s="3" t="s">
        <v>824</v>
      </c>
    </row>
    <row r="1580" spans="1:8" x14ac:dyDescent="0.35">
      <c r="A1580" s="6" t="s">
        <v>2381</v>
      </c>
      <c r="B1580" s="3">
        <v>3.6050165616634882</v>
      </c>
      <c r="C1580" s="3">
        <v>1.540117058358643</v>
      </c>
      <c r="D1580" s="3">
        <v>0.27550924009984012</v>
      </c>
      <c r="E1580" s="3">
        <v>5.5900740672092484</v>
      </c>
      <c r="F1580" s="3">
        <v>2.269727762475114E-8</v>
      </c>
      <c r="G1580" s="3">
        <v>3.911232205929002E-7</v>
      </c>
      <c r="H1580" s="3" t="s">
        <v>824</v>
      </c>
    </row>
    <row r="1581" spans="1:8" x14ac:dyDescent="0.35">
      <c r="A1581" s="6" t="s">
        <v>2382</v>
      </c>
      <c r="B1581" s="3">
        <v>3.6014943105912578</v>
      </c>
      <c r="C1581" s="3">
        <v>1.2967399014932479</v>
      </c>
      <c r="D1581" s="3">
        <v>0.30733996005578501</v>
      </c>
      <c r="E1581" s="3">
        <v>4.2192362530986154</v>
      </c>
      <c r="F1581" s="3">
        <v>2.4513129957013521E-5</v>
      </c>
      <c r="G1581" s="3">
        <v>1.9519646955712411E-4</v>
      </c>
      <c r="H1581" s="3" t="s">
        <v>824</v>
      </c>
    </row>
    <row r="1582" spans="1:8" x14ac:dyDescent="0.35">
      <c r="A1582" s="6" t="s">
        <v>2383</v>
      </c>
      <c r="B1582" s="3">
        <v>3.6008082014656049</v>
      </c>
      <c r="C1582" s="3">
        <v>1.3917479210833179</v>
      </c>
      <c r="D1582" s="3">
        <v>0.36354961221256099</v>
      </c>
      <c r="E1582" s="3">
        <v>3.8282200677182612</v>
      </c>
      <c r="F1582" s="3">
        <v>1.2907332400243239E-4</v>
      </c>
      <c r="G1582" s="3">
        <v>8.2844435105311118E-4</v>
      </c>
      <c r="H1582" s="3" t="s">
        <v>824</v>
      </c>
    </row>
    <row r="1583" spans="1:8" x14ac:dyDescent="0.35">
      <c r="A1583" s="6" t="s">
        <v>2384</v>
      </c>
      <c r="B1583" s="3">
        <v>3.5893080688333772</v>
      </c>
      <c r="C1583" s="3">
        <v>1.203568085741056</v>
      </c>
      <c r="D1583" s="3">
        <v>0.3259558136833669</v>
      </c>
      <c r="E1583" s="3">
        <v>3.69242711808233</v>
      </c>
      <c r="F1583" s="3">
        <v>2.2212400754194071E-4</v>
      </c>
      <c r="G1583" s="3">
        <v>1.3255817552262131E-3</v>
      </c>
      <c r="H1583" s="3" t="s">
        <v>824</v>
      </c>
    </row>
    <row r="1584" spans="1:8" x14ac:dyDescent="0.35">
      <c r="A1584" s="6" t="s">
        <v>2385</v>
      </c>
      <c r="B1584" s="3">
        <v>3.5773908731498691</v>
      </c>
      <c r="C1584" s="3">
        <v>1.0502858099624379</v>
      </c>
      <c r="D1584" s="3">
        <v>0.27769856942084592</v>
      </c>
      <c r="E1584" s="3">
        <v>3.7821073841066619</v>
      </c>
      <c r="F1584" s="3">
        <v>1.5550624698376861E-4</v>
      </c>
      <c r="G1584" s="3">
        <v>9.7369047704995014E-4</v>
      </c>
      <c r="H1584" s="3" t="s">
        <v>824</v>
      </c>
    </row>
    <row r="1585" spans="1:8" x14ac:dyDescent="0.35">
      <c r="A1585" s="6" t="s">
        <v>2386</v>
      </c>
      <c r="B1585" s="3">
        <v>3.5764964707521849</v>
      </c>
      <c r="C1585" s="3">
        <v>1.1913401988459209</v>
      </c>
      <c r="D1585" s="3">
        <v>0.33615509411601258</v>
      </c>
      <c r="E1585" s="3">
        <v>3.5440194710682271</v>
      </c>
      <c r="F1585" s="3">
        <v>3.940761410126422E-4</v>
      </c>
      <c r="G1585" s="3">
        <v>2.156397959389926E-3</v>
      </c>
      <c r="H1585" s="3" t="s">
        <v>824</v>
      </c>
    </row>
    <row r="1586" spans="1:8" x14ac:dyDescent="0.35">
      <c r="A1586" s="6" t="s">
        <v>2387</v>
      </c>
      <c r="B1586" s="3">
        <v>3.572252457819669</v>
      </c>
      <c r="C1586" s="3">
        <v>1.9808560225398699</v>
      </c>
      <c r="D1586" s="3">
        <v>0.36933179922841369</v>
      </c>
      <c r="E1586" s="3">
        <v>5.363350858707963</v>
      </c>
      <c r="F1586" s="3">
        <v>8.1692105824800025E-8</v>
      </c>
      <c r="G1586" s="3">
        <v>1.2237500351533551E-6</v>
      </c>
      <c r="H1586" s="3" t="s">
        <v>824</v>
      </c>
    </row>
    <row r="1587" spans="1:8" x14ac:dyDescent="0.35">
      <c r="A1587" s="6" t="s">
        <v>2388</v>
      </c>
      <c r="B1587" s="3">
        <v>3.5690605075011721</v>
      </c>
      <c r="C1587" s="3">
        <v>1.029839412568833</v>
      </c>
      <c r="D1587" s="3">
        <v>0.33465186881255782</v>
      </c>
      <c r="E1587" s="3">
        <v>3.077345470153813</v>
      </c>
      <c r="F1587" s="3">
        <v>2.0885309476818639E-3</v>
      </c>
      <c r="G1587" s="3">
        <v>8.8444129653991715E-3</v>
      </c>
      <c r="H1587" s="3" t="s">
        <v>824</v>
      </c>
    </row>
    <row r="1588" spans="1:8" x14ac:dyDescent="0.35">
      <c r="A1588" s="6" t="s">
        <v>2389</v>
      </c>
      <c r="B1588" s="3">
        <v>3.5622931760520009</v>
      </c>
      <c r="C1588" s="3">
        <v>1.3591608016908701</v>
      </c>
      <c r="D1588" s="3">
        <v>0.24085170160872679</v>
      </c>
      <c r="E1588" s="3">
        <v>5.643143862437312</v>
      </c>
      <c r="F1588" s="3">
        <v>1.6697271168179061E-8</v>
      </c>
      <c r="G1588" s="3">
        <v>2.9756499968868681E-7</v>
      </c>
      <c r="H1588" s="3" t="s">
        <v>824</v>
      </c>
    </row>
    <row r="1589" spans="1:8" x14ac:dyDescent="0.35">
      <c r="A1589" s="6" t="s">
        <v>2390</v>
      </c>
      <c r="B1589" s="3">
        <v>3.5555786782355812</v>
      </c>
      <c r="C1589" s="3">
        <v>1.3740106880980949</v>
      </c>
      <c r="D1589" s="3">
        <v>0.42844245216131199</v>
      </c>
      <c r="E1589" s="3">
        <v>3.2069900663829838</v>
      </c>
      <c r="F1589" s="3">
        <v>1.3413162740702779E-3</v>
      </c>
      <c r="G1589" s="3">
        <v>6.0901969695546527E-3</v>
      </c>
      <c r="H1589" s="3" t="s">
        <v>824</v>
      </c>
    </row>
    <row r="1590" spans="1:8" x14ac:dyDescent="0.35">
      <c r="A1590" s="6" t="s">
        <v>2391</v>
      </c>
      <c r="B1590" s="3">
        <v>3.553431193122774</v>
      </c>
      <c r="C1590" s="3">
        <v>1.253899258016663</v>
      </c>
      <c r="D1590" s="3">
        <v>0.23117418478976581</v>
      </c>
      <c r="E1590" s="3">
        <v>5.4240453325572791</v>
      </c>
      <c r="F1590" s="3">
        <v>5.8265094801122057E-8</v>
      </c>
      <c r="G1590" s="3">
        <v>9.0846374837066804E-7</v>
      </c>
      <c r="H1590" s="3" t="s">
        <v>824</v>
      </c>
    </row>
    <row r="1591" spans="1:8" x14ac:dyDescent="0.35">
      <c r="A1591" s="6" t="s">
        <v>2392</v>
      </c>
      <c r="B1591" s="3">
        <v>3.5439639969297758</v>
      </c>
      <c r="C1591" s="3">
        <v>1.0581179538859331</v>
      </c>
      <c r="D1591" s="3">
        <v>0.29424514869533808</v>
      </c>
      <c r="E1591" s="3">
        <v>3.5960421389360269</v>
      </c>
      <c r="F1591" s="3">
        <v>3.2309548451304548E-4</v>
      </c>
      <c r="G1591" s="3">
        <v>1.822577899417451E-3</v>
      </c>
      <c r="H1591" s="3" t="s">
        <v>824</v>
      </c>
    </row>
    <row r="1592" spans="1:8" x14ac:dyDescent="0.35">
      <c r="A1592" s="6" t="s">
        <v>2393</v>
      </c>
      <c r="B1592" s="3">
        <v>3.5406456834940672</v>
      </c>
      <c r="C1592" s="3">
        <v>1.1379501344433141</v>
      </c>
      <c r="D1592" s="3">
        <v>0.3127000387398704</v>
      </c>
      <c r="E1592" s="3">
        <v>3.639110948080039</v>
      </c>
      <c r="F1592" s="3">
        <v>2.7358091987397841E-4</v>
      </c>
      <c r="G1592" s="3">
        <v>1.583805696326635E-3</v>
      </c>
      <c r="H1592" s="3" t="s">
        <v>824</v>
      </c>
    </row>
    <row r="1593" spans="1:8" x14ac:dyDescent="0.35">
      <c r="A1593" s="6" t="s">
        <v>2394</v>
      </c>
      <c r="B1593" s="3">
        <v>3.539372846593615</v>
      </c>
      <c r="C1593" s="3">
        <v>2.127517937772692</v>
      </c>
      <c r="D1593" s="3">
        <v>0.46714437124159991</v>
      </c>
      <c r="E1593" s="3">
        <v>4.5543049830999074</v>
      </c>
      <c r="F1593" s="3">
        <v>5.2559057220066214E-6</v>
      </c>
      <c r="G1593" s="3">
        <v>5.0735095356276601E-5</v>
      </c>
      <c r="H1593" s="3" t="s">
        <v>824</v>
      </c>
    </row>
    <row r="1594" spans="1:8" x14ac:dyDescent="0.35">
      <c r="A1594" s="6" t="s">
        <v>2395</v>
      </c>
      <c r="B1594" s="3">
        <v>3.4952267319204049</v>
      </c>
      <c r="C1594" s="3">
        <v>1.2173519950730409</v>
      </c>
      <c r="D1594" s="3">
        <v>0.36324529900473462</v>
      </c>
      <c r="E1594" s="3">
        <v>3.3513220911832748</v>
      </c>
      <c r="F1594" s="3">
        <v>8.0426698365013724E-4</v>
      </c>
      <c r="G1594" s="3">
        <v>3.9243125259066794E-3</v>
      </c>
      <c r="H1594" s="3" t="s">
        <v>824</v>
      </c>
    </row>
    <row r="1595" spans="1:8" x14ac:dyDescent="0.35">
      <c r="A1595" s="6" t="s">
        <v>2396</v>
      </c>
      <c r="B1595" s="3">
        <v>3.4846914535260511</v>
      </c>
      <c r="C1595" s="3">
        <v>1.280673897984127</v>
      </c>
      <c r="D1595" s="3">
        <v>0.36190504831504561</v>
      </c>
      <c r="E1595" s="3">
        <v>3.5387013912811591</v>
      </c>
      <c r="F1595" s="3">
        <v>4.0210042924120331E-4</v>
      </c>
      <c r="G1595" s="3">
        <v>2.1926737806660769E-3</v>
      </c>
      <c r="H1595" s="3" t="s">
        <v>824</v>
      </c>
    </row>
    <row r="1596" spans="1:8" x14ac:dyDescent="0.35">
      <c r="A1596" s="6" t="s">
        <v>2397</v>
      </c>
      <c r="B1596" s="3">
        <v>3.4787440301142869</v>
      </c>
      <c r="C1596" s="3">
        <v>1.4953946358694581</v>
      </c>
      <c r="D1596" s="3">
        <v>0.34691842197944478</v>
      </c>
      <c r="E1596" s="3">
        <v>4.3105080074359989</v>
      </c>
      <c r="F1596" s="3">
        <v>1.6287993042837598E-5</v>
      </c>
      <c r="G1596" s="3">
        <v>1.3675580647298419E-4</v>
      </c>
      <c r="H1596" s="3" t="s">
        <v>824</v>
      </c>
    </row>
    <row r="1597" spans="1:8" x14ac:dyDescent="0.35">
      <c r="A1597" s="6" t="s">
        <v>2398</v>
      </c>
      <c r="B1597" s="3">
        <v>3.4714620408030039</v>
      </c>
      <c r="C1597" s="3">
        <v>1.4250793880532671</v>
      </c>
      <c r="D1597" s="3">
        <v>0.31533677734786481</v>
      </c>
      <c r="E1597" s="3">
        <v>4.5192298850735879</v>
      </c>
      <c r="F1597" s="3">
        <v>6.2064975721704797E-6</v>
      </c>
      <c r="G1597" s="3">
        <v>5.8704953695354987E-5</v>
      </c>
      <c r="H1597" s="3" t="s">
        <v>824</v>
      </c>
    </row>
    <row r="1598" spans="1:8" x14ac:dyDescent="0.35">
      <c r="A1598" s="6" t="s">
        <v>2399</v>
      </c>
      <c r="B1598" s="3">
        <v>3.4537142254189752</v>
      </c>
      <c r="C1598" s="3">
        <v>1.2070610480605599</v>
      </c>
      <c r="D1598" s="3">
        <v>0.2932546450925787</v>
      </c>
      <c r="E1598" s="3">
        <v>4.1160850075520488</v>
      </c>
      <c r="F1598" s="3">
        <v>3.8536222410165363E-5</v>
      </c>
      <c r="G1598" s="3">
        <v>2.8944819337698509E-4</v>
      </c>
      <c r="H1598" s="3" t="s">
        <v>824</v>
      </c>
    </row>
    <row r="1599" spans="1:8" x14ac:dyDescent="0.35">
      <c r="A1599" s="6" t="s">
        <v>2400</v>
      </c>
      <c r="B1599" s="3">
        <v>3.449702568323354</v>
      </c>
      <c r="C1599" s="3">
        <v>1.1988220476714979</v>
      </c>
      <c r="D1599" s="3">
        <v>0.32628726409622821</v>
      </c>
      <c r="E1599" s="3">
        <v>3.674130680497365</v>
      </c>
      <c r="F1599" s="3">
        <v>2.386605701944963E-4</v>
      </c>
      <c r="G1599" s="3">
        <v>1.4089278317488681E-3</v>
      </c>
      <c r="H1599" s="3" t="s">
        <v>824</v>
      </c>
    </row>
    <row r="1600" spans="1:8" x14ac:dyDescent="0.35">
      <c r="A1600" s="6" t="s">
        <v>2401</v>
      </c>
      <c r="B1600" s="3">
        <v>3.4451967473720111</v>
      </c>
      <c r="C1600" s="3">
        <v>1.7983935799661579</v>
      </c>
      <c r="D1600" s="3">
        <v>0.48104357850953011</v>
      </c>
      <c r="E1600" s="3">
        <v>3.7385252819262602</v>
      </c>
      <c r="F1600" s="3">
        <v>1.8510288075052509E-4</v>
      </c>
      <c r="G1600" s="3">
        <v>1.1339308583933521E-3</v>
      </c>
      <c r="H1600" s="3" t="s">
        <v>824</v>
      </c>
    </row>
    <row r="1601" spans="1:8" x14ac:dyDescent="0.35">
      <c r="A1601" s="6" t="s">
        <v>2402</v>
      </c>
      <c r="B1601" s="3">
        <v>3.438819680957709</v>
      </c>
      <c r="C1601" s="3">
        <v>1.489867359466674</v>
      </c>
      <c r="D1601" s="3">
        <v>0.36807173988826658</v>
      </c>
      <c r="E1601" s="3">
        <v>4.0477635145771984</v>
      </c>
      <c r="F1601" s="3">
        <v>5.1709351398399422E-5</v>
      </c>
      <c r="G1601" s="3">
        <v>3.7520874072229641E-4</v>
      </c>
      <c r="H1601" s="3" t="s">
        <v>824</v>
      </c>
    </row>
    <row r="1602" spans="1:8" x14ac:dyDescent="0.35">
      <c r="A1602" s="6" t="s">
        <v>2403</v>
      </c>
      <c r="B1602" s="3">
        <v>3.423885356742379</v>
      </c>
      <c r="C1602" s="3">
        <v>1.2227511012211769</v>
      </c>
      <c r="D1602" s="3">
        <v>0.21911251493079681</v>
      </c>
      <c r="E1602" s="3">
        <v>5.5804713008171314</v>
      </c>
      <c r="F1602" s="3">
        <v>2.3986773005558831E-8</v>
      </c>
      <c r="G1602" s="3">
        <v>4.1036674922235171E-7</v>
      </c>
      <c r="H1602" s="3" t="s">
        <v>824</v>
      </c>
    </row>
    <row r="1603" spans="1:8" x14ac:dyDescent="0.35">
      <c r="A1603" s="6" t="s">
        <v>2404</v>
      </c>
      <c r="B1603" s="3">
        <v>3.4167812492486349</v>
      </c>
      <c r="C1603" s="3">
        <v>1.454708125080745</v>
      </c>
      <c r="D1603" s="3">
        <v>0.3885678935057742</v>
      </c>
      <c r="E1603" s="3">
        <v>3.7437682047169138</v>
      </c>
      <c r="F1603" s="3">
        <v>1.8128090133074509E-4</v>
      </c>
      <c r="G1603" s="3">
        <v>1.113389222036108E-3</v>
      </c>
      <c r="H1603" s="3" t="s">
        <v>824</v>
      </c>
    </row>
    <row r="1604" spans="1:8" x14ac:dyDescent="0.35">
      <c r="A1604" s="6" t="s">
        <v>2405</v>
      </c>
      <c r="B1604" s="3">
        <v>3.394781212992275</v>
      </c>
      <c r="C1604" s="3">
        <v>1.11414925590319</v>
      </c>
      <c r="D1604" s="3">
        <v>0.29817337277410938</v>
      </c>
      <c r="E1604" s="3">
        <v>3.7365819943528269</v>
      </c>
      <c r="F1604" s="3">
        <v>1.8653863961141251E-4</v>
      </c>
      <c r="G1604" s="3">
        <v>1.141417841606801E-3</v>
      </c>
      <c r="H1604" s="3" t="s">
        <v>824</v>
      </c>
    </row>
    <row r="1605" spans="1:8" x14ac:dyDescent="0.35">
      <c r="A1605" s="6" t="s">
        <v>2406</v>
      </c>
      <c r="B1605" s="3">
        <v>3.3894854598594559</v>
      </c>
      <c r="C1605" s="3">
        <v>1.479081817621001</v>
      </c>
      <c r="D1605" s="3">
        <v>0.31534890832770468</v>
      </c>
      <c r="E1605" s="3">
        <v>4.6903026411747293</v>
      </c>
      <c r="F1605" s="3">
        <v>2.7280124785378118E-6</v>
      </c>
      <c r="G1605" s="3">
        <v>2.8446516462177341E-5</v>
      </c>
      <c r="H1605" s="3" t="s">
        <v>824</v>
      </c>
    </row>
    <row r="1606" spans="1:8" x14ac:dyDescent="0.35">
      <c r="A1606" s="6" t="s">
        <v>2407</v>
      </c>
      <c r="B1606" s="3">
        <v>3.3808000535152241</v>
      </c>
      <c r="C1606" s="3">
        <v>2.185232484853123</v>
      </c>
      <c r="D1606" s="3">
        <v>0.42310260265662208</v>
      </c>
      <c r="E1606" s="3">
        <v>5.1647814764840732</v>
      </c>
      <c r="F1606" s="3">
        <v>2.4071998185839228E-7</v>
      </c>
      <c r="G1606" s="3">
        <v>3.2191121002164039E-6</v>
      </c>
      <c r="H1606" s="3" t="s">
        <v>824</v>
      </c>
    </row>
    <row r="1607" spans="1:8" x14ac:dyDescent="0.35">
      <c r="A1607" s="6" t="s">
        <v>2408</v>
      </c>
      <c r="B1607" s="3">
        <v>3.370828257065817</v>
      </c>
      <c r="C1607" s="3">
        <v>1.545704253226956</v>
      </c>
      <c r="D1607" s="3">
        <v>0.35348035992634541</v>
      </c>
      <c r="E1607" s="3">
        <v>4.3728150937410906</v>
      </c>
      <c r="F1607" s="3">
        <v>1.226546041922829E-5</v>
      </c>
      <c r="G1607" s="3">
        <v>1.063446013594133E-4</v>
      </c>
      <c r="H1607" s="3" t="s">
        <v>824</v>
      </c>
    </row>
    <row r="1608" spans="1:8" x14ac:dyDescent="0.35">
      <c r="A1608" s="6" t="s">
        <v>2409</v>
      </c>
      <c r="B1608" s="3">
        <v>3.3691048914152408</v>
      </c>
      <c r="C1608" s="3">
        <v>1.226003952682944</v>
      </c>
      <c r="D1608" s="3">
        <v>0.32609662034637982</v>
      </c>
      <c r="E1608" s="3">
        <v>3.7596340353993321</v>
      </c>
      <c r="F1608" s="3">
        <v>1.7016209212854049E-4</v>
      </c>
      <c r="G1608" s="3">
        <v>1.0547977272395959E-3</v>
      </c>
      <c r="H1608" s="3" t="s">
        <v>824</v>
      </c>
    </row>
    <row r="1609" spans="1:8" x14ac:dyDescent="0.35">
      <c r="A1609" s="6" t="s">
        <v>2410</v>
      </c>
      <c r="B1609" s="3">
        <v>3.3662696455545418</v>
      </c>
      <c r="C1609" s="3">
        <v>1.0268600799412111</v>
      </c>
      <c r="D1609" s="3">
        <v>0.23560873863112969</v>
      </c>
      <c r="E1609" s="3">
        <v>4.358327649081251</v>
      </c>
      <c r="F1609" s="3">
        <v>1.310600736983662E-5</v>
      </c>
      <c r="G1609" s="3">
        <v>1.125821042962879E-4</v>
      </c>
      <c r="H1609" s="3" t="s">
        <v>824</v>
      </c>
    </row>
    <row r="1610" spans="1:8" x14ac:dyDescent="0.35">
      <c r="A1610" s="6" t="s">
        <v>2411</v>
      </c>
      <c r="B1610" s="3">
        <v>3.3570023377514979</v>
      </c>
      <c r="C1610" s="3">
        <v>1.0061752372770301</v>
      </c>
      <c r="D1610" s="3">
        <v>0.26765208889050912</v>
      </c>
      <c r="E1610" s="3">
        <v>3.759265401020782</v>
      </c>
      <c r="F1610" s="3">
        <v>1.7041298805502329E-4</v>
      </c>
      <c r="G1610" s="3">
        <v>1.055893692509625E-3</v>
      </c>
      <c r="H1610" s="3" t="s">
        <v>824</v>
      </c>
    </row>
    <row r="1611" spans="1:8" x14ac:dyDescent="0.35">
      <c r="A1611" s="6" t="s">
        <v>2412</v>
      </c>
      <c r="B1611" s="3">
        <v>3.354020605412122</v>
      </c>
      <c r="C1611" s="3">
        <v>1.527841587329289</v>
      </c>
      <c r="D1611" s="3">
        <v>0.25325555312828879</v>
      </c>
      <c r="E1611" s="3">
        <v>6.0328058692373361</v>
      </c>
      <c r="F1611" s="3">
        <v>1.611369514029992E-9</v>
      </c>
      <c r="G1611" s="3">
        <v>3.5310548863825858E-8</v>
      </c>
      <c r="H1611" s="3" t="s">
        <v>824</v>
      </c>
    </row>
    <row r="1612" spans="1:8" x14ac:dyDescent="0.35">
      <c r="A1612" s="6" t="s">
        <v>2413</v>
      </c>
      <c r="B1612" s="3">
        <v>3.353235569377834</v>
      </c>
      <c r="C1612" s="3">
        <v>1.149802075038364</v>
      </c>
      <c r="D1612" s="3">
        <v>0.3306081663881103</v>
      </c>
      <c r="E1612" s="3">
        <v>3.477839303245096</v>
      </c>
      <c r="F1612" s="3">
        <v>5.0547286056949303E-4</v>
      </c>
      <c r="G1612" s="3">
        <v>2.653546317279903E-3</v>
      </c>
      <c r="H1612" s="3" t="s">
        <v>824</v>
      </c>
    </row>
    <row r="1613" spans="1:8" x14ac:dyDescent="0.35">
      <c r="A1613" s="6" t="s">
        <v>2414</v>
      </c>
      <c r="B1613" s="3">
        <v>3.3361868054678889</v>
      </c>
      <c r="C1613" s="3">
        <v>1.3675022978848821</v>
      </c>
      <c r="D1613" s="3">
        <v>0.37918946592310998</v>
      </c>
      <c r="E1613" s="3">
        <v>3.606382615497489</v>
      </c>
      <c r="F1613" s="3">
        <v>3.1049521866089271E-4</v>
      </c>
      <c r="G1613" s="3">
        <v>1.76102442072289E-3</v>
      </c>
      <c r="H1613" s="3" t="s">
        <v>824</v>
      </c>
    </row>
    <row r="1614" spans="1:8" x14ac:dyDescent="0.35">
      <c r="A1614" s="6" t="s">
        <v>2415</v>
      </c>
      <c r="B1614" s="3">
        <v>3.3229281049736619</v>
      </c>
      <c r="C1614" s="3">
        <v>1.0054772351757391</v>
      </c>
      <c r="D1614" s="3">
        <v>0.22772266699459581</v>
      </c>
      <c r="E1614" s="3">
        <v>4.4153585958116341</v>
      </c>
      <c r="F1614" s="3">
        <v>1.0084268154620051E-5</v>
      </c>
      <c r="G1614" s="3">
        <v>8.993173058291009E-5</v>
      </c>
      <c r="H1614" s="3" t="s">
        <v>824</v>
      </c>
    </row>
    <row r="1615" spans="1:8" x14ac:dyDescent="0.35">
      <c r="A1615" s="6" t="s">
        <v>2416</v>
      </c>
      <c r="B1615" s="3">
        <v>3.3183281697541789</v>
      </c>
      <c r="C1615" s="3">
        <v>1.2739556701764689</v>
      </c>
      <c r="D1615" s="3">
        <v>0.25060337108231728</v>
      </c>
      <c r="E1615" s="3">
        <v>5.0835536037462328</v>
      </c>
      <c r="F1615" s="3">
        <v>3.7043797132691319E-7</v>
      </c>
      <c r="G1615" s="3">
        <v>4.7659748986276023E-6</v>
      </c>
      <c r="H1615" s="3" t="s">
        <v>824</v>
      </c>
    </row>
    <row r="1616" spans="1:8" x14ac:dyDescent="0.35">
      <c r="A1616" s="6" t="s">
        <v>2417</v>
      </c>
      <c r="B1616" s="3">
        <v>3.313052730309793</v>
      </c>
      <c r="C1616" s="3">
        <v>1.5132436852988529</v>
      </c>
      <c r="D1616" s="3">
        <v>0.31237189748297289</v>
      </c>
      <c r="E1616" s="3">
        <v>4.8443656343360342</v>
      </c>
      <c r="F1616" s="3">
        <v>1.2701683967311879E-6</v>
      </c>
      <c r="G1616" s="3">
        <v>1.4369809331952501E-5</v>
      </c>
      <c r="H1616" s="3" t="s">
        <v>824</v>
      </c>
    </row>
    <row r="1617" spans="1:8" x14ac:dyDescent="0.35">
      <c r="A1617" s="6" t="s">
        <v>2418</v>
      </c>
      <c r="B1617" s="3">
        <v>3.312539280203354</v>
      </c>
      <c r="C1617" s="3">
        <v>1.415568688272999</v>
      </c>
      <c r="D1617" s="3">
        <v>0.35365222219425851</v>
      </c>
      <c r="E1617" s="3">
        <v>4.0027139642726119</v>
      </c>
      <c r="F1617" s="3">
        <v>6.2619992379440916E-5</v>
      </c>
      <c r="G1617" s="3">
        <v>4.4214575296420099E-4</v>
      </c>
      <c r="H1617" s="3" t="s">
        <v>824</v>
      </c>
    </row>
    <row r="1618" spans="1:8" x14ac:dyDescent="0.35">
      <c r="A1618" s="6" t="s">
        <v>2419</v>
      </c>
      <c r="B1618" s="3">
        <v>3.3122683865685971</v>
      </c>
      <c r="C1618" s="3">
        <v>1.0326191253921819</v>
      </c>
      <c r="D1618" s="3">
        <v>0.25862954877997829</v>
      </c>
      <c r="E1618" s="3">
        <v>3.9926571819164138</v>
      </c>
      <c r="F1618" s="3">
        <v>6.5336995167342236E-5</v>
      </c>
      <c r="G1618" s="3">
        <v>4.5875390940866849E-4</v>
      </c>
      <c r="H1618" s="3" t="s">
        <v>824</v>
      </c>
    </row>
    <row r="1619" spans="1:8" x14ac:dyDescent="0.35">
      <c r="A1619" s="6" t="s">
        <v>2420</v>
      </c>
      <c r="B1619" s="3">
        <v>3.3113403156066279</v>
      </c>
      <c r="C1619" s="3">
        <v>1.2892467467620421</v>
      </c>
      <c r="D1619" s="3">
        <v>0.32110696558215163</v>
      </c>
      <c r="E1619" s="3">
        <v>4.0150071002810526</v>
      </c>
      <c r="F1619" s="3">
        <v>5.9444005233059898E-5</v>
      </c>
      <c r="G1619" s="3">
        <v>4.2223119384100522E-4</v>
      </c>
      <c r="H1619" s="3" t="s">
        <v>824</v>
      </c>
    </row>
    <row r="1620" spans="1:8" x14ac:dyDescent="0.35">
      <c r="A1620" s="6" t="s">
        <v>2421</v>
      </c>
      <c r="B1620" s="3">
        <v>3.2875051634314318</v>
      </c>
      <c r="C1620" s="3">
        <v>1.2011281375207701</v>
      </c>
      <c r="D1620" s="3">
        <v>0.3905256322014381</v>
      </c>
      <c r="E1620" s="3">
        <v>3.0756704259074419</v>
      </c>
      <c r="F1620" s="3">
        <v>2.1002985938960361E-3</v>
      </c>
      <c r="G1620" s="3">
        <v>8.8795241416897795E-3</v>
      </c>
      <c r="H1620" s="3" t="s">
        <v>824</v>
      </c>
    </row>
    <row r="1621" spans="1:8" x14ac:dyDescent="0.35">
      <c r="A1621" s="6" t="s">
        <v>2422</v>
      </c>
      <c r="B1621" s="3">
        <v>3.2765187071710629</v>
      </c>
      <c r="C1621" s="3">
        <v>1.8072325151240729</v>
      </c>
      <c r="D1621" s="3">
        <v>0.34231980188662059</v>
      </c>
      <c r="E1621" s="3">
        <v>5.2793688976328772</v>
      </c>
      <c r="F1621" s="3">
        <v>1.296295899565475E-7</v>
      </c>
      <c r="G1621" s="3">
        <v>1.8467357079014581E-6</v>
      </c>
      <c r="H1621" s="3" t="s">
        <v>824</v>
      </c>
    </row>
    <row r="1622" spans="1:8" x14ac:dyDescent="0.35">
      <c r="A1622" s="6" t="s">
        <v>2423</v>
      </c>
      <c r="B1622" s="3">
        <v>3.2652723771254859</v>
      </c>
      <c r="C1622" s="3">
        <v>1.123184523674202</v>
      </c>
      <c r="D1622" s="3">
        <v>0.39396329102472011</v>
      </c>
      <c r="E1622" s="3">
        <v>2.8509877678012532</v>
      </c>
      <c r="F1622" s="3">
        <v>4.3583646099460936E-3</v>
      </c>
      <c r="G1622" s="3">
        <v>1.6268488430248109E-2</v>
      </c>
      <c r="H1622" s="3" t="s">
        <v>824</v>
      </c>
    </row>
    <row r="1623" spans="1:8" x14ac:dyDescent="0.35">
      <c r="A1623" s="6" t="s">
        <v>2424</v>
      </c>
      <c r="B1623" s="3">
        <v>3.2632495694497869</v>
      </c>
      <c r="C1623" s="3">
        <v>1.311112971646373</v>
      </c>
      <c r="D1623" s="3">
        <v>0.41845809616993401</v>
      </c>
      <c r="E1623" s="3">
        <v>3.1332001546791339</v>
      </c>
      <c r="F1623" s="3">
        <v>1.7291148621908249E-3</v>
      </c>
      <c r="G1623" s="3">
        <v>7.5472024199330634E-3</v>
      </c>
      <c r="H1623" s="3" t="s">
        <v>824</v>
      </c>
    </row>
    <row r="1624" spans="1:8" x14ac:dyDescent="0.35">
      <c r="A1624" s="6" t="s">
        <v>2425</v>
      </c>
      <c r="B1624" s="3">
        <v>3.243203416745275</v>
      </c>
      <c r="C1624" s="3">
        <v>1.522453897127471</v>
      </c>
      <c r="D1624" s="3">
        <v>0.3722122287317447</v>
      </c>
      <c r="E1624" s="3">
        <v>4.0902844657065573</v>
      </c>
      <c r="F1624" s="3">
        <v>4.3084443139900652E-5</v>
      </c>
      <c r="G1624" s="3">
        <v>3.1940162954051892E-4</v>
      </c>
      <c r="H1624" s="3" t="s">
        <v>824</v>
      </c>
    </row>
    <row r="1625" spans="1:8" x14ac:dyDescent="0.35">
      <c r="A1625" s="6" t="s">
        <v>2426</v>
      </c>
      <c r="B1625" s="3">
        <v>3.2410822637964558</v>
      </c>
      <c r="C1625" s="3">
        <v>1.6468113206340329</v>
      </c>
      <c r="D1625" s="3">
        <v>0.30237226196031058</v>
      </c>
      <c r="E1625" s="3">
        <v>5.4463042011776626</v>
      </c>
      <c r="F1625" s="3">
        <v>5.1427155112263279E-8</v>
      </c>
      <c r="G1625" s="3">
        <v>8.137176767263479E-7</v>
      </c>
      <c r="H1625" s="3" t="s">
        <v>824</v>
      </c>
    </row>
    <row r="1626" spans="1:8" x14ac:dyDescent="0.35">
      <c r="A1626" s="6" t="s">
        <v>2427</v>
      </c>
      <c r="B1626" s="3">
        <v>3.2339637707858602</v>
      </c>
      <c r="C1626" s="3">
        <v>1.015075077244038</v>
      </c>
      <c r="D1626" s="3">
        <v>0.28495359825862782</v>
      </c>
      <c r="E1626" s="3">
        <v>3.5622469182605001</v>
      </c>
      <c r="F1626" s="3">
        <v>3.6769430773942732E-4</v>
      </c>
      <c r="G1626" s="3">
        <v>2.0360101980033329E-3</v>
      </c>
      <c r="H1626" s="3" t="s">
        <v>824</v>
      </c>
    </row>
    <row r="1627" spans="1:8" x14ac:dyDescent="0.35">
      <c r="A1627" s="6" t="s">
        <v>2428</v>
      </c>
      <c r="B1627" s="3">
        <v>3.2335518027934769</v>
      </c>
      <c r="C1627" s="3">
        <v>1.5436580395769379</v>
      </c>
      <c r="D1627" s="3">
        <v>0.3467019978428561</v>
      </c>
      <c r="E1627" s="3">
        <v>4.4524059543395156</v>
      </c>
      <c r="F1627" s="3">
        <v>8.4913434745129414E-6</v>
      </c>
      <c r="G1627" s="3">
        <v>7.7504356867175874E-5</v>
      </c>
      <c r="H1627" s="3" t="s">
        <v>824</v>
      </c>
    </row>
    <row r="1628" spans="1:8" x14ac:dyDescent="0.35">
      <c r="A1628" s="6" t="s">
        <v>2429</v>
      </c>
      <c r="B1628" s="3">
        <v>3.2331334303191182</v>
      </c>
      <c r="C1628" s="3">
        <v>1.4753443452453781</v>
      </c>
      <c r="D1628" s="3">
        <v>0.30271974529271167</v>
      </c>
      <c r="E1628" s="3">
        <v>4.8736310339413436</v>
      </c>
      <c r="F1628" s="3">
        <v>1.0956553671545489E-6</v>
      </c>
      <c r="G1628" s="3">
        <v>1.262942947208369E-5</v>
      </c>
      <c r="H1628" s="3" t="s">
        <v>824</v>
      </c>
    </row>
    <row r="1629" spans="1:8" x14ac:dyDescent="0.35">
      <c r="A1629" s="6" t="s">
        <v>2430</v>
      </c>
      <c r="B1629" s="3">
        <v>3.2325156095478138</v>
      </c>
      <c r="C1629" s="3">
        <v>1.4701683684442599</v>
      </c>
      <c r="D1629" s="3">
        <v>0.34936622696107261</v>
      </c>
      <c r="E1629" s="3">
        <v>4.2081009982916031</v>
      </c>
      <c r="F1629" s="3">
        <v>2.5752576604314161E-5</v>
      </c>
      <c r="G1629" s="3">
        <v>2.0377566306945089E-4</v>
      </c>
      <c r="H1629" s="3" t="s">
        <v>824</v>
      </c>
    </row>
    <row r="1630" spans="1:8" x14ac:dyDescent="0.35">
      <c r="A1630" s="6" t="s">
        <v>2431</v>
      </c>
      <c r="B1630" s="3">
        <v>3.23124591562885</v>
      </c>
      <c r="C1630" s="3">
        <v>1.4554064542722109</v>
      </c>
      <c r="D1630" s="3">
        <v>0.3414391878165583</v>
      </c>
      <c r="E1630" s="3">
        <v>4.262564187723358</v>
      </c>
      <c r="F1630" s="3">
        <v>2.0209442169576601E-5</v>
      </c>
      <c r="G1630" s="3">
        <v>1.6501418660731641E-4</v>
      </c>
      <c r="H1630" s="3" t="s">
        <v>824</v>
      </c>
    </row>
    <row r="1631" spans="1:8" x14ac:dyDescent="0.35">
      <c r="A1631" s="6" t="s">
        <v>2432</v>
      </c>
      <c r="B1631" s="3">
        <v>3.2299365604450219</v>
      </c>
      <c r="C1631" s="3">
        <v>1.2636856037237241</v>
      </c>
      <c r="D1631" s="3">
        <v>0.35031272799142649</v>
      </c>
      <c r="E1631" s="3">
        <v>3.6073071365955358</v>
      </c>
      <c r="F1631" s="3">
        <v>3.0939135111211151E-4</v>
      </c>
      <c r="G1631" s="3">
        <v>1.7553145371860431E-3</v>
      </c>
      <c r="H1631" s="3" t="s">
        <v>824</v>
      </c>
    </row>
    <row r="1632" spans="1:8" x14ac:dyDescent="0.35">
      <c r="A1632" s="6" t="s">
        <v>2433</v>
      </c>
      <c r="B1632" s="3">
        <v>3.2241762588790399</v>
      </c>
      <c r="C1632" s="3">
        <v>1.0017942668298501</v>
      </c>
      <c r="D1632" s="3">
        <v>0.22124449950092639</v>
      </c>
      <c r="E1632" s="3">
        <v>4.5279962624591938</v>
      </c>
      <c r="F1632" s="3">
        <v>5.9545634690571358E-6</v>
      </c>
      <c r="G1632" s="3">
        <v>5.6559753830837533E-5</v>
      </c>
      <c r="H1632" s="3" t="s">
        <v>824</v>
      </c>
    </row>
    <row r="1633" spans="1:8" x14ac:dyDescent="0.35">
      <c r="A1633" s="6" t="s">
        <v>2434</v>
      </c>
      <c r="B1633" s="3">
        <v>3.2134035988538669</v>
      </c>
      <c r="C1633" s="3">
        <v>1.5792425523003111</v>
      </c>
      <c r="D1633" s="3">
        <v>0.49591062568223782</v>
      </c>
      <c r="E1633" s="3">
        <v>3.1845305797344099</v>
      </c>
      <c r="F1633" s="3">
        <v>1.449889910585039E-3</v>
      </c>
      <c r="G1633" s="3">
        <v>6.5176292472742528E-3</v>
      </c>
      <c r="H1633" s="3" t="s">
        <v>824</v>
      </c>
    </row>
    <row r="1634" spans="1:8" x14ac:dyDescent="0.35">
      <c r="A1634" s="6" t="s">
        <v>2435</v>
      </c>
      <c r="B1634" s="3">
        <v>3.2055222064741118</v>
      </c>
      <c r="C1634" s="3">
        <v>1.5408411962854061</v>
      </c>
      <c r="D1634" s="3">
        <v>0.40263473230764041</v>
      </c>
      <c r="E1634" s="3">
        <v>3.8268958752125202</v>
      </c>
      <c r="F1634" s="3">
        <v>1.2976937507251329E-4</v>
      </c>
      <c r="G1634" s="3">
        <v>8.3216290572598792E-4</v>
      </c>
      <c r="H1634" s="3" t="s">
        <v>824</v>
      </c>
    </row>
    <row r="1635" spans="1:8" x14ac:dyDescent="0.35">
      <c r="A1635" s="6" t="s">
        <v>2436</v>
      </c>
      <c r="B1635" s="3">
        <v>3.1977618601705702</v>
      </c>
      <c r="C1635" s="3">
        <v>1.1905781918043119</v>
      </c>
      <c r="D1635" s="3">
        <v>0.33669533761728587</v>
      </c>
      <c r="E1635" s="3">
        <v>3.5360697306643911</v>
      </c>
      <c r="F1635" s="3">
        <v>4.0612747886800698E-4</v>
      </c>
      <c r="G1635" s="3">
        <v>2.209054466163346E-3</v>
      </c>
      <c r="H1635" s="3" t="s">
        <v>824</v>
      </c>
    </row>
    <row r="1636" spans="1:8" x14ac:dyDescent="0.35">
      <c r="A1636" s="6" t="s">
        <v>2437</v>
      </c>
      <c r="B1636" s="3">
        <v>3.1855518552189839</v>
      </c>
      <c r="C1636" s="3">
        <v>1.20254547725966</v>
      </c>
      <c r="D1636" s="3">
        <v>0.25087150000387209</v>
      </c>
      <c r="E1636" s="3">
        <v>4.7934718660393836</v>
      </c>
      <c r="F1636" s="3">
        <v>1.639194561441057E-6</v>
      </c>
      <c r="G1636" s="3">
        <v>1.8038734899688419E-5</v>
      </c>
      <c r="H1636" s="3" t="s">
        <v>824</v>
      </c>
    </row>
    <row r="1637" spans="1:8" x14ac:dyDescent="0.35">
      <c r="A1637" s="6" t="s">
        <v>2438</v>
      </c>
      <c r="B1637" s="3">
        <v>3.181368208332449</v>
      </c>
      <c r="C1637" s="3">
        <v>1.1557541032037151</v>
      </c>
      <c r="D1637" s="3">
        <v>0.27875618414183112</v>
      </c>
      <c r="E1637" s="3">
        <v>4.146111078259227</v>
      </c>
      <c r="F1637" s="3">
        <v>3.3816982008647253E-5</v>
      </c>
      <c r="G1637" s="3">
        <v>2.5835908359823022E-4</v>
      </c>
      <c r="H1637" s="3" t="s">
        <v>824</v>
      </c>
    </row>
    <row r="1638" spans="1:8" x14ac:dyDescent="0.35">
      <c r="A1638" s="6" t="s">
        <v>2439</v>
      </c>
      <c r="B1638" s="3">
        <v>3.1809200133539228</v>
      </c>
      <c r="C1638" s="3">
        <v>1.22873481319169</v>
      </c>
      <c r="D1638" s="3">
        <v>0.2373704921056933</v>
      </c>
      <c r="E1638" s="3">
        <v>5.1764429617670196</v>
      </c>
      <c r="F1638" s="3">
        <v>2.2615614952501041E-7</v>
      </c>
      <c r="G1638" s="3">
        <v>3.0414765211207199E-6</v>
      </c>
      <c r="H1638" s="3" t="s">
        <v>824</v>
      </c>
    </row>
    <row r="1639" spans="1:8" x14ac:dyDescent="0.35">
      <c r="A1639" s="6" t="s">
        <v>2440</v>
      </c>
      <c r="B1639" s="3">
        <v>3.177604834206182</v>
      </c>
      <c r="C1639" s="3">
        <v>1.3576810809061199</v>
      </c>
      <c r="D1639" s="3">
        <v>0.25323813347082003</v>
      </c>
      <c r="E1639" s="3">
        <v>5.3612821351116242</v>
      </c>
      <c r="F1639" s="3">
        <v>8.2633340148155604E-8</v>
      </c>
      <c r="G1639" s="3">
        <v>1.236549944471157E-6</v>
      </c>
      <c r="H1639" s="3" t="s">
        <v>824</v>
      </c>
    </row>
    <row r="1640" spans="1:8" x14ac:dyDescent="0.35">
      <c r="A1640" s="6" t="s">
        <v>2441</v>
      </c>
      <c r="B1640" s="3">
        <v>3.175019715437212</v>
      </c>
      <c r="C1640" s="3">
        <v>1.191077392450318</v>
      </c>
      <c r="D1640" s="3">
        <v>0.28454054178608051</v>
      </c>
      <c r="E1640" s="3">
        <v>4.1859672613745778</v>
      </c>
      <c r="F1640" s="3">
        <v>2.8395427740875239E-5</v>
      </c>
      <c r="G1640" s="3">
        <v>2.2189539795387301E-4</v>
      </c>
      <c r="H1640" s="3" t="s">
        <v>824</v>
      </c>
    </row>
    <row r="1641" spans="1:8" x14ac:dyDescent="0.35">
      <c r="A1641" s="6" t="s">
        <v>2442</v>
      </c>
      <c r="B1641" s="3">
        <v>3.17094735142746</v>
      </c>
      <c r="C1641" s="3">
        <v>1.237318960499862</v>
      </c>
      <c r="D1641" s="3">
        <v>0.36023252723393601</v>
      </c>
      <c r="E1641" s="3">
        <v>3.4347785581737411</v>
      </c>
      <c r="F1641" s="3">
        <v>5.9303821934252878E-4</v>
      </c>
      <c r="G1641" s="3">
        <v>3.0367903930472069E-3</v>
      </c>
      <c r="H1641" s="3" t="s">
        <v>824</v>
      </c>
    </row>
    <row r="1642" spans="1:8" x14ac:dyDescent="0.35">
      <c r="A1642" s="6" t="s">
        <v>2443</v>
      </c>
      <c r="B1642" s="3">
        <v>3.1699252300171268</v>
      </c>
      <c r="C1642" s="3">
        <v>1.0172045136989221</v>
      </c>
      <c r="D1642" s="3">
        <v>0.30563262713935319</v>
      </c>
      <c r="E1642" s="3">
        <v>3.3281934694594222</v>
      </c>
      <c r="F1642" s="3">
        <v>8.7411139695973072E-4</v>
      </c>
      <c r="G1642" s="3">
        <v>4.2186727738644523E-3</v>
      </c>
      <c r="H1642" s="3" t="s">
        <v>824</v>
      </c>
    </row>
    <row r="1643" spans="1:8" x14ac:dyDescent="0.35">
      <c r="A1643" s="6" t="s">
        <v>2444</v>
      </c>
      <c r="B1643" s="3">
        <v>3.1687613858913219</v>
      </c>
      <c r="C1643" s="3">
        <v>1.919709276661882</v>
      </c>
      <c r="D1643" s="3">
        <v>0.39532549854057109</v>
      </c>
      <c r="E1643" s="3">
        <v>4.856021895245564</v>
      </c>
      <c r="F1643" s="3">
        <v>1.1976746438772731E-6</v>
      </c>
      <c r="G1643" s="3">
        <v>1.3667401904702161E-5</v>
      </c>
      <c r="H1643" s="3" t="s">
        <v>824</v>
      </c>
    </row>
    <row r="1644" spans="1:8" x14ac:dyDescent="0.35">
      <c r="A1644" s="6" t="s">
        <v>2445</v>
      </c>
      <c r="B1644" s="3">
        <v>3.1618308776319819</v>
      </c>
      <c r="C1644" s="3">
        <v>1.0216039549611211</v>
      </c>
      <c r="D1644" s="3">
        <v>0.32758592990956709</v>
      </c>
      <c r="E1644" s="3">
        <v>3.1185831309761789</v>
      </c>
      <c r="F1644" s="3">
        <v>1.8172286994784449E-3</v>
      </c>
      <c r="G1644" s="3">
        <v>7.8603782465400604E-3</v>
      </c>
      <c r="H1644" s="3" t="s">
        <v>824</v>
      </c>
    </row>
    <row r="1645" spans="1:8" x14ac:dyDescent="0.35">
      <c r="A1645" s="6" t="s">
        <v>2446</v>
      </c>
      <c r="B1645" s="3">
        <v>3.153606682782125</v>
      </c>
      <c r="C1645" s="3">
        <v>2.1600312012537182</v>
      </c>
      <c r="D1645" s="3">
        <v>0.30497029555903737</v>
      </c>
      <c r="E1645" s="3">
        <v>7.0827593136380402</v>
      </c>
      <c r="F1645" s="3">
        <v>1.4131199197428729E-12</v>
      </c>
      <c r="G1645" s="3">
        <v>5.7265512728689141E-11</v>
      </c>
      <c r="H1645" s="3" t="s">
        <v>824</v>
      </c>
    </row>
    <row r="1646" spans="1:8" x14ac:dyDescent="0.35">
      <c r="A1646" s="6" t="s">
        <v>2447</v>
      </c>
      <c r="B1646" s="3">
        <v>3.145482648821436</v>
      </c>
      <c r="C1646" s="3">
        <v>1.0947054208248139</v>
      </c>
      <c r="D1646" s="3">
        <v>0.30518709434467362</v>
      </c>
      <c r="E1646" s="3">
        <v>3.586997750266828</v>
      </c>
      <c r="F1646" s="3">
        <v>3.345072085901631E-4</v>
      </c>
      <c r="G1646" s="3">
        <v>1.8787686138800901E-3</v>
      </c>
      <c r="H1646" s="3" t="s">
        <v>824</v>
      </c>
    </row>
    <row r="1647" spans="1:8" x14ac:dyDescent="0.35">
      <c r="A1647" s="6" t="s">
        <v>2448</v>
      </c>
      <c r="B1647" s="3">
        <v>3.14235372010037</v>
      </c>
      <c r="C1647" s="3">
        <v>1.0246189929427449</v>
      </c>
      <c r="D1647" s="3">
        <v>0.23794619411172299</v>
      </c>
      <c r="E1647" s="3">
        <v>4.306095320279236</v>
      </c>
      <c r="F1647" s="3">
        <v>1.661614791770485E-5</v>
      </c>
      <c r="G1647" s="3">
        <v>1.390468138433422E-4</v>
      </c>
      <c r="H1647" s="3" t="s">
        <v>824</v>
      </c>
    </row>
    <row r="1648" spans="1:8" x14ac:dyDescent="0.35">
      <c r="A1648" s="6" t="s">
        <v>2449</v>
      </c>
      <c r="B1648" s="3">
        <v>3.139774209151533</v>
      </c>
      <c r="C1648" s="3">
        <v>1.0286333482053489</v>
      </c>
      <c r="D1648" s="3">
        <v>0.36234473281072699</v>
      </c>
      <c r="E1648" s="3">
        <v>2.8388251713394221</v>
      </c>
      <c r="F1648" s="3">
        <v>4.5279958010096787E-3</v>
      </c>
      <c r="G1648" s="3">
        <v>1.6802830004389101E-2</v>
      </c>
      <c r="H1648" s="3" t="s">
        <v>824</v>
      </c>
    </row>
    <row r="1649" spans="1:8" x14ac:dyDescent="0.35">
      <c r="A1649" s="6" t="s">
        <v>2450</v>
      </c>
      <c r="B1649" s="3">
        <v>3.138761123346518</v>
      </c>
      <c r="C1649" s="3">
        <v>1.268075825823183</v>
      </c>
      <c r="D1649" s="3">
        <v>0.30402066816752471</v>
      </c>
      <c r="E1649" s="3">
        <v>4.1710184819554241</v>
      </c>
      <c r="F1649" s="3">
        <v>3.032412637277748E-5</v>
      </c>
      <c r="G1649" s="3">
        <v>2.3469358704115769E-4</v>
      </c>
      <c r="H1649" s="3" t="s">
        <v>824</v>
      </c>
    </row>
    <row r="1650" spans="1:8" x14ac:dyDescent="0.35">
      <c r="A1650" s="6" t="s">
        <v>2451</v>
      </c>
      <c r="B1650" s="3">
        <v>3.1272893994529398</v>
      </c>
      <c r="C1650" s="3">
        <v>1.0183149168154479</v>
      </c>
      <c r="D1650" s="3">
        <v>0.36868371536827632</v>
      </c>
      <c r="E1650" s="3">
        <v>2.7620284660478118</v>
      </c>
      <c r="F1650" s="3">
        <v>5.7443469897304963E-3</v>
      </c>
      <c r="G1650" s="3">
        <v>2.0461752889445749E-2</v>
      </c>
      <c r="H1650" s="3" t="s">
        <v>824</v>
      </c>
    </row>
    <row r="1651" spans="1:8" x14ac:dyDescent="0.35">
      <c r="A1651" s="6" t="s">
        <v>2452</v>
      </c>
      <c r="B1651" s="3">
        <v>3.122152561996375</v>
      </c>
      <c r="C1651" s="3">
        <v>2.5004246982323748</v>
      </c>
      <c r="D1651" s="3">
        <v>0.41285087478258647</v>
      </c>
      <c r="E1651" s="3">
        <v>6.0564839533139807</v>
      </c>
      <c r="F1651" s="3">
        <v>1.3912901234066769E-9</v>
      </c>
      <c r="G1651" s="3">
        <v>3.0931787127408052E-8</v>
      </c>
      <c r="H1651" s="3" t="s">
        <v>824</v>
      </c>
    </row>
    <row r="1652" spans="1:8" x14ac:dyDescent="0.35">
      <c r="A1652" s="6" t="s">
        <v>2453</v>
      </c>
      <c r="B1652" s="3">
        <v>3.1143972518732701</v>
      </c>
      <c r="C1652" s="3">
        <v>1.2596280077164901</v>
      </c>
      <c r="D1652" s="3">
        <v>0.36781617536033862</v>
      </c>
      <c r="E1652" s="3">
        <v>3.42461286941084</v>
      </c>
      <c r="F1652" s="3">
        <v>6.1567604315926924E-4</v>
      </c>
      <c r="G1652" s="3">
        <v>3.1361846625983839E-3</v>
      </c>
      <c r="H1652" s="3" t="s">
        <v>824</v>
      </c>
    </row>
    <row r="1653" spans="1:8" x14ac:dyDescent="0.35">
      <c r="A1653" s="6" t="s">
        <v>2454</v>
      </c>
      <c r="B1653" s="3">
        <v>3.1033234341151692</v>
      </c>
      <c r="C1653" s="3">
        <v>1.2048016002590169</v>
      </c>
      <c r="D1653" s="3">
        <v>0.3023708979011987</v>
      </c>
      <c r="E1653" s="3">
        <v>3.984515734224833</v>
      </c>
      <c r="F1653" s="3">
        <v>6.761787702431614E-5</v>
      </c>
      <c r="G1653" s="3">
        <v>4.720553717211933E-4</v>
      </c>
      <c r="H1653" s="3" t="s">
        <v>824</v>
      </c>
    </row>
    <row r="1654" spans="1:8" x14ac:dyDescent="0.35">
      <c r="A1654" s="6" t="s">
        <v>2455</v>
      </c>
      <c r="B1654" s="3">
        <v>3.09171175359117</v>
      </c>
      <c r="C1654" s="3">
        <v>1.430851927228123</v>
      </c>
      <c r="D1654" s="3">
        <v>0.26624850302212028</v>
      </c>
      <c r="E1654" s="3">
        <v>5.374121961201209</v>
      </c>
      <c r="F1654" s="3">
        <v>7.6956757760121422E-8</v>
      </c>
      <c r="G1654" s="3">
        <v>1.1605404813116299E-6</v>
      </c>
      <c r="H1654" s="3" t="s">
        <v>824</v>
      </c>
    </row>
    <row r="1655" spans="1:8" x14ac:dyDescent="0.35">
      <c r="A1655" s="6" t="s">
        <v>2456</v>
      </c>
      <c r="B1655" s="3">
        <v>3.0891337658378819</v>
      </c>
      <c r="C1655" s="3">
        <v>2.0890266416253631</v>
      </c>
      <c r="D1655" s="3">
        <v>0.358300295681999</v>
      </c>
      <c r="E1655" s="3">
        <v>5.8303793404609108</v>
      </c>
      <c r="F1655" s="3">
        <v>5.530151429124112E-9</v>
      </c>
      <c r="G1655" s="3">
        <v>1.084543871785978E-7</v>
      </c>
      <c r="H1655" s="3" t="s">
        <v>824</v>
      </c>
    </row>
    <row r="1656" spans="1:8" x14ac:dyDescent="0.35">
      <c r="A1656" s="6" t="s">
        <v>2457</v>
      </c>
      <c r="B1656" s="3">
        <v>3.069628027903089</v>
      </c>
      <c r="C1656" s="3">
        <v>1.210809591439244</v>
      </c>
      <c r="D1656" s="3">
        <v>0.26482191939736832</v>
      </c>
      <c r="E1656" s="3">
        <v>4.5721653033652796</v>
      </c>
      <c r="F1656" s="3">
        <v>4.8270988297323369E-6</v>
      </c>
      <c r="G1656" s="3">
        <v>4.7127873091469868E-5</v>
      </c>
      <c r="H1656" s="3" t="s">
        <v>824</v>
      </c>
    </row>
    <row r="1657" spans="1:8" x14ac:dyDescent="0.35">
      <c r="A1657" s="6" t="s">
        <v>2458</v>
      </c>
      <c r="B1657" s="3">
        <v>3.065090704642818</v>
      </c>
      <c r="C1657" s="3">
        <v>1.0268944815923799</v>
      </c>
      <c r="D1657" s="3">
        <v>0.24274393743731809</v>
      </c>
      <c r="E1657" s="3">
        <v>4.230360982166844</v>
      </c>
      <c r="F1657" s="3">
        <v>2.3331659747935812E-5</v>
      </c>
      <c r="G1657" s="3">
        <v>1.871128210848808E-4</v>
      </c>
      <c r="H1657" s="3" t="s">
        <v>824</v>
      </c>
    </row>
    <row r="1658" spans="1:8" x14ac:dyDescent="0.35">
      <c r="A1658" s="6" t="s">
        <v>2459</v>
      </c>
      <c r="B1658" s="3">
        <v>3.0648122560461482</v>
      </c>
      <c r="C1658" s="3">
        <v>1.065007643582637</v>
      </c>
      <c r="D1658" s="3">
        <v>0.28189770716136692</v>
      </c>
      <c r="E1658" s="3">
        <v>3.7779932809917951</v>
      </c>
      <c r="F1658" s="3">
        <v>1.580971433291402E-4</v>
      </c>
      <c r="G1658" s="3">
        <v>9.8817648665946328E-4</v>
      </c>
      <c r="H1658" s="3" t="s">
        <v>824</v>
      </c>
    </row>
    <row r="1659" spans="1:8" x14ac:dyDescent="0.35">
      <c r="A1659" s="6" t="s">
        <v>2460</v>
      </c>
      <c r="B1659" s="3">
        <v>3.064677705562449</v>
      </c>
      <c r="C1659" s="3">
        <v>1.1500225792758429</v>
      </c>
      <c r="D1659" s="3">
        <v>0.27080384195959961</v>
      </c>
      <c r="E1659" s="3">
        <v>4.2466996441188281</v>
      </c>
      <c r="F1659" s="3">
        <v>2.1694247316259861E-5</v>
      </c>
      <c r="G1659" s="3">
        <v>1.7559525852178299E-4</v>
      </c>
      <c r="H1659" s="3" t="s">
        <v>824</v>
      </c>
    </row>
    <row r="1660" spans="1:8" x14ac:dyDescent="0.35">
      <c r="A1660" s="6" t="s">
        <v>2461</v>
      </c>
      <c r="B1660" s="3">
        <v>3.0636877655354762</v>
      </c>
      <c r="C1660" s="3">
        <v>1.0910749420367529</v>
      </c>
      <c r="D1660" s="3">
        <v>0.38706769936051488</v>
      </c>
      <c r="E1660" s="3">
        <v>2.818821988606508</v>
      </c>
      <c r="F1660" s="3">
        <v>4.8200240779852467E-3</v>
      </c>
      <c r="G1660" s="3">
        <v>1.7670252907400381E-2</v>
      </c>
      <c r="H1660" s="3" t="s">
        <v>824</v>
      </c>
    </row>
    <row r="1661" spans="1:8" x14ac:dyDescent="0.35">
      <c r="A1661" s="6" t="s">
        <v>2462</v>
      </c>
      <c r="B1661" s="3">
        <v>3.0625045645479139</v>
      </c>
      <c r="C1661" s="3">
        <v>1.020253391410878</v>
      </c>
      <c r="D1661" s="3">
        <v>0.31218905699856853</v>
      </c>
      <c r="E1661" s="3">
        <v>3.2680626323668882</v>
      </c>
      <c r="F1661" s="3">
        <v>1.082863993819061E-3</v>
      </c>
      <c r="G1661" s="3">
        <v>5.0651733400160102E-3</v>
      </c>
      <c r="H1661" s="3" t="s">
        <v>824</v>
      </c>
    </row>
    <row r="1662" spans="1:8" x14ac:dyDescent="0.35">
      <c r="A1662" s="6" t="s">
        <v>2463</v>
      </c>
      <c r="B1662" s="3">
        <v>3.0457404121701672</v>
      </c>
      <c r="C1662" s="3">
        <v>1.469411340346066</v>
      </c>
      <c r="D1662" s="3">
        <v>0.39268154785148468</v>
      </c>
      <c r="E1662" s="3">
        <v>3.7419923303903468</v>
      </c>
      <c r="F1662" s="3">
        <v>1.8256708851056909E-4</v>
      </c>
      <c r="G1662" s="3">
        <v>1.1198408515197069E-3</v>
      </c>
      <c r="H1662" s="3" t="s">
        <v>824</v>
      </c>
    </row>
    <row r="1663" spans="1:8" x14ac:dyDescent="0.35">
      <c r="A1663" s="6" t="s">
        <v>2464</v>
      </c>
      <c r="B1663" s="3">
        <v>3.044939530839462</v>
      </c>
      <c r="C1663" s="3">
        <v>1.160284283067305</v>
      </c>
      <c r="D1663" s="3">
        <v>0.34556968643978059</v>
      </c>
      <c r="E1663" s="3">
        <v>3.357598564333268</v>
      </c>
      <c r="F1663" s="3">
        <v>7.8622706632222388E-4</v>
      </c>
      <c r="G1663" s="3">
        <v>3.8490284857980121E-3</v>
      </c>
      <c r="H1663" s="3" t="s">
        <v>824</v>
      </c>
    </row>
    <row r="1664" spans="1:8" x14ac:dyDescent="0.35">
      <c r="A1664" s="6" t="s">
        <v>2465</v>
      </c>
      <c r="B1664" s="3">
        <v>3.0248290847171151</v>
      </c>
      <c r="C1664" s="3">
        <v>1.3750682683754001</v>
      </c>
      <c r="D1664" s="3">
        <v>0.33654286320316928</v>
      </c>
      <c r="E1664" s="3">
        <v>4.0858637003550946</v>
      </c>
      <c r="F1664" s="3">
        <v>4.3913152898172521E-5</v>
      </c>
      <c r="G1664" s="3">
        <v>3.2486918599334999E-4</v>
      </c>
      <c r="H1664" s="3" t="s">
        <v>824</v>
      </c>
    </row>
    <row r="1665" spans="1:8" x14ac:dyDescent="0.35">
      <c r="A1665" s="6" t="s">
        <v>2466</v>
      </c>
      <c r="B1665" s="3">
        <v>3.004170868860883</v>
      </c>
      <c r="C1665" s="3">
        <v>2.5737553359936181</v>
      </c>
      <c r="D1665" s="3">
        <v>0.34536191377727182</v>
      </c>
      <c r="E1665" s="3">
        <v>7.4523426970973574</v>
      </c>
      <c r="F1665" s="3">
        <v>9.169715943111476E-14</v>
      </c>
      <c r="G1665" s="3">
        <v>4.6893883458833123E-12</v>
      </c>
      <c r="H1665" s="3" t="s">
        <v>824</v>
      </c>
    </row>
    <row r="1666" spans="1:8" x14ac:dyDescent="0.35">
      <c r="A1666" s="6" t="s">
        <v>2467</v>
      </c>
      <c r="B1666" s="3">
        <v>2.9983566546157898</v>
      </c>
      <c r="C1666" s="3">
        <v>1.0038026500291359</v>
      </c>
      <c r="D1666" s="3">
        <v>0.20663569959939909</v>
      </c>
      <c r="E1666" s="3">
        <v>4.8578374984341499</v>
      </c>
      <c r="F1666" s="3">
        <v>1.1867474228738501E-6</v>
      </c>
      <c r="G1666" s="3">
        <v>1.3566046141744849E-5</v>
      </c>
      <c r="H1666" s="3" t="s">
        <v>824</v>
      </c>
    </row>
    <row r="1667" spans="1:8" x14ac:dyDescent="0.35">
      <c r="A1667" s="6" t="s">
        <v>2468</v>
      </c>
      <c r="B1667" s="3">
        <v>2.9961448693832771</v>
      </c>
      <c r="C1667" s="3">
        <v>1.200702316387638</v>
      </c>
      <c r="D1667" s="3">
        <v>0.28584374800147982</v>
      </c>
      <c r="E1667" s="3">
        <v>4.2005547603630724</v>
      </c>
      <c r="F1667" s="3">
        <v>2.6626175609789299E-5</v>
      </c>
      <c r="G1667" s="3">
        <v>2.0991128265633821E-4</v>
      </c>
      <c r="H1667" s="3" t="s">
        <v>824</v>
      </c>
    </row>
    <row r="1668" spans="1:8" x14ac:dyDescent="0.35">
      <c r="A1668" s="6" t="s">
        <v>2469</v>
      </c>
      <c r="B1668" s="3">
        <v>2.9900963348641381</v>
      </c>
      <c r="C1668" s="3">
        <v>1.057273518978586</v>
      </c>
      <c r="D1668" s="3">
        <v>0.33799918473079332</v>
      </c>
      <c r="E1668" s="3">
        <v>3.1280357076028862</v>
      </c>
      <c r="F1668" s="3">
        <v>1.759788004738812E-3</v>
      </c>
      <c r="G1668" s="3">
        <v>7.6594711409297619E-3</v>
      </c>
      <c r="H1668" s="3" t="s">
        <v>824</v>
      </c>
    </row>
    <row r="1669" spans="1:8" x14ac:dyDescent="0.35">
      <c r="A1669" s="6" t="s">
        <v>2470</v>
      </c>
      <c r="B1669" s="3">
        <v>2.9852780122562481</v>
      </c>
      <c r="C1669" s="3">
        <v>1.1535476871665</v>
      </c>
      <c r="D1669" s="3">
        <v>0.35748041340978648</v>
      </c>
      <c r="E1669" s="3">
        <v>3.2268836106669889</v>
      </c>
      <c r="F1669" s="3">
        <v>1.251463540615353E-3</v>
      </c>
      <c r="G1669" s="3">
        <v>5.7315287361465661E-3</v>
      </c>
      <c r="H1669" s="3" t="s">
        <v>824</v>
      </c>
    </row>
    <row r="1670" spans="1:8" x14ac:dyDescent="0.35">
      <c r="A1670" s="6" t="s">
        <v>2471</v>
      </c>
      <c r="B1670" s="3">
        <v>2.9727899443855401</v>
      </c>
      <c r="C1670" s="3">
        <v>1.1593222579448179</v>
      </c>
      <c r="D1670" s="3">
        <v>0.25014809151050971</v>
      </c>
      <c r="E1670" s="3">
        <v>4.6345436854796507</v>
      </c>
      <c r="F1670" s="3">
        <v>3.5772568756563158E-6</v>
      </c>
      <c r="G1670" s="3">
        <v>3.6185276520125042E-5</v>
      </c>
      <c r="H1670" s="3" t="s">
        <v>824</v>
      </c>
    </row>
    <row r="1671" spans="1:8" x14ac:dyDescent="0.35">
      <c r="A1671" s="6" t="s">
        <v>2472</v>
      </c>
      <c r="B1671" s="3">
        <v>2.967456007057871</v>
      </c>
      <c r="C1671" s="3">
        <v>1.2460746780827781</v>
      </c>
      <c r="D1671" s="3">
        <v>0.30596207204972858</v>
      </c>
      <c r="E1671" s="3">
        <v>4.0726442651370576</v>
      </c>
      <c r="F1671" s="3">
        <v>4.6482390982883662E-5</v>
      </c>
      <c r="G1671" s="3">
        <v>3.4192389223868289E-4</v>
      </c>
      <c r="H1671" s="3" t="s">
        <v>824</v>
      </c>
    </row>
    <row r="1672" spans="1:8" x14ac:dyDescent="0.35">
      <c r="A1672" s="6" t="s">
        <v>2473</v>
      </c>
      <c r="B1672" s="3">
        <v>2.9553125233098019</v>
      </c>
      <c r="C1672" s="3">
        <v>1.5438625754692279</v>
      </c>
      <c r="D1672" s="3">
        <v>0.27491224378473689</v>
      </c>
      <c r="E1672" s="3">
        <v>5.6158378186971936</v>
      </c>
      <c r="F1672" s="3">
        <v>1.956120739995865E-8</v>
      </c>
      <c r="G1672" s="3">
        <v>3.4330882593203291E-7</v>
      </c>
      <c r="H1672" s="3" t="s">
        <v>824</v>
      </c>
    </row>
    <row r="1673" spans="1:8" x14ac:dyDescent="0.35">
      <c r="A1673" s="6" t="s">
        <v>2474</v>
      </c>
      <c r="B1673" s="3">
        <v>2.9536073778542762</v>
      </c>
      <c r="C1673" s="3">
        <v>1.1648871716365901</v>
      </c>
      <c r="D1673" s="3">
        <v>0.42871004410908681</v>
      </c>
      <c r="E1673" s="3">
        <v>2.7171912289980789</v>
      </c>
      <c r="F1673" s="3">
        <v>6.5838555412116272E-3</v>
      </c>
      <c r="G1673" s="3">
        <v>2.2910595470732601E-2</v>
      </c>
      <c r="H1673" s="3" t="s">
        <v>824</v>
      </c>
    </row>
    <row r="1674" spans="1:8" x14ac:dyDescent="0.35">
      <c r="A1674" s="6" t="s">
        <v>2475</v>
      </c>
      <c r="B1674" s="3">
        <v>2.948531308796313</v>
      </c>
      <c r="C1674" s="3">
        <v>1.761490097266373</v>
      </c>
      <c r="D1674" s="3">
        <v>0.35495087369179917</v>
      </c>
      <c r="E1674" s="3">
        <v>4.9626306844813124</v>
      </c>
      <c r="F1674" s="3">
        <v>6.9544742689364086E-7</v>
      </c>
      <c r="G1674" s="3">
        <v>8.4251810263484912E-6</v>
      </c>
      <c r="H1674" s="3" t="s">
        <v>824</v>
      </c>
    </row>
    <row r="1675" spans="1:8" x14ac:dyDescent="0.35">
      <c r="A1675" s="6" t="s">
        <v>2476</v>
      </c>
      <c r="B1675" s="3">
        <v>2.945852904969708</v>
      </c>
      <c r="C1675" s="3">
        <v>1.1723386460357439</v>
      </c>
      <c r="D1675" s="3">
        <v>0.30771984217076909</v>
      </c>
      <c r="E1675" s="3">
        <v>3.8097596754425558</v>
      </c>
      <c r="F1675" s="3">
        <v>1.391019386282954E-4</v>
      </c>
      <c r="G1675" s="3">
        <v>8.8431601221940703E-4</v>
      </c>
      <c r="H1675" s="3" t="s">
        <v>824</v>
      </c>
    </row>
    <row r="1676" spans="1:8" x14ac:dyDescent="0.35">
      <c r="A1676" s="6" t="s">
        <v>2477</v>
      </c>
      <c r="B1676" s="3">
        <v>2.9422867688919281</v>
      </c>
      <c r="C1676" s="3">
        <v>1.6099037827097089</v>
      </c>
      <c r="D1676" s="3">
        <v>0.4069874610068146</v>
      </c>
      <c r="E1676" s="3">
        <v>3.9556594169439361</v>
      </c>
      <c r="F1676" s="3">
        <v>7.6323831984440293E-5</v>
      </c>
      <c r="G1676" s="3">
        <v>5.2494735985051093E-4</v>
      </c>
      <c r="H1676" s="3" t="s">
        <v>824</v>
      </c>
    </row>
    <row r="1677" spans="1:8" x14ac:dyDescent="0.35">
      <c r="A1677" s="6" t="s">
        <v>2478</v>
      </c>
      <c r="B1677" s="3">
        <v>2.9224767474730009</v>
      </c>
      <c r="C1677" s="3">
        <v>1.154865159733486</v>
      </c>
      <c r="D1677" s="3">
        <v>0.33797619437339688</v>
      </c>
      <c r="E1677" s="3">
        <v>3.4170014899262049</v>
      </c>
      <c r="F1677" s="3">
        <v>6.3314933102482653E-4</v>
      </c>
      <c r="G1677" s="3">
        <v>3.2095130838634581E-3</v>
      </c>
      <c r="H1677" s="3" t="s">
        <v>824</v>
      </c>
    </row>
    <row r="1678" spans="1:8" x14ac:dyDescent="0.35">
      <c r="A1678" s="6" t="s">
        <v>2479</v>
      </c>
      <c r="B1678" s="3">
        <v>2.91902977559625</v>
      </c>
      <c r="C1678" s="3">
        <v>1.1017518984124579</v>
      </c>
      <c r="D1678" s="3">
        <v>0.36135669654782071</v>
      </c>
      <c r="E1678" s="3">
        <v>3.0489317312724999</v>
      </c>
      <c r="F1678" s="3">
        <v>2.2965666347886729E-3</v>
      </c>
      <c r="G1678" s="3">
        <v>9.5705055700716322E-3</v>
      </c>
      <c r="H1678" s="3" t="s">
        <v>824</v>
      </c>
    </row>
    <row r="1679" spans="1:8" x14ac:dyDescent="0.35">
      <c r="A1679" s="6" t="s">
        <v>2480</v>
      </c>
      <c r="B1679" s="3">
        <v>2.9181782287384208</v>
      </c>
      <c r="C1679" s="3">
        <v>1.3981120757724359</v>
      </c>
      <c r="D1679" s="3">
        <v>0.2623647662630848</v>
      </c>
      <c r="E1679" s="3">
        <v>5.3288865562477516</v>
      </c>
      <c r="F1679" s="3">
        <v>9.8816692113402781E-8</v>
      </c>
      <c r="G1679" s="3">
        <v>1.453288626736948E-6</v>
      </c>
      <c r="H1679" s="3" t="s">
        <v>824</v>
      </c>
    </row>
    <row r="1680" spans="1:8" x14ac:dyDescent="0.35">
      <c r="A1680" s="6" t="s">
        <v>2481</v>
      </c>
      <c r="B1680" s="3">
        <v>2.9140791747031218</v>
      </c>
      <c r="C1680" s="3">
        <v>1.6304307661271491</v>
      </c>
      <c r="D1680" s="3">
        <v>0.304323078809416</v>
      </c>
      <c r="E1680" s="3">
        <v>5.357565297071063</v>
      </c>
      <c r="F1680" s="3">
        <v>8.4350887297178571E-8</v>
      </c>
      <c r="G1680" s="3">
        <v>1.259606526236911E-6</v>
      </c>
      <c r="H1680" s="3" t="s">
        <v>824</v>
      </c>
    </row>
    <row r="1681" spans="1:8" x14ac:dyDescent="0.35">
      <c r="A1681" s="6" t="s">
        <v>2482</v>
      </c>
      <c r="B1681" s="3">
        <v>2.9013712654144448</v>
      </c>
      <c r="C1681" s="3">
        <v>1.7859219854499051</v>
      </c>
      <c r="D1681" s="3">
        <v>0.30771173567490728</v>
      </c>
      <c r="E1681" s="3">
        <v>5.8038799902539449</v>
      </c>
      <c r="F1681" s="3">
        <v>6.4797663362908139E-9</v>
      </c>
      <c r="G1681" s="3">
        <v>1.2529599736564499E-7</v>
      </c>
      <c r="H1681" s="3" t="s">
        <v>824</v>
      </c>
    </row>
    <row r="1682" spans="1:8" x14ac:dyDescent="0.35">
      <c r="A1682" s="6" t="s">
        <v>2483</v>
      </c>
      <c r="B1682" s="3">
        <v>2.9006731818222211</v>
      </c>
      <c r="C1682" s="3">
        <v>1.553852743116849</v>
      </c>
      <c r="D1682" s="3">
        <v>0.27998746658368978</v>
      </c>
      <c r="E1682" s="3">
        <v>5.5497225003548261</v>
      </c>
      <c r="F1682" s="3">
        <v>2.861233922187011E-8</v>
      </c>
      <c r="G1682" s="3">
        <v>4.8008765257166906E-7</v>
      </c>
      <c r="H1682" s="3" t="s">
        <v>824</v>
      </c>
    </row>
    <row r="1683" spans="1:8" x14ac:dyDescent="0.35">
      <c r="A1683" s="6" t="s">
        <v>2484</v>
      </c>
      <c r="B1683" s="3">
        <v>2.8938270530026511</v>
      </c>
      <c r="C1683" s="3">
        <v>1.3711687688915211</v>
      </c>
      <c r="D1683" s="3">
        <v>0.36616838937932938</v>
      </c>
      <c r="E1683" s="3">
        <v>3.744639921582825</v>
      </c>
      <c r="F1683" s="3">
        <v>1.8065267721097201E-4</v>
      </c>
      <c r="G1683" s="3">
        <v>1.1103283365153369E-3</v>
      </c>
      <c r="H1683" s="3" t="s">
        <v>824</v>
      </c>
    </row>
    <row r="1684" spans="1:8" x14ac:dyDescent="0.35">
      <c r="A1684" s="6" t="s">
        <v>2485</v>
      </c>
      <c r="B1684" s="3">
        <v>2.8865727429865711</v>
      </c>
      <c r="C1684" s="3">
        <v>1.48543767953388</v>
      </c>
      <c r="D1684" s="3">
        <v>0.32594531082006672</v>
      </c>
      <c r="E1684" s="3">
        <v>4.5573218273843912</v>
      </c>
      <c r="F1684" s="3">
        <v>5.1810007588971879E-6</v>
      </c>
      <c r="G1684" s="3">
        <v>5.013656076168662E-5</v>
      </c>
      <c r="H1684" s="3" t="s">
        <v>824</v>
      </c>
    </row>
    <row r="1685" spans="1:8" x14ac:dyDescent="0.35">
      <c r="A1685" s="6" t="s">
        <v>2486</v>
      </c>
      <c r="B1685" s="3">
        <v>2.8826632532185421</v>
      </c>
      <c r="C1685" s="3">
        <v>1.086434273629348</v>
      </c>
      <c r="D1685" s="3">
        <v>0.416120225299971</v>
      </c>
      <c r="E1685" s="3">
        <v>2.610866301550625</v>
      </c>
      <c r="F1685" s="3">
        <v>9.0313194179110195E-3</v>
      </c>
      <c r="G1685" s="3">
        <v>2.9821294542272669E-2</v>
      </c>
      <c r="H1685" s="3" t="s">
        <v>824</v>
      </c>
    </row>
    <row r="1686" spans="1:8" x14ac:dyDescent="0.35">
      <c r="A1686" s="6" t="s">
        <v>2487</v>
      </c>
      <c r="B1686" s="3">
        <v>2.8748473702786792</v>
      </c>
      <c r="C1686" s="3">
        <v>1.172774489021297</v>
      </c>
      <c r="D1686" s="3">
        <v>0.19413870070655559</v>
      </c>
      <c r="E1686" s="3">
        <v>6.0409103633281651</v>
      </c>
      <c r="F1686" s="3">
        <v>1.5324710106169491E-9</v>
      </c>
      <c r="G1686" s="3">
        <v>3.3702537611577378E-8</v>
      </c>
      <c r="H1686" s="3" t="s">
        <v>824</v>
      </c>
    </row>
    <row r="1687" spans="1:8" x14ac:dyDescent="0.35">
      <c r="A1687" s="6" t="s">
        <v>2488</v>
      </c>
      <c r="B1687" s="3">
        <v>2.874339622278685</v>
      </c>
      <c r="C1687" s="3">
        <v>1.158455742718173</v>
      </c>
      <c r="D1687" s="3">
        <v>0.4487041446497036</v>
      </c>
      <c r="E1687" s="3">
        <v>2.5817807937177868</v>
      </c>
      <c r="F1687" s="3">
        <v>9.8291995079008068E-3</v>
      </c>
      <c r="G1687" s="3">
        <v>3.1973504265486057E-2</v>
      </c>
      <c r="H1687" s="3" t="s">
        <v>824</v>
      </c>
    </row>
    <row r="1688" spans="1:8" x14ac:dyDescent="0.35">
      <c r="A1688" s="6" t="s">
        <v>2489</v>
      </c>
      <c r="B1688" s="3">
        <v>2.8675860492698622</v>
      </c>
      <c r="C1688" s="3">
        <v>1.473033129686844</v>
      </c>
      <c r="D1688" s="3">
        <v>0.2422463703713347</v>
      </c>
      <c r="E1688" s="3">
        <v>6.0807232216889799</v>
      </c>
      <c r="F1688" s="3">
        <v>1.1964166229013779E-9</v>
      </c>
      <c r="G1688" s="3">
        <v>2.6935439641338921E-8</v>
      </c>
      <c r="H1688" s="3" t="s">
        <v>824</v>
      </c>
    </row>
    <row r="1689" spans="1:8" x14ac:dyDescent="0.35">
      <c r="A1689" s="6" t="s">
        <v>2490</v>
      </c>
      <c r="B1689" s="3">
        <v>2.867546286110696</v>
      </c>
      <c r="C1689" s="3">
        <v>1.3791259150867139</v>
      </c>
      <c r="D1689" s="3">
        <v>0.24045593079983199</v>
      </c>
      <c r="E1689" s="3">
        <v>5.7354622549724921</v>
      </c>
      <c r="F1689" s="3">
        <v>9.7246748305742613E-9</v>
      </c>
      <c r="G1689" s="3">
        <v>1.8179231439944969E-7</v>
      </c>
      <c r="H1689" s="3" t="s">
        <v>824</v>
      </c>
    </row>
    <row r="1690" spans="1:8" x14ac:dyDescent="0.35">
      <c r="A1690" s="6" t="s">
        <v>2491</v>
      </c>
      <c r="B1690" s="3">
        <v>2.8508911928708258</v>
      </c>
      <c r="C1690" s="3">
        <v>1.051099624901886</v>
      </c>
      <c r="D1690" s="3">
        <v>0.23612592189834181</v>
      </c>
      <c r="E1690" s="3">
        <v>4.451436828500392</v>
      </c>
      <c r="F1690" s="3">
        <v>8.5297626652494567E-6</v>
      </c>
      <c r="G1690" s="3">
        <v>7.7805193775850229E-5</v>
      </c>
      <c r="H1690" s="3" t="s">
        <v>824</v>
      </c>
    </row>
    <row r="1691" spans="1:8" x14ac:dyDescent="0.35">
      <c r="A1691" s="6" t="s">
        <v>2492</v>
      </c>
      <c r="B1691" s="3">
        <v>2.8389847540836399</v>
      </c>
      <c r="C1691" s="3">
        <v>1.0897833088636451</v>
      </c>
      <c r="D1691" s="3">
        <v>0.29440609500023129</v>
      </c>
      <c r="E1691" s="3">
        <v>3.7016329735387719</v>
      </c>
      <c r="F1691" s="3">
        <v>2.1421634032188949E-4</v>
      </c>
      <c r="G1691" s="3">
        <v>1.28484724996938E-3</v>
      </c>
      <c r="H1691" s="3" t="s">
        <v>824</v>
      </c>
    </row>
    <row r="1692" spans="1:8" x14ac:dyDescent="0.35">
      <c r="A1692" s="6" t="s">
        <v>2493</v>
      </c>
      <c r="B1692" s="3">
        <v>2.8377681330057611</v>
      </c>
      <c r="C1692" s="3">
        <v>1.243416847617776</v>
      </c>
      <c r="D1692" s="3">
        <v>0.38358598352564538</v>
      </c>
      <c r="E1692" s="3">
        <v>3.2415596529080291</v>
      </c>
      <c r="F1692" s="3">
        <v>1.1887755164863519E-3</v>
      </c>
      <c r="G1692" s="3">
        <v>5.4826329580578781E-3</v>
      </c>
      <c r="H1692" s="3" t="s">
        <v>824</v>
      </c>
    </row>
    <row r="1693" spans="1:8" x14ac:dyDescent="0.35">
      <c r="A1693" s="6" t="s">
        <v>2494</v>
      </c>
      <c r="B1693" s="3">
        <v>2.8375241147704768</v>
      </c>
      <c r="C1693" s="3">
        <v>1.218618398033497</v>
      </c>
      <c r="D1693" s="3">
        <v>0.31663955797294291</v>
      </c>
      <c r="E1693" s="3">
        <v>3.8485980900012149</v>
      </c>
      <c r="F1693" s="3">
        <v>1.187957279393229E-4</v>
      </c>
      <c r="G1693" s="3">
        <v>7.7046021792928892E-4</v>
      </c>
      <c r="H1693" s="3" t="s">
        <v>824</v>
      </c>
    </row>
    <row r="1694" spans="1:8" x14ac:dyDescent="0.35">
      <c r="A1694" s="6" t="s">
        <v>2495</v>
      </c>
      <c r="B1694" s="3">
        <v>2.8328735302223449</v>
      </c>
      <c r="C1694" s="3">
        <v>1.388953634867711</v>
      </c>
      <c r="D1694" s="3">
        <v>0.27074740953706888</v>
      </c>
      <c r="E1694" s="3">
        <v>5.1300717419331177</v>
      </c>
      <c r="F1694" s="3">
        <v>2.8963177303231389E-7</v>
      </c>
      <c r="G1694" s="3">
        <v>3.8041865414594528E-6</v>
      </c>
      <c r="H1694" s="3" t="s">
        <v>824</v>
      </c>
    </row>
    <row r="1695" spans="1:8" x14ac:dyDescent="0.35">
      <c r="A1695" s="6" t="s">
        <v>2496</v>
      </c>
      <c r="B1695" s="3">
        <v>2.8267378376050898</v>
      </c>
      <c r="C1695" s="3">
        <v>1.13960816432421</v>
      </c>
      <c r="D1695" s="3">
        <v>0.41470999837741701</v>
      </c>
      <c r="E1695" s="3">
        <v>2.7479640442309332</v>
      </c>
      <c r="F1695" s="3">
        <v>5.9966584783647109E-3</v>
      </c>
      <c r="G1695" s="3">
        <v>2.1184526518387582E-2</v>
      </c>
      <c r="H1695" s="3" t="s">
        <v>824</v>
      </c>
    </row>
    <row r="1696" spans="1:8" x14ac:dyDescent="0.35">
      <c r="A1696" s="6" t="s">
        <v>2497</v>
      </c>
      <c r="B1696" s="3">
        <v>2.823365152250382</v>
      </c>
      <c r="C1696" s="3">
        <v>1.9959091240764639</v>
      </c>
      <c r="D1696" s="3">
        <v>0.36838679276685837</v>
      </c>
      <c r="E1696" s="3">
        <v>5.4179714454085186</v>
      </c>
      <c r="F1696" s="3">
        <v>6.0279040136044416E-8</v>
      </c>
      <c r="G1696" s="3">
        <v>9.3543005551227107E-7</v>
      </c>
      <c r="H1696" s="3" t="s">
        <v>824</v>
      </c>
    </row>
    <row r="1697" spans="1:8" x14ac:dyDescent="0.35">
      <c r="A1697" s="6" t="s">
        <v>2498</v>
      </c>
      <c r="B1697" s="3">
        <v>2.816507644998298</v>
      </c>
      <c r="C1697" s="3">
        <v>1.472681297578315</v>
      </c>
      <c r="D1697" s="3">
        <v>0.3039297654323308</v>
      </c>
      <c r="E1697" s="3">
        <v>4.8454658446614172</v>
      </c>
      <c r="F1697" s="3">
        <v>1.2631494199919201E-6</v>
      </c>
      <c r="G1697" s="3">
        <v>1.4301755072276099E-5</v>
      </c>
      <c r="H1697" s="3" t="s">
        <v>824</v>
      </c>
    </row>
    <row r="1698" spans="1:8" x14ac:dyDescent="0.35">
      <c r="A1698" s="6" t="s">
        <v>2499</v>
      </c>
      <c r="B1698" s="3">
        <v>2.8152740010799908</v>
      </c>
      <c r="C1698" s="3">
        <v>1.3152352673923491</v>
      </c>
      <c r="D1698" s="3">
        <v>0.27389565813182393</v>
      </c>
      <c r="E1698" s="3">
        <v>4.8019573452286588</v>
      </c>
      <c r="F1698" s="3">
        <v>1.5712216737744509E-6</v>
      </c>
      <c r="G1698" s="3">
        <v>1.7348770717685721E-5</v>
      </c>
      <c r="H1698" s="3" t="s">
        <v>824</v>
      </c>
    </row>
    <row r="1699" spans="1:8" x14ac:dyDescent="0.35">
      <c r="A1699" s="6" t="s">
        <v>2500</v>
      </c>
      <c r="B1699" s="3">
        <v>2.8123584423998969</v>
      </c>
      <c r="C1699" s="3">
        <v>1.351146533579924</v>
      </c>
      <c r="D1699" s="3">
        <v>0.36303912913835928</v>
      </c>
      <c r="E1699" s="3">
        <v>3.721765576032392</v>
      </c>
      <c r="F1699" s="3">
        <v>1.9783464695640769E-4</v>
      </c>
      <c r="G1699" s="3">
        <v>1.200230546520122E-3</v>
      </c>
      <c r="H1699" s="3" t="s">
        <v>824</v>
      </c>
    </row>
    <row r="1700" spans="1:8" x14ac:dyDescent="0.35">
      <c r="A1700" s="6" t="s">
        <v>2501</v>
      </c>
      <c r="B1700" s="3">
        <v>2.8097943489070971</v>
      </c>
      <c r="C1700" s="3">
        <v>1.201208195461889</v>
      </c>
      <c r="D1700" s="3">
        <v>0.2803060575635562</v>
      </c>
      <c r="E1700" s="3">
        <v>4.2853451184854547</v>
      </c>
      <c r="F1700" s="3">
        <v>1.8245572423192999E-5</v>
      </c>
      <c r="G1700" s="3">
        <v>1.5067663855684179E-4</v>
      </c>
      <c r="H1700" s="3" t="s">
        <v>824</v>
      </c>
    </row>
    <row r="1701" spans="1:8" x14ac:dyDescent="0.35">
      <c r="A1701" s="6" t="s">
        <v>2502</v>
      </c>
      <c r="B1701" s="3">
        <v>2.8036872103402759</v>
      </c>
      <c r="C1701" s="3">
        <v>1.077679611349579</v>
      </c>
      <c r="D1701" s="3">
        <v>0.41307307503456248</v>
      </c>
      <c r="E1701" s="3">
        <v>2.6089321151212959</v>
      </c>
      <c r="F1701" s="3">
        <v>9.0825258259644298E-3</v>
      </c>
      <c r="G1701" s="3">
        <v>2.9957200018319492E-2</v>
      </c>
      <c r="H1701" s="3" t="s">
        <v>824</v>
      </c>
    </row>
    <row r="1702" spans="1:8" x14ac:dyDescent="0.35">
      <c r="A1702" s="6" t="s">
        <v>2503</v>
      </c>
      <c r="B1702" s="3">
        <v>2.800469569185291</v>
      </c>
      <c r="C1702" s="3">
        <v>1.6333987916772359</v>
      </c>
      <c r="D1702" s="3">
        <v>0.39374739780737672</v>
      </c>
      <c r="E1702" s="3">
        <v>4.148341806886819</v>
      </c>
      <c r="F1702" s="3">
        <v>3.3489213611715431E-5</v>
      </c>
      <c r="G1702" s="3">
        <v>2.5608452869004369E-4</v>
      </c>
      <c r="H1702" s="3" t="s">
        <v>824</v>
      </c>
    </row>
    <row r="1703" spans="1:8" x14ac:dyDescent="0.35">
      <c r="A1703" s="6" t="s">
        <v>2504</v>
      </c>
      <c r="B1703" s="3">
        <v>2.7945262235934489</v>
      </c>
      <c r="C1703" s="3">
        <v>1.153803623863481</v>
      </c>
      <c r="D1703" s="3">
        <v>0.36712088730984421</v>
      </c>
      <c r="E1703" s="3">
        <v>3.14284385265633</v>
      </c>
      <c r="F1703" s="3">
        <v>1.673150684385386E-3</v>
      </c>
      <c r="G1703" s="3">
        <v>7.356253723727728E-3</v>
      </c>
      <c r="H1703" s="3" t="s">
        <v>824</v>
      </c>
    </row>
    <row r="1704" spans="1:8" x14ac:dyDescent="0.35">
      <c r="A1704" s="6" t="s">
        <v>2505</v>
      </c>
      <c r="B1704" s="3">
        <v>2.7846789072272</v>
      </c>
      <c r="C1704" s="3">
        <v>1.033869338878211</v>
      </c>
      <c r="D1704" s="3">
        <v>0.32276900956412102</v>
      </c>
      <c r="E1704" s="3">
        <v>3.2031245511283308</v>
      </c>
      <c r="F1704" s="3">
        <v>1.359451722671073E-3</v>
      </c>
      <c r="G1704" s="3">
        <v>6.1601101748125471E-3</v>
      </c>
      <c r="H1704" s="3" t="s">
        <v>824</v>
      </c>
    </row>
    <row r="1705" spans="1:8" x14ac:dyDescent="0.35">
      <c r="A1705" s="6" t="s">
        <v>2506</v>
      </c>
      <c r="B1705" s="3">
        <v>2.7823604878333921</v>
      </c>
      <c r="C1705" s="3">
        <v>1.055770591399017</v>
      </c>
      <c r="D1705" s="3">
        <v>0.23426500555011859</v>
      </c>
      <c r="E1705" s="3">
        <v>4.5067362447915684</v>
      </c>
      <c r="F1705" s="3">
        <v>6.5832381489881933E-6</v>
      </c>
      <c r="G1705" s="3">
        <v>6.1817083370018064E-5</v>
      </c>
      <c r="H1705" s="3" t="s">
        <v>824</v>
      </c>
    </row>
    <row r="1706" spans="1:8" x14ac:dyDescent="0.35">
      <c r="A1706" s="6" t="s">
        <v>2507</v>
      </c>
      <c r="B1706" s="3">
        <v>2.7773140892506318</v>
      </c>
      <c r="C1706" s="3">
        <v>1.18753029641427</v>
      </c>
      <c r="D1706" s="3">
        <v>0.22389430107370711</v>
      </c>
      <c r="E1706" s="3">
        <v>5.3039773264408794</v>
      </c>
      <c r="F1706" s="3">
        <v>1.133063923022797E-7</v>
      </c>
      <c r="G1706" s="3">
        <v>1.6437693213774559E-6</v>
      </c>
      <c r="H1706" s="3" t="s">
        <v>824</v>
      </c>
    </row>
    <row r="1707" spans="1:8" x14ac:dyDescent="0.35">
      <c r="A1707" s="6" t="s">
        <v>2508</v>
      </c>
      <c r="B1707" s="3">
        <v>2.7751550249304811</v>
      </c>
      <c r="C1707" s="3">
        <v>1.1730921525041891</v>
      </c>
      <c r="D1707" s="3">
        <v>0.39571097788547771</v>
      </c>
      <c r="E1707" s="3">
        <v>2.9645175849624579</v>
      </c>
      <c r="F1707" s="3">
        <v>3.0315791605812692E-3</v>
      </c>
      <c r="G1707" s="3">
        <v>1.2053363938441459E-2</v>
      </c>
      <c r="H1707" s="3" t="s">
        <v>824</v>
      </c>
    </row>
    <row r="1708" spans="1:8" x14ac:dyDescent="0.35">
      <c r="A1708" s="6" t="s">
        <v>2509</v>
      </c>
      <c r="B1708" s="3">
        <v>2.7691137325254731</v>
      </c>
      <c r="C1708" s="3">
        <v>1.2237035805035981</v>
      </c>
      <c r="D1708" s="3">
        <v>0.24749468050593121</v>
      </c>
      <c r="E1708" s="3">
        <v>4.9443631596529274</v>
      </c>
      <c r="F1708" s="3">
        <v>7.6393179047455171E-7</v>
      </c>
      <c r="G1708" s="3">
        <v>9.1536927797529457E-6</v>
      </c>
      <c r="H1708" s="3" t="s">
        <v>824</v>
      </c>
    </row>
    <row r="1709" spans="1:8" x14ac:dyDescent="0.35">
      <c r="A1709" s="6" t="s">
        <v>2510</v>
      </c>
      <c r="B1709" s="3">
        <v>2.7668223517426922</v>
      </c>
      <c r="C1709" s="3">
        <v>1.2409480107982651</v>
      </c>
      <c r="D1709" s="3">
        <v>0.262581270877837</v>
      </c>
      <c r="E1709" s="3">
        <v>4.7259578211714963</v>
      </c>
      <c r="F1709" s="3">
        <v>2.290331895672067E-6</v>
      </c>
      <c r="G1709" s="3">
        <v>2.4291381675928532E-5</v>
      </c>
      <c r="H1709" s="3" t="s">
        <v>824</v>
      </c>
    </row>
    <row r="1710" spans="1:8" x14ac:dyDescent="0.35">
      <c r="A1710" s="6" t="s">
        <v>2511</v>
      </c>
      <c r="B1710" s="3">
        <v>2.766027565090071</v>
      </c>
      <c r="C1710" s="3">
        <v>1.5432774932080751</v>
      </c>
      <c r="D1710" s="3">
        <v>0.45712631752562338</v>
      </c>
      <c r="E1710" s="3">
        <v>3.3760416629733192</v>
      </c>
      <c r="F1710" s="3">
        <v>7.3536782684624177E-4</v>
      </c>
      <c r="G1710" s="3">
        <v>3.6420785059135818E-3</v>
      </c>
      <c r="H1710" s="3" t="s">
        <v>824</v>
      </c>
    </row>
    <row r="1711" spans="1:8" x14ac:dyDescent="0.35">
      <c r="A1711" s="6" t="s">
        <v>2512</v>
      </c>
      <c r="B1711" s="3">
        <v>2.7562368626241569</v>
      </c>
      <c r="C1711" s="3">
        <v>1.060116080788184</v>
      </c>
      <c r="D1711" s="3">
        <v>0.24951373314313119</v>
      </c>
      <c r="E1711" s="3">
        <v>4.2487283863452054</v>
      </c>
      <c r="F1711" s="3">
        <v>2.1498739382876359E-5</v>
      </c>
      <c r="G1711" s="3">
        <v>1.7424371655660911E-4</v>
      </c>
      <c r="H1711" s="3" t="s">
        <v>824</v>
      </c>
    </row>
    <row r="1712" spans="1:8" x14ac:dyDescent="0.35">
      <c r="A1712" s="6" t="s">
        <v>2513</v>
      </c>
      <c r="B1712" s="3">
        <v>2.755516636787064</v>
      </c>
      <c r="C1712" s="3">
        <v>1.072140506753702</v>
      </c>
      <c r="D1712" s="3">
        <v>0.37392881499853908</v>
      </c>
      <c r="E1712" s="3">
        <v>2.867231579245614</v>
      </c>
      <c r="F1712" s="3">
        <v>4.1407989387326014E-3</v>
      </c>
      <c r="G1712" s="3">
        <v>1.55851375145378E-2</v>
      </c>
      <c r="H1712" s="3" t="s">
        <v>824</v>
      </c>
    </row>
    <row r="1713" spans="1:8" x14ac:dyDescent="0.35">
      <c r="A1713" s="6" t="s">
        <v>2514</v>
      </c>
      <c r="B1713" s="3">
        <v>2.7467841769010999</v>
      </c>
      <c r="C1713" s="3">
        <v>1.0363137589694249</v>
      </c>
      <c r="D1713" s="3">
        <v>0.39706702966393648</v>
      </c>
      <c r="E1713" s="3">
        <v>2.6099214529257799</v>
      </c>
      <c r="F1713" s="3">
        <v>9.0563014161681651E-3</v>
      </c>
      <c r="G1713" s="3">
        <v>2.98868432609369E-2</v>
      </c>
      <c r="H1713" s="3" t="s">
        <v>824</v>
      </c>
    </row>
    <row r="1714" spans="1:8" x14ac:dyDescent="0.35">
      <c r="A1714" s="6" t="s">
        <v>2515</v>
      </c>
      <c r="B1714" s="3">
        <v>2.7465535978104079</v>
      </c>
      <c r="C1714" s="3">
        <v>1.201452944225369</v>
      </c>
      <c r="D1714" s="3">
        <v>0.31773446375267811</v>
      </c>
      <c r="E1714" s="3">
        <v>3.781311381948703</v>
      </c>
      <c r="F1714" s="3">
        <v>1.5600439798456171E-4</v>
      </c>
      <c r="G1714" s="3">
        <v>9.7623770887499475E-4</v>
      </c>
      <c r="H1714" s="3" t="s">
        <v>824</v>
      </c>
    </row>
    <row r="1715" spans="1:8" x14ac:dyDescent="0.35">
      <c r="A1715" s="6" t="s">
        <v>2516</v>
      </c>
      <c r="B1715" s="3">
        <v>2.744259751514686</v>
      </c>
      <c r="C1715" s="3">
        <v>1.775704543282377</v>
      </c>
      <c r="D1715" s="3">
        <v>0.43365383669414381</v>
      </c>
      <c r="E1715" s="3">
        <v>4.0947511425680796</v>
      </c>
      <c r="F1715" s="3">
        <v>4.2262208331465268E-5</v>
      </c>
      <c r="G1715" s="3">
        <v>3.1423238135567562E-4</v>
      </c>
      <c r="H1715" s="3" t="s">
        <v>824</v>
      </c>
    </row>
    <row r="1716" spans="1:8" x14ac:dyDescent="0.35">
      <c r="A1716" s="6" t="s">
        <v>2517</v>
      </c>
      <c r="B1716" s="3">
        <v>2.7427844411339781</v>
      </c>
      <c r="C1716" s="3">
        <v>1.269990733462147</v>
      </c>
      <c r="D1716" s="3">
        <v>0.3078741679210707</v>
      </c>
      <c r="E1716" s="3">
        <v>4.1250318012641234</v>
      </c>
      <c r="F1716" s="3">
        <v>3.7068353452226212E-5</v>
      </c>
      <c r="G1716" s="3">
        <v>2.7970054979580428E-4</v>
      </c>
      <c r="H1716" s="3" t="s">
        <v>824</v>
      </c>
    </row>
    <row r="1717" spans="1:8" x14ac:dyDescent="0.35">
      <c r="A1717" s="6" t="s">
        <v>2518</v>
      </c>
      <c r="B1717" s="3">
        <v>2.7300477324578649</v>
      </c>
      <c r="C1717" s="3">
        <v>1.175343171144319</v>
      </c>
      <c r="D1717" s="3">
        <v>0.31364422492326549</v>
      </c>
      <c r="E1717" s="3">
        <v>3.7473770525565131</v>
      </c>
      <c r="F1717" s="3">
        <v>1.7869337482584119E-4</v>
      </c>
      <c r="G1717" s="3">
        <v>1.099867240703885E-3</v>
      </c>
      <c r="H1717" s="3" t="s">
        <v>824</v>
      </c>
    </row>
    <row r="1718" spans="1:8" x14ac:dyDescent="0.35">
      <c r="A1718" s="6" t="s">
        <v>2519</v>
      </c>
      <c r="B1718" s="3">
        <v>2.726228153336399</v>
      </c>
      <c r="C1718" s="3">
        <v>1.153153807194794</v>
      </c>
      <c r="D1718" s="3">
        <v>0.26432134128395041</v>
      </c>
      <c r="E1718" s="3">
        <v>4.3626965631806636</v>
      </c>
      <c r="F1718" s="3">
        <v>1.2846907105819911E-5</v>
      </c>
      <c r="G1718" s="3">
        <v>1.106454108571956E-4</v>
      </c>
      <c r="H1718" s="3" t="s">
        <v>824</v>
      </c>
    </row>
    <row r="1719" spans="1:8" x14ac:dyDescent="0.35">
      <c r="A1719" s="6" t="s">
        <v>2520</v>
      </c>
      <c r="B1719" s="3">
        <v>2.7249036332687919</v>
      </c>
      <c r="C1719" s="3">
        <v>1.167700231505616</v>
      </c>
      <c r="D1719" s="3">
        <v>0.38615288089787803</v>
      </c>
      <c r="E1719" s="3">
        <v>3.023932461129109</v>
      </c>
      <c r="F1719" s="3">
        <v>2.4951213391246042E-3</v>
      </c>
      <c r="G1719" s="3">
        <v>1.025710794342252E-2</v>
      </c>
      <c r="H1719" s="3" t="s">
        <v>824</v>
      </c>
    </row>
    <row r="1720" spans="1:8" x14ac:dyDescent="0.35">
      <c r="A1720" s="6" t="s">
        <v>2521</v>
      </c>
      <c r="B1720" s="3">
        <v>2.7134399838336289</v>
      </c>
      <c r="C1720" s="3">
        <v>1.467213101882415</v>
      </c>
      <c r="D1720" s="3">
        <v>0.35168399777441428</v>
      </c>
      <c r="E1720" s="3">
        <v>4.1719643519963352</v>
      </c>
      <c r="F1720" s="3">
        <v>3.0198489045832338E-5</v>
      </c>
      <c r="G1720" s="3">
        <v>2.3384821629713281E-4</v>
      </c>
      <c r="H1720" s="3" t="s">
        <v>824</v>
      </c>
    </row>
    <row r="1721" spans="1:8" x14ac:dyDescent="0.35">
      <c r="A1721" s="6" t="s">
        <v>2522</v>
      </c>
      <c r="B1721" s="3">
        <v>2.7108826471947962</v>
      </c>
      <c r="C1721" s="3">
        <v>1.5830554381763331</v>
      </c>
      <c r="D1721" s="3">
        <v>0.36857681827330202</v>
      </c>
      <c r="E1721" s="3">
        <v>4.2950488465134216</v>
      </c>
      <c r="F1721" s="3">
        <v>1.7465487675556879E-5</v>
      </c>
      <c r="G1721" s="3">
        <v>1.451880215036133E-4</v>
      </c>
      <c r="H1721" s="3" t="s">
        <v>824</v>
      </c>
    </row>
    <row r="1722" spans="1:8" x14ac:dyDescent="0.35">
      <c r="A1722" s="6" t="s">
        <v>2523</v>
      </c>
      <c r="B1722" s="3">
        <v>2.7095071910700339</v>
      </c>
      <c r="C1722" s="3">
        <v>1.156559094989801</v>
      </c>
      <c r="D1722" s="3">
        <v>0.31523433136792428</v>
      </c>
      <c r="E1722" s="3">
        <v>3.6688868562349821</v>
      </c>
      <c r="F1722" s="3">
        <v>2.4360885474054991E-4</v>
      </c>
      <c r="G1722" s="3">
        <v>1.434574292937015E-3</v>
      </c>
      <c r="H1722" s="3" t="s">
        <v>824</v>
      </c>
    </row>
    <row r="1723" spans="1:8" x14ac:dyDescent="0.35">
      <c r="A1723" s="6" t="s">
        <v>2524</v>
      </c>
      <c r="B1723" s="3">
        <v>2.706277122505659</v>
      </c>
      <c r="C1723" s="3">
        <v>1.6758792245836569</v>
      </c>
      <c r="D1723" s="3">
        <v>0.30392792032670818</v>
      </c>
      <c r="E1723" s="3">
        <v>5.5140680158050834</v>
      </c>
      <c r="F1723" s="3">
        <v>3.5063299090031053E-8</v>
      </c>
      <c r="G1723" s="3">
        <v>5.7545536506568033E-7</v>
      </c>
      <c r="H1723" s="3" t="s">
        <v>824</v>
      </c>
    </row>
    <row r="1724" spans="1:8" x14ac:dyDescent="0.35">
      <c r="A1724" s="6" t="s">
        <v>2525</v>
      </c>
      <c r="B1724" s="3">
        <v>2.703732152934748</v>
      </c>
      <c r="C1724" s="3">
        <v>1.191265348537363</v>
      </c>
      <c r="D1724" s="3">
        <v>0.30459327999041091</v>
      </c>
      <c r="E1724" s="3">
        <v>3.9110033831831932</v>
      </c>
      <c r="F1724" s="3">
        <v>9.1913484579648949E-5</v>
      </c>
      <c r="G1724" s="3">
        <v>6.1771395591152971E-4</v>
      </c>
      <c r="H1724" s="3" t="s">
        <v>824</v>
      </c>
    </row>
    <row r="1725" spans="1:8" x14ac:dyDescent="0.35">
      <c r="A1725" s="6" t="s">
        <v>2526</v>
      </c>
      <c r="B1725" s="3">
        <v>2.7035553923200428</v>
      </c>
      <c r="C1725" s="3">
        <v>1.3569517296399669</v>
      </c>
      <c r="D1725" s="3">
        <v>0.26993399252312927</v>
      </c>
      <c r="E1725" s="3">
        <v>5.026976102402875</v>
      </c>
      <c r="F1725" s="3">
        <v>4.982744191827802E-7</v>
      </c>
      <c r="G1725" s="3">
        <v>6.2215906084466706E-6</v>
      </c>
      <c r="H1725" s="3" t="s">
        <v>824</v>
      </c>
    </row>
    <row r="1726" spans="1:8" x14ac:dyDescent="0.35">
      <c r="A1726" s="6" t="s">
        <v>2527</v>
      </c>
      <c r="B1726" s="3">
        <v>2.6952557753758808</v>
      </c>
      <c r="C1726" s="3">
        <v>1.1622655856584889</v>
      </c>
      <c r="D1726" s="3">
        <v>0.37994827006025228</v>
      </c>
      <c r="E1726" s="3">
        <v>3.059010073856046</v>
      </c>
      <c r="F1726" s="3">
        <v>2.2206968242304941E-3</v>
      </c>
      <c r="G1726" s="3">
        <v>9.3006907647263225E-3</v>
      </c>
      <c r="H1726" s="3" t="s">
        <v>824</v>
      </c>
    </row>
    <row r="1727" spans="1:8" x14ac:dyDescent="0.35">
      <c r="A1727" s="6" t="s">
        <v>2528</v>
      </c>
      <c r="B1727" s="3">
        <v>2.6946143982780688</v>
      </c>
      <c r="C1727" s="3">
        <v>1.148210855974497</v>
      </c>
      <c r="D1727" s="3">
        <v>0.34240452276872269</v>
      </c>
      <c r="E1727" s="3">
        <v>3.3533752611967</v>
      </c>
      <c r="F1727" s="3">
        <v>7.9832388979943919E-4</v>
      </c>
      <c r="G1727" s="3">
        <v>3.898873801758674E-3</v>
      </c>
      <c r="H1727" s="3" t="s">
        <v>824</v>
      </c>
    </row>
    <row r="1728" spans="1:8" x14ac:dyDescent="0.35">
      <c r="A1728" s="6" t="s">
        <v>2529</v>
      </c>
      <c r="B1728" s="3">
        <v>2.6912321473126242</v>
      </c>
      <c r="C1728" s="3">
        <v>1.0672474098957569</v>
      </c>
      <c r="D1728" s="3">
        <v>0.37724359523492779</v>
      </c>
      <c r="E1728" s="3">
        <v>2.8290670096894051</v>
      </c>
      <c r="F1728" s="3">
        <v>4.6683923102344366E-3</v>
      </c>
      <c r="G1728" s="3">
        <v>1.722366037620408E-2</v>
      </c>
      <c r="H1728" s="3" t="s">
        <v>824</v>
      </c>
    </row>
    <row r="1729" spans="1:8" x14ac:dyDescent="0.35">
      <c r="A1729" s="6" t="s">
        <v>2530</v>
      </c>
      <c r="B1729" s="3">
        <v>2.6907914875416461</v>
      </c>
      <c r="C1729" s="3">
        <v>1.3821065838662061</v>
      </c>
      <c r="D1729" s="3">
        <v>0.35663531033707369</v>
      </c>
      <c r="E1729" s="3">
        <v>3.8754058944974039</v>
      </c>
      <c r="F1729" s="3">
        <v>1.064471129072827E-4</v>
      </c>
      <c r="G1729" s="3">
        <v>7.0035909789551516E-4</v>
      </c>
      <c r="H1729" s="3" t="s">
        <v>824</v>
      </c>
    </row>
    <row r="1730" spans="1:8" x14ac:dyDescent="0.35">
      <c r="A1730" s="6" t="s">
        <v>2531</v>
      </c>
      <c r="B1730" s="3">
        <v>2.6886668147343968</v>
      </c>
      <c r="C1730" s="3">
        <v>1.402199416201096</v>
      </c>
      <c r="D1730" s="3">
        <v>0.35328164547376689</v>
      </c>
      <c r="E1730" s="3">
        <v>3.9690695346504121</v>
      </c>
      <c r="F1730" s="3">
        <v>7.215382618208619E-5</v>
      </c>
      <c r="G1730" s="3">
        <v>4.9980436337698168E-4</v>
      </c>
      <c r="H1730" s="3" t="s">
        <v>824</v>
      </c>
    </row>
    <row r="1731" spans="1:8" x14ac:dyDescent="0.35">
      <c r="A1731" s="6" t="s">
        <v>2532</v>
      </c>
      <c r="B1731" s="3">
        <v>2.6808900770076201</v>
      </c>
      <c r="C1731" s="3">
        <v>1.048494844372746</v>
      </c>
      <c r="D1731" s="3">
        <v>0.3137249378016263</v>
      </c>
      <c r="E1731" s="3">
        <v>3.342083201035575</v>
      </c>
      <c r="F1731" s="3">
        <v>8.3152132074748499E-4</v>
      </c>
      <c r="G1731" s="3">
        <v>4.040235370600889E-3</v>
      </c>
      <c r="H1731" s="3" t="s">
        <v>824</v>
      </c>
    </row>
    <row r="1732" spans="1:8" x14ac:dyDescent="0.35">
      <c r="A1732" s="6" t="s">
        <v>2533</v>
      </c>
      <c r="B1732" s="3">
        <v>2.676767133322107</v>
      </c>
      <c r="C1732" s="3">
        <v>1.2120942377756989</v>
      </c>
      <c r="D1732" s="3">
        <v>0.28166355251933378</v>
      </c>
      <c r="E1732" s="3">
        <v>4.3033407302228044</v>
      </c>
      <c r="F1732" s="3">
        <v>1.6824180505799371E-5</v>
      </c>
      <c r="G1732" s="3">
        <v>1.40457760039922E-4</v>
      </c>
      <c r="H1732" s="3" t="s">
        <v>824</v>
      </c>
    </row>
    <row r="1733" spans="1:8" x14ac:dyDescent="0.35">
      <c r="A1733" s="6" t="s">
        <v>2534</v>
      </c>
      <c r="B1733" s="3">
        <v>2.6759333991373899</v>
      </c>
      <c r="C1733" s="3">
        <v>1.312609145710679</v>
      </c>
      <c r="D1733" s="3">
        <v>0.38039263300595072</v>
      </c>
      <c r="E1733" s="3">
        <v>3.4506692081235588</v>
      </c>
      <c r="F1733" s="3">
        <v>5.5919850413954262E-4</v>
      </c>
      <c r="G1733" s="3">
        <v>2.892609031757757E-3</v>
      </c>
      <c r="H1733" s="3" t="s">
        <v>824</v>
      </c>
    </row>
    <row r="1734" spans="1:8" x14ac:dyDescent="0.35">
      <c r="A1734" s="6" t="s">
        <v>2535</v>
      </c>
      <c r="B1734" s="3">
        <v>2.673635925197035</v>
      </c>
      <c r="C1734" s="3">
        <v>2.2018776624938128</v>
      </c>
      <c r="D1734" s="3">
        <v>0.41648460390017189</v>
      </c>
      <c r="E1734" s="3">
        <v>5.2868164678221472</v>
      </c>
      <c r="F1734" s="3">
        <v>1.2446340197936371E-7</v>
      </c>
      <c r="G1734" s="3">
        <v>1.7844345489013199E-6</v>
      </c>
      <c r="H1734" s="3" t="s">
        <v>824</v>
      </c>
    </row>
    <row r="1735" spans="1:8" x14ac:dyDescent="0.35">
      <c r="A1735" s="6" t="s">
        <v>2536</v>
      </c>
      <c r="B1735" s="3">
        <v>2.6724738598674649</v>
      </c>
      <c r="C1735" s="3">
        <v>1.0641817842819821</v>
      </c>
      <c r="D1735" s="3">
        <v>0.26218187726234488</v>
      </c>
      <c r="E1735" s="3">
        <v>4.0589448645115116</v>
      </c>
      <c r="F1735" s="3">
        <v>4.9294949935539442E-5</v>
      </c>
      <c r="G1735" s="3">
        <v>3.5952012872639331E-4</v>
      </c>
      <c r="H1735" s="3" t="s">
        <v>824</v>
      </c>
    </row>
    <row r="1736" spans="1:8" x14ac:dyDescent="0.35">
      <c r="A1736" s="6" t="s">
        <v>2537</v>
      </c>
      <c r="B1736" s="3">
        <v>2.6548862195171559</v>
      </c>
      <c r="C1736" s="3">
        <v>1.149657804135453</v>
      </c>
      <c r="D1736" s="3">
        <v>0.33130433923897928</v>
      </c>
      <c r="E1736" s="3">
        <v>3.4700958242088462</v>
      </c>
      <c r="F1736" s="3">
        <v>5.2027271488300664E-4</v>
      </c>
      <c r="G1736" s="3">
        <v>2.715568230911145E-3</v>
      </c>
      <c r="H1736" s="3" t="s">
        <v>824</v>
      </c>
    </row>
    <row r="1737" spans="1:8" x14ac:dyDescent="0.35">
      <c r="A1737" s="6" t="s">
        <v>2538</v>
      </c>
      <c r="B1737" s="3">
        <v>2.652313703701016</v>
      </c>
      <c r="C1737" s="3">
        <v>1.1498743205438371</v>
      </c>
      <c r="D1737" s="3">
        <v>0.37970463317148578</v>
      </c>
      <c r="E1737" s="3">
        <v>3.028338924757128</v>
      </c>
      <c r="F1737" s="3">
        <v>2.459021284468539E-3</v>
      </c>
      <c r="G1737" s="3">
        <v>1.013498737170055E-2</v>
      </c>
      <c r="H1737" s="3" t="s">
        <v>824</v>
      </c>
    </row>
    <row r="1738" spans="1:8" x14ac:dyDescent="0.35">
      <c r="A1738" s="6" t="s">
        <v>2539</v>
      </c>
      <c r="B1738" s="3">
        <v>2.6475506568830518</v>
      </c>
      <c r="C1738" s="3">
        <v>1.03021306720532</v>
      </c>
      <c r="D1738" s="3">
        <v>0.27698021935707529</v>
      </c>
      <c r="E1738" s="3">
        <v>3.7194463546770362</v>
      </c>
      <c r="F1738" s="3">
        <v>1.996599461888469E-4</v>
      </c>
      <c r="G1738" s="3">
        <v>1.209719160402505E-3</v>
      </c>
      <c r="H1738" s="3" t="s">
        <v>824</v>
      </c>
    </row>
    <row r="1739" spans="1:8" x14ac:dyDescent="0.35">
      <c r="A1739" s="6" t="s">
        <v>2540</v>
      </c>
      <c r="B1739" s="3">
        <v>2.6454083337010279</v>
      </c>
      <c r="C1739" s="3">
        <v>1.186568696488038</v>
      </c>
      <c r="D1739" s="3">
        <v>0.35829538219971202</v>
      </c>
      <c r="E1739" s="3">
        <v>3.3117052449943398</v>
      </c>
      <c r="F1739" s="3">
        <v>9.2729191025359083E-4</v>
      </c>
      <c r="G1739" s="3">
        <v>4.432030300622892E-3</v>
      </c>
      <c r="H1739" s="3" t="s">
        <v>824</v>
      </c>
    </row>
    <row r="1740" spans="1:8" x14ac:dyDescent="0.35">
      <c r="A1740" s="6" t="s">
        <v>2541</v>
      </c>
      <c r="B1740" s="3">
        <v>2.643678775673139</v>
      </c>
      <c r="C1740" s="3">
        <v>1.8509951290134641</v>
      </c>
      <c r="D1740" s="3">
        <v>0.43157235078223521</v>
      </c>
      <c r="E1740" s="3">
        <v>4.2889567083213072</v>
      </c>
      <c r="F1740" s="3">
        <v>1.7951435540366249E-5</v>
      </c>
      <c r="G1740" s="3">
        <v>1.487063193818013E-4</v>
      </c>
      <c r="H1740" s="3" t="s">
        <v>824</v>
      </c>
    </row>
    <row r="1741" spans="1:8" x14ac:dyDescent="0.35">
      <c r="A1741" s="6" t="s">
        <v>2542</v>
      </c>
      <c r="B1741" s="3">
        <v>2.6366168989578962</v>
      </c>
      <c r="C1741" s="3">
        <v>1.1218832708054121</v>
      </c>
      <c r="D1741" s="3">
        <v>0.3116928282432106</v>
      </c>
      <c r="E1741" s="3">
        <v>3.5993233374302052</v>
      </c>
      <c r="F1741" s="3">
        <v>3.1904629195869238E-4</v>
      </c>
      <c r="G1741" s="3">
        <v>1.8030649200409751E-3</v>
      </c>
      <c r="H1741" s="3" t="s">
        <v>824</v>
      </c>
    </row>
    <row r="1742" spans="1:8" x14ac:dyDescent="0.35">
      <c r="A1742" s="6" t="s">
        <v>2543</v>
      </c>
      <c r="B1742" s="3">
        <v>2.6307734633943438</v>
      </c>
      <c r="C1742" s="3">
        <v>1.2564422547882761</v>
      </c>
      <c r="D1742" s="3">
        <v>0.32237172579965562</v>
      </c>
      <c r="E1742" s="3">
        <v>3.8974952026937921</v>
      </c>
      <c r="F1742" s="3">
        <v>9.7192747061537429E-5</v>
      </c>
      <c r="G1742" s="3">
        <v>6.466357788860737E-4</v>
      </c>
      <c r="H1742" s="3" t="s">
        <v>824</v>
      </c>
    </row>
    <row r="1743" spans="1:8" x14ac:dyDescent="0.35">
      <c r="A1743" s="6" t="s">
        <v>2544</v>
      </c>
      <c r="B1743" s="3">
        <v>2.625643434079755</v>
      </c>
      <c r="C1743" s="3">
        <v>1.0300213827494391</v>
      </c>
      <c r="D1743" s="3">
        <v>0.31091320495864189</v>
      </c>
      <c r="E1743" s="3">
        <v>3.3128904347644359</v>
      </c>
      <c r="F1743" s="3">
        <v>9.2337145052271135E-4</v>
      </c>
      <c r="G1743" s="3">
        <v>4.416254572569357E-3</v>
      </c>
      <c r="H1743" s="3" t="s">
        <v>824</v>
      </c>
    </row>
    <row r="1744" spans="1:8" x14ac:dyDescent="0.35">
      <c r="A1744" s="6" t="s">
        <v>2545</v>
      </c>
      <c r="B1744" s="3">
        <v>2.6217390295092642</v>
      </c>
      <c r="C1744" s="3">
        <v>1.237207681412408</v>
      </c>
      <c r="D1744" s="3">
        <v>0.26849596841870371</v>
      </c>
      <c r="E1744" s="3">
        <v>4.6079190264900172</v>
      </c>
      <c r="F1744" s="3">
        <v>4.0671898231876828E-6</v>
      </c>
      <c r="G1744" s="3">
        <v>4.0532532986187178E-5</v>
      </c>
      <c r="H1744" s="3" t="s">
        <v>824</v>
      </c>
    </row>
    <row r="1745" spans="1:8" x14ac:dyDescent="0.35">
      <c r="A1745" s="6" t="s">
        <v>2546</v>
      </c>
      <c r="B1745" s="3">
        <v>2.612752954325547</v>
      </c>
      <c r="C1745" s="3">
        <v>1.032794107061489</v>
      </c>
      <c r="D1745" s="3">
        <v>0.23656187044879459</v>
      </c>
      <c r="E1745" s="3">
        <v>4.3658519655011094</v>
      </c>
      <c r="F1745" s="3">
        <v>1.2662822075675371E-5</v>
      </c>
      <c r="G1745" s="3">
        <v>1.093905096385834E-4</v>
      </c>
      <c r="H1745" s="3" t="s">
        <v>824</v>
      </c>
    </row>
    <row r="1746" spans="1:8" x14ac:dyDescent="0.35">
      <c r="A1746" s="6" t="s">
        <v>2547</v>
      </c>
      <c r="B1746" s="3">
        <v>2.6126625945235769</v>
      </c>
      <c r="C1746" s="3">
        <v>1.815547965417647</v>
      </c>
      <c r="D1746" s="3">
        <v>0.34353866079040318</v>
      </c>
      <c r="E1746" s="3">
        <v>5.2848432291157277</v>
      </c>
      <c r="F1746" s="3">
        <v>1.2581245271823411E-7</v>
      </c>
      <c r="G1746" s="3">
        <v>1.8025669541094711E-6</v>
      </c>
      <c r="H1746" s="3" t="s">
        <v>824</v>
      </c>
    </row>
    <row r="1747" spans="1:8" x14ac:dyDescent="0.35">
      <c r="A1747" s="6" t="s">
        <v>2548</v>
      </c>
      <c r="B1747" s="3">
        <v>2.6087438436912849</v>
      </c>
      <c r="C1747" s="3">
        <v>1.089756648718746</v>
      </c>
      <c r="D1747" s="3">
        <v>0.33397797610286989</v>
      </c>
      <c r="E1747" s="3">
        <v>3.2629596161846459</v>
      </c>
      <c r="F1747" s="3">
        <v>1.102552297416374E-3</v>
      </c>
      <c r="G1747" s="3">
        <v>5.1471301999827714E-3</v>
      </c>
      <c r="H1747" s="3" t="s">
        <v>824</v>
      </c>
    </row>
    <row r="1748" spans="1:8" x14ac:dyDescent="0.35">
      <c r="A1748" s="6" t="s">
        <v>2549</v>
      </c>
      <c r="B1748" s="3">
        <v>2.6007915219578202</v>
      </c>
      <c r="C1748" s="3">
        <v>1.259002106849773</v>
      </c>
      <c r="D1748" s="3">
        <v>0.2464238352171767</v>
      </c>
      <c r="E1748" s="3">
        <v>5.1090922505130107</v>
      </c>
      <c r="F1748" s="3">
        <v>3.2371028156451998E-7</v>
      </c>
      <c r="G1748" s="3">
        <v>4.2206726647538636E-6</v>
      </c>
      <c r="H1748" s="3" t="s">
        <v>824</v>
      </c>
    </row>
    <row r="1749" spans="1:8" x14ac:dyDescent="0.35">
      <c r="A1749" s="6" t="s">
        <v>2550</v>
      </c>
      <c r="B1749" s="3">
        <v>2.595160579312159</v>
      </c>
      <c r="C1749" s="3">
        <v>1.0286510202822361</v>
      </c>
      <c r="D1749" s="3">
        <v>0.25743788734603767</v>
      </c>
      <c r="E1749" s="3">
        <v>3.9957250694011668</v>
      </c>
      <c r="F1749" s="3">
        <v>6.4496548998310314E-5</v>
      </c>
      <c r="G1749" s="3">
        <v>4.5345859798481402E-4</v>
      </c>
      <c r="H1749" s="3" t="s">
        <v>824</v>
      </c>
    </row>
    <row r="1750" spans="1:8" x14ac:dyDescent="0.35">
      <c r="A1750" s="6" t="s">
        <v>2551</v>
      </c>
      <c r="B1750" s="3">
        <v>2.5908907043914229</v>
      </c>
      <c r="C1750" s="3">
        <v>1.172535979031412</v>
      </c>
      <c r="D1750" s="3">
        <v>0.3403417283902096</v>
      </c>
      <c r="E1750" s="3">
        <v>3.4451725463622052</v>
      </c>
      <c r="F1750" s="3">
        <v>5.7069496688685005E-4</v>
      </c>
      <c r="G1750" s="3">
        <v>2.9392750173850742E-3</v>
      </c>
      <c r="H1750" s="3" t="s">
        <v>824</v>
      </c>
    </row>
    <row r="1751" spans="1:8" x14ac:dyDescent="0.35">
      <c r="A1751" s="6" t="s">
        <v>2552</v>
      </c>
      <c r="B1751" s="3">
        <v>2.5808296144696921</v>
      </c>
      <c r="C1751" s="3">
        <v>1.1486619112009091</v>
      </c>
      <c r="D1751" s="3">
        <v>0.32468518161595111</v>
      </c>
      <c r="E1751" s="3">
        <v>3.5377712819662541</v>
      </c>
      <c r="F1751" s="3">
        <v>4.0351943009209429E-4</v>
      </c>
      <c r="G1751" s="3">
        <v>2.197944476331674E-3</v>
      </c>
      <c r="H1751" s="3" t="s">
        <v>824</v>
      </c>
    </row>
    <row r="1752" spans="1:8" x14ac:dyDescent="0.35">
      <c r="A1752" s="6" t="s">
        <v>2553</v>
      </c>
      <c r="B1752" s="3">
        <v>2.566350158237678</v>
      </c>
      <c r="C1752" s="3">
        <v>1.293034247616444</v>
      </c>
      <c r="D1752" s="3">
        <v>0.30023600580170517</v>
      </c>
      <c r="E1752" s="3">
        <v>4.3067261175544864</v>
      </c>
      <c r="F1752" s="3">
        <v>1.656885492622772E-5</v>
      </c>
      <c r="G1752" s="3">
        <v>1.3875969728913099E-4</v>
      </c>
      <c r="H1752" s="3" t="s">
        <v>824</v>
      </c>
    </row>
    <row r="1753" spans="1:8" x14ac:dyDescent="0.35">
      <c r="A1753" s="6" t="s">
        <v>2554</v>
      </c>
      <c r="B1753" s="3">
        <v>2.5641409915571489</v>
      </c>
      <c r="C1753" s="3">
        <v>1.056414001977481</v>
      </c>
      <c r="D1753" s="3">
        <v>0.26122773773763702</v>
      </c>
      <c r="E1753" s="3">
        <v>4.0440345697074713</v>
      </c>
      <c r="F1753" s="3">
        <v>5.2539167321825611E-5</v>
      </c>
      <c r="G1753" s="3">
        <v>3.8026189614186737E-4</v>
      </c>
      <c r="H1753" s="3" t="s">
        <v>824</v>
      </c>
    </row>
    <row r="1754" spans="1:8" x14ac:dyDescent="0.35">
      <c r="A1754" s="6" t="s">
        <v>2555</v>
      </c>
      <c r="B1754" s="3">
        <v>2.561880185614771</v>
      </c>
      <c r="C1754" s="3">
        <v>1.0600489049726141</v>
      </c>
      <c r="D1754" s="3">
        <v>0.348820789303256</v>
      </c>
      <c r="E1754" s="3">
        <v>3.0389499063114451</v>
      </c>
      <c r="F1754" s="3">
        <v>2.3740432632025649E-3</v>
      </c>
      <c r="G1754" s="3">
        <v>9.8464757112630245E-3</v>
      </c>
      <c r="H1754" s="3" t="s">
        <v>824</v>
      </c>
    </row>
    <row r="1755" spans="1:8" x14ac:dyDescent="0.35">
      <c r="A1755" s="6" t="s">
        <v>2556</v>
      </c>
      <c r="B1755" s="3">
        <v>2.5590933952244219</v>
      </c>
      <c r="C1755" s="3">
        <v>1.2369851437802959</v>
      </c>
      <c r="D1755" s="3">
        <v>0.30398829136307748</v>
      </c>
      <c r="E1755" s="3">
        <v>4.0691868039840573</v>
      </c>
      <c r="F1755" s="3">
        <v>4.7177511242359142E-5</v>
      </c>
      <c r="G1755" s="3">
        <v>3.4638161396953118E-4</v>
      </c>
      <c r="H1755" s="3" t="s">
        <v>824</v>
      </c>
    </row>
    <row r="1756" spans="1:8" x14ac:dyDescent="0.35">
      <c r="A1756" s="6" t="s">
        <v>2557</v>
      </c>
      <c r="B1756" s="3">
        <v>2.558034897738239</v>
      </c>
      <c r="C1756" s="3">
        <v>1.767619183082628</v>
      </c>
      <c r="D1756" s="3">
        <v>0.35810834574143852</v>
      </c>
      <c r="E1756" s="3">
        <v>4.9359899150713593</v>
      </c>
      <c r="F1756" s="3">
        <v>7.9745228141109982E-7</v>
      </c>
      <c r="G1756" s="3">
        <v>9.4967903585428272E-6</v>
      </c>
      <c r="H1756" s="3" t="s">
        <v>824</v>
      </c>
    </row>
    <row r="1757" spans="1:8" x14ac:dyDescent="0.35">
      <c r="A1757" s="6" t="s">
        <v>2558</v>
      </c>
      <c r="B1757" s="3">
        <v>2.5568314329190112</v>
      </c>
      <c r="C1757" s="3">
        <v>1.20858714352329</v>
      </c>
      <c r="D1757" s="3">
        <v>0.34474261376509729</v>
      </c>
      <c r="E1757" s="3">
        <v>3.5057666075096932</v>
      </c>
      <c r="F1757" s="3">
        <v>4.5529426589065842E-4</v>
      </c>
      <c r="G1757" s="3">
        <v>2.432244683594507E-3</v>
      </c>
      <c r="H1757" s="3" t="s">
        <v>824</v>
      </c>
    </row>
    <row r="1758" spans="1:8" x14ac:dyDescent="0.35">
      <c r="A1758" s="6" t="s">
        <v>2559</v>
      </c>
      <c r="B1758" s="3">
        <v>2.5537104507102191</v>
      </c>
      <c r="C1758" s="3">
        <v>1.0910197899438201</v>
      </c>
      <c r="D1758" s="3">
        <v>0.23244072557882581</v>
      </c>
      <c r="E1758" s="3">
        <v>4.6937548797739899</v>
      </c>
      <c r="F1758" s="3">
        <v>2.6823541704230378E-6</v>
      </c>
      <c r="G1758" s="3">
        <v>2.8035917800640468E-5</v>
      </c>
      <c r="H1758" s="3" t="s">
        <v>824</v>
      </c>
    </row>
    <row r="1759" spans="1:8" x14ac:dyDescent="0.35">
      <c r="A1759" s="6" t="s">
        <v>2560</v>
      </c>
      <c r="B1759" s="3">
        <v>2.551904463224743</v>
      </c>
      <c r="C1759" s="3">
        <v>1.129377883553373</v>
      </c>
      <c r="D1759" s="3">
        <v>0.30290601794637467</v>
      </c>
      <c r="E1759" s="3">
        <v>3.7284762158581941</v>
      </c>
      <c r="F1759" s="3">
        <v>1.9264108619571811E-4</v>
      </c>
      <c r="G1759" s="3">
        <v>1.173384293791927E-3</v>
      </c>
      <c r="H1759" s="3" t="s">
        <v>824</v>
      </c>
    </row>
    <row r="1760" spans="1:8" x14ac:dyDescent="0.35">
      <c r="A1760" s="6" t="s">
        <v>2561</v>
      </c>
      <c r="B1760" s="3">
        <v>2.5516387496110209</v>
      </c>
      <c r="C1760" s="3">
        <v>1.76249909912866</v>
      </c>
      <c r="D1760" s="3">
        <v>0.36607601371404819</v>
      </c>
      <c r="E1760" s="3">
        <v>4.8145713816294871</v>
      </c>
      <c r="F1760" s="3">
        <v>1.475161678642973E-6</v>
      </c>
      <c r="G1760" s="3">
        <v>1.6389705625525731E-5</v>
      </c>
      <c r="H1760" s="3" t="s">
        <v>824</v>
      </c>
    </row>
    <row r="1761" spans="1:8" x14ac:dyDescent="0.35">
      <c r="A1761" s="6" t="s">
        <v>2562</v>
      </c>
      <c r="B1761" s="3">
        <v>2.551482498747593</v>
      </c>
      <c r="C1761" s="3">
        <v>1.0387127457091581</v>
      </c>
      <c r="D1761" s="3">
        <v>0.28477319805112411</v>
      </c>
      <c r="E1761" s="3">
        <v>3.6475087993452342</v>
      </c>
      <c r="F1761" s="3">
        <v>2.6479524582810382E-4</v>
      </c>
      <c r="G1761" s="3">
        <v>1.5417119903157999E-3</v>
      </c>
      <c r="H1761" s="3" t="s">
        <v>824</v>
      </c>
    </row>
    <row r="1762" spans="1:8" x14ac:dyDescent="0.35">
      <c r="A1762" s="6" t="s">
        <v>2563</v>
      </c>
      <c r="B1762" s="3">
        <v>2.544077268228579</v>
      </c>
      <c r="C1762" s="3">
        <v>1.0042897208010151</v>
      </c>
      <c r="D1762" s="3">
        <v>0.36725796810547068</v>
      </c>
      <c r="E1762" s="3">
        <v>2.7345621008081138</v>
      </c>
      <c r="F1762" s="3">
        <v>6.2463311610184832E-3</v>
      </c>
      <c r="G1762" s="3">
        <v>2.1901861406300599E-2</v>
      </c>
      <c r="H1762" s="3" t="s">
        <v>824</v>
      </c>
    </row>
    <row r="1763" spans="1:8" x14ac:dyDescent="0.35">
      <c r="A1763" s="6" t="s">
        <v>2564</v>
      </c>
      <c r="B1763" s="3">
        <v>2.5433287107117848</v>
      </c>
      <c r="C1763" s="3">
        <v>1.3916115357935639</v>
      </c>
      <c r="D1763" s="3">
        <v>0.26344799825537368</v>
      </c>
      <c r="E1763" s="3">
        <v>5.2823006627843236</v>
      </c>
      <c r="F1763" s="3">
        <v>1.275716087015155E-7</v>
      </c>
      <c r="G1763" s="3">
        <v>1.8252711582364879E-6</v>
      </c>
      <c r="H1763" s="3" t="s">
        <v>824</v>
      </c>
    </row>
    <row r="1764" spans="1:8" x14ac:dyDescent="0.35">
      <c r="A1764" s="6" t="s">
        <v>2565</v>
      </c>
      <c r="B1764" s="3">
        <v>2.5381546846123242</v>
      </c>
      <c r="C1764" s="3">
        <v>1.028249788664819</v>
      </c>
      <c r="D1764" s="3">
        <v>0.32307529089579501</v>
      </c>
      <c r="E1764" s="3">
        <v>3.1826939962315839</v>
      </c>
      <c r="F1764" s="3">
        <v>1.4591173229974461E-3</v>
      </c>
      <c r="G1764" s="3">
        <v>6.5540704885595517E-3</v>
      </c>
      <c r="H1764" s="3" t="s">
        <v>824</v>
      </c>
    </row>
    <row r="1765" spans="1:8" x14ac:dyDescent="0.35">
      <c r="A1765" s="6" t="s">
        <v>2566</v>
      </c>
      <c r="B1765" s="3">
        <v>2.524933665875372</v>
      </c>
      <c r="C1765" s="3">
        <v>1.0840395358954049</v>
      </c>
      <c r="D1765" s="3">
        <v>0.37039003658790909</v>
      </c>
      <c r="E1765" s="3">
        <v>2.9267513399705529</v>
      </c>
      <c r="F1765" s="3">
        <v>3.4252261694057711E-3</v>
      </c>
      <c r="G1765" s="3">
        <v>1.332229752734761E-2</v>
      </c>
      <c r="H1765" s="3" t="s">
        <v>824</v>
      </c>
    </row>
    <row r="1766" spans="1:8" x14ac:dyDescent="0.35">
      <c r="A1766" s="6" t="s">
        <v>2567</v>
      </c>
      <c r="B1766" s="3">
        <v>2.524712235155036</v>
      </c>
      <c r="C1766" s="3">
        <v>1.192439108267215</v>
      </c>
      <c r="D1766" s="3">
        <v>0.30149502051939853</v>
      </c>
      <c r="E1766" s="3">
        <v>3.9550872389631779</v>
      </c>
      <c r="F1766" s="3">
        <v>7.6506729348344214E-5</v>
      </c>
      <c r="G1766" s="3">
        <v>5.2603605658246388E-4</v>
      </c>
      <c r="H1766" s="3" t="s">
        <v>824</v>
      </c>
    </row>
    <row r="1767" spans="1:8" x14ac:dyDescent="0.35">
      <c r="A1767" s="6" t="s">
        <v>2568</v>
      </c>
      <c r="B1767" s="3">
        <v>2.5158868590220909</v>
      </c>
      <c r="C1767" s="3">
        <v>1.150471884286826</v>
      </c>
      <c r="D1767" s="3">
        <v>0.36955989881269963</v>
      </c>
      <c r="E1767" s="3">
        <v>3.1130863710673</v>
      </c>
      <c r="F1767" s="3">
        <v>1.8514182686630309E-3</v>
      </c>
      <c r="G1767" s="3">
        <v>7.9856421751564339E-3</v>
      </c>
      <c r="H1767" s="3" t="s">
        <v>824</v>
      </c>
    </row>
    <row r="1768" spans="1:8" x14ac:dyDescent="0.35">
      <c r="A1768" s="6" t="s">
        <v>2569</v>
      </c>
      <c r="B1768" s="3">
        <v>2.514674037236289</v>
      </c>
      <c r="C1768" s="3">
        <v>1.069876673871341</v>
      </c>
      <c r="D1768" s="3">
        <v>0.23425418073050519</v>
      </c>
      <c r="E1768" s="3">
        <v>4.567161493276263</v>
      </c>
      <c r="F1768" s="3">
        <v>4.9437313104071087E-6</v>
      </c>
      <c r="G1768" s="3">
        <v>4.8079923729261862E-5</v>
      </c>
      <c r="H1768" s="3" t="s">
        <v>824</v>
      </c>
    </row>
    <row r="1769" spans="1:8" x14ac:dyDescent="0.35">
      <c r="A1769" s="6" t="s">
        <v>2570</v>
      </c>
      <c r="B1769" s="3">
        <v>2.5118950055137028</v>
      </c>
      <c r="C1769" s="3">
        <v>1.1581790995417049</v>
      </c>
      <c r="D1769" s="3">
        <v>0.30849774049383721</v>
      </c>
      <c r="E1769" s="3">
        <v>3.754254723835948</v>
      </c>
      <c r="F1769" s="3">
        <v>1.7385799401183329E-4</v>
      </c>
      <c r="G1769" s="3">
        <v>1.0735053174448169E-3</v>
      </c>
      <c r="H1769" s="3" t="s">
        <v>824</v>
      </c>
    </row>
    <row r="1770" spans="1:8" x14ac:dyDescent="0.35">
      <c r="A1770" s="6" t="s">
        <v>2571</v>
      </c>
      <c r="B1770" s="3">
        <v>2.5098888914830111</v>
      </c>
      <c r="C1770" s="3">
        <v>1.635966175870786</v>
      </c>
      <c r="D1770" s="3">
        <v>0.3325750522417017</v>
      </c>
      <c r="E1770" s="3">
        <v>4.9190886834224541</v>
      </c>
      <c r="F1770" s="3">
        <v>8.6948071851101554E-7</v>
      </c>
      <c r="G1770" s="3">
        <v>1.027159689375558E-5</v>
      </c>
      <c r="H1770" s="3" t="s">
        <v>824</v>
      </c>
    </row>
    <row r="1771" spans="1:8" x14ac:dyDescent="0.35">
      <c r="A1771" s="6" t="s">
        <v>2572</v>
      </c>
      <c r="B1771" s="3">
        <v>2.508102825925854</v>
      </c>
      <c r="C1771" s="3">
        <v>1.522167900020226</v>
      </c>
      <c r="D1771" s="3">
        <v>0.21626008392669199</v>
      </c>
      <c r="E1771" s="3">
        <v>7.0385984892903846</v>
      </c>
      <c r="F1771" s="3">
        <v>1.9418302516209268E-12</v>
      </c>
      <c r="G1771" s="3">
        <v>7.6304291128262393E-11</v>
      </c>
      <c r="H1771" s="3" t="s">
        <v>824</v>
      </c>
    </row>
    <row r="1772" spans="1:8" x14ac:dyDescent="0.35">
      <c r="A1772" s="6" t="s">
        <v>2573</v>
      </c>
      <c r="B1772" s="3">
        <v>2.5038697675451562</v>
      </c>
      <c r="C1772" s="3">
        <v>1.175600822042145</v>
      </c>
      <c r="D1772" s="3">
        <v>0.26887463761255359</v>
      </c>
      <c r="E1772" s="3">
        <v>4.3723009075187562</v>
      </c>
      <c r="F1772" s="3">
        <v>1.2294391540941911E-5</v>
      </c>
      <c r="G1772" s="3">
        <v>1.065522241130933E-4</v>
      </c>
      <c r="H1772" s="3" t="s">
        <v>824</v>
      </c>
    </row>
    <row r="1773" spans="1:8" x14ac:dyDescent="0.35">
      <c r="A1773" s="6" t="s">
        <v>2574</v>
      </c>
      <c r="B1773" s="3">
        <v>2.4937598265439598</v>
      </c>
      <c r="C1773" s="3">
        <v>1.0753885927871281</v>
      </c>
      <c r="D1773" s="3">
        <v>0.30600435299294948</v>
      </c>
      <c r="E1773" s="3">
        <v>3.514291814051107</v>
      </c>
      <c r="F1773" s="3">
        <v>4.409281419989413E-4</v>
      </c>
      <c r="G1773" s="3">
        <v>2.3676213080734412E-3</v>
      </c>
      <c r="H1773" s="3" t="s">
        <v>824</v>
      </c>
    </row>
    <row r="1774" spans="1:8" x14ac:dyDescent="0.35">
      <c r="A1774" s="6" t="s">
        <v>2575</v>
      </c>
      <c r="B1774" s="3">
        <v>2.4935664770410089</v>
      </c>
      <c r="C1774" s="3">
        <v>1.063261003070872</v>
      </c>
      <c r="D1774" s="3">
        <v>0.26522491640281443</v>
      </c>
      <c r="E1774" s="3">
        <v>4.0089031509242847</v>
      </c>
      <c r="F1774" s="3">
        <v>6.1001426459611732E-5</v>
      </c>
      <c r="G1774" s="3">
        <v>4.3205599525244039E-4</v>
      </c>
      <c r="H1774" s="3" t="s">
        <v>824</v>
      </c>
    </row>
    <row r="1775" spans="1:8" x14ac:dyDescent="0.35">
      <c r="A1775" s="6" t="s">
        <v>2576</v>
      </c>
      <c r="B1775" s="3">
        <v>2.4886874024749508</v>
      </c>
      <c r="C1775" s="3">
        <v>1.34007549340601</v>
      </c>
      <c r="D1775" s="3">
        <v>0.2237723155080909</v>
      </c>
      <c r="E1775" s="3">
        <v>5.9885669519183962</v>
      </c>
      <c r="F1775" s="3">
        <v>2.1169799210133859E-9</v>
      </c>
      <c r="G1775" s="3">
        <v>4.5050892266344087E-8</v>
      </c>
      <c r="H1775" s="3" t="s">
        <v>824</v>
      </c>
    </row>
    <row r="1776" spans="1:8" x14ac:dyDescent="0.35">
      <c r="A1776" s="6" t="s">
        <v>2577</v>
      </c>
      <c r="B1776" s="3">
        <v>2.485703989259898</v>
      </c>
      <c r="C1776" s="3">
        <v>1.0236877854484301</v>
      </c>
      <c r="D1776" s="3">
        <v>0.26282205512357021</v>
      </c>
      <c r="E1776" s="3">
        <v>3.894984326818105</v>
      </c>
      <c r="F1776" s="3">
        <v>9.8205079634125207E-5</v>
      </c>
      <c r="G1776" s="3">
        <v>6.5265999838298695E-4</v>
      </c>
      <c r="H1776" s="3" t="s">
        <v>824</v>
      </c>
    </row>
    <row r="1777" spans="1:8" x14ac:dyDescent="0.35">
      <c r="A1777" s="6" t="s">
        <v>2578</v>
      </c>
      <c r="B1777" s="3">
        <v>2.4843358428573441</v>
      </c>
      <c r="C1777" s="3">
        <v>1.1111924469842061</v>
      </c>
      <c r="D1777" s="3">
        <v>0.2756120318594934</v>
      </c>
      <c r="E1777" s="3">
        <v>4.0317269151395037</v>
      </c>
      <c r="F1777" s="3">
        <v>5.5368501654498658E-5</v>
      </c>
      <c r="G1777" s="3">
        <v>3.9747175954281307E-4</v>
      </c>
      <c r="H1777" s="3" t="s">
        <v>824</v>
      </c>
    </row>
    <row r="1778" spans="1:8" x14ac:dyDescent="0.35">
      <c r="A1778" s="6" t="s">
        <v>2579</v>
      </c>
      <c r="B1778" s="3">
        <v>2.4807716516606759</v>
      </c>
      <c r="C1778" s="3">
        <v>1.527571159312904</v>
      </c>
      <c r="D1778" s="3">
        <v>0.38238847668954951</v>
      </c>
      <c r="E1778" s="3">
        <v>3.9948148347396351</v>
      </c>
      <c r="F1778" s="3">
        <v>6.4744833651727147E-5</v>
      </c>
      <c r="G1778" s="3">
        <v>4.5496973588301951E-4</v>
      </c>
      <c r="H1778" s="3" t="s">
        <v>824</v>
      </c>
    </row>
    <row r="1779" spans="1:8" x14ac:dyDescent="0.35">
      <c r="A1779" s="6" t="s">
        <v>2580</v>
      </c>
      <c r="B1779" s="3">
        <v>2.4725549956825228</v>
      </c>
      <c r="C1779" s="3">
        <v>1.0420362434298911</v>
      </c>
      <c r="D1779" s="3">
        <v>0.41614474278771463</v>
      </c>
      <c r="E1779" s="3">
        <v>2.5040235674957412</v>
      </c>
      <c r="F1779" s="3">
        <v>1.2278985474665501E-2</v>
      </c>
      <c r="G1779" s="3">
        <v>3.830172668892267E-2</v>
      </c>
      <c r="H1779" s="3" t="s">
        <v>824</v>
      </c>
    </row>
    <row r="1780" spans="1:8" x14ac:dyDescent="0.35">
      <c r="A1780" s="6" t="s">
        <v>2581</v>
      </c>
      <c r="B1780" s="3">
        <v>2.4713373739376521</v>
      </c>
      <c r="C1780" s="3">
        <v>1.1767486121051429</v>
      </c>
      <c r="D1780" s="3">
        <v>0.25370143687376789</v>
      </c>
      <c r="E1780" s="3">
        <v>4.6383206441619329</v>
      </c>
      <c r="F1780" s="3">
        <v>3.5125156044978289E-6</v>
      </c>
      <c r="G1780" s="3">
        <v>3.5627658277365522E-5</v>
      </c>
      <c r="H1780" s="3" t="s">
        <v>824</v>
      </c>
    </row>
    <row r="1781" spans="1:8" x14ac:dyDescent="0.35">
      <c r="A1781" s="6" t="s">
        <v>2582</v>
      </c>
      <c r="B1781" s="3">
        <v>2.469984253255932</v>
      </c>
      <c r="C1781" s="3">
        <v>1.1569123999506761</v>
      </c>
      <c r="D1781" s="3">
        <v>0.32012119946169759</v>
      </c>
      <c r="E1781" s="3">
        <v>3.613982460068534</v>
      </c>
      <c r="F1781" s="3">
        <v>3.0152946919039582E-4</v>
      </c>
      <c r="G1781" s="3">
        <v>1.717464614481347E-3</v>
      </c>
      <c r="H1781" s="3" t="s">
        <v>824</v>
      </c>
    </row>
    <row r="1782" spans="1:8" x14ac:dyDescent="0.35">
      <c r="A1782" s="6" t="s">
        <v>2583</v>
      </c>
      <c r="B1782" s="3">
        <v>2.4648953695542279</v>
      </c>
      <c r="C1782" s="3">
        <v>1.0965307233791739</v>
      </c>
      <c r="D1782" s="3">
        <v>0.24007496691531879</v>
      </c>
      <c r="E1782" s="3">
        <v>4.5674513151800236</v>
      </c>
      <c r="F1782" s="3">
        <v>4.9369029355039281E-6</v>
      </c>
      <c r="G1782" s="3">
        <v>4.8035368958033562E-5</v>
      </c>
      <c r="H1782" s="3" t="s">
        <v>824</v>
      </c>
    </row>
    <row r="1783" spans="1:8" x14ac:dyDescent="0.35">
      <c r="A1783" s="6" t="s">
        <v>2584</v>
      </c>
      <c r="B1783" s="3">
        <v>2.4562549339535731</v>
      </c>
      <c r="C1783" s="3">
        <v>1.0315418513113259</v>
      </c>
      <c r="D1783" s="3">
        <v>0.27934461453203102</v>
      </c>
      <c r="E1783" s="3">
        <v>3.6927214546069029</v>
      </c>
      <c r="F1783" s="3">
        <v>2.21866992324236E-4</v>
      </c>
      <c r="G1783" s="3">
        <v>1.324602642485416E-3</v>
      </c>
      <c r="H1783" s="3" t="s">
        <v>824</v>
      </c>
    </row>
    <row r="1784" spans="1:8" x14ac:dyDescent="0.35">
      <c r="A1784" s="6" t="s">
        <v>2585</v>
      </c>
      <c r="B1784" s="3">
        <v>2.4546723355819511</v>
      </c>
      <c r="C1784" s="3">
        <v>1.2250001905758441</v>
      </c>
      <c r="D1784" s="3">
        <v>0.25303734513656628</v>
      </c>
      <c r="E1784" s="3">
        <v>4.8411833830879836</v>
      </c>
      <c r="F1784" s="3">
        <v>1.290681935458594E-6</v>
      </c>
      <c r="G1784" s="3">
        <v>1.457103902473232E-5</v>
      </c>
      <c r="H1784" s="3" t="s">
        <v>824</v>
      </c>
    </row>
    <row r="1785" spans="1:8" x14ac:dyDescent="0.35">
      <c r="A1785" s="6" t="s">
        <v>2586</v>
      </c>
      <c r="B1785" s="3">
        <v>2.4523143480140179</v>
      </c>
      <c r="C1785" s="3">
        <v>1.007486706013665</v>
      </c>
      <c r="D1785" s="3">
        <v>0.2459003182385672</v>
      </c>
      <c r="E1785" s="3">
        <v>4.0971346162969313</v>
      </c>
      <c r="F1785" s="3">
        <v>4.1829567507683278E-5</v>
      </c>
      <c r="G1785" s="3">
        <v>3.1117791885435588E-4</v>
      </c>
      <c r="H1785" s="3" t="s">
        <v>824</v>
      </c>
    </row>
    <row r="1786" spans="1:8" x14ac:dyDescent="0.35">
      <c r="A1786" s="6" t="s">
        <v>2587</v>
      </c>
      <c r="B1786" s="3">
        <v>2.4504147238674778</v>
      </c>
      <c r="C1786" s="3">
        <v>1.1982117085450661</v>
      </c>
      <c r="D1786" s="3">
        <v>0.35118765431321303</v>
      </c>
      <c r="E1786" s="3">
        <v>3.411884483491606</v>
      </c>
      <c r="F1786" s="3">
        <v>6.4515446857198015E-4</v>
      </c>
      <c r="G1786" s="3">
        <v>3.259162116844838E-3</v>
      </c>
      <c r="H1786" s="3" t="s">
        <v>824</v>
      </c>
    </row>
    <row r="1787" spans="1:8" x14ac:dyDescent="0.35">
      <c r="A1787" s="6" t="s">
        <v>2588</v>
      </c>
      <c r="B1787" s="3">
        <v>2.449636493987899</v>
      </c>
      <c r="C1787" s="3">
        <v>1.2131232262595011</v>
      </c>
      <c r="D1787" s="3">
        <v>0.35837934593058268</v>
      </c>
      <c r="E1787" s="3">
        <v>3.3850255044956752</v>
      </c>
      <c r="F1787" s="3">
        <v>7.1171641250597679E-4</v>
      </c>
      <c r="G1787" s="3">
        <v>3.54349735459043E-3</v>
      </c>
      <c r="H1787" s="3" t="s">
        <v>824</v>
      </c>
    </row>
    <row r="1788" spans="1:8" x14ac:dyDescent="0.35">
      <c r="A1788" s="6" t="s">
        <v>2589</v>
      </c>
      <c r="B1788" s="3">
        <v>2.4420059451288618</v>
      </c>
      <c r="C1788" s="3">
        <v>1.57681116424146</v>
      </c>
      <c r="D1788" s="3">
        <v>0.30267704216225061</v>
      </c>
      <c r="E1788" s="3">
        <v>5.2095499314289162</v>
      </c>
      <c r="F1788" s="3">
        <v>1.8929926052969139E-7</v>
      </c>
      <c r="G1788" s="3">
        <v>2.597275765541045E-6</v>
      </c>
      <c r="H1788" s="3" t="s">
        <v>824</v>
      </c>
    </row>
    <row r="1789" spans="1:8" x14ac:dyDescent="0.35">
      <c r="A1789" s="6" t="s">
        <v>2590</v>
      </c>
      <c r="B1789" s="3">
        <v>2.439716227658153</v>
      </c>
      <c r="C1789" s="3">
        <v>2.3116318055670941</v>
      </c>
      <c r="D1789" s="3">
        <v>0.4528297856833024</v>
      </c>
      <c r="E1789" s="3">
        <v>5.1048581136926137</v>
      </c>
      <c r="F1789" s="3">
        <v>3.3104280466559768E-7</v>
      </c>
      <c r="G1789" s="3">
        <v>4.2979268229177941E-6</v>
      </c>
      <c r="H1789" s="3" t="s">
        <v>824</v>
      </c>
    </row>
    <row r="1790" spans="1:8" x14ac:dyDescent="0.35">
      <c r="A1790" s="6" t="s">
        <v>2591</v>
      </c>
      <c r="B1790" s="3">
        <v>2.4234605902833382</v>
      </c>
      <c r="C1790" s="3">
        <v>1.060707315011963</v>
      </c>
      <c r="D1790" s="3">
        <v>0.27450942269470829</v>
      </c>
      <c r="E1790" s="3">
        <v>3.864010585136135</v>
      </c>
      <c r="F1790" s="3">
        <v>1.1154038471646681E-4</v>
      </c>
      <c r="G1790" s="3">
        <v>7.3004991852160185E-4</v>
      </c>
      <c r="H1790" s="3" t="s">
        <v>824</v>
      </c>
    </row>
    <row r="1791" spans="1:8" x14ac:dyDescent="0.35">
      <c r="A1791" s="6" t="s">
        <v>2592</v>
      </c>
      <c r="B1791" s="3">
        <v>2.4194420728126329</v>
      </c>
      <c r="C1791" s="3">
        <v>1.351821510405067</v>
      </c>
      <c r="D1791" s="3">
        <v>0.24065956617153861</v>
      </c>
      <c r="E1791" s="3">
        <v>5.6171526106778922</v>
      </c>
      <c r="F1791" s="3">
        <v>1.9412995071166191E-8</v>
      </c>
      <c r="G1791" s="3">
        <v>3.4108416085726318E-7</v>
      </c>
      <c r="H1791" s="3" t="s">
        <v>824</v>
      </c>
    </row>
    <row r="1792" spans="1:8" x14ac:dyDescent="0.35">
      <c r="A1792" s="6" t="s">
        <v>2593</v>
      </c>
      <c r="B1792" s="3">
        <v>2.417662743344855</v>
      </c>
      <c r="C1792" s="3">
        <v>1.517989366069795</v>
      </c>
      <c r="D1792" s="3">
        <v>0.42629062534274959</v>
      </c>
      <c r="E1792" s="3">
        <v>3.560925987638806</v>
      </c>
      <c r="F1792" s="3">
        <v>3.6954924755215851E-4</v>
      </c>
      <c r="G1792" s="3">
        <v>2.0433702768491249E-3</v>
      </c>
      <c r="H1792" s="3" t="s">
        <v>824</v>
      </c>
    </row>
    <row r="1793" spans="1:8" x14ac:dyDescent="0.35">
      <c r="A1793" s="6" t="s">
        <v>2594</v>
      </c>
      <c r="B1793" s="3">
        <v>2.414879932912755</v>
      </c>
      <c r="C1793" s="3">
        <v>1.0229365803433419</v>
      </c>
      <c r="D1793" s="3">
        <v>0.34388631852414359</v>
      </c>
      <c r="E1793" s="3">
        <v>2.9746358759879641</v>
      </c>
      <c r="F1793" s="3">
        <v>2.9333651305351168E-3</v>
      </c>
      <c r="G1793" s="3">
        <v>1.174692388776394E-2</v>
      </c>
      <c r="H1793" s="3" t="s">
        <v>824</v>
      </c>
    </row>
    <row r="1794" spans="1:8" x14ac:dyDescent="0.35">
      <c r="A1794" s="6" t="s">
        <v>2595</v>
      </c>
      <c r="B1794" s="3">
        <v>2.4069606752256059</v>
      </c>
      <c r="C1794" s="3">
        <v>1.1574402951557801</v>
      </c>
      <c r="D1794" s="3">
        <v>0.25939850525664121</v>
      </c>
      <c r="E1794" s="3">
        <v>4.4620160552222279</v>
      </c>
      <c r="F1794" s="3">
        <v>8.1192141074504561E-6</v>
      </c>
      <c r="G1794" s="3">
        <v>7.4489433634298145E-5</v>
      </c>
      <c r="H1794" s="3" t="s">
        <v>824</v>
      </c>
    </row>
    <row r="1795" spans="1:8" x14ac:dyDescent="0.35">
      <c r="A1795" s="6" t="s">
        <v>2596</v>
      </c>
      <c r="B1795" s="3">
        <v>2.4027806322773881</v>
      </c>
      <c r="C1795" s="3">
        <v>1.203875841758562</v>
      </c>
      <c r="D1795" s="3">
        <v>0.37383231170034059</v>
      </c>
      <c r="E1795" s="3">
        <v>3.2203632593524278</v>
      </c>
      <c r="F1795" s="3">
        <v>1.28028253782571E-3</v>
      </c>
      <c r="G1795" s="3">
        <v>5.8516056595747882E-3</v>
      </c>
      <c r="H1795" s="3" t="s">
        <v>824</v>
      </c>
    </row>
    <row r="1796" spans="1:8" x14ac:dyDescent="0.35">
      <c r="A1796" s="6" t="s">
        <v>2597</v>
      </c>
      <c r="B1796" s="3">
        <v>2.3977069555674251</v>
      </c>
      <c r="C1796" s="3">
        <v>1.8419061783679971</v>
      </c>
      <c r="D1796" s="3">
        <v>0.33181659058812479</v>
      </c>
      <c r="E1796" s="3">
        <v>5.5509767462299866</v>
      </c>
      <c r="F1796" s="3">
        <v>2.8407787581588039E-8</v>
      </c>
      <c r="G1796" s="3">
        <v>4.7702990670684731E-7</v>
      </c>
      <c r="H1796" s="3" t="s">
        <v>824</v>
      </c>
    </row>
    <row r="1797" spans="1:8" x14ac:dyDescent="0.35">
      <c r="A1797" s="6" t="s">
        <v>2598</v>
      </c>
      <c r="B1797" s="3">
        <v>2.3963215217794782</v>
      </c>
      <c r="C1797" s="3">
        <v>1.348354285564284</v>
      </c>
      <c r="D1797" s="3">
        <v>0.39499762841413749</v>
      </c>
      <c r="E1797" s="3">
        <v>3.4135756484861579</v>
      </c>
      <c r="F1797" s="3">
        <v>6.411635573519692E-4</v>
      </c>
      <c r="G1797" s="3">
        <v>3.2430867505279641E-3</v>
      </c>
      <c r="H1797" s="3" t="s">
        <v>824</v>
      </c>
    </row>
    <row r="1798" spans="1:8" x14ac:dyDescent="0.35">
      <c r="A1798" s="6" t="s">
        <v>2599</v>
      </c>
      <c r="B1798" s="3">
        <v>2.396063862761904</v>
      </c>
      <c r="C1798" s="3">
        <v>1.1954834404488739</v>
      </c>
      <c r="D1798" s="3">
        <v>0.2138272815279666</v>
      </c>
      <c r="E1798" s="3">
        <v>5.5908835949565967</v>
      </c>
      <c r="F1798" s="3">
        <v>2.2591700228185119E-8</v>
      </c>
      <c r="G1798" s="3">
        <v>3.8961797493166528E-7</v>
      </c>
      <c r="H1798" s="3" t="s">
        <v>824</v>
      </c>
    </row>
    <row r="1799" spans="1:8" x14ac:dyDescent="0.35">
      <c r="A1799" s="6" t="s">
        <v>2600</v>
      </c>
      <c r="B1799" s="3">
        <v>2.393218879488558</v>
      </c>
      <c r="C1799" s="3">
        <v>1.09248529283915</v>
      </c>
      <c r="D1799" s="3">
        <v>0.34658048026846561</v>
      </c>
      <c r="E1799" s="3">
        <v>3.1521835620774059</v>
      </c>
      <c r="F1799" s="3">
        <v>1.620543632858981E-3</v>
      </c>
      <c r="G1799" s="3">
        <v>7.1604251133039346E-3</v>
      </c>
      <c r="H1799" s="3" t="s">
        <v>824</v>
      </c>
    </row>
    <row r="1800" spans="1:8" x14ac:dyDescent="0.35">
      <c r="A1800" s="6" t="s">
        <v>2601</v>
      </c>
      <c r="B1800" s="3">
        <v>2.3862172470122132</v>
      </c>
      <c r="C1800" s="3">
        <v>1.314542315477357</v>
      </c>
      <c r="D1800" s="3">
        <v>0.3884100693141877</v>
      </c>
      <c r="E1800" s="3">
        <v>3.384418735071502</v>
      </c>
      <c r="F1800" s="3">
        <v>7.132913030141626E-4</v>
      </c>
      <c r="G1800" s="3">
        <v>3.5500981464219429E-3</v>
      </c>
      <c r="H1800" s="3" t="s">
        <v>824</v>
      </c>
    </row>
    <row r="1801" spans="1:8" x14ac:dyDescent="0.35">
      <c r="A1801" s="6" t="s">
        <v>2602</v>
      </c>
      <c r="B1801" s="3">
        <v>2.381687025895697</v>
      </c>
      <c r="C1801" s="3">
        <v>1.397040004799593</v>
      </c>
      <c r="D1801" s="3">
        <v>0.31464722889406638</v>
      </c>
      <c r="E1801" s="3">
        <v>4.4400200494692426</v>
      </c>
      <c r="F1801" s="3">
        <v>8.9950497274602031E-6</v>
      </c>
      <c r="G1801" s="3">
        <v>8.1406723327287484E-5</v>
      </c>
      <c r="H1801" s="3" t="s">
        <v>824</v>
      </c>
    </row>
    <row r="1802" spans="1:8" x14ac:dyDescent="0.35">
      <c r="A1802" s="6" t="s">
        <v>2603</v>
      </c>
      <c r="B1802" s="3">
        <v>2.3735544821745691</v>
      </c>
      <c r="C1802" s="3">
        <v>2.2668700158080588</v>
      </c>
      <c r="D1802" s="3">
        <v>0.34560427352096668</v>
      </c>
      <c r="E1802" s="3">
        <v>6.5591492625757004</v>
      </c>
      <c r="F1802" s="3">
        <v>5.411561504406621E-11</v>
      </c>
      <c r="G1802" s="3">
        <v>1.602219452894018E-9</v>
      </c>
      <c r="H1802" s="3" t="s">
        <v>824</v>
      </c>
    </row>
    <row r="1803" spans="1:8" x14ac:dyDescent="0.35">
      <c r="A1803" s="6" t="s">
        <v>2604</v>
      </c>
      <c r="B1803" s="3">
        <v>2.3675145170595391</v>
      </c>
      <c r="C1803" s="3">
        <v>1.1630995506731809</v>
      </c>
      <c r="D1803" s="3">
        <v>0.2480252159690394</v>
      </c>
      <c r="E1803" s="3">
        <v>4.6894407333904669</v>
      </c>
      <c r="F1803" s="3">
        <v>2.7395276409864852E-6</v>
      </c>
      <c r="G1803" s="3">
        <v>2.8538748838960821E-5</v>
      </c>
      <c r="H1803" s="3" t="s">
        <v>824</v>
      </c>
    </row>
    <row r="1804" spans="1:8" x14ac:dyDescent="0.35">
      <c r="A1804" s="6" t="s">
        <v>2605</v>
      </c>
      <c r="B1804" s="3">
        <v>2.3625715727698582</v>
      </c>
      <c r="C1804" s="3">
        <v>1.149032911504023</v>
      </c>
      <c r="D1804" s="3">
        <v>0.2365930967699589</v>
      </c>
      <c r="E1804" s="3">
        <v>4.8565783498799027</v>
      </c>
      <c r="F1804" s="3">
        <v>1.1943153714020809E-6</v>
      </c>
      <c r="G1804" s="3">
        <v>1.3637971440585779E-5</v>
      </c>
      <c r="H1804" s="3" t="s">
        <v>824</v>
      </c>
    </row>
    <row r="1805" spans="1:8" x14ac:dyDescent="0.35">
      <c r="A1805" s="6" t="s">
        <v>2606</v>
      </c>
      <c r="B1805" s="3">
        <v>2.3518962656029681</v>
      </c>
      <c r="C1805" s="3">
        <v>1.4855053565956791</v>
      </c>
      <c r="D1805" s="3">
        <v>0.231328263869571</v>
      </c>
      <c r="E1805" s="3">
        <v>6.4216336203225302</v>
      </c>
      <c r="F1805" s="3">
        <v>1.34819596261344E-10</v>
      </c>
      <c r="G1805" s="3">
        <v>3.716274789788033E-9</v>
      </c>
      <c r="H1805" s="3" t="s">
        <v>824</v>
      </c>
    </row>
    <row r="1806" spans="1:8" x14ac:dyDescent="0.35">
      <c r="A1806" s="6" t="s">
        <v>2607</v>
      </c>
      <c r="B1806" s="3">
        <v>2.351851750475753</v>
      </c>
      <c r="C1806" s="3">
        <v>1.219385105187663</v>
      </c>
      <c r="D1806" s="3">
        <v>0.41594959882950422</v>
      </c>
      <c r="E1806" s="3">
        <v>2.9315693743161502</v>
      </c>
      <c r="F1806" s="3">
        <v>3.372540310281984E-3</v>
      </c>
      <c r="G1806" s="3">
        <v>1.314847855968317E-2</v>
      </c>
      <c r="H1806" s="3" t="s">
        <v>824</v>
      </c>
    </row>
    <row r="1807" spans="1:8" x14ac:dyDescent="0.35">
      <c r="A1807" s="6" t="s">
        <v>2608</v>
      </c>
      <c r="B1807" s="3">
        <v>2.349546822074533</v>
      </c>
      <c r="C1807" s="3">
        <v>1.5983645617850519</v>
      </c>
      <c r="D1807" s="3">
        <v>0.37845561000138878</v>
      </c>
      <c r="E1807" s="3">
        <v>4.2233871543856543</v>
      </c>
      <c r="F1807" s="3">
        <v>2.4065789247284898E-5</v>
      </c>
      <c r="G1807" s="3">
        <v>1.922430283425208E-4</v>
      </c>
      <c r="H1807" s="3" t="s">
        <v>824</v>
      </c>
    </row>
    <row r="1808" spans="1:8" x14ac:dyDescent="0.35">
      <c r="A1808" s="6" t="s">
        <v>2609</v>
      </c>
      <c r="B1808" s="3">
        <v>2.3492616464519882</v>
      </c>
      <c r="C1808" s="3">
        <v>1.2318990887145129</v>
      </c>
      <c r="D1808" s="3">
        <v>0.31852868219655323</v>
      </c>
      <c r="E1808" s="3">
        <v>3.8674667543890129</v>
      </c>
      <c r="F1808" s="3">
        <v>1.099718153720558E-4</v>
      </c>
      <c r="G1808" s="3">
        <v>7.2155080150422069E-4</v>
      </c>
      <c r="H1808" s="3" t="s">
        <v>824</v>
      </c>
    </row>
    <row r="1809" spans="1:8" x14ac:dyDescent="0.35">
      <c r="A1809" s="6" t="s">
        <v>2610</v>
      </c>
      <c r="B1809" s="3">
        <v>2.3382617934453318</v>
      </c>
      <c r="C1809" s="3">
        <v>1.0583382570429409</v>
      </c>
      <c r="D1809" s="3">
        <v>0.29190162048069362</v>
      </c>
      <c r="E1809" s="3">
        <v>3.6256676317867149</v>
      </c>
      <c r="F1809" s="3">
        <v>2.8821585992359542E-4</v>
      </c>
      <c r="G1809" s="3">
        <v>1.6540190636360819E-3</v>
      </c>
      <c r="H1809" s="3" t="s">
        <v>824</v>
      </c>
    </row>
    <row r="1810" spans="1:8" x14ac:dyDescent="0.35">
      <c r="A1810" s="6" t="s">
        <v>2611</v>
      </c>
      <c r="B1810" s="3">
        <v>2.3366314696685349</v>
      </c>
      <c r="C1810" s="3">
        <v>1.3624501180368189</v>
      </c>
      <c r="D1810" s="3">
        <v>0.30815371273200631</v>
      </c>
      <c r="E1810" s="3">
        <v>4.4213328015999238</v>
      </c>
      <c r="F1810" s="3">
        <v>9.8093953232566947E-6</v>
      </c>
      <c r="G1810" s="3">
        <v>8.7846895319479158E-5</v>
      </c>
      <c r="H1810" s="3" t="s">
        <v>824</v>
      </c>
    </row>
    <row r="1811" spans="1:8" x14ac:dyDescent="0.35">
      <c r="A1811" s="6" t="s">
        <v>2612</v>
      </c>
      <c r="B1811" s="3">
        <v>2.331949419277854</v>
      </c>
      <c r="C1811" s="3">
        <v>1.134732704572214</v>
      </c>
      <c r="D1811" s="3">
        <v>0.28201670346166602</v>
      </c>
      <c r="E1811" s="3">
        <v>4.023636510333354</v>
      </c>
      <c r="F1811" s="3">
        <v>5.730634217470995E-5</v>
      </c>
      <c r="G1811" s="3">
        <v>4.0908633277598501E-4</v>
      </c>
      <c r="H1811" s="3" t="s">
        <v>824</v>
      </c>
    </row>
    <row r="1812" spans="1:8" x14ac:dyDescent="0.35">
      <c r="A1812" s="6" t="s">
        <v>2613</v>
      </c>
      <c r="B1812" s="3">
        <v>2.331404888566726</v>
      </c>
      <c r="C1812" s="3">
        <v>1.107758492331502</v>
      </c>
      <c r="D1812" s="3">
        <v>0.28410340063953798</v>
      </c>
      <c r="E1812" s="3">
        <v>3.899138446910015</v>
      </c>
      <c r="F1812" s="3">
        <v>9.6535568189111331E-5</v>
      </c>
      <c r="G1812" s="3">
        <v>6.4296388016654878E-4</v>
      </c>
      <c r="H1812" s="3" t="s">
        <v>824</v>
      </c>
    </row>
    <row r="1813" spans="1:8" x14ac:dyDescent="0.35">
      <c r="A1813" s="6" t="s">
        <v>2614</v>
      </c>
      <c r="B1813" s="3">
        <v>2.3271513548749838</v>
      </c>
      <c r="C1813" s="3">
        <v>1.2972051635655879</v>
      </c>
      <c r="D1813" s="3">
        <v>0.32062688769494813</v>
      </c>
      <c r="E1813" s="3">
        <v>4.0458402378274014</v>
      </c>
      <c r="F1813" s="3">
        <v>5.2135781828099787E-5</v>
      </c>
      <c r="G1813" s="3">
        <v>3.7779001364351712E-4</v>
      </c>
      <c r="H1813" s="3" t="s">
        <v>824</v>
      </c>
    </row>
    <row r="1814" spans="1:8" x14ac:dyDescent="0.35">
      <c r="A1814" s="6" t="s">
        <v>2615</v>
      </c>
      <c r="B1814" s="3">
        <v>2.327012908896386</v>
      </c>
      <c r="C1814" s="3">
        <v>1.0585913677838421</v>
      </c>
      <c r="D1814" s="3">
        <v>0.29666543490385611</v>
      </c>
      <c r="E1814" s="3">
        <v>3.5683003250004921</v>
      </c>
      <c r="F1814" s="3">
        <v>3.5930452168858883E-4</v>
      </c>
      <c r="G1814" s="3">
        <v>1.9962763113388219E-3</v>
      </c>
      <c r="H1814" s="3" t="s">
        <v>824</v>
      </c>
    </row>
    <row r="1815" spans="1:8" x14ac:dyDescent="0.35">
      <c r="A1815" s="6" t="s">
        <v>2616</v>
      </c>
      <c r="B1815" s="3">
        <v>2.3243081600896471</v>
      </c>
      <c r="C1815" s="3">
        <v>1.675338475104315</v>
      </c>
      <c r="D1815" s="3">
        <v>0.30508107180091609</v>
      </c>
      <c r="E1815" s="3">
        <v>5.4914533543974668</v>
      </c>
      <c r="F1815" s="3">
        <v>3.9863961484514833E-8</v>
      </c>
      <c r="G1815" s="3">
        <v>6.4725435169926099E-7</v>
      </c>
      <c r="H1815" s="3" t="s">
        <v>824</v>
      </c>
    </row>
    <row r="1816" spans="1:8" x14ac:dyDescent="0.35">
      <c r="A1816" s="6" t="s">
        <v>2617</v>
      </c>
      <c r="B1816" s="3">
        <v>2.3207482861513991</v>
      </c>
      <c r="C1816" s="3">
        <v>1.092167490219061</v>
      </c>
      <c r="D1816" s="3">
        <v>0.32321858998061298</v>
      </c>
      <c r="E1816" s="3">
        <v>3.379036738835381</v>
      </c>
      <c r="F1816" s="3">
        <v>7.2740286741127327E-4</v>
      </c>
      <c r="G1816" s="3">
        <v>3.610664668574732E-3</v>
      </c>
      <c r="H1816" s="3" t="s">
        <v>824</v>
      </c>
    </row>
    <row r="1817" spans="1:8" x14ac:dyDescent="0.35">
      <c r="A1817" s="6" t="s">
        <v>2618</v>
      </c>
      <c r="B1817" s="3">
        <v>2.3205216506091282</v>
      </c>
      <c r="C1817" s="3">
        <v>1.077613780444473</v>
      </c>
      <c r="D1817" s="3">
        <v>0.27873254222170157</v>
      </c>
      <c r="E1817" s="3">
        <v>3.8661211635179189</v>
      </c>
      <c r="F1817" s="3">
        <v>1.105800165568937E-4</v>
      </c>
      <c r="G1817" s="3">
        <v>7.2487388038283923E-4</v>
      </c>
      <c r="H1817" s="3" t="s">
        <v>824</v>
      </c>
    </row>
    <row r="1818" spans="1:8" x14ac:dyDescent="0.35">
      <c r="A1818" s="6" t="s">
        <v>2619</v>
      </c>
      <c r="B1818" s="3">
        <v>2.3131872441327221</v>
      </c>
      <c r="C1818" s="3">
        <v>1.066216062622479</v>
      </c>
      <c r="D1818" s="3">
        <v>0.44203897292920402</v>
      </c>
      <c r="E1818" s="3">
        <v>2.412040855938832</v>
      </c>
      <c r="F1818" s="3">
        <v>1.586350379345302E-2</v>
      </c>
      <c r="G1818" s="3">
        <v>4.6967616182929141E-2</v>
      </c>
      <c r="H1818" s="3" t="s">
        <v>824</v>
      </c>
    </row>
    <row r="1819" spans="1:8" x14ac:dyDescent="0.35">
      <c r="A1819" s="6" t="s">
        <v>2620</v>
      </c>
      <c r="B1819" s="3">
        <v>2.3089495272041849</v>
      </c>
      <c r="C1819" s="3">
        <v>1.0288353627240541</v>
      </c>
      <c r="D1819" s="3">
        <v>0.2526925998380799</v>
      </c>
      <c r="E1819" s="3">
        <v>4.0714898789410929</v>
      </c>
      <c r="F1819" s="3">
        <v>4.6713392371436677E-5</v>
      </c>
      <c r="G1819" s="3">
        <v>3.4338680606190369E-4</v>
      </c>
      <c r="H1819" s="3" t="s">
        <v>824</v>
      </c>
    </row>
    <row r="1820" spans="1:8" x14ac:dyDescent="0.35">
      <c r="A1820" s="6" t="s">
        <v>2621</v>
      </c>
      <c r="B1820" s="3">
        <v>2.292367636993204</v>
      </c>
      <c r="C1820" s="3">
        <v>1.088330214543735</v>
      </c>
      <c r="D1820" s="3">
        <v>0.36352875485139208</v>
      </c>
      <c r="E1820" s="3">
        <v>2.9937940259736431</v>
      </c>
      <c r="F1820" s="3">
        <v>2.7553188363203499E-3</v>
      </c>
      <c r="G1820" s="3">
        <v>1.1139620166107381E-2</v>
      </c>
      <c r="H1820" s="3" t="s">
        <v>824</v>
      </c>
    </row>
    <row r="1821" spans="1:8" x14ac:dyDescent="0.35">
      <c r="A1821" s="6" t="s">
        <v>2622</v>
      </c>
      <c r="B1821" s="3">
        <v>2.2923227798371539</v>
      </c>
      <c r="C1821" s="3">
        <v>1.0187425868511</v>
      </c>
      <c r="D1821" s="3">
        <v>0.19571189409602691</v>
      </c>
      <c r="E1821" s="3">
        <v>5.2053177021078199</v>
      </c>
      <c r="F1821" s="3">
        <v>1.9366498478875941E-7</v>
      </c>
      <c r="G1821" s="3">
        <v>2.6495229102956252E-6</v>
      </c>
      <c r="H1821" s="3" t="s">
        <v>824</v>
      </c>
    </row>
    <row r="1822" spans="1:8" x14ac:dyDescent="0.35">
      <c r="A1822" s="6" t="s">
        <v>2623</v>
      </c>
      <c r="B1822" s="3">
        <v>2.279334684168286</v>
      </c>
      <c r="C1822" s="3">
        <v>1.2591070981400021</v>
      </c>
      <c r="D1822" s="3">
        <v>0.35086100118669922</v>
      </c>
      <c r="E1822" s="3">
        <v>3.5886208324133739</v>
      </c>
      <c r="F1822" s="3">
        <v>3.3243191138406701E-4</v>
      </c>
      <c r="G1822" s="3">
        <v>1.868727367235217E-3</v>
      </c>
      <c r="H1822" s="3" t="s">
        <v>824</v>
      </c>
    </row>
    <row r="1823" spans="1:8" x14ac:dyDescent="0.35">
      <c r="A1823" s="6" t="s">
        <v>2624</v>
      </c>
      <c r="B1823" s="3">
        <v>2.278864379546039</v>
      </c>
      <c r="C1823" s="3">
        <v>1.0286729534748831</v>
      </c>
      <c r="D1823" s="3">
        <v>0.25054690488528769</v>
      </c>
      <c r="E1823" s="3">
        <v>4.1057100822932089</v>
      </c>
      <c r="F1823" s="3">
        <v>4.0307476432941281E-5</v>
      </c>
      <c r="G1823" s="3">
        <v>3.0116489687828359E-4</v>
      </c>
      <c r="H1823" s="3" t="s">
        <v>824</v>
      </c>
    </row>
    <row r="1824" spans="1:8" x14ac:dyDescent="0.35">
      <c r="A1824" s="6" t="s">
        <v>2625</v>
      </c>
      <c r="B1824" s="3">
        <v>2.278165841880738</v>
      </c>
      <c r="C1824" s="3">
        <v>1.1912620997235011</v>
      </c>
      <c r="D1824" s="3">
        <v>0.22946127344352679</v>
      </c>
      <c r="E1824" s="3">
        <v>5.1915605707500134</v>
      </c>
      <c r="F1824" s="3">
        <v>2.0853872147050629E-7</v>
      </c>
      <c r="G1824" s="3">
        <v>2.8294699718273739E-6</v>
      </c>
      <c r="H1824" s="3" t="s">
        <v>824</v>
      </c>
    </row>
    <row r="1825" spans="1:8" x14ac:dyDescent="0.35">
      <c r="A1825" s="6" t="s">
        <v>2626</v>
      </c>
      <c r="B1825" s="3">
        <v>2.277035593090166</v>
      </c>
      <c r="C1825" s="3">
        <v>2.0593212579403319</v>
      </c>
      <c r="D1825" s="3">
        <v>0.39276851897976839</v>
      </c>
      <c r="E1825" s="3">
        <v>5.2430914353561224</v>
      </c>
      <c r="F1825" s="3">
        <v>1.5790823605527649E-7</v>
      </c>
      <c r="G1825" s="3">
        <v>2.204784721120587E-6</v>
      </c>
      <c r="H1825" s="3" t="s">
        <v>824</v>
      </c>
    </row>
    <row r="1826" spans="1:8" x14ac:dyDescent="0.35">
      <c r="A1826" s="6" t="s">
        <v>2627</v>
      </c>
      <c r="B1826" s="3">
        <v>2.27233484211752</v>
      </c>
      <c r="C1826" s="3">
        <v>1.0010330859924861</v>
      </c>
      <c r="D1826" s="3">
        <v>0.35074571400368171</v>
      </c>
      <c r="E1826" s="3">
        <v>2.8540137370915351</v>
      </c>
      <c r="F1826" s="3">
        <v>4.3170664541758112E-3</v>
      </c>
      <c r="G1826" s="3">
        <v>1.6143209376247001E-2</v>
      </c>
      <c r="H1826" s="3" t="s">
        <v>824</v>
      </c>
    </row>
    <row r="1827" spans="1:8" x14ac:dyDescent="0.35">
      <c r="A1827" s="6" t="s">
        <v>2628</v>
      </c>
      <c r="B1827" s="3">
        <v>2.2709167731525759</v>
      </c>
      <c r="C1827" s="3">
        <v>1.0179782434238689</v>
      </c>
      <c r="D1827" s="3">
        <v>0.41810276303219601</v>
      </c>
      <c r="E1827" s="3">
        <v>2.4347560777671289</v>
      </c>
      <c r="F1827" s="3">
        <v>1.4901831362640439E-2</v>
      </c>
      <c r="G1827" s="3">
        <v>4.4633074357278493E-2</v>
      </c>
      <c r="H1827" s="3" t="s">
        <v>824</v>
      </c>
    </row>
    <row r="1828" spans="1:8" x14ac:dyDescent="0.35">
      <c r="A1828" s="6" t="s">
        <v>2629</v>
      </c>
      <c r="B1828" s="3">
        <v>2.2670874010735469</v>
      </c>
      <c r="C1828" s="3">
        <v>1.1561222557727611</v>
      </c>
      <c r="D1828" s="3">
        <v>0.36668868745293448</v>
      </c>
      <c r="E1828" s="3">
        <v>3.1528713465455689</v>
      </c>
      <c r="F1828" s="3">
        <v>1.616730429302649E-3</v>
      </c>
      <c r="G1828" s="3">
        <v>7.1478879052715759E-3</v>
      </c>
      <c r="H1828" s="3" t="s">
        <v>824</v>
      </c>
    </row>
    <row r="1829" spans="1:8" x14ac:dyDescent="0.35">
      <c r="A1829" s="6" t="s">
        <v>2630</v>
      </c>
      <c r="B1829" s="3">
        <v>2.2577665375934179</v>
      </c>
      <c r="C1829" s="3">
        <v>1.040930355248749</v>
      </c>
      <c r="D1829" s="3">
        <v>0.22106855442745441</v>
      </c>
      <c r="E1829" s="3">
        <v>4.7086314828658216</v>
      </c>
      <c r="F1829" s="3">
        <v>2.493854769166991E-6</v>
      </c>
      <c r="G1829" s="3">
        <v>2.6261027819260189E-5</v>
      </c>
      <c r="H1829" s="3" t="s">
        <v>824</v>
      </c>
    </row>
    <row r="1830" spans="1:8" x14ac:dyDescent="0.35">
      <c r="A1830" s="6" t="s">
        <v>2631</v>
      </c>
      <c r="B1830" s="3">
        <v>2.2550447581022479</v>
      </c>
      <c r="C1830" s="3">
        <v>1.0742288252790479</v>
      </c>
      <c r="D1830" s="3">
        <v>0.3108490619840566</v>
      </c>
      <c r="E1830" s="3">
        <v>3.4557891808409091</v>
      </c>
      <c r="F1830" s="3">
        <v>5.486842798510666E-4</v>
      </c>
      <c r="G1830" s="3">
        <v>2.8430370884102111E-3</v>
      </c>
      <c r="H1830" s="3" t="s">
        <v>824</v>
      </c>
    </row>
    <row r="1831" spans="1:8" x14ac:dyDescent="0.35">
      <c r="A1831" s="6" t="s">
        <v>2632</v>
      </c>
      <c r="B1831" s="3">
        <v>2.251668541249348</v>
      </c>
      <c r="C1831" s="3">
        <v>1.008559178201305</v>
      </c>
      <c r="D1831" s="3">
        <v>0.23002239305174399</v>
      </c>
      <c r="E1831" s="3">
        <v>4.3846130145008448</v>
      </c>
      <c r="F1831" s="3">
        <v>1.1619214878908659E-5</v>
      </c>
      <c r="G1831" s="3">
        <v>1.0154462259157439E-4</v>
      </c>
      <c r="H1831" s="3" t="s">
        <v>824</v>
      </c>
    </row>
    <row r="1832" spans="1:8" x14ac:dyDescent="0.35">
      <c r="A1832" s="6" t="s">
        <v>2633</v>
      </c>
      <c r="B1832" s="3">
        <v>2.2508419836248099</v>
      </c>
      <c r="C1832" s="3">
        <v>1.524112175617885</v>
      </c>
      <c r="D1832" s="3">
        <v>0.25136883450540298</v>
      </c>
      <c r="E1832" s="3">
        <v>6.063250357255904</v>
      </c>
      <c r="F1832" s="3">
        <v>1.3339776990799349E-9</v>
      </c>
      <c r="G1832" s="3">
        <v>2.9703931546231491E-8</v>
      </c>
      <c r="H1832" s="3" t="s">
        <v>824</v>
      </c>
    </row>
    <row r="1833" spans="1:8" x14ac:dyDescent="0.35">
      <c r="A1833" s="6" t="s">
        <v>2634</v>
      </c>
      <c r="B1833" s="3">
        <v>2.248541302667912</v>
      </c>
      <c r="C1833" s="3">
        <v>1.3349577407749471</v>
      </c>
      <c r="D1833" s="3">
        <v>0.41070093099778437</v>
      </c>
      <c r="E1833" s="3">
        <v>3.250437581263113</v>
      </c>
      <c r="F1833" s="3">
        <v>1.1522756000956261E-3</v>
      </c>
      <c r="G1833" s="3">
        <v>5.3413464958135424E-3</v>
      </c>
      <c r="H1833" s="3" t="s">
        <v>824</v>
      </c>
    </row>
    <row r="1834" spans="1:8" x14ac:dyDescent="0.35">
      <c r="A1834" s="6" t="s">
        <v>2635</v>
      </c>
      <c r="B1834" s="3">
        <v>2.2374018276767771</v>
      </c>
      <c r="C1834" s="3">
        <v>1.247662396841539</v>
      </c>
      <c r="D1834" s="3">
        <v>0.25289790118681449</v>
      </c>
      <c r="E1834" s="3">
        <v>4.9334628361343986</v>
      </c>
      <c r="F1834" s="3">
        <v>8.0784418792322198E-7</v>
      </c>
      <c r="G1834" s="3">
        <v>9.6044945957401299E-6</v>
      </c>
      <c r="H1834" s="3" t="s">
        <v>824</v>
      </c>
    </row>
    <row r="1835" spans="1:8" x14ac:dyDescent="0.35">
      <c r="A1835" s="6" t="s">
        <v>2636</v>
      </c>
      <c r="B1835" s="3">
        <v>2.236365125663005</v>
      </c>
      <c r="C1835" s="3">
        <v>1.0671079210582839</v>
      </c>
      <c r="D1835" s="3">
        <v>0.34288236244285342</v>
      </c>
      <c r="E1835" s="3">
        <v>3.112169180869238</v>
      </c>
      <c r="F1835" s="3">
        <v>1.857180345548753E-3</v>
      </c>
      <c r="G1835" s="3">
        <v>8.0056494568709249E-3</v>
      </c>
      <c r="H1835" s="3" t="s">
        <v>824</v>
      </c>
    </row>
    <row r="1836" spans="1:8" x14ac:dyDescent="0.35">
      <c r="A1836" s="6" t="s">
        <v>2637</v>
      </c>
      <c r="B1836" s="3">
        <v>2.2348560816935792</v>
      </c>
      <c r="C1836" s="3">
        <v>1.2225784636155539</v>
      </c>
      <c r="D1836" s="3">
        <v>0.27919175702329341</v>
      </c>
      <c r="E1836" s="3">
        <v>4.3789919754455804</v>
      </c>
      <c r="F1836" s="3">
        <v>1.192295216746315E-5</v>
      </c>
      <c r="G1836" s="3">
        <v>1.0390174765910149E-4</v>
      </c>
      <c r="H1836" s="3" t="s">
        <v>824</v>
      </c>
    </row>
    <row r="1837" spans="1:8" x14ac:dyDescent="0.35">
      <c r="A1837" s="6" t="s">
        <v>2638</v>
      </c>
      <c r="B1837" s="3">
        <v>2.2302369579166061</v>
      </c>
      <c r="C1837" s="3">
        <v>1.1291774817271301</v>
      </c>
      <c r="D1837" s="3">
        <v>0.33920538476771678</v>
      </c>
      <c r="E1837" s="3">
        <v>3.3288902017294779</v>
      </c>
      <c r="F1837" s="3">
        <v>8.7192771004188346E-4</v>
      </c>
      <c r="G1837" s="3">
        <v>4.2102468248724472E-3</v>
      </c>
      <c r="H1837" s="3" t="s">
        <v>824</v>
      </c>
    </row>
    <row r="1838" spans="1:8" x14ac:dyDescent="0.35">
      <c r="A1838" s="6" t="s">
        <v>2639</v>
      </c>
      <c r="B1838" s="3">
        <v>2.2225076114868019</v>
      </c>
      <c r="C1838" s="3">
        <v>1.144764667539083</v>
      </c>
      <c r="D1838" s="3">
        <v>0.38325649084904428</v>
      </c>
      <c r="E1838" s="3">
        <v>2.9869413692199651</v>
      </c>
      <c r="F1838" s="3">
        <v>2.8178375797862651E-3</v>
      </c>
      <c r="G1838" s="3">
        <v>1.1352337923916531E-2</v>
      </c>
      <c r="H1838" s="3" t="s">
        <v>824</v>
      </c>
    </row>
    <row r="1839" spans="1:8" x14ac:dyDescent="0.35">
      <c r="A1839" s="6" t="s">
        <v>2640</v>
      </c>
      <c r="B1839" s="3">
        <v>2.2149409479671789</v>
      </c>
      <c r="C1839" s="3">
        <v>1.383005307939599</v>
      </c>
      <c r="D1839" s="3">
        <v>0.28843956375171781</v>
      </c>
      <c r="E1839" s="3">
        <v>4.7947836626533622</v>
      </c>
      <c r="F1839" s="3">
        <v>1.6285047837399401E-6</v>
      </c>
      <c r="G1839" s="3">
        <v>1.7939568415159409E-5</v>
      </c>
      <c r="H1839" s="3" t="s">
        <v>824</v>
      </c>
    </row>
    <row r="1840" spans="1:8" x14ac:dyDescent="0.35">
      <c r="A1840" s="6" t="s">
        <v>2641</v>
      </c>
      <c r="B1840" s="3">
        <v>2.2142782337889049</v>
      </c>
      <c r="C1840" s="3">
        <v>1.011892075025286</v>
      </c>
      <c r="D1840" s="3">
        <v>0.24410681012608451</v>
      </c>
      <c r="E1840" s="3">
        <v>4.1452840848750983</v>
      </c>
      <c r="F1840" s="3">
        <v>3.3939267311657592E-5</v>
      </c>
      <c r="G1840" s="3">
        <v>2.5915440174590048E-4</v>
      </c>
      <c r="H1840" s="3" t="s">
        <v>824</v>
      </c>
    </row>
    <row r="1841" spans="1:8" x14ac:dyDescent="0.35">
      <c r="A1841" s="6" t="s">
        <v>2642</v>
      </c>
      <c r="B1841" s="3">
        <v>2.2116109582660011</v>
      </c>
      <c r="C1841" s="3">
        <v>1.023313989828593</v>
      </c>
      <c r="D1841" s="3">
        <v>0.24813080562810089</v>
      </c>
      <c r="E1841" s="3">
        <v>4.1240908690811189</v>
      </c>
      <c r="F1841" s="3">
        <v>3.7220194233638057E-5</v>
      </c>
      <c r="G1841" s="3">
        <v>2.8069764756936472E-4</v>
      </c>
      <c r="H1841" s="3" t="s">
        <v>824</v>
      </c>
    </row>
    <row r="1842" spans="1:8" x14ac:dyDescent="0.35">
      <c r="A1842" s="6" t="s">
        <v>2643</v>
      </c>
      <c r="B1842" s="3">
        <v>2.2034357989114359</v>
      </c>
      <c r="C1842" s="3">
        <v>1.2415897170913981</v>
      </c>
      <c r="D1842" s="3">
        <v>0.41784941577486312</v>
      </c>
      <c r="E1842" s="3">
        <v>2.9713807659368969</v>
      </c>
      <c r="F1842" s="3">
        <v>2.964639666961766E-3</v>
      </c>
      <c r="G1842" s="3">
        <v>1.1841109835726501E-2</v>
      </c>
      <c r="H1842" s="3" t="s">
        <v>824</v>
      </c>
    </row>
    <row r="1843" spans="1:8" x14ac:dyDescent="0.35">
      <c r="A1843" s="6" t="s">
        <v>2644</v>
      </c>
      <c r="B1843" s="3">
        <v>2.2003929292990478</v>
      </c>
      <c r="C1843" s="3">
        <v>1.224110405047208</v>
      </c>
      <c r="D1843" s="3">
        <v>0.35131752028310109</v>
      </c>
      <c r="E1843" s="3">
        <v>3.4843420392492428</v>
      </c>
      <c r="F1843" s="3">
        <v>4.9334857641437511E-4</v>
      </c>
      <c r="G1843" s="3">
        <v>2.601076789671202E-3</v>
      </c>
      <c r="H1843" s="3" t="s">
        <v>824</v>
      </c>
    </row>
    <row r="1844" spans="1:8" x14ac:dyDescent="0.35">
      <c r="A1844" s="6" t="s">
        <v>2645</v>
      </c>
      <c r="B1844" s="3">
        <v>2.1985027308057719</v>
      </c>
      <c r="C1844" s="3">
        <v>1.0767532990438471</v>
      </c>
      <c r="D1844" s="3">
        <v>0.34241158687463469</v>
      </c>
      <c r="E1844" s="3">
        <v>3.1446170057267162</v>
      </c>
      <c r="F1844" s="3">
        <v>1.6630439300965279E-3</v>
      </c>
      <c r="G1844" s="3">
        <v>7.3178383227065517E-3</v>
      </c>
      <c r="H1844" s="3" t="s">
        <v>824</v>
      </c>
    </row>
    <row r="1845" spans="1:8" x14ac:dyDescent="0.35">
      <c r="A1845" s="6" t="s">
        <v>2646</v>
      </c>
      <c r="B1845" s="3">
        <v>2.194187175839398</v>
      </c>
      <c r="C1845" s="3">
        <v>1.6485355532963359</v>
      </c>
      <c r="D1845" s="3">
        <v>0.39675235939872788</v>
      </c>
      <c r="E1845" s="3">
        <v>4.1550743536715613</v>
      </c>
      <c r="F1845" s="3">
        <v>3.2518177776556472E-5</v>
      </c>
      <c r="G1845" s="3">
        <v>2.4977536012955778E-4</v>
      </c>
      <c r="H1845" s="3" t="s">
        <v>824</v>
      </c>
    </row>
    <row r="1846" spans="1:8" x14ac:dyDescent="0.35">
      <c r="A1846" s="6" t="s">
        <v>2647</v>
      </c>
      <c r="B1846" s="3">
        <v>2.1825595964483231</v>
      </c>
      <c r="C1846" s="3">
        <v>1.1889629464049969</v>
      </c>
      <c r="D1846" s="3">
        <v>0.33589677146441937</v>
      </c>
      <c r="E1846" s="3">
        <v>3.5396676818935742</v>
      </c>
      <c r="F1846" s="3">
        <v>4.0063116738838601E-4</v>
      </c>
      <c r="G1846" s="3">
        <v>2.1861115889413741E-3</v>
      </c>
      <c r="H1846" s="3" t="s">
        <v>824</v>
      </c>
    </row>
    <row r="1847" spans="1:8" x14ac:dyDescent="0.35">
      <c r="A1847" s="6" t="s">
        <v>2648</v>
      </c>
      <c r="B1847" s="3">
        <v>2.179937511179749</v>
      </c>
      <c r="C1847" s="3">
        <v>1.0962589799762641</v>
      </c>
      <c r="D1847" s="3">
        <v>0.37305424438667162</v>
      </c>
      <c r="E1847" s="3">
        <v>2.9386047645124478</v>
      </c>
      <c r="F1847" s="3">
        <v>3.2969321110988821E-3</v>
      </c>
      <c r="G1847" s="3">
        <v>1.2914876978444279E-2</v>
      </c>
      <c r="H1847" s="3" t="s">
        <v>824</v>
      </c>
    </row>
    <row r="1848" spans="1:8" x14ac:dyDescent="0.35">
      <c r="A1848" s="6" t="s">
        <v>2649</v>
      </c>
      <c r="B1848" s="3">
        <v>2.173237324933595</v>
      </c>
      <c r="C1848" s="3">
        <v>1.242650502764248</v>
      </c>
      <c r="D1848" s="3">
        <v>0.33879004513759797</v>
      </c>
      <c r="E1848" s="3">
        <v>3.667907367997048</v>
      </c>
      <c r="F1848" s="3">
        <v>2.4454374202188291E-4</v>
      </c>
      <c r="G1848" s="3">
        <v>1.4384945793425371E-3</v>
      </c>
      <c r="H1848" s="3" t="s">
        <v>824</v>
      </c>
    </row>
    <row r="1849" spans="1:8" x14ac:dyDescent="0.35">
      <c r="A1849" s="6" t="s">
        <v>2650</v>
      </c>
      <c r="B1849" s="3">
        <v>2.169736006331159</v>
      </c>
      <c r="C1849" s="3">
        <v>1.051090215400676</v>
      </c>
      <c r="D1849" s="3">
        <v>0.27293945018293808</v>
      </c>
      <c r="E1849" s="3">
        <v>3.8510014389498499</v>
      </c>
      <c r="F1849" s="3">
        <v>1.1763580763532381E-4</v>
      </c>
      <c r="G1849" s="3">
        <v>7.6479374754151398E-4</v>
      </c>
      <c r="H1849" s="3" t="s">
        <v>824</v>
      </c>
    </row>
    <row r="1850" spans="1:8" x14ac:dyDescent="0.35">
      <c r="A1850" s="6" t="s">
        <v>2651</v>
      </c>
      <c r="B1850" s="3">
        <v>2.168055768623157</v>
      </c>
      <c r="C1850" s="3">
        <v>1.147656521832523</v>
      </c>
      <c r="D1850" s="3">
        <v>0.393598087420931</v>
      </c>
      <c r="E1850" s="3">
        <v>2.9158081772007418</v>
      </c>
      <c r="F1850" s="3">
        <v>3.5476854608840198E-3</v>
      </c>
      <c r="G1850" s="3">
        <v>1.370880301059061E-2</v>
      </c>
      <c r="H1850" s="3" t="s">
        <v>824</v>
      </c>
    </row>
    <row r="1851" spans="1:8" x14ac:dyDescent="0.35">
      <c r="A1851" s="6" t="s">
        <v>2652</v>
      </c>
      <c r="B1851" s="3">
        <v>2.1678858156874088</v>
      </c>
      <c r="C1851" s="3">
        <v>1.166732084415762</v>
      </c>
      <c r="D1851" s="3">
        <v>0.38414678570244032</v>
      </c>
      <c r="E1851" s="3">
        <v>3.037203818541153</v>
      </c>
      <c r="F1851" s="3">
        <v>2.3878393803482951E-3</v>
      </c>
      <c r="G1851" s="3">
        <v>9.8931385820361147E-3</v>
      </c>
      <c r="H1851" s="3" t="s">
        <v>824</v>
      </c>
    </row>
    <row r="1852" spans="1:8" x14ac:dyDescent="0.35">
      <c r="A1852" s="6" t="s">
        <v>2653</v>
      </c>
      <c r="B1852" s="3">
        <v>2.1677591059839121</v>
      </c>
      <c r="C1852" s="3">
        <v>1.050757846846254</v>
      </c>
      <c r="D1852" s="3">
        <v>0.30775536808497178</v>
      </c>
      <c r="E1852" s="3">
        <v>3.4142632617090141</v>
      </c>
      <c r="F1852" s="3">
        <v>6.3954746301038824E-4</v>
      </c>
      <c r="G1852" s="3">
        <v>3.236956633844339E-3</v>
      </c>
      <c r="H1852" s="3" t="s">
        <v>824</v>
      </c>
    </row>
    <row r="1853" spans="1:8" x14ac:dyDescent="0.35">
      <c r="A1853" s="6" t="s">
        <v>2654</v>
      </c>
      <c r="B1853" s="3">
        <v>2.166220707536088</v>
      </c>
      <c r="C1853" s="3">
        <v>1.3674130768094941</v>
      </c>
      <c r="D1853" s="3">
        <v>0.34679006803925488</v>
      </c>
      <c r="E1853" s="3">
        <v>3.9430572061674769</v>
      </c>
      <c r="F1853" s="3">
        <v>8.0449455815239924E-5</v>
      </c>
      <c r="G1853" s="3">
        <v>5.4978509981920597E-4</v>
      </c>
      <c r="H1853" s="3" t="s">
        <v>824</v>
      </c>
    </row>
    <row r="1854" spans="1:8" x14ac:dyDescent="0.35">
      <c r="A1854" s="6" t="s">
        <v>2655</v>
      </c>
      <c r="B1854" s="3">
        <v>2.1591405699726849</v>
      </c>
      <c r="C1854" s="3">
        <v>1.2380729904846339</v>
      </c>
      <c r="D1854" s="3">
        <v>0.37002673386770879</v>
      </c>
      <c r="E1854" s="3">
        <v>3.3459014637771212</v>
      </c>
      <c r="F1854" s="3">
        <v>8.2015535656513097E-4</v>
      </c>
      <c r="G1854" s="3">
        <v>3.9940883881112938E-3</v>
      </c>
      <c r="H1854" s="3" t="s">
        <v>824</v>
      </c>
    </row>
    <row r="1855" spans="1:8" x14ac:dyDescent="0.35">
      <c r="A1855" s="6" t="s">
        <v>2656</v>
      </c>
      <c r="B1855" s="3">
        <v>2.1531598853907221</v>
      </c>
      <c r="C1855" s="3">
        <v>1.701829865409161</v>
      </c>
      <c r="D1855" s="3">
        <v>0.39039244155464781</v>
      </c>
      <c r="E1855" s="3">
        <v>4.3592797509911216</v>
      </c>
      <c r="F1855" s="3">
        <v>1.3049121223608889E-5</v>
      </c>
      <c r="G1855" s="3">
        <v>1.121610534123344E-4</v>
      </c>
      <c r="H1855" s="3" t="s">
        <v>824</v>
      </c>
    </row>
    <row r="1856" spans="1:8" x14ac:dyDescent="0.35">
      <c r="A1856" s="6" t="s">
        <v>2657</v>
      </c>
      <c r="B1856" s="3">
        <v>2.142788240856258</v>
      </c>
      <c r="C1856" s="3">
        <v>1.447725359397916</v>
      </c>
      <c r="D1856" s="3">
        <v>0.45084889241753617</v>
      </c>
      <c r="E1856" s="3">
        <v>3.2111099389308499</v>
      </c>
      <c r="F1856" s="3">
        <v>1.322233390784586E-3</v>
      </c>
      <c r="G1856" s="3">
        <v>6.0208162910015336E-3</v>
      </c>
      <c r="H1856" s="3" t="s">
        <v>824</v>
      </c>
    </row>
    <row r="1857" spans="1:8" x14ac:dyDescent="0.35">
      <c r="A1857" s="6" t="s">
        <v>2658</v>
      </c>
      <c r="B1857" s="3">
        <v>2.1375998401580749</v>
      </c>
      <c r="C1857" s="3">
        <v>1.0268226270523659</v>
      </c>
      <c r="D1857" s="3">
        <v>0.26941389644091562</v>
      </c>
      <c r="E1857" s="3">
        <v>3.8113202051459729</v>
      </c>
      <c r="F1857" s="3">
        <v>1.382265756996035E-4</v>
      </c>
      <c r="G1857" s="3">
        <v>8.7979764640243416E-4</v>
      </c>
      <c r="H1857" s="3" t="s">
        <v>824</v>
      </c>
    </row>
    <row r="1858" spans="1:8" x14ac:dyDescent="0.35">
      <c r="A1858" s="6" t="s">
        <v>2659</v>
      </c>
      <c r="B1858" s="3">
        <v>2.1371964073875289</v>
      </c>
      <c r="C1858" s="3">
        <v>1.0056412349227259</v>
      </c>
      <c r="D1858" s="3">
        <v>0.32480342765933379</v>
      </c>
      <c r="E1858" s="3">
        <v>3.0961533939767452</v>
      </c>
      <c r="F1858" s="3">
        <v>1.9604891379832569E-3</v>
      </c>
      <c r="G1858" s="3">
        <v>8.3880377034111289E-3</v>
      </c>
      <c r="H1858" s="3" t="s">
        <v>824</v>
      </c>
    </row>
    <row r="1859" spans="1:8" x14ac:dyDescent="0.35">
      <c r="A1859" s="6" t="s">
        <v>2660</v>
      </c>
      <c r="B1859" s="3">
        <v>2.1370561968209381</v>
      </c>
      <c r="C1859" s="3">
        <v>1.057156485177285</v>
      </c>
      <c r="D1859" s="3">
        <v>0.28538592383288269</v>
      </c>
      <c r="E1859" s="3">
        <v>3.7043049319991632</v>
      </c>
      <c r="F1859" s="3">
        <v>2.119711509182427E-4</v>
      </c>
      <c r="G1859" s="3">
        <v>1.2728677146161579E-3</v>
      </c>
      <c r="H1859" s="3" t="s">
        <v>824</v>
      </c>
    </row>
    <row r="1860" spans="1:8" x14ac:dyDescent="0.35">
      <c r="A1860" s="6" t="s">
        <v>2661</v>
      </c>
      <c r="B1860" s="3">
        <v>2.1320472290283332</v>
      </c>
      <c r="C1860" s="3">
        <v>1.16058550905625</v>
      </c>
      <c r="D1860" s="3">
        <v>0.25918446135779349</v>
      </c>
      <c r="E1860" s="3">
        <v>4.477835989766799</v>
      </c>
      <c r="F1860" s="3">
        <v>7.5403494945266451E-6</v>
      </c>
      <c r="G1860" s="3">
        <v>6.9843437732305632E-5</v>
      </c>
      <c r="H1860" s="3" t="s">
        <v>824</v>
      </c>
    </row>
    <row r="1861" spans="1:8" x14ac:dyDescent="0.35">
      <c r="A1861" s="6" t="s">
        <v>2662</v>
      </c>
      <c r="B1861" s="3">
        <v>2.120116226071814</v>
      </c>
      <c r="C1861" s="3">
        <v>1.110712581613519</v>
      </c>
      <c r="D1861" s="3">
        <v>0.3188256530290251</v>
      </c>
      <c r="E1861" s="3">
        <v>3.4837616454670979</v>
      </c>
      <c r="F1861" s="3">
        <v>4.9441959162269328E-4</v>
      </c>
      <c r="G1861" s="3">
        <v>2.6048763532299461E-3</v>
      </c>
      <c r="H1861" s="3" t="s">
        <v>824</v>
      </c>
    </row>
    <row r="1862" spans="1:8" x14ac:dyDescent="0.35">
      <c r="A1862" s="6" t="s">
        <v>2663</v>
      </c>
      <c r="B1862" s="3">
        <v>2.1155736542685819</v>
      </c>
      <c r="C1862" s="3">
        <v>1.3220966360686039</v>
      </c>
      <c r="D1862" s="3">
        <v>0.29093516884628112</v>
      </c>
      <c r="E1862" s="3">
        <v>4.544299822229978</v>
      </c>
      <c r="F1862" s="3">
        <v>5.5118158261173936E-6</v>
      </c>
      <c r="G1862" s="3">
        <v>5.2942408900021789E-5</v>
      </c>
      <c r="H1862" s="3" t="s">
        <v>824</v>
      </c>
    </row>
    <row r="1863" spans="1:8" x14ac:dyDescent="0.35">
      <c r="A1863" s="6" t="s">
        <v>2664</v>
      </c>
      <c r="B1863" s="3">
        <v>2.1108906595220649</v>
      </c>
      <c r="C1863" s="3">
        <v>1.262320467612303</v>
      </c>
      <c r="D1863" s="3">
        <v>0.42819491807201981</v>
      </c>
      <c r="E1863" s="3">
        <v>2.9480043184444988</v>
      </c>
      <c r="F1863" s="3">
        <v>3.1983259684535948E-3</v>
      </c>
      <c r="G1863" s="3">
        <v>1.2595618103288179E-2</v>
      </c>
      <c r="H1863" s="3" t="s">
        <v>824</v>
      </c>
    </row>
    <row r="1864" spans="1:8" x14ac:dyDescent="0.35">
      <c r="A1864" s="6" t="s">
        <v>2665</v>
      </c>
      <c r="B1864" s="3">
        <v>2.1076819927157451</v>
      </c>
      <c r="C1864" s="3">
        <v>1.379078201592375</v>
      </c>
      <c r="D1864" s="3">
        <v>0.28413281768244891</v>
      </c>
      <c r="E1864" s="3">
        <v>4.8536392692717856</v>
      </c>
      <c r="F1864" s="3">
        <v>1.212161442318342E-6</v>
      </c>
      <c r="G1864" s="3">
        <v>1.3797534116995759E-5</v>
      </c>
      <c r="H1864" s="3" t="s">
        <v>824</v>
      </c>
    </row>
    <row r="1865" spans="1:8" x14ac:dyDescent="0.35">
      <c r="A1865" s="6" t="s">
        <v>2666</v>
      </c>
      <c r="B1865" s="3">
        <v>2.1056823760093391</v>
      </c>
      <c r="C1865" s="3">
        <v>1.1062835587763931</v>
      </c>
      <c r="D1865" s="3">
        <v>0.35154246384500448</v>
      </c>
      <c r="E1865" s="3">
        <v>3.1469414723797189</v>
      </c>
      <c r="F1865" s="3">
        <v>1.649879835266135E-3</v>
      </c>
      <c r="G1865" s="3">
        <v>7.267392602218533E-3</v>
      </c>
      <c r="H1865" s="3" t="s">
        <v>824</v>
      </c>
    </row>
    <row r="1866" spans="1:8" x14ac:dyDescent="0.35">
      <c r="A1866" s="6" t="s">
        <v>2667</v>
      </c>
      <c r="B1866" s="3">
        <v>2.1017333444022661</v>
      </c>
      <c r="C1866" s="3">
        <v>1.145656292019591</v>
      </c>
      <c r="D1866" s="3">
        <v>0.29513583606730093</v>
      </c>
      <c r="E1866" s="3">
        <v>3.8817932355674438</v>
      </c>
      <c r="F1866" s="3">
        <v>1.036890224417532E-4</v>
      </c>
      <c r="G1866" s="3">
        <v>6.8421311567406606E-4</v>
      </c>
      <c r="H1866" s="3" t="s">
        <v>824</v>
      </c>
    </row>
    <row r="1867" spans="1:8" x14ac:dyDescent="0.35">
      <c r="A1867" s="6" t="s">
        <v>2668</v>
      </c>
      <c r="B1867" s="3">
        <v>2.1015248676726781</v>
      </c>
      <c r="C1867" s="3">
        <v>1.989699630336726</v>
      </c>
      <c r="D1867" s="3">
        <v>0.40211268514790388</v>
      </c>
      <c r="E1867" s="3">
        <v>4.9481145555129169</v>
      </c>
      <c r="F1867" s="3">
        <v>7.4935804657582257E-7</v>
      </c>
      <c r="G1867" s="3">
        <v>8.9967156880809153E-6</v>
      </c>
      <c r="H1867" s="3" t="s">
        <v>824</v>
      </c>
    </row>
    <row r="1868" spans="1:8" x14ac:dyDescent="0.35">
      <c r="A1868" s="6" t="s">
        <v>2669</v>
      </c>
      <c r="B1868" s="3">
        <v>2.0991251366105379</v>
      </c>
      <c r="C1868" s="3">
        <v>1.006042124270663</v>
      </c>
      <c r="D1868" s="3">
        <v>0.31716160828610762</v>
      </c>
      <c r="E1868" s="3">
        <v>3.1720173501047602</v>
      </c>
      <c r="F1868" s="3">
        <v>1.5138396249618779E-3</v>
      </c>
      <c r="G1868" s="3">
        <v>6.7572755779907248E-3</v>
      </c>
      <c r="H1868" s="3" t="s">
        <v>824</v>
      </c>
    </row>
    <row r="1869" spans="1:8" x14ac:dyDescent="0.35">
      <c r="A1869" s="6" t="s">
        <v>2670</v>
      </c>
      <c r="B1869" s="3">
        <v>2.0968951827625339</v>
      </c>
      <c r="C1869" s="3">
        <v>1.022020236260915</v>
      </c>
      <c r="D1869" s="3">
        <v>0.2911680113048189</v>
      </c>
      <c r="E1869" s="3">
        <v>3.5100704630323531</v>
      </c>
      <c r="F1869" s="3">
        <v>4.4798796083980508E-4</v>
      </c>
      <c r="G1869" s="3">
        <v>2.398901464151326E-3</v>
      </c>
      <c r="H1869" s="3" t="s">
        <v>824</v>
      </c>
    </row>
    <row r="1870" spans="1:8" x14ac:dyDescent="0.35">
      <c r="A1870" s="6" t="s">
        <v>2671</v>
      </c>
      <c r="B1870" s="3">
        <v>2.0935090001213008</v>
      </c>
      <c r="C1870" s="3">
        <v>1.187998195158507</v>
      </c>
      <c r="D1870" s="3">
        <v>0.27854273062522028</v>
      </c>
      <c r="E1870" s="3">
        <v>4.265048283586192</v>
      </c>
      <c r="F1870" s="3">
        <v>1.998589765370347E-5</v>
      </c>
      <c r="G1870" s="3">
        <v>1.6346988375526779E-4</v>
      </c>
      <c r="H1870" s="3" t="s">
        <v>824</v>
      </c>
    </row>
    <row r="1871" spans="1:8" x14ac:dyDescent="0.35">
      <c r="A1871" s="6" t="s">
        <v>2672</v>
      </c>
      <c r="B1871" s="3">
        <v>2.0868583874068851</v>
      </c>
      <c r="C1871" s="3">
        <v>1.0341495945676249</v>
      </c>
      <c r="D1871" s="3">
        <v>0.30862901953813432</v>
      </c>
      <c r="E1871" s="3">
        <v>3.3507853412982271</v>
      </c>
      <c r="F1871" s="3">
        <v>8.0582741218938544E-4</v>
      </c>
      <c r="G1871" s="3">
        <v>3.9309981109472321E-3</v>
      </c>
      <c r="H1871" s="3" t="s">
        <v>824</v>
      </c>
    </row>
    <row r="1872" spans="1:8" x14ac:dyDescent="0.35">
      <c r="A1872" s="6" t="s">
        <v>2673</v>
      </c>
      <c r="B1872" s="3">
        <v>2.0845099795813868</v>
      </c>
      <c r="C1872" s="3">
        <v>1.29916470241404</v>
      </c>
      <c r="D1872" s="3">
        <v>0.24029244606152481</v>
      </c>
      <c r="E1872" s="3">
        <v>5.4065981836208037</v>
      </c>
      <c r="F1872" s="3">
        <v>6.4233022933490822E-8</v>
      </c>
      <c r="G1872" s="3">
        <v>9.9031894319348463E-7</v>
      </c>
      <c r="H1872" s="3" t="s">
        <v>824</v>
      </c>
    </row>
    <row r="1873" spans="1:8" x14ac:dyDescent="0.35">
      <c r="A1873" s="6" t="s">
        <v>2674</v>
      </c>
      <c r="B1873" s="3">
        <v>2.0843445920069561</v>
      </c>
      <c r="C1873" s="3">
        <v>1.4136287225729141</v>
      </c>
      <c r="D1873" s="3">
        <v>0.29111775827803138</v>
      </c>
      <c r="E1873" s="3">
        <v>4.8558656501567024</v>
      </c>
      <c r="F1873" s="3">
        <v>1.198619516495904E-6</v>
      </c>
      <c r="G1873" s="3">
        <v>1.367251339080826E-5</v>
      </c>
      <c r="H1873" s="3" t="s">
        <v>824</v>
      </c>
    </row>
    <row r="1874" spans="1:8" x14ac:dyDescent="0.35">
      <c r="A1874" s="6" t="s">
        <v>2675</v>
      </c>
      <c r="B1874" s="3">
        <v>2.0836942937048661</v>
      </c>
      <c r="C1874" s="3">
        <v>1.155129130594486</v>
      </c>
      <c r="D1874" s="3">
        <v>0.26775654860806852</v>
      </c>
      <c r="E1874" s="3">
        <v>4.3141022566933307</v>
      </c>
      <c r="F1874" s="3">
        <v>1.6025276401900591E-5</v>
      </c>
      <c r="G1874" s="3">
        <v>1.3489439693058791E-4</v>
      </c>
      <c r="H1874" s="3" t="s">
        <v>824</v>
      </c>
    </row>
    <row r="1875" spans="1:8" x14ac:dyDescent="0.35">
      <c r="A1875" s="6" t="s">
        <v>2676</v>
      </c>
      <c r="B1875" s="3">
        <v>2.071178212802729</v>
      </c>
      <c r="C1875" s="3">
        <v>1.23862411782937</v>
      </c>
      <c r="D1875" s="3">
        <v>0.33698046237879192</v>
      </c>
      <c r="E1875" s="3">
        <v>3.675655582776967</v>
      </c>
      <c r="F1875" s="3">
        <v>2.3723940697847239E-4</v>
      </c>
      <c r="G1875" s="3">
        <v>1.4018930707049939E-3</v>
      </c>
      <c r="H1875" s="3" t="s">
        <v>824</v>
      </c>
    </row>
    <row r="1876" spans="1:8" x14ac:dyDescent="0.35">
      <c r="A1876" s="6" t="s">
        <v>2677</v>
      </c>
      <c r="B1876" s="3">
        <v>2.0678567548620119</v>
      </c>
      <c r="C1876" s="3">
        <v>1.1989669112701939</v>
      </c>
      <c r="D1876" s="3">
        <v>0.34229291842125992</v>
      </c>
      <c r="E1876" s="3">
        <v>3.502751143085657</v>
      </c>
      <c r="F1876" s="3">
        <v>4.6047945816385361E-4</v>
      </c>
      <c r="G1876" s="3">
        <v>2.4544169398926859E-3</v>
      </c>
      <c r="H1876" s="3" t="s">
        <v>824</v>
      </c>
    </row>
    <row r="1877" spans="1:8" x14ac:dyDescent="0.35">
      <c r="A1877" s="6" t="s">
        <v>2678</v>
      </c>
      <c r="B1877" s="3">
        <v>2.054701683766436</v>
      </c>
      <c r="C1877" s="3">
        <v>1.5643561104196899</v>
      </c>
      <c r="D1877" s="3">
        <v>0.42344826740300978</v>
      </c>
      <c r="E1877" s="3">
        <v>3.6943263931951349</v>
      </c>
      <c r="F1877" s="3">
        <v>2.2047046134726671E-4</v>
      </c>
      <c r="G1877" s="3">
        <v>1.3175529261922969E-3</v>
      </c>
      <c r="H1877" s="3" t="s">
        <v>824</v>
      </c>
    </row>
    <row r="1878" spans="1:8" x14ac:dyDescent="0.35">
      <c r="A1878" s="6" t="s">
        <v>2679</v>
      </c>
      <c r="B1878" s="3">
        <v>2.0472645340937481</v>
      </c>
      <c r="C1878" s="3">
        <v>1.2963823137984101</v>
      </c>
      <c r="D1878" s="3">
        <v>0.3934345726510235</v>
      </c>
      <c r="E1878" s="3">
        <v>3.2950391346220131</v>
      </c>
      <c r="F1878" s="3">
        <v>9.8407974160699468E-4</v>
      </c>
      <c r="G1878" s="3">
        <v>4.6638245419492134E-3</v>
      </c>
      <c r="H1878" s="3" t="s">
        <v>824</v>
      </c>
    </row>
    <row r="1879" spans="1:8" x14ac:dyDescent="0.35">
      <c r="A1879" s="6" t="s">
        <v>2680</v>
      </c>
      <c r="B1879" s="3">
        <v>2.0411929688391308</v>
      </c>
      <c r="C1879" s="3">
        <v>1.6673123610321869</v>
      </c>
      <c r="D1879" s="3">
        <v>0.31472501854209489</v>
      </c>
      <c r="E1879" s="3">
        <v>5.2976797610679363</v>
      </c>
      <c r="F1879" s="3">
        <v>1.172834229388669E-7</v>
      </c>
      <c r="G1879" s="3">
        <v>1.6922774825870329E-6</v>
      </c>
      <c r="H1879" s="3" t="s">
        <v>824</v>
      </c>
    </row>
    <row r="1880" spans="1:8" x14ac:dyDescent="0.35">
      <c r="A1880" s="6" t="s">
        <v>2681</v>
      </c>
      <c r="B1880" s="3">
        <v>2.0408532579899892</v>
      </c>
      <c r="C1880" s="3">
        <v>1.042194863797492</v>
      </c>
      <c r="D1880" s="3">
        <v>0.3054786232571291</v>
      </c>
      <c r="E1880" s="3">
        <v>3.411678541317277</v>
      </c>
      <c r="F1880" s="3">
        <v>6.4564203806165082E-4</v>
      </c>
      <c r="G1880" s="3">
        <v>3.26085458396335E-3</v>
      </c>
      <c r="H1880" s="3" t="s">
        <v>824</v>
      </c>
    </row>
    <row r="1881" spans="1:8" x14ac:dyDescent="0.35">
      <c r="A1881" s="6" t="s">
        <v>2682</v>
      </c>
      <c r="B1881" s="3">
        <v>2.0340420728263502</v>
      </c>
      <c r="C1881" s="3">
        <v>1.328880672136225</v>
      </c>
      <c r="D1881" s="3">
        <v>0.27147937950920659</v>
      </c>
      <c r="E1881" s="3">
        <v>4.8949598843884168</v>
      </c>
      <c r="F1881" s="3">
        <v>9.8325783619581614E-7</v>
      </c>
      <c r="G1881" s="3">
        <v>1.1460529517688041E-5</v>
      </c>
      <c r="H1881" s="3" t="s">
        <v>824</v>
      </c>
    </row>
    <row r="1882" spans="1:8" x14ac:dyDescent="0.35">
      <c r="A1882" s="6" t="s">
        <v>2683</v>
      </c>
      <c r="B1882" s="3">
        <v>2.0304026966853912</v>
      </c>
      <c r="C1882" s="3">
        <v>1.0337570424653759</v>
      </c>
      <c r="D1882" s="3">
        <v>0.34700859716209681</v>
      </c>
      <c r="E1882" s="3">
        <v>2.9790531154548909</v>
      </c>
      <c r="F1882" s="3">
        <v>2.8914065192032642E-3</v>
      </c>
      <c r="G1882" s="3">
        <v>1.160716459300443E-2</v>
      </c>
      <c r="H1882" s="3" t="s">
        <v>824</v>
      </c>
    </row>
    <row r="1883" spans="1:8" x14ac:dyDescent="0.35">
      <c r="A1883" s="6" t="s">
        <v>2684</v>
      </c>
      <c r="B1883" s="3">
        <v>2.030364706192783</v>
      </c>
      <c r="C1883" s="3">
        <v>1.596991930222144</v>
      </c>
      <c r="D1883" s="3">
        <v>0.42025258894659873</v>
      </c>
      <c r="E1883" s="3">
        <v>3.8000763641341262</v>
      </c>
      <c r="F1883" s="3">
        <v>1.446515057706953E-4</v>
      </c>
      <c r="G1883" s="3">
        <v>9.1442936954229403E-4</v>
      </c>
      <c r="H1883" s="3" t="s">
        <v>824</v>
      </c>
    </row>
    <row r="1884" spans="1:8" x14ac:dyDescent="0.35">
      <c r="A1884" s="6" t="s">
        <v>2685</v>
      </c>
      <c r="B1884" s="3">
        <v>2.024384372483059</v>
      </c>
      <c r="C1884" s="3">
        <v>1.3780490508280001</v>
      </c>
      <c r="D1884" s="3">
        <v>0.30959953771162141</v>
      </c>
      <c r="E1884" s="3">
        <v>4.4510694719175996</v>
      </c>
      <c r="F1884" s="3">
        <v>8.5443692103100198E-6</v>
      </c>
      <c r="G1884" s="3">
        <v>7.7888575020977459E-5</v>
      </c>
      <c r="H1884" s="3" t="s">
        <v>824</v>
      </c>
    </row>
    <row r="1885" spans="1:8" x14ac:dyDescent="0.35">
      <c r="A1885" s="6" t="s">
        <v>2686</v>
      </c>
      <c r="B1885" s="3">
        <v>2.0120575242949679</v>
      </c>
      <c r="C1885" s="3">
        <v>1.24147975837492</v>
      </c>
      <c r="D1885" s="3">
        <v>0.28663123208501778</v>
      </c>
      <c r="E1885" s="3">
        <v>4.3312787282255574</v>
      </c>
      <c r="F1885" s="3">
        <v>1.4824587725614299E-5</v>
      </c>
      <c r="G1885" s="3">
        <v>1.2592799503937771E-4</v>
      </c>
      <c r="H1885" s="3" t="s">
        <v>824</v>
      </c>
    </row>
    <row r="1886" spans="1:8" x14ac:dyDescent="0.35">
      <c r="A1886" s="6" t="s">
        <v>2687</v>
      </c>
      <c r="B1886" s="3">
        <v>2.0057689726435202</v>
      </c>
      <c r="C1886" s="3">
        <v>1.4923661721634469</v>
      </c>
      <c r="D1886" s="3">
        <v>0.34917971446080892</v>
      </c>
      <c r="E1886" s="3">
        <v>4.2739200198611389</v>
      </c>
      <c r="F1886" s="3">
        <v>1.9206595559418221E-5</v>
      </c>
      <c r="G1886" s="3">
        <v>1.576688901597172E-4</v>
      </c>
      <c r="H1886" s="3" t="s">
        <v>824</v>
      </c>
    </row>
    <row r="1887" spans="1:8" x14ac:dyDescent="0.35">
      <c r="A1887" s="6" t="s">
        <v>2688</v>
      </c>
      <c r="B1887" s="3">
        <v>1.9943079395643559</v>
      </c>
      <c r="C1887" s="3">
        <v>1.0214065463380091</v>
      </c>
      <c r="D1887" s="3">
        <v>0.28784453576742541</v>
      </c>
      <c r="E1887" s="3">
        <v>3.54846599264018</v>
      </c>
      <c r="F1887" s="3">
        <v>3.8748203100611502E-4</v>
      </c>
      <c r="G1887" s="3">
        <v>2.1265750027733548E-3</v>
      </c>
      <c r="H1887" s="3" t="s">
        <v>824</v>
      </c>
    </row>
    <row r="1888" spans="1:8" x14ac:dyDescent="0.35">
      <c r="A1888" s="6" t="s">
        <v>2689</v>
      </c>
      <c r="B1888" s="3">
        <v>1.992720366142845</v>
      </c>
      <c r="C1888" s="3">
        <v>1.235811410156596</v>
      </c>
      <c r="D1888" s="3">
        <v>0.30682244030070221</v>
      </c>
      <c r="E1888" s="3">
        <v>4.0277738777692909</v>
      </c>
      <c r="F1888" s="3">
        <v>5.6307458233542638E-5</v>
      </c>
      <c r="G1888" s="3">
        <v>4.0296497520231822E-4</v>
      </c>
      <c r="H1888" s="3" t="s">
        <v>824</v>
      </c>
    </row>
    <row r="1889" spans="1:8" x14ac:dyDescent="0.35">
      <c r="A1889" s="6" t="s">
        <v>2690</v>
      </c>
      <c r="B1889" s="3">
        <v>1.989319987268108</v>
      </c>
      <c r="C1889" s="3">
        <v>1.1301689504565171</v>
      </c>
      <c r="D1889" s="3">
        <v>0.34095349081882942</v>
      </c>
      <c r="E1889" s="3">
        <v>3.3147305450438962</v>
      </c>
      <c r="F1889" s="3">
        <v>9.1731501846487582E-4</v>
      </c>
      <c r="G1889" s="3">
        <v>4.3951551030403267E-3</v>
      </c>
      <c r="H1889" s="3" t="s">
        <v>824</v>
      </c>
    </row>
    <row r="1890" spans="1:8" x14ac:dyDescent="0.35">
      <c r="A1890" s="6" t="s">
        <v>2691</v>
      </c>
      <c r="B1890" s="3">
        <v>1.988452492297947</v>
      </c>
      <c r="C1890" s="3">
        <v>1.102951841565931</v>
      </c>
      <c r="D1890" s="3">
        <v>0.24662677988489781</v>
      </c>
      <c r="E1890" s="3">
        <v>4.4721495454819866</v>
      </c>
      <c r="F1890" s="3">
        <v>7.7437241456877263E-6</v>
      </c>
      <c r="G1890" s="3">
        <v>7.1520293454436674E-5</v>
      </c>
      <c r="H1890" s="3" t="s">
        <v>824</v>
      </c>
    </row>
    <row r="1891" spans="1:8" x14ac:dyDescent="0.35">
      <c r="A1891" s="6" t="s">
        <v>2692</v>
      </c>
      <c r="B1891" s="3">
        <v>1.9858368251436</v>
      </c>
      <c r="C1891" s="3">
        <v>1.048924877137579</v>
      </c>
      <c r="D1891" s="3">
        <v>0.2882212790216605</v>
      </c>
      <c r="E1891" s="3">
        <v>3.6393040815655731</v>
      </c>
      <c r="F1891" s="3">
        <v>2.7337583377989307E-4</v>
      </c>
      <c r="G1891" s="3">
        <v>1.5830471382353749E-3</v>
      </c>
      <c r="H1891" s="3" t="s">
        <v>824</v>
      </c>
    </row>
    <row r="1892" spans="1:8" x14ac:dyDescent="0.35">
      <c r="A1892" s="6" t="s">
        <v>2693</v>
      </c>
      <c r="B1892" s="3">
        <v>1.97882358140746</v>
      </c>
      <c r="C1892" s="3">
        <v>1.297446803456777</v>
      </c>
      <c r="D1892" s="3">
        <v>0.34836877896763208</v>
      </c>
      <c r="E1892" s="3">
        <v>3.724348683890891</v>
      </c>
      <c r="F1892" s="3">
        <v>1.95820121673967E-4</v>
      </c>
      <c r="G1892" s="3">
        <v>1.1895279428711439E-3</v>
      </c>
      <c r="H1892" s="3" t="s">
        <v>824</v>
      </c>
    </row>
    <row r="1893" spans="1:8" x14ac:dyDescent="0.35">
      <c r="A1893" s="6" t="s">
        <v>2694</v>
      </c>
      <c r="B1893" s="3">
        <v>1.970307260442506</v>
      </c>
      <c r="C1893" s="3">
        <v>1.130922676731726</v>
      </c>
      <c r="D1893" s="3">
        <v>0.22531028166844799</v>
      </c>
      <c r="E1893" s="3">
        <v>5.0194011048102922</v>
      </c>
      <c r="F1893" s="3">
        <v>5.1832821193660078E-7</v>
      </c>
      <c r="G1893" s="3">
        <v>6.4456329391871696E-6</v>
      </c>
      <c r="H1893" s="3" t="s">
        <v>824</v>
      </c>
    </row>
    <row r="1894" spans="1:8" x14ac:dyDescent="0.35">
      <c r="A1894" s="6" t="s">
        <v>2695</v>
      </c>
      <c r="B1894" s="3">
        <v>1.964304344760275</v>
      </c>
      <c r="C1894" s="3">
        <v>1.0154570733840449</v>
      </c>
      <c r="D1894" s="3">
        <v>0.41484715695332219</v>
      </c>
      <c r="E1894" s="3">
        <v>2.447786025199401</v>
      </c>
      <c r="F1894" s="3">
        <v>1.437369886458559E-2</v>
      </c>
      <c r="G1894" s="3">
        <v>4.3401281697692473E-2</v>
      </c>
      <c r="H1894" s="3" t="s">
        <v>824</v>
      </c>
    </row>
    <row r="1895" spans="1:8" x14ac:dyDescent="0.35">
      <c r="A1895" s="6" t="s">
        <v>2696</v>
      </c>
      <c r="B1895" s="3">
        <v>1.96269844963938</v>
      </c>
      <c r="C1895" s="3">
        <v>1.514106047181432</v>
      </c>
      <c r="D1895" s="3">
        <v>0.34526590085239961</v>
      </c>
      <c r="E1895" s="3">
        <v>4.3853332849939006</v>
      </c>
      <c r="F1895" s="3">
        <v>1.1580832580106809E-5</v>
      </c>
      <c r="G1895" s="3">
        <v>1.012920080395471E-4</v>
      </c>
      <c r="H1895" s="3" t="s">
        <v>824</v>
      </c>
    </row>
    <row r="1896" spans="1:8" x14ac:dyDescent="0.35">
      <c r="A1896" s="6" t="s">
        <v>2697</v>
      </c>
      <c r="B1896" s="3">
        <v>1.9554830778926899</v>
      </c>
      <c r="C1896" s="3">
        <v>1.0456300371279641</v>
      </c>
      <c r="D1896" s="3">
        <v>0.3259688966096192</v>
      </c>
      <c r="E1896" s="3">
        <v>3.2077601513625771</v>
      </c>
      <c r="F1896" s="3">
        <v>1.3377301133098299E-3</v>
      </c>
      <c r="G1896" s="3">
        <v>6.0777869855829069E-3</v>
      </c>
      <c r="H1896" s="3" t="s">
        <v>824</v>
      </c>
    </row>
    <row r="1897" spans="1:8" x14ac:dyDescent="0.35">
      <c r="A1897" s="6" t="s">
        <v>2698</v>
      </c>
      <c r="B1897" s="3">
        <v>1.9520876728580749</v>
      </c>
      <c r="C1897" s="3">
        <v>1.002832910123963</v>
      </c>
      <c r="D1897" s="3">
        <v>0.2466920330486235</v>
      </c>
      <c r="E1897" s="3">
        <v>4.0651207812872618</v>
      </c>
      <c r="F1897" s="3">
        <v>4.8007593849169407E-5</v>
      </c>
      <c r="G1897" s="3">
        <v>3.5175126989435131E-4</v>
      </c>
      <c r="H1897" s="3" t="s">
        <v>824</v>
      </c>
    </row>
    <row r="1898" spans="1:8" x14ac:dyDescent="0.35">
      <c r="A1898" s="6" t="s">
        <v>2699</v>
      </c>
      <c r="B1898" s="3">
        <v>1.948461692740364</v>
      </c>
      <c r="C1898" s="3">
        <v>1.0959912062243149</v>
      </c>
      <c r="D1898" s="3">
        <v>0.39596615800256663</v>
      </c>
      <c r="E1898" s="3">
        <v>2.7678911040099829</v>
      </c>
      <c r="F1898" s="3">
        <v>5.6420304025112779E-3</v>
      </c>
      <c r="G1898" s="3">
        <v>2.0156574396136429E-2</v>
      </c>
      <c r="H1898" s="3" t="s">
        <v>824</v>
      </c>
    </row>
    <row r="1899" spans="1:8" x14ac:dyDescent="0.35">
      <c r="A1899" s="6" t="s">
        <v>2700</v>
      </c>
      <c r="B1899" s="3">
        <v>1.9476396821754569</v>
      </c>
      <c r="C1899" s="3">
        <v>1.17495107496507</v>
      </c>
      <c r="D1899" s="3">
        <v>0.40866976181183717</v>
      </c>
      <c r="E1899" s="3">
        <v>2.8750624214424989</v>
      </c>
      <c r="F1899" s="3">
        <v>4.0394762917634539E-3</v>
      </c>
      <c r="G1899" s="3">
        <v>1.5266417153618339E-2</v>
      </c>
      <c r="H1899" s="3" t="s">
        <v>824</v>
      </c>
    </row>
    <row r="1900" spans="1:8" x14ac:dyDescent="0.35">
      <c r="A1900" s="6" t="s">
        <v>2701</v>
      </c>
      <c r="B1900" s="3">
        <v>1.942845937664377</v>
      </c>
      <c r="C1900" s="3">
        <v>1.1725493172096659</v>
      </c>
      <c r="D1900" s="3">
        <v>0.27512031185457853</v>
      </c>
      <c r="E1900" s="3">
        <v>4.2619511053384</v>
      </c>
      <c r="F1900" s="3">
        <v>2.026497883249241E-5</v>
      </c>
      <c r="G1900" s="3">
        <v>1.653729032306829E-4</v>
      </c>
      <c r="H1900" s="3" t="s">
        <v>824</v>
      </c>
    </row>
    <row r="1901" spans="1:8" x14ac:dyDescent="0.35">
      <c r="A1901" s="6" t="s">
        <v>2702</v>
      </c>
      <c r="B1901" s="3">
        <v>1.941763193251639</v>
      </c>
      <c r="C1901" s="3">
        <v>1.598103258973238</v>
      </c>
      <c r="D1901" s="3">
        <v>0.31892302852398069</v>
      </c>
      <c r="E1901" s="3">
        <v>5.0109371730523131</v>
      </c>
      <c r="F1901" s="3">
        <v>5.4165597880294426E-7</v>
      </c>
      <c r="G1901" s="3">
        <v>6.7024971378334269E-6</v>
      </c>
      <c r="H1901" s="3" t="s">
        <v>824</v>
      </c>
    </row>
    <row r="1902" spans="1:8" x14ac:dyDescent="0.35">
      <c r="A1902" s="6" t="s">
        <v>2703</v>
      </c>
      <c r="B1902" s="3">
        <v>1.9391280557676029</v>
      </c>
      <c r="C1902" s="3">
        <v>1.471913787630851</v>
      </c>
      <c r="D1902" s="3">
        <v>0.41178015885937108</v>
      </c>
      <c r="E1902" s="3">
        <v>3.574513623259663</v>
      </c>
      <c r="F1902" s="3">
        <v>3.5087954404423399E-4</v>
      </c>
      <c r="G1902" s="3">
        <v>1.9563319179085989E-3</v>
      </c>
      <c r="H1902" s="3" t="s">
        <v>824</v>
      </c>
    </row>
    <row r="1903" spans="1:8" x14ac:dyDescent="0.35">
      <c r="A1903" s="6" t="s">
        <v>2704</v>
      </c>
      <c r="B1903" s="3">
        <v>1.9307444811776511</v>
      </c>
      <c r="C1903" s="3">
        <v>1.004863638987439</v>
      </c>
      <c r="D1903" s="3">
        <v>0.34510805790253668</v>
      </c>
      <c r="E1903" s="3">
        <v>2.911736240221972</v>
      </c>
      <c r="F1903" s="3">
        <v>3.59425998324638E-3</v>
      </c>
      <c r="G1903" s="3">
        <v>1.386496409489601E-2</v>
      </c>
      <c r="H1903" s="3" t="s">
        <v>824</v>
      </c>
    </row>
    <row r="1904" spans="1:8" x14ac:dyDescent="0.35">
      <c r="A1904" s="6" t="s">
        <v>2705</v>
      </c>
      <c r="B1904" s="3">
        <v>1.9299133548061149</v>
      </c>
      <c r="C1904" s="3">
        <v>1.233227000032888</v>
      </c>
      <c r="D1904" s="3">
        <v>0.38930833022702432</v>
      </c>
      <c r="E1904" s="3">
        <v>3.1677385359664272</v>
      </c>
      <c r="F1904" s="3">
        <v>1.536296204410869E-3</v>
      </c>
      <c r="G1904" s="3">
        <v>6.8467915800247978E-3</v>
      </c>
      <c r="H1904" s="3" t="s">
        <v>824</v>
      </c>
    </row>
    <row r="1905" spans="1:8" x14ac:dyDescent="0.35">
      <c r="A1905" s="6" t="s">
        <v>2706</v>
      </c>
      <c r="B1905" s="3">
        <v>1.925268499528872</v>
      </c>
      <c r="C1905" s="3">
        <v>1.114960444762781</v>
      </c>
      <c r="D1905" s="3">
        <v>0.25805254887206869</v>
      </c>
      <c r="E1905" s="3">
        <v>4.3206720865040928</v>
      </c>
      <c r="F1905" s="3">
        <v>1.5555468983463429E-5</v>
      </c>
      <c r="G1905" s="3">
        <v>1.3150938608859239E-4</v>
      </c>
      <c r="H1905" s="3" t="s">
        <v>824</v>
      </c>
    </row>
    <row r="1906" spans="1:8" x14ac:dyDescent="0.35">
      <c r="A1906" s="6" t="s">
        <v>2707</v>
      </c>
      <c r="B1906" s="3">
        <v>1.918523959959171</v>
      </c>
      <c r="C1906" s="3">
        <v>1.28753171881738</v>
      </c>
      <c r="D1906" s="3">
        <v>0.26569510204226071</v>
      </c>
      <c r="E1906" s="3">
        <v>4.8458993369497234</v>
      </c>
      <c r="F1906" s="3">
        <v>1.260394142326219E-6</v>
      </c>
      <c r="G1906" s="3">
        <v>1.427812155984972E-5</v>
      </c>
      <c r="H1906" s="3" t="s">
        <v>824</v>
      </c>
    </row>
    <row r="1907" spans="1:8" x14ac:dyDescent="0.35">
      <c r="A1907" s="6" t="s">
        <v>2708</v>
      </c>
      <c r="B1907" s="3">
        <v>1.91665286961952</v>
      </c>
      <c r="C1907" s="3">
        <v>1.016336408348117</v>
      </c>
      <c r="D1907" s="3">
        <v>0.31055449614261921</v>
      </c>
      <c r="E1907" s="3">
        <v>3.2726507616923208</v>
      </c>
      <c r="F1907" s="3">
        <v>1.0654403459937349E-3</v>
      </c>
      <c r="G1907" s="3">
        <v>4.9940545019482689E-3</v>
      </c>
      <c r="H1907" s="3" t="s">
        <v>824</v>
      </c>
    </row>
    <row r="1908" spans="1:8" x14ac:dyDescent="0.35">
      <c r="A1908" s="6" t="s">
        <v>2709</v>
      </c>
      <c r="B1908" s="3">
        <v>1.9161081862082461</v>
      </c>
      <c r="C1908" s="3">
        <v>1.083882902318259</v>
      </c>
      <c r="D1908" s="3">
        <v>0.38354654150143791</v>
      </c>
      <c r="E1908" s="3">
        <v>2.8259488355057831</v>
      </c>
      <c r="F1908" s="3">
        <v>4.7140793135861097E-3</v>
      </c>
      <c r="G1908" s="3">
        <v>1.7362253006008521E-2</v>
      </c>
      <c r="H1908" s="3" t="s">
        <v>824</v>
      </c>
    </row>
    <row r="1909" spans="1:8" x14ac:dyDescent="0.35">
      <c r="A1909" s="6" t="s">
        <v>2710</v>
      </c>
      <c r="B1909" s="3">
        <v>1.913520068702717</v>
      </c>
      <c r="C1909" s="3">
        <v>1.3194537474829331</v>
      </c>
      <c r="D1909" s="3">
        <v>0.36432692774241382</v>
      </c>
      <c r="E1909" s="3">
        <v>3.6216201631294531</v>
      </c>
      <c r="F1909" s="3">
        <v>2.9276376326019168E-4</v>
      </c>
      <c r="G1909" s="3">
        <v>1.675348570561234E-3</v>
      </c>
      <c r="H1909" s="3" t="s">
        <v>824</v>
      </c>
    </row>
    <row r="1910" spans="1:8" x14ac:dyDescent="0.35">
      <c r="A1910" s="6" t="s">
        <v>2711</v>
      </c>
      <c r="B1910" s="3">
        <v>1.9085470592474709</v>
      </c>
      <c r="C1910" s="3">
        <v>1.025710993047106</v>
      </c>
      <c r="D1910" s="3">
        <v>0.39295864864285329</v>
      </c>
      <c r="E1910" s="3">
        <v>2.6102262835786072</v>
      </c>
      <c r="F1910" s="3">
        <v>9.0482348954078543E-3</v>
      </c>
      <c r="G1910" s="3">
        <v>2.9864833357783682E-2</v>
      </c>
      <c r="H1910" s="3" t="s">
        <v>824</v>
      </c>
    </row>
    <row r="1911" spans="1:8" x14ac:dyDescent="0.35">
      <c r="A1911" s="6" t="s">
        <v>2712</v>
      </c>
      <c r="B1911" s="3">
        <v>1.9065128446591371</v>
      </c>
      <c r="C1911" s="3">
        <v>1.1635137623126599</v>
      </c>
      <c r="D1911" s="3">
        <v>0.28042515446127259</v>
      </c>
      <c r="E1911" s="3">
        <v>4.1491062545651358</v>
      </c>
      <c r="F1911" s="3">
        <v>3.3377586677877668E-5</v>
      </c>
      <c r="G1911" s="3">
        <v>2.5545864003567921E-4</v>
      </c>
      <c r="H1911" s="3" t="s">
        <v>824</v>
      </c>
    </row>
    <row r="1912" spans="1:8" x14ac:dyDescent="0.35">
      <c r="A1912" s="6" t="s">
        <v>2713</v>
      </c>
      <c r="B1912" s="3">
        <v>1.9001899297469129</v>
      </c>
      <c r="C1912" s="3">
        <v>1.1137649278430559</v>
      </c>
      <c r="D1912" s="3">
        <v>0.36583431259416799</v>
      </c>
      <c r="E1912" s="3">
        <v>3.0444517900610171</v>
      </c>
      <c r="F1912" s="3">
        <v>2.3310478756850619E-3</v>
      </c>
      <c r="G1912" s="3">
        <v>9.6963698997045607E-3</v>
      </c>
      <c r="H1912" s="3" t="s">
        <v>824</v>
      </c>
    </row>
    <row r="1913" spans="1:8" x14ac:dyDescent="0.35">
      <c r="A1913" s="6" t="s">
        <v>2714</v>
      </c>
      <c r="B1913" s="3">
        <v>1.8994218772764091</v>
      </c>
      <c r="C1913" s="3">
        <v>1.326129132218473</v>
      </c>
      <c r="D1913" s="3">
        <v>0.39656310963298919</v>
      </c>
      <c r="E1913" s="3">
        <v>3.3440557127105901</v>
      </c>
      <c r="F1913" s="3">
        <v>8.2563155296048628E-4</v>
      </c>
      <c r="G1913" s="3">
        <v>4.0157253451330683E-3</v>
      </c>
      <c r="H1913" s="3" t="s">
        <v>824</v>
      </c>
    </row>
    <row r="1914" spans="1:8" x14ac:dyDescent="0.35">
      <c r="A1914" s="6" t="s">
        <v>2715</v>
      </c>
      <c r="B1914" s="3">
        <v>1.8950344732868309</v>
      </c>
      <c r="C1914" s="3">
        <v>1.1155103800035251</v>
      </c>
      <c r="D1914" s="3">
        <v>0.33481415015636268</v>
      </c>
      <c r="E1914" s="3">
        <v>3.331730094091204</v>
      </c>
      <c r="F1914" s="3">
        <v>8.6307918637918161E-4</v>
      </c>
      <c r="G1914" s="3">
        <v>4.1727043373593984E-3</v>
      </c>
      <c r="H1914" s="3" t="s">
        <v>824</v>
      </c>
    </row>
    <row r="1915" spans="1:8" x14ac:dyDescent="0.35">
      <c r="A1915" s="6" t="s">
        <v>2716</v>
      </c>
      <c r="B1915" s="3">
        <v>1.893091822902176</v>
      </c>
      <c r="C1915" s="3">
        <v>1.3372948398955631</v>
      </c>
      <c r="D1915" s="3">
        <v>0.27892854435644943</v>
      </c>
      <c r="E1915" s="3">
        <v>4.7943993791707529</v>
      </c>
      <c r="F1915" s="3">
        <v>1.6316293349235169E-6</v>
      </c>
      <c r="G1915" s="3">
        <v>1.796010529247815E-5</v>
      </c>
      <c r="H1915" s="3" t="s">
        <v>824</v>
      </c>
    </row>
    <row r="1916" spans="1:8" x14ac:dyDescent="0.35">
      <c r="A1916" s="6" t="s">
        <v>2717</v>
      </c>
      <c r="B1916" s="3">
        <v>1.88957828802228</v>
      </c>
      <c r="C1916" s="3">
        <v>1.3442740988576081</v>
      </c>
      <c r="D1916" s="3">
        <v>0.26391656705999761</v>
      </c>
      <c r="E1916" s="3">
        <v>5.0935570806815136</v>
      </c>
      <c r="F1916" s="3">
        <v>3.5140718524508703E-7</v>
      </c>
      <c r="G1916" s="3">
        <v>4.5416298037434117E-6</v>
      </c>
      <c r="H1916" s="3" t="s">
        <v>824</v>
      </c>
    </row>
    <row r="1917" spans="1:8" x14ac:dyDescent="0.35">
      <c r="A1917" s="6" t="s">
        <v>2718</v>
      </c>
      <c r="B1917" s="3">
        <v>1.8886834928503431</v>
      </c>
      <c r="C1917" s="3">
        <v>1.0556490168644199</v>
      </c>
      <c r="D1917" s="3">
        <v>0.18826879959021139</v>
      </c>
      <c r="E1917" s="3">
        <v>5.6071373438517744</v>
      </c>
      <c r="F1917" s="3">
        <v>2.057004273749393E-8</v>
      </c>
      <c r="G1917" s="3">
        <v>3.5851244890178482E-7</v>
      </c>
      <c r="H1917" s="3" t="s">
        <v>824</v>
      </c>
    </row>
    <row r="1918" spans="1:8" x14ac:dyDescent="0.35">
      <c r="A1918" s="6" t="s">
        <v>2719</v>
      </c>
      <c r="B1918" s="3">
        <v>1.8880840693439489</v>
      </c>
      <c r="C1918" s="3">
        <v>1.432994388362439</v>
      </c>
      <c r="D1918" s="3">
        <v>0.39341890451494571</v>
      </c>
      <c r="E1918" s="3">
        <v>3.6424136509891598</v>
      </c>
      <c r="F1918" s="3">
        <v>2.700935925539458E-4</v>
      </c>
      <c r="G1918" s="3">
        <v>1.566799370754253E-3</v>
      </c>
      <c r="H1918" s="3" t="s">
        <v>824</v>
      </c>
    </row>
    <row r="1919" spans="1:8" x14ac:dyDescent="0.35">
      <c r="A1919" s="6" t="s">
        <v>2720</v>
      </c>
      <c r="B1919" s="3">
        <v>1.88455829743768</v>
      </c>
      <c r="C1919" s="3">
        <v>1.7419644811881241</v>
      </c>
      <c r="D1919" s="3">
        <v>0.26198944947877129</v>
      </c>
      <c r="E1919" s="3">
        <v>6.6489871430081147</v>
      </c>
      <c r="F1919" s="3">
        <v>2.9511677331476412E-11</v>
      </c>
      <c r="G1919" s="3">
        <v>9.2909627463373423E-10</v>
      </c>
      <c r="H1919" s="3" t="s">
        <v>824</v>
      </c>
    </row>
    <row r="1920" spans="1:8" x14ac:dyDescent="0.35">
      <c r="A1920" s="6" t="s">
        <v>2721</v>
      </c>
      <c r="B1920" s="3">
        <v>1.8822850198464269</v>
      </c>
      <c r="C1920" s="3">
        <v>1.179397332997028</v>
      </c>
      <c r="D1920" s="3">
        <v>0.21672674975588621</v>
      </c>
      <c r="E1920" s="3">
        <v>5.4418632417339419</v>
      </c>
      <c r="F1920" s="3">
        <v>5.2726148178056787E-8</v>
      </c>
      <c r="G1920" s="3">
        <v>8.3088868892608251E-7</v>
      </c>
      <c r="H1920" s="3" t="s">
        <v>824</v>
      </c>
    </row>
    <row r="1921" spans="1:8" x14ac:dyDescent="0.35">
      <c r="A1921" s="6" t="s">
        <v>2722</v>
      </c>
      <c r="B1921" s="3">
        <v>1.8822810324037169</v>
      </c>
      <c r="C1921" s="3">
        <v>1.149982649349806</v>
      </c>
      <c r="D1921" s="3">
        <v>0.31393900910108152</v>
      </c>
      <c r="E1921" s="3">
        <v>3.6630766359447118</v>
      </c>
      <c r="F1921" s="3">
        <v>2.492039413877949E-4</v>
      </c>
      <c r="G1921" s="3">
        <v>1.463290221968465E-3</v>
      </c>
      <c r="H1921" s="3" t="s">
        <v>824</v>
      </c>
    </row>
    <row r="1922" spans="1:8" x14ac:dyDescent="0.35">
      <c r="A1922" s="6" t="s">
        <v>2723</v>
      </c>
      <c r="B1922" s="3">
        <v>1.8777531340305029</v>
      </c>
      <c r="C1922" s="3">
        <v>1.0288513588997259</v>
      </c>
      <c r="D1922" s="3">
        <v>0.38115209130285249</v>
      </c>
      <c r="E1922" s="3">
        <v>2.6993197266291018</v>
      </c>
      <c r="F1922" s="3">
        <v>6.9481388026616242E-3</v>
      </c>
      <c r="G1922" s="3">
        <v>2.394243396713085E-2</v>
      </c>
      <c r="H1922" s="3" t="s">
        <v>824</v>
      </c>
    </row>
    <row r="1923" spans="1:8" x14ac:dyDescent="0.35">
      <c r="A1923" s="6" t="s">
        <v>2724</v>
      </c>
      <c r="B1923" s="3">
        <v>1.8766317948927711</v>
      </c>
      <c r="C1923" s="3">
        <v>1.071710277560167</v>
      </c>
      <c r="D1923" s="3">
        <v>0.38514174717576533</v>
      </c>
      <c r="E1923" s="3">
        <v>2.7826385620852361</v>
      </c>
      <c r="F1923" s="3">
        <v>5.3918836022886236E-3</v>
      </c>
      <c r="G1923" s="3">
        <v>1.9399074278266901E-2</v>
      </c>
      <c r="H1923" s="3" t="s">
        <v>824</v>
      </c>
    </row>
    <row r="1924" spans="1:8" x14ac:dyDescent="0.35">
      <c r="A1924" s="6" t="s">
        <v>2725</v>
      </c>
      <c r="B1924" s="3">
        <v>1.873900335363897</v>
      </c>
      <c r="C1924" s="3">
        <v>1.258546619726171</v>
      </c>
      <c r="D1924" s="3">
        <v>0.38839578433043659</v>
      </c>
      <c r="E1924" s="3">
        <v>3.2403714728670518</v>
      </c>
      <c r="F1924" s="3">
        <v>1.193740740199812E-3</v>
      </c>
      <c r="G1924" s="3">
        <v>5.5025334626159104E-3</v>
      </c>
      <c r="H1924" s="3" t="s">
        <v>824</v>
      </c>
    </row>
    <row r="1925" spans="1:8" x14ac:dyDescent="0.35">
      <c r="A1925" s="6" t="s">
        <v>2726</v>
      </c>
      <c r="B1925" s="3">
        <v>1.8734156080362681</v>
      </c>
      <c r="C1925" s="3">
        <v>1.373378533132565</v>
      </c>
      <c r="D1925" s="3">
        <v>0.37181023652483708</v>
      </c>
      <c r="E1925" s="3">
        <v>3.6937620275573622</v>
      </c>
      <c r="F1925" s="3">
        <v>2.209605984313569E-4</v>
      </c>
      <c r="G1925" s="3">
        <v>1.320112977184992E-3</v>
      </c>
      <c r="H1925" s="3" t="s">
        <v>824</v>
      </c>
    </row>
    <row r="1926" spans="1:8" x14ac:dyDescent="0.35">
      <c r="A1926" s="6" t="s">
        <v>2727</v>
      </c>
      <c r="B1926" s="3">
        <v>1.871915668868714</v>
      </c>
      <c r="C1926" s="3">
        <v>1.16874482751591</v>
      </c>
      <c r="D1926" s="3">
        <v>0.32908401601027321</v>
      </c>
      <c r="E1926" s="3">
        <v>3.5515089480353992</v>
      </c>
      <c r="F1926" s="3">
        <v>3.830289683552863E-4</v>
      </c>
      <c r="G1926" s="3">
        <v>2.1051083023645141E-3</v>
      </c>
      <c r="H1926" s="3" t="s">
        <v>824</v>
      </c>
    </row>
    <row r="1927" spans="1:8" x14ac:dyDescent="0.35">
      <c r="A1927" s="6" t="s">
        <v>2728</v>
      </c>
      <c r="B1927" s="3">
        <v>1.86915495076698</v>
      </c>
      <c r="C1927" s="3">
        <v>1.162580448924653</v>
      </c>
      <c r="D1927" s="3">
        <v>0.41417856671156922</v>
      </c>
      <c r="E1927" s="3">
        <v>2.8069546383221362</v>
      </c>
      <c r="F1927" s="3">
        <v>5.0012283757445543E-3</v>
      </c>
      <c r="G1927" s="3">
        <v>1.82080828364308E-2</v>
      </c>
      <c r="H1927" s="3" t="s">
        <v>824</v>
      </c>
    </row>
    <row r="1928" spans="1:8" x14ac:dyDescent="0.35">
      <c r="A1928" s="6" t="s">
        <v>2729</v>
      </c>
      <c r="B1928" s="3">
        <v>1.8688390476617249</v>
      </c>
      <c r="C1928" s="3">
        <v>1.3383938067203121</v>
      </c>
      <c r="D1928" s="3">
        <v>0.33219782336753029</v>
      </c>
      <c r="E1928" s="3">
        <v>4.0289060089342223</v>
      </c>
      <c r="F1928" s="3">
        <v>5.6037015461553288E-5</v>
      </c>
      <c r="G1928" s="3">
        <v>4.0150000369160182E-4</v>
      </c>
      <c r="H1928" s="3" t="s">
        <v>824</v>
      </c>
    </row>
    <row r="1929" spans="1:8" x14ac:dyDescent="0.35">
      <c r="A1929" s="6" t="s">
        <v>2730</v>
      </c>
      <c r="B1929" s="3">
        <v>1.8679646794416771</v>
      </c>
      <c r="C1929" s="3">
        <v>1.392549022151981</v>
      </c>
      <c r="D1929" s="3">
        <v>0.28816203067793028</v>
      </c>
      <c r="E1929" s="3">
        <v>4.8325208525074181</v>
      </c>
      <c r="F1929" s="3">
        <v>1.3481498575630829E-6</v>
      </c>
      <c r="G1929" s="3">
        <v>1.5159771399367301E-5</v>
      </c>
      <c r="H1929" s="3" t="s">
        <v>824</v>
      </c>
    </row>
    <row r="1930" spans="1:8" x14ac:dyDescent="0.35">
      <c r="A1930" s="6" t="s">
        <v>2731</v>
      </c>
      <c r="B1930" s="3">
        <v>1.862596593286419</v>
      </c>
      <c r="C1930" s="3">
        <v>1.501131137056237</v>
      </c>
      <c r="D1930" s="3">
        <v>0.29242991390315992</v>
      </c>
      <c r="E1930" s="3">
        <v>5.133302257009678</v>
      </c>
      <c r="F1930" s="3">
        <v>2.8470213244425709E-7</v>
      </c>
      <c r="G1930" s="3">
        <v>3.7509615619073408E-6</v>
      </c>
      <c r="H1930" s="3" t="s">
        <v>824</v>
      </c>
    </row>
    <row r="1931" spans="1:8" x14ac:dyDescent="0.35">
      <c r="A1931" s="6" t="s">
        <v>2732</v>
      </c>
      <c r="B1931" s="3">
        <v>1.861754733118504</v>
      </c>
      <c r="C1931" s="3">
        <v>1.9052722210442381</v>
      </c>
      <c r="D1931" s="3">
        <v>0.35289904385486498</v>
      </c>
      <c r="E1931" s="3">
        <v>5.3989157925511666</v>
      </c>
      <c r="F1931" s="3">
        <v>6.7044831308683408E-8</v>
      </c>
      <c r="G1931" s="3">
        <v>1.0281089214275971E-6</v>
      </c>
      <c r="H1931" s="3" t="s">
        <v>824</v>
      </c>
    </row>
    <row r="1932" spans="1:8" x14ac:dyDescent="0.35">
      <c r="A1932" s="6" t="s">
        <v>2733</v>
      </c>
      <c r="B1932" s="3">
        <v>1.8513882535210691</v>
      </c>
      <c r="C1932" s="3">
        <v>1.632881197563824</v>
      </c>
      <c r="D1932" s="3">
        <v>0.39403524534703149</v>
      </c>
      <c r="E1932" s="3">
        <v>4.1439978196004432</v>
      </c>
      <c r="F1932" s="3">
        <v>3.4130298917988791E-5</v>
      </c>
      <c r="G1932" s="3">
        <v>2.6052002671679613E-4</v>
      </c>
      <c r="H1932" s="3" t="s">
        <v>824</v>
      </c>
    </row>
    <row r="1933" spans="1:8" x14ac:dyDescent="0.35">
      <c r="A1933" s="6" t="s">
        <v>2734</v>
      </c>
      <c r="B1933" s="3">
        <v>1.8506522989066749</v>
      </c>
      <c r="C1933" s="3">
        <v>1.4528312648960611</v>
      </c>
      <c r="D1933" s="3">
        <v>0.36204471333048022</v>
      </c>
      <c r="E1933" s="3">
        <v>4.0128503784279621</v>
      </c>
      <c r="F1933" s="3">
        <v>5.9989940046915748E-5</v>
      </c>
      <c r="G1933" s="3">
        <v>4.2575529661782692E-4</v>
      </c>
      <c r="H1933" s="3" t="s">
        <v>824</v>
      </c>
    </row>
    <row r="1934" spans="1:8" x14ac:dyDescent="0.35">
      <c r="A1934" s="6" t="s">
        <v>2735</v>
      </c>
      <c r="B1934" s="3">
        <v>1.8495493130966489</v>
      </c>
      <c r="C1934" s="3">
        <v>1.0099528487017</v>
      </c>
      <c r="D1934" s="3">
        <v>0.28344261946879079</v>
      </c>
      <c r="E1934" s="3">
        <v>3.5631650970291129</v>
      </c>
      <c r="F1934" s="3">
        <v>3.6641007157331109E-4</v>
      </c>
      <c r="G1934" s="3">
        <v>2.0294247687490312E-3</v>
      </c>
      <c r="H1934" s="3" t="s">
        <v>824</v>
      </c>
    </row>
    <row r="1935" spans="1:8" x14ac:dyDescent="0.35">
      <c r="A1935" s="6" t="s">
        <v>2736</v>
      </c>
      <c r="B1935" s="3">
        <v>1.8474214614468669</v>
      </c>
      <c r="C1935" s="3">
        <v>1.3394603451471021</v>
      </c>
      <c r="D1935" s="3">
        <v>0.32431073105038638</v>
      </c>
      <c r="E1935" s="3">
        <v>4.130175837255897</v>
      </c>
      <c r="F1935" s="3">
        <v>3.6248588032144078E-5</v>
      </c>
      <c r="G1935" s="3">
        <v>2.7458112759359599E-4</v>
      </c>
      <c r="H1935" s="3" t="s">
        <v>824</v>
      </c>
    </row>
    <row r="1936" spans="1:8" x14ac:dyDescent="0.35">
      <c r="A1936" s="6" t="s">
        <v>2737</v>
      </c>
      <c r="B1936" s="3">
        <v>1.8432410455190911</v>
      </c>
      <c r="C1936" s="3">
        <v>1.413002150422846</v>
      </c>
      <c r="D1936" s="3">
        <v>0.40150339408709368</v>
      </c>
      <c r="E1936" s="3">
        <v>3.5192782208868181</v>
      </c>
      <c r="F1936" s="3">
        <v>4.3272265684982428E-4</v>
      </c>
      <c r="G1936" s="3">
        <v>2.3311733553806118E-3</v>
      </c>
      <c r="H1936" s="3" t="s">
        <v>824</v>
      </c>
    </row>
    <row r="1937" spans="1:8" x14ac:dyDescent="0.35">
      <c r="A1937" s="6" t="s">
        <v>2738</v>
      </c>
      <c r="B1937" s="3">
        <v>1.836429421434467</v>
      </c>
      <c r="C1937" s="3">
        <v>1.08626647157899</v>
      </c>
      <c r="D1937" s="3">
        <v>0.36615909320873757</v>
      </c>
      <c r="E1937" s="3">
        <v>2.9666516323813892</v>
      </c>
      <c r="F1937" s="3">
        <v>3.0106186599730459E-3</v>
      </c>
      <c r="G1937" s="3">
        <v>1.198891389435801E-2</v>
      </c>
      <c r="H1937" s="3" t="s">
        <v>824</v>
      </c>
    </row>
    <row r="1938" spans="1:8" x14ac:dyDescent="0.35">
      <c r="A1938" s="6" t="s">
        <v>2739</v>
      </c>
      <c r="B1938" s="3">
        <v>1.834639781071457</v>
      </c>
      <c r="C1938" s="3">
        <v>1.245730387923524</v>
      </c>
      <c r="D1938" s="3">
        <v>0.34473662303004582</v>
      </c>
      <c r="E1938" s="3">
        <v>3.6135713605773501</v>
      </c>
      <c r="F1938" s="3">
        <v>3.0200818517554611E-4</v>
      </c>
      <c r="G1938" s="3">
        <v>1.719504053909991E-3</v>
      </c>
      <c r="H1938" s="3" t="s">
        <v>824</v>
      </c>
    </row>
    <row r="1939" spans="1:8" x14ac:dyDescent="0.35">
      <c r="A1939" s="6" t="s">
        <v>2740</v>
      </c>
      <c r="B1939" s="3">
        <v>1.8297759766680479</v>
      </c>
      <c r="C1939" s="3">
        <v>1.045365488105003</v>
      </c>
      <c r="D1939" s="3">
        <v>0.35197253424298469</v>
      </c>
      <c r="E1939" s="3">
        <v>2.9700200623703599</v>
      </c>
      <c r="F1939" s="3">
        <v>2.9778030103304581E-3</v>
      </c>
      <c r="G1939" s="3">
        <v>1.188036693735145E-2</v>
      </c>
      <c r="H1939" s="3" t="s">
        <v>824</v>
      </c>
    </row>
    <row r="1940" spans="1:8" x14ac:dyDescent="0.35">
      <c r="A1940" s="6" t="s">
        <v>2741</v>
      </c>
      <c r="B1940" s="3">
        <v>1.8256051306678109</v>
      </c>
      <c r="C1940" s="3">
        <v>1.091284678283734</v>
      </c>
      <c r="D1940" s="3">
        <v>0.35451225958818983</v>
      </c>
      <c r="E1940" s="3">
        <v>3.078270634565353</v>
      </c>
      <c r="F1940" s="3">
        <v>2.082057368126256E-3</v>
      </c>
      <c r="G1940" s="3">
        <v>8.8263955041647819E-3</v>
      </c>
      <c r="H1940" s="3" t="s">
        <v>824</v>
      </c>
    </row>
    <row r="1941" spans="1:8" x14ac:dyDescent="0.35">
      <c r="A1941" s="6" t="s">
        <v>2742</v>
      </c>
      <c r="B1941" s="3">
        <v>1.8141400967586441</v>
      </c>
      <c r="C1941" s="3">
        <v>1.1444665489485151</v>
      </c>
      <c r="D1941" s="3">
        <v>0.36639907409649958</v>
      </c>
      <c r="E1941" s="3">
        <v>3.123551967948186</v>
      </c>
      <c r="F1941" s="3">
        <v>1.786823081375603E-3</v>
      </c>
      <c r="G1941" s="3">
        <v>7.7539633777965033E-3</v>
      </c>
      <c r="H1941" s="3" t="s">
        <v>824</v>
      </c>
    </row>
    <row r="1942" spans="1:8" x14ac:dyDescent="0.35">
      <c r="A1942" s="6" t="s">
        <v>2743</v>
      </c>
      <c r="B1942" s="3">
        <v>1.8120286101956311</v>
      </c>
      <c r="C1942" s="3">
        <v>1.0105218865066059</v>
      </c>
      <c r="D1942" s="3">
        <v>0.3689550273277189</v>
      </c>
      <c r="E1942" s="3">
        <v>2.7388755042197168</v>
      </c>
      <c r="F1942" s="3">
        <v>6.1649713602954324E-3</v>
      </c>
      <c r="G1942" s="3">
        <v>2.1644988138844589E-2</v>
      </c>
      <c r="H1942" s="3" t="s">
        <v>824</v>
      </c>
    </row>
    <row r="1943" spans="1:8" x14ac:dyDescent="0.35">
      <c r="A1943" s="6" t="s">
        <v>2744</v>
      </c>
      <c r="B1943" s="3">
        <v>1.8108225901421131</v>
      </c>
      <c r="C1943" s="3">
        <v>1.052566364904679</v>
      </c>
      <c r="D1943" s="3">
        <v>0.36212438084692861</v>
      </c>
      <c r="E1943" s="3">
        <v>2.906643188296131</v>
      </c>
      <c r="F1943" s="3">
        <v>3.653296538896979E-3</v>
      </c>
      <c r="G1943" s="3">
        <v>1.4052126579168919E-2</v>
      </c>
      <c r="H1943" s="3" t="s">
        <v>824</v>
      </c>
    </row>
    <row r="1944" spans="1:8" x14ac:dyDescent="0.35">
      <c r="A1944" s="6" t="s">
        <v>2745</v>
      </c>
      <c r="B1944" s="3">
        <v>1.8082609548412281</v>
      </c>
      <c r="C1944" s="3">
        <v>1.0885200262173591</v>
      </c>
      <c r="D1944" s="3">
        <v>0.34123761205757458</v>
      </c>
      <c r="E1944" s="3">
        <v>3.1899180739598552</v>
      </c>
      <c r="F1944" s="3">
        <v>1.4231313102095341E-3</v>
      </c>
      <c r="G1944" s="3">
        <v>6.4112890311262627E-3</v>
      </c>
      <c r="H1944" s="3" t="s">
        <v>824</v>
      </c>
    </row>
    <row r="1945" spans="1:8" x14ac:dyDescent="0.35">
      <c r="A1945" s="6" t="s">
        <v>2746</v>
      </c>
      <c r="B1945" s="3">
        <v>1.8067192742435489</v>
      </c>
      <c r="C1945" s="3">
        <v>1.032628678221553</v>
      </c>
      <c r="D1945" s="3">
        <v>0.38937714740532209</v>
      </c>
      <c r="E1945" s="3">
        <v>2.652001241219835</v>
      </c>
      <c r="F1945" s="3">
        <v>8.0016247747221551E-3</v>
      </c>
      <c r="G1945" s="3">
        <v>2.692589248277814E-2</v>
      </c>
      <c r="H1945" s="3" t="s">
        <v>824</v>
      </c>
    </row>
    <row r="1946" spans="1:8" x14ac:dyDescent="0.35">
      <c r="A1946" s="6" t="s">
        <v>2747</v>
      </c>
      <c r="B1946" s="3">
        <v>1.80603529326791</v>
      </c>
      <c r="C1946" s="3">
        <v>1.3504681667157741</v>
      </c>
      <c r="D1946" s="3">
        <v>0.36402258061206583</v>
      </c>
      <c r="E1946" s="3">
        <v>3.7098472420175241</v>
      </c>
      <c r="F1946" s="3">
        <v>2.0738433968461319E-4</v>
      </c>
      <c r="G1946" s="3">
        <v>1.248071885492155E-3</v>
      </c>
      <c r="H1946" s="3" t="s">
        <v>824</v>
      </c>
    </row>
    <row r="1947" spans="1:8" x14ac:dyDescent="0.35">
      <c r="A1947" s="6" t="s">
        <v>2748</v>
      </c>
      <c r="B1947" s="3">
        <v>1.804362874401239</v>
      </c>
      <c r="C1947" s="3">
        <v>1.490399427735547</v>
      </c>
      <c r="D1947" s="3">
        <v>0.3276256253254875</v>
      </c>
      <c r="E1947" s="3">
        <v>4.5490929662625579</v>
      </c>
      <c r="F1947" s="3">
        <v>5.3877638603634492E-6</v>
      </c>
      <c r="G1947" s="3">
        <v>5.1855711013534112E-5</v>
      </c>
      <c r="H1947" s="3" t="s">
        <v>824</v>
      </c>
    </row>
    <row r="1948" spans="1:8" x14ac:dyDescent="0.35">
      <c r="A1948" s="6" t="s">
        <v>2749</v>
      </c>
      <c r="B1948" s="3">
        <v>1.8022697991158509</v>
      </c>
      <c r="C1948" s="3">
        <v>1.7207346604031599</v>
      </c>
      <c r="D1948" s="3">
        <v>0.35920639652661601</v>
      </c>
      <c r="E1948" s="3">
        <v>4.7903786709868887</v>
      </c>
      <c r="F1948" s="3">
        <v>1.664668569121531E-6</v>
      </c>
      <c r="G1948" s="3">
        <v>1.8290818641905119E-5</v>
      </c>
      <c r="H1948" s="3" t="s">
        <v>824</v>
      </c>
    </row>
    <row r="1949" spans="1:8" x14ac:dyDescent="0.35">
      <c r="A1949" s="6" t="s">
        <v>2750</v>
      </c>
      <c r="B1949" s="3">
        <v>1.800514473574194</v>
      </c>
      <c r="C1949" s="3">
        <v>1.1325877949141001</v>
      </c>
      <c r="D1949" s="3">
        <v>0.32854280818388693</v>
      </c>
      <c r="E1949" s="3">
        <v>3.4473066118074498</v>
      </c>
      <c r="F1949" s="3">
        <v>5.662056022192099E-4</v>
      </c>
      <c r="G1949" s="3">
        <v>2.9224904155110321E-3</v>
      </c>
      <c r="H1949" s="3" t="s">
        <v>824</v>
      </c>
    </row>
    <row r="1950" spans="1:8" x14ac:dyDescent="0.35">
      <c r="A1950" s="6" t="s">
        <v>2751</v>
      </c>
      <c r="B1950" s="3">
        <v>1.7909953777791721</v>
      </c>
      <c r="C1950" s="3">
        <v>1.063541906154031</v>
      </c>
      <c r="D1950" s="3">
        <v>0.27430833943416011</v>
      </c>
      <c r="E1950" s="3">
        <v>3.8771767141600311</v>
      </c>
      <c r="F1950" s="3">
        <v>1.056756053822667E-4</v>
      </c>
      <c r="G1950" s="3">
        <v>6.9592562490881828E-4</v>
      </c>
      <c r="H1950" s="3" t="s">
        <v>824</v>
      </c>
    </row>
    <row r="1951" spans="1:8" x14ac:dyDescent="0.35">
      <c r="A1951" s="6" t="s">
        <v>2752</v>
      </c>
      <c r="B1951" s="3">
        <v>1.789618031514087</v>
      </c>
      <c r="C1951" s="3">
        <v>2.28622750324215</v>
      </c>
      <c r="D1951" s="3">
        <v>0.4451416692556559</v>
      </c>
      <c r="E1951" s="3">
        <v>5.1359548232477712</v>
      </c>
      <c r="F1951" s="3">
        <v>2.807150925197927E-7</v>
      </c>
      <c r="G1951" s="3">
        <v>3.708090163292088E-6</v>
      </c>
      <c r="H1951" s="3" t="s">
        <v>824</v>
      </c>
    </row>
    <row r="1952" spans="1:8" x14ac:dyDescent="0.35">
      <c r="A1952" s="6" t="s">
        <v>2753</v>
      </c>
      <c r="B1952" s="3">
        <v>1.785038391683218</v>
      </c>
      <c r="C1952" s="3">
        <v>1.002565303121266</v>
      </c>
      <c r="D1952" s="3">
        <v>0.39145666606353602</v>
      </c>
      <c r="E1952" s="3">
        <v>2.561114396653402</v>
      </c>
      <c r="F1952" s="3">
        <v>1.043369939419468E-2</v>
      </c>
      <c r="G1952" s="3">
        <v>3.3599875730642159E-2</v>
      </c>
      <c r="H1952" s="3" t="s">
        <v>824</v>
      </c>
    </row>
    <row r="1953" spans="1:8" x14ac:dyDescent="0.35">
      <c r="A1953" s="6" t="s">
        <v>2754</v>
      </c>
      <c r="B1953" s="3">
        <v>1.7849455369431071</v>
      </c>
      <c r="C1953" s="3">
        <v>1.60231718765079</v>
      </c>
      <c r="D1953" s="3">
        <v>0.37834042832322501</v>
      </c>
      <c r="E1953" s="3">
        <v>4.2351201925528654</v>
      </c>
      <c r="F1953" s="3">
        <v>2.2842949145549231E-5</v>
      </c>
      <c r="G1953" s="3">
        <v>1.8364133223385971E-4</v>
      </c>
      <c r="H1953" s="3" t="s">
        <v>824</v>
      </c>
    </row>
    <row r="1954" spans="1:8" x14ac:dyDescent="0.35">
      <c r="A1954" s="6" t="s">
        <v>2755</v>
      </c>
      <c r="B1954" s="3">
        <v>1.781673464526111</v>
      </c>
      <c r="C1954" s="3">
        <v>1.57132907825309</v>
      </c>
      <c r="D1954" s="3">
        <v>0.40113004263462509</v>
      </c>
      <c r="E1954" s="3">
        <v>3.9172560298216221</v>
      </c>
      <c r="F1954" s="3">
        <v>8.9562612374352067E-5</v>
      </c>
      <c r="G1954" s="3">
        <v>6.0376385475255031E-4</v>
      </c>
      <c r="H1954" s="3" t="s">
        <v>824</v>
      </c>
    </row>
    <row r="1955" spans="1:8" x14ac:dyDescent="0.35">
      <c r="A1955" s="6" t="s">
        <v>2756</v>
      </c>
      <c r="B1955" s="3">
        <v>1.779875412588305</v>
      </c>
      <c r="C1955" s="3">
        <v>1.2020550154221099</v>
      </c>
      <c r="D1955" s="3">
        <v>0.3817327421917302</v>
      </c>
      <c r="E1955" s="3">
        <v>3.148943966714707</v>
      </c>
      <c r="F1955" s="3">
        <v>1.638616111188375E-3</v>
      </c>
      <c r="G1955" s="3">
        <v>7.2229873803110207E-3</v>
      </c>
      <c r="H1955" s="3" t="s">
        <v>824</v>
      </c>
    </row>
    <row r="1956" spans="1:8" x14ac:dyDescent="0.35">
      <c r="A1956" s="6" t="s">
        <v>2757</v>
      </c>
      <c r="B1956" s="3">
        <v>1.775491159735016</v>
      </c>
      <c r="C1956" s="3">
        <v>1.075183780064858</v>
      </c>
      <c r="D1956" s="3">
        <v>0.35634251658331217</v>
      </c>
      <c r="E1956" s="3">
        <v>3.017276159954049</v>
      </c>
      <c r="F1956" s="3">
        <v>2.5505733331963932E-3</v>
      </c>
      <c r="G1956" s="3">
        <v>1.0440890627551261E-2</v>
      </c>
      <c r="H1956" s="3" t="s">
        <v>824</v>
      </c>
    </row>
    <row r="1957" spans="1:8" x14ac:dyDescent="0.35">
      <c r="A1957" s="6" t="s">
        <v>2758</v>
      </c>
      <c r="B1957" s="3">
        <v>1.7732746580197329</v>
      </c>
      <c r="C1957" s="3">
        <v>1.3391479363621821</v>
      </c>
      <c r="D1957" s="3">
        <v>0.25036824578806238</v>
      </c>
      <c r="E1957" s="3">
        <v>5.34871318104683</v>
      </c>
      <c r="F1957" s="3">
        <v>8.8581793376602147E-8</v>
      </c>
      <c r="G1957" s="3">
        <v>1.314978268135372E-6</v>
      </c>
      <c r="H1957" s="3" t="s">
        <v>824</v>
      </c>
    </row>
    <row r="1958" spans="1:8" x14ac:dyDescent="0.35">
      <c r="A1958" s="6" t="s">
        <v>2759</v>
      </c>
      <c r="B1958" s="3">
        <v>1.772856042791136</v>
      </c>
      <c r="C1958" s="3">
        <v>1.277224165490277</v>
      </c>
      <c r="D1958" s="3">
        <v>0.33178334705066082</v>
      </c>
      <c r="E1958" s="3">
        <v>3.8495728518142132</v>
      </c>
      <c r="F1958" s="3">
        <v>1.183239878673581E-4</v>
      </c>
      <c r="G1958" s="3">
        <v>7.6809982588720927E-4</v>
      </c>
      <c r="H1958" s="3" t="s">
        <v>824</v>
      </c>
    </row>
    <row r="1959" spans="1:8" x14ac:dyDescent="0.35">
      <c r="A1959" s="6" t="s">
        <v>2760</v>
      </c>
      <c r="B1959" s="3">
        <v>1.771531491945568</v>
      </c>
      <c r="C1959" s="3">
        <v>1.616368028377732</v>
      </c>
      <c r="D1959" s="3">
        <v>0.3197681000766408</v>
      </c>
      <c r="E1959" s="3">
        <v>5.05481324744503</v>
      </c>
      <c r="F1959" s="3">
        <v>4.3081211845038201E-7</v>
      </c>
      <c r="G1959" s="3">
        <v>5.468678889581111E-6</v>
      </c>
      <c r="H1959" s="3" t="s">
        <v>824</v>
      </c>
    </row>
    <row r="1960" spans="1:8" x14ac:dyDescent="0.35">
      <c r="A1960" s="6" t="s">
        <v>2761</v>
      </c>
      <c r="B1960" s="3">
        <v>1.7711076632070191</v>
      </c>
      <c r="C1960" s="3">
        <v>1.4146429668802429</v>
      </c>
      <c r="D1960" s="3">
        <v>0.32484975849782799</v>
      </c>
      <c r="E1960" s="3">
        <v>4.3547607159132351</v>
      </c>
      <c r="F1960" s="3">
        <v>1.3321235018652431E-5</v>
      </c>
      <c r="G1960" s="3">
        <v>1.142472940325872E-4</v>
      </c>
      <c r="H1960" s="3" t="s">
        <v>824</v>
      </c>
    </row>
    <row r="1961" spans="1:8" x14ac:dyDescent="0.35">
      <c r="A1961" s="6" t="s">
        <v>2762</v>
      </c>
      <c r="B1961" s="3">
        <v>1.762048950659195</v>
      </c>
      <c r="C1961" s="3">
        <v>1.0250056399527281</v>
      </c>
      <c r="D1961" s="3">
        <v>0.33134873438676621</v>
      </c>
      <c r="E1961" s="3">
        <v>3.093434601009498</v>
      </c>
      <c r="F1961" s="3">
        <v>1.9785415561188761E-3</v>
      </c>
      <c r="G1961" s="3">
        <v>8.4487202505743424E-3</v>
      </c>
      <c r="H1961" s="3" t="s">
        <v>824</v>
      </c>
    </row>
    <row r="1962" spans="1:8" x14ac:dyDescent="0.35">
      <c r="A1962" s="6" t="s">
        <v>2763</v>
      </c>
      <c r="B1962" s="3">
        <v>1.759285434360532</v>
      </c>
      <c r="C1962" s="3">
        <v>1.052194649773051</v>
      </c>
      <c r="D1962" s="3">
        <v>0.42765922487215607</v>
      </c>
      <c r="E1962" s="3">
        <v>2.4603576599746981</v>
      </c>
      <c r="F1962" s="3">
        <v>1.387986173599178E-2</v>
      </c>
      <c r="G1962" s="3">
        <v>4.2238289472478929E-2</v>
      </c>
      <c r="H1962" s="3" t="s">
        <v>824</v>
      </c>
    </row>
    <row r="1963" spans="1:8" x14ac:dyDescent="0.35">
      <c r="A1963" s="6" t="s">
        <v>2764</v>
      </c>
      <c r="B1963" s="3">
        <v>1.759059001354323</v>
      </c>
      <c r="C1963" s="3">
        <v>1.1394259721777771</v>
      </c>
      <c r="D1963" s="3">
        <v>0.29672579015676959</v>
      </c>
      <c r="E1963" s="3">
        <v>3.8399964208563819</v>
      </c>
      <c r="F1963" s="3">
        <v>1.2303610409132061E-4</v>
      </c>
      <c r="G1963" s="3">
        <v>7.9398680124018574E-4</v>
      </c>
      <c r="H1963" s="3" t="s">
        <v>824</v>
      </c>
    </row>
    <row r="1964" spans="1:8" x14ac:dyDescent="0.35">
      <c r="A1964" s="6" t="s">
        <v>2765</v>
      </c>
      <c r="B1964" s="3">
        <v>1.7573586269697661</v>
      </c>
      <c r="C1964" s="3">
        <v>1.30487377135976</v>
      </c>
      <c r="D1964" s="3">
        <v>0.27771543618756112</v>
      </c>
      <c r="E1964" s="3">
        <v>4.6986000824184844</v>
      </c>
      <c r="F1964" s="3">
        <v>2.619508163310973E-6</v>
      </c>
      <c r="G1964" s="3">
        <v>2.7462440536055428E-5</v>
      </c>
      <c r="H1964" s="3" t="s">
        <v>824</v>
      </c>
    </row>
    <row r="1965" spans="1:8" x14ac:dyDescent="0.35">
      <c r="A1965" s="6" t="s">
        <v>2766</v>
      </c>
      <c r="B1965" s="3">
        <v>1.7544217757348439</v>
      </c>
      <c r="C1965" s="3">
        <v>1.449438793272753</v>
      </c>
      <c r="D1965" s="3">
        <v>0.33792283693352659</v>
      </c>
      <c r="E1965" s="3">
        <v>4.2892596618377556</v>
      </c>
      <c r="F1965" s="3">
        <v>1.7926968697124621E-5</v>
      </c>
      <c r="G1965" s="3">
        <v>1.4853327378065289E-4</v>
      </c>
      <c r="H1965" s="3" t="s">
        <v>824</v>
      </c>
    </row>
    <row r="1966" spans="1:8" x14ac:dyDescent="0.35">
      <c r="A1966" s="6" t="s">
        <v>2767</v>
      </c>
      <c r="B1966" s="3">
        <v>1.7481519851596581</v>
      </c>
      <c r="C1966" s="3">
        <v>1.248425803729253</v>
      </c>
      <c r="D1966" s="3">
        <v>0.32367037282939171</v>
      </c>
      <c r="E1966" s="3">
        <v>3.8570901402437121</v>
      </c>
      <c r="F1966" s="3">
        <v>1.147448562175306E-4</v>
      </c>
      <c r="G1966" s="3">
        <v>7.4804617838793608E-4</v>
      </c>
      <c r="H1966" s="3" t="s">
        <v>824</v>
      </c>
    </row>
    <row r="1967" spans="1:8" x14ac:dyDescent="0.35">
      <c r="A1967" s="6" t="s">
        <v>2768</v>
      </c>
      <c r="B1967" s="3">
        <v>1.7458984202021901</v>
      </c>
      <c r="C1967" s="3">
        <v>1.504633875764769</v>
      </c>
      <c r="D1967" s="3">
        <v>0.27259573187198199</v>
      </c>
      <c r="E1967" s="3">
        <v>5.5196530973983977</v>
      </c>
      <c r="F1967" s="3">
        <v>3.3966954765054512E-8</v>
      </c>
      <c r="G1967" s="3">
        <v>5.589146642268675E-7</v>
      </c>
      <c r="H1967" s="3" t="s">
        <v>824</v>
      </c>
    </row>
    <row r="1968" spans="1:8" x14ac:dyDescent="0.35">
      <c r="A1968" s="6" t="s">
        <v>2769</v>
      </c>
      <c r="B1968" s="3">
        <v>1.7444826879927811</v>
      </c>
      <c r="C1968" s="3">
        <v>1.72068243438447</v>
      </c>
      <c r="D1968" s="3">
        <v>0.39326072282812757</v>
      </c>
      <c r="E1968" s="3">
        <v>4.3754240749246787</v>
      </c>
      <c r="F1968" s="3">
        <v>1.211966227765415E-5</v>
      </c>
      <c r="G1968" s="3">
        <v>1.0531543117003E-4</v>
      </c>
      <c r="H1968" s="3" t="s">
        <v>824</v>
      </c>
    </row>
    <row r="1969" spans="1:8" x14ac:dyDescent="0.35">
      <c r="A1969" s="6" t="s">
        <v>2770</v>
      </c>
      <c r="B1969" s="3">
        <v>1.742102668569846</v>
      </c>
      <c r="C1969" s="3">
        <v>1.6396918895971779</v>
      </c>
      <c r="D1969" s="3">
        <v>0.34179190352563937</v>
      </c>
      <c r="E1969" s="3">
        <v>4.79733976341595</v>
      </c>
      <c r="F1969" s="3">
        <v>1.6078674000123631E-6</v>
      </c>
      <c r="G1969" s="3">
        <v>1.7730501664361241E-5</v>
      </c>
      <c r="H1969" s="3" t="s">
        <v>824</v>
      </c>
    </row>
    <row r="1970" spans="1:8" x14ac:dyDescent="0.35">
      <c r="A1970" s="6" t="s">
        <v>2771</v>
      </c>
      <c r="B1970" s="3">
        <v>1.7387376686729781</v>
      </c>
      <c r="C1970" s="3">
        <v>1.2180589631751051</v>
      </c>
      <c r="D1970" s="3">
        <v>0.3847668270168953</v>
      </c>
      <c r="E1970" s="3">
        <v>3.1657068064280391</v>
      </c>
      <c r="F1970" s="3">
        <v>1.547066443179158E-3</v>
      </c>
      <c r="G1970" s="3">
        <v>6.886894173806596E-3</v>
      </c>
      <c r="H1970" s="3" t="s">
        <v>824</v>
      </c>
    </row>
    <row r="1971" spans="1:8" x14ac:dyDescent="0.35">
      <c r="A1971" s="6" t="s">
        <v>2772</v>
      </c>
      <c r="B1971" s="3">
        <v>1.735916305212559</v>
      </c>
      <c r="C1971" s="3">
        <v>1.003194616882698</v>
      </c>
      <c r="D1971" s="3">
        <v>0.24217498384471101</v>
      </c>
      <c r="E1971" s="3">
        <v>4.1424370137502464</v>
      </c>
      <c r="F1971" s="3">
        <v>3.4363475918466572E-5</v>
      </c>
      <c r="G1971" s="3">
        <v>2.6197248322792471E-4</v>
      </c>
      <c r="H1971" s="3" t="s">
        <v>824</v>
      </c>
    </row>
    <row r="1972" spans="1:8" x14ac:dyDescent="0.35">
      <c r="A1972" s="6" t="s">
        <v>2773</v>
      </c>
      <c r="B1972" s="3">
        <v>1.729968495024959</v>
      </c>
      <c r="C1972" s="3">
        <v>1.092853794718077</v>
      </c>
      <c r="D1972" s="3">
        <v>0.26157081233697621</v>
      </c>
      <c r="E1972" s="3">
        <v>4.178041827198121</v>
      </c>
      <c r="F1972" s="3">
        <v>2.940295914104872E-5</v>
      </c>
      <c r="G1972" s="3">
        <v>2.2859878380746611E-4</v>
      </c>
      <c r="H1972" s="3" t="s">
        <v>824</v>
      </c>
    </row>
    <row r="1973" spans="1:8" x14ac:dyDescent="0.35">
      <c r="A1973" s="6" t="s">
        <v>2774</v>
      </c>
      <c r="B1973" s="3">
        <v>1.719863775529306</v>
      </c>
      <c r="C1973" s="3">
        <v>1.396350718829467</v>
      </c>
      <c r="D1973" s="3">
        <v>0.29707759381132293</v>
      </c>
      <c r="E1973" s="3">
        <v>4.7002895806282314</v>
      </c>
      <c r="F1973" s="3">
        <v>2.597928261317496E-6</v>
      </c>
      <c r="G1973" s="3">
        <v>2.7249565003951641E-5</v>
      </c>
      <c r="H1973" s="3" t="s">
        <v>824</v>
      </c>
    </row>
    <row r="1974" spans="1:8" x14ac:dyDescent="0.35">
      <c r="A1974" s="6" t="s">
        <v>2775</v>
      </c>
      <c r="B1974" s="3">
        <v>1.719716907838404</v>
      </c>
      <c r="C1974" s="3">
        <v>1.2585540657035901</v>
      </c>
      <c r="D1974" s="3">
        <v>0.40939885361092099</v>
      </c>
      <c r="E1974" s="3">
        <v>3.0741514164074282</v>
      </c>
      <c r="F1974" s="3">
        <v>2.111022598293264E-3</v>
      </c>
      <c r="G1974" s="3">
        <v>8.9147124797344813E-3</v>
      </c>
      <c r="H1974" s="3" t="s">
        <v>824</v>
      </c>
    </row>
    <row r="1975" spans="1:8" x14ac:dyDescent="0.35">
      <c r="A1975" s="6" t="s">
        <v>2776</v>
      </c>
      <c r="B1975" s="3">
        <v>1.710237969751248</v>
      </c>
      <c r="C1975" s="3">
        <v>1.1451284677081179</v>
      </c>
      <c r="D1975" s="3">
        <v>0.34262442312688779</v>
      </c>
      <c r="E1975" s="3">
        <v>3.3422266202080708</v>
      </c>
      <c r="F1975" s="3">
        <v>8.3109177174347647E-4</v>
      </c>
      <c r="G1975" s="3">
        <v>4.0386072422537904E-3</v>
      </c>
      <c r="H1975" s="3" t="s">
        <v>824</v>
      </c>
    </row>
    <row r="1976" spans="1:8" x14ac:dyDescent="0.35">
      <c r="A1976" s="6" t="s">
        <v>2777</v>
      </c>
      <c r="B1976" s="3">
        <v>1.705961212405865</v>
      </c>
      <c r="C1976" s="3">
        <v>1.0314881839484029</v>
      </c>
      <c r="D1976" s="3">
        <v>0.30811021078459672</v>
      </c>
      <c r="E1976" s="3">
        <v>3.3477896799386748</v>
      </c>
      <c r="F1976" s="3">
        <v>8.1458805568735445E-4</v>
      </c>
      <c r="G1976" s="3">
        <v>3.9692367386370483E-3</v>
      </c>
      <c r="H1976" s="3" t="s">
        <v>824</v>
      </c>
    </row>
    <row r="1977" spans="1:8" x14ac:dyDescent="0.35">
      <c r="A1977" s="6" t="s">
        <v>2778</v>
      </c>
      <c r="B1977" s="3">
        <v>1.7031118912884491</v>
      </c>
      <c r="C1977" s="3">
        <v>1.167186157634452</v>
      </c>
      <c r="D1977" s="3">
        <v>0.39619775700949339</v>
      </c>
      <c r="E1977" s="3">
        <v>2.945968615381346</v>
      </c>
      <c r="F1977" s="3">
        <v>3.2194506453859721E-3</v>
      </c>
      <c r="G1977" s="3">
        <v>1.2665977127283189E-2</v>
      </c>
      <c r="H1977" s="3" t="s">
        <v>824</v>
      </c>
    </row>
    <row r="1978" spans="1:8" x14ac:dyDescent="0.35">
      <c r="A1978" s="6" t="s">
        <v>2779</v>
      </c>
      <c r="B1978" s="3">
        <v>1.702602774545898</v>
      </c>
      <c r="C1978" s="3">
        <v>1.3246367079902059</v>
      </c>
      <c r="D1978" s="3">
        <v>0.37780099530857431</v>
      </c>
      <c r="E1978" s="3">
        <v>3.5061758027087522</v>
      </c>
      <c r="F1978" s="3">
        <v>4.5459485439490092E-4</v>
      </c>
      <c r="G1978" s="3">
        <v>2.4297154406732338E-3</v>
      </c>
      <c r="H1978" s="3" t="s">
        <v>824</v>
      </c>
    </row>
    <row r="1979" spans="1:8" x14ac:dyDescent="0.35">
      <c r="A1979" s="6" t="s">
        <v>2780</v>
      </c>
      <c r="B1979" s="3">
        <v>1.700656733188864</v>
      </c>
      <c r="C1979" s="3">
        <v>1.344183293421072</v>
      </c>
      <c r="D1979" s="3">
        <v>0.27697798238931892</v>
      </c>
      <c r="E1979" s="3">
        <v>4.8530330166521827</v>
      </c>
      <c r="F1979" s="3">
        <v>1.2158743866293291E-6</v>
      </c>
      <c r="G1979" s="3">
        <v>1.383611329559853E-5</v>
      </c>
      <c r="H1979" s="3" t="s">
        <v>824</v>
      </c>
    </row>
    <row r="1980" spans="1:8" x14ac:dyDescent="0.35">
      <c r="A1980" s="6" t="s">
        <v>2781</v>
      </c>
      <c r="B1980" s="3">
        <v>1.700312152749845</v>
      </c>
      <c r="C1980" s="3">
        <v>1.019342769563065</v>
      </c>
      <c r="D1980" s="3">
        <v>0.36512276927460963</v>
      </c>
      <c r="E1980" s="3">
        <v>2.7917808894476659</v>
      </c>
      <c r="F1980" s="3">
        <v>5.2418838776505626E-3</v>
      </c>
      <c r="G1980" s="3">
        <v>1.8924696961762751E-2</v>
      </c>
      <c r="H1980" s="3" t="s">
        <v>824</v>
      </c>
    </row>
    <row r="1981" spans="1:8" x14ac:dyDescent="0.35">
      <c r="A1981" s="6" t="s">
        <v>2782</v>
      </c>
      <c r="B1981" s="3">
        <v>1.699773096219005</v>
      </c>
      <c r="C1981" s="3">
        <v>1.024673797633469</v>
      </c>
      <c r="D1981" s="3">
        <v>0.30402072529965951</v>
      </c>
      <c r="E1981" s="3">
        <v>3.3704077135645729</v>
      </c>
      <c r="F1981" s="3">
        <v>7.5057041890721761E-4</v>
      </c>
      <c r="G1981" s="3">
        <v>3.7054430853972601E-3</v>
      </c>
      <c r="H1981" s="3" t="s">
        <v>824</v>
      </c>
    </row>
    <row r="1982" spans="1:8" x14ac:dyDescent="0.35">
      <c r="A1982" s="6" t="s">
        <v>2783</v>
      </c>
      <c r="B1982" s="3">
        <v>1.6949194177783791</v>
      </c>
      <c r="C1982" s="3">
        <v>1.175964888694079</v>
      </c>
      <c r="D1982" s="3">
        <v>0.41450323826195529</v>
      </c>
      <c r="E1982" s="3">
        <v>2.8370463247162849</v>
      </c>
      <c r="F1982" s="3">
        <v>4.5533005071313019E-3</v>
      </c>
      <c r="G1982" s="3">
        <v>1.6877688276520249E-2</v>
      </c>
      <c r="H1982" s="3" t="s">
        <v>824</v>
      </c>
    </row>
    <row r="1983" spans="1:8" x14ac:dyDescent="0.35">
      <c r="A1983" s="6" t="s">
        <v>2784</v>
      </c>
      <c r="B1983" s="3">
        <v>1.6900942371074641</v>
      </c>
      <c r="C1983" s="3">
        <v>1.138655991348547</v>
      </c>
      <c r="D1983" s="3">
        <v>0.28182936174981921</v>
      </c>
      <c r="E1983" s="3">
        <v>4.0402319484345837</v>
      </c>
      <c r="F1983" s="3">
        <v>5.3398364502521339E-5</v>
      </c>
      <c r="G1983" s="3">
        <v>3.8589254184859609E-4</v>
      </c>
      <c r="H1983" s="3" t="s">
        <v>824</v>
      </c>
    </row>
    <row r="1984" spans="1:8" x14ac:dyDescent="0.35">
      <c r="A1984" s="6" t="s">
        <v>2785</v>
      </c>
      <c r="B1984" s="3">
        <v>1.6894910613015439</v>
      </c>
      <c r="C1984" s="3">
        <v>1.0373232513814901</v>
      </c>
      <c r="D1984" s="3">
        <v>0.32505932883145799</v>
      </c>
      <c r="E1984" s="3">
        <v>3.1911812994585311</v>
      </c>
      <c r="F1984" s="3">
        <v>1.41692336936122E-3</v>
      </c>
      <c r="G1984" s="3">
        <v>6.3860135789901174E-3</v>
      </c>
      <c r="H1984" s="3" t="s">
        <v>824</v>
      </c>
    </row>
    <row r="1985" spans="1:8" x14ac:dyDescent="0.35">
      <c r="A1985" s="6" t="s">
        <v>2786</v>
      </c>
      <c r="B1985" s="3">
        <v>1.6892258458543949</v>
      </c>
      <c r="C1985" s="3">
        <v>1.063459622920949</v>
      </c>
      <c r="D1985" s="3">
        <v>0.3613250559879978</v>
      </c>
      <c r="E1985" s="3">
        <v>2.9432213606472781</v>
      </c>
      <c r="F1985" s="3">
        <v>3.2481607360309341E-3</v>
      </c>
      <c r="G1985" s="3">
        <v>1.2751939021811799E-2</v>
      </c>
      <c r="H1985" s="3" t="s">
        <v>824</v>
      </c>
    </row>
    <row r="1986" spans="1:8" x14ac:dyDescent="0.35">
      <c r="A1986" s="6" t="s">
        <v>2787</v>
      </c>
      <c r="B1986" s="3">
        <v>1.677417000368169</v>
      </c>
      <c r="C1986" s="3">
        <v>1.0731763207092759</v>
      </c>
      <c r="D1986" s="3">
        <v>0.39596551381478368</v>
      </c>
      <c r="E1986" s="3">
        <v>2.710277242000585</v>
      </c>
      <c r="F1986" s="3">
        <v>6.7226988903830356E-3</v>
      </c>
      <c r="G1986" s="3">
        <v>2.3318254809957379E-2</v>
      </c>
      <c r="H1986" s="3" t="s">
        <v>824</v>
      </c>
    </row>
    <row r="1987" spans="1:8" x14ac:dyDescent="0.35">
      <c r="A1987" s="6" t="s">
        <v>2788</v>
      </c>
      <c r="B1987" s="3">
        <v>1.6752287595744331</v>
      </c>
      <c r="C1987" s="3">
        <v>1.0416404449948611</v>
      </c>
      <c r="D1987" s="3">
        <v>0.31212575109168089</v>
      </c>
      <c r="E1987" s="3">
        <v>3.337246098252558</v>
      </c>
      <c r="F1987" s="3">
        <v>8.4612991176776821E-4</v>
      </c>
      <c r="G1987" s="3">
        <v>4.0995684630334766E-3</v>
      </c>
      <c r="H1987" s="3" t="s">
        <v>824</v>
      </c>
    </row>
    <row r="1988" spans="1:8" x14ac:dyDescent="0.35">
      <c r="A1988" s="6" t="s">
        <v>2789</v>
      </c>
      <c r="B1988" s="3">
        <v>1.675008627113205</v>
      </c>
      <c r="C1988" s="3">
        <v>1.1296924076414909</v>
      </c>
      <c r="D1988" s="3">
        <v>0.40053132527067647</v>
      </c>
      <c r="E1988" s="3">
        <v>2.820484532334774</v>
      </c>
      <c r="F1988" s="3">
        <v>4.7951185130945106E-3</v>
      </c>
      <c r="G1988" s="3">
        <v>1.7595545600405941E-2</v>
      </c>
      <c r="H1988" s="3" t="s">
        <v>824</v>
      </c>
    </row>
    <row r="1989" spans="1:8" x14ac:dyDescent="0.35">
      <c r="A1989" s="6" t="s">
        <v>2790</v>
      </c>
      <c r="B1989" s="3">
        <v>1.673808286754223</v>
      </c>
      <c r="C1989" s="3">
        <v>1.022663666731523</v>
      </c>
      <c r="D1989" s="3">
        <v>0.30758614365596998</v>
      </c>
      <c r="E1989" s="3">
        <v>3.3248040843977509</v>
      </c>
      <c r="F1989" s="3">
        <v>8.8480686597333636E-4</v>
      </c>
      <c r="G1989" s="3">
        <v>4.2604063454170574E-3</v>
      </c>
      <c r="H1989" s="3" t="s">
        <v>824</v>
      </c>
    </row>
    <row r="1990" spans="1:8" x14ac:dyDescent="0.35">
      <c r="A1990" s="6" t="s">
        <v>2791</v>
      </c>
      <c r="B1990" s="3">
        <v>1.6726457645897039</v>
      </c>
      <c r="C1990" s="3">
        <v>1.433938044016988</v>
      </c>
      <c r="D1990" s="3">
        <v>0.3925202626908616</v>
      </c>
      <c r="E1990" s="3">
        <v>3.6531567419904598</v>
      </c>
      <c r="F1990" s="3">
        <v>2.5903599740144628E-4</v>
      </c>
      <c r="G1990" s="3">
        <v>1.51291885203607E-3</v>
      </c>
      <c r="H1990" s="3" t="s">
        <v>824</v>
      </c>
    </row>
    <row r="1991" spans="1:8" x14ac:dyDescent="0.35">
      <c r="A1991" s="6" t="s">
        <v>2792</v>
      </c>
      <c r="B1991" s="3">
        <v>1.672185184821763</v>
      </c>
      <c r="C1991" s="3">
        <v>1.0016109199587611</v>
      </c>
      <c r="D1991" s="3">
        <v>0.30748768978368562</v>
      </c>
      <c r="E1991" s="3">
        <v>3.2574016887095021</v>
      </c>
      <c r="F1991" s="3">
        <v>1.124371984920262E-3</v>
      </c>
      <c r="G1991" s="3">
        <v>5.2360429791269607E-3</v>
      </c>
      <c r="H1991" s="3" t="s">
        <v>824</v>
      </c>
    </row>
    <row r="1992" spans="1:8" x14ac:dyDescent="0.35">
      <c r="A1992" s="6" t="s">
        <v>2793</v>
      </c>
      <c r="B1992" s="3">
        <v>1.6712758130930201</v>
      </c>
      <c r="C1992" s="3">
        <v>1.064102870905038</v>
      </c>
      <c r="D1992" s="3">
        <v>0.2562561561465585</v>
      </c>
      <c r="E1992" s="3">
        <v>4.152496809857924</v>
      </c>
      <c r="F1992" s="3">
        <v>3.2886734013490861E-5</v>
      </c>
      <c r="G1992" s="3">
        <v>2.5199442807940332E-4</v>
      </c>
      <c r="H1992" s="3" t="s">
        <v>824</v>
      </c>
    </row>
    <row r="1993" spans="1:8" x14ac:dyDescent="0.35">
      <c r="A1993" s="6" t="s">
        <v>2794</v>
      </c>
      <c r="B1993" s="3">
        <v>1.671220684070891</v>
      </c>
      <c r="C1993" s="3">
        <v>1.270705916021446</v>
      </c>
      <c r="D1993" s="3">
        <v>0.3436167885192184</v>
      </c>
      <c r="E1993" s="3">
        <v>3.6980321057577661</v>
      </c>
      <c r="F1993" s="3">
        <v>2.1727741249367649E-4</v>
      </c>
      <c r="G1993" s="3">
        <v>1.301480303810343E-3</v>
      </c>
      <c r="H1993" s="3" t="s">
        <v>824</v>
      </c>
    </row>
    <row r="1994" spans="1:8" x14ac:dyDescent="0.35">
      <c r="A1994" s="6" t="s">
        <v>2795</v>
      </c>
      <c r="B1994" s="3">
        <v>1.670043054428286</v>
      </c>
      <c r="C1994" s="3">
        <v>1.1779533406674001</v>
      </c>
      <c r="D1994" s="3">
        <v>0.27638718356801772</v>
      </c>
      <c r="E1994" s="3">
        <v>4.2619680314427839</v>
      </c>
      <c r="F1994" s="3">
        <v>2.026344361614577E-5</v>
      </c>
      <c r="G1994" s="3">
        <v>1.653729032306829E-4</v>
      </c>
      <c r="H1994" s="3" t="s">
        <v>824</v>
      </c>
    </row>
    <row r="1995" spans="1:8" x14ac:dyDescent="0.35">
      <c r="A1995" s="6" t="s">
        <v>2796</v>
      </c>
      <c r="B1995" s="3">
        <v>1.6684121400488581</v>
      </c>
      <c r="C1995" s="3">
        <v>1.196508412474371</v>
      </c>
      <c r="D1995" s="3">
        <v>0.3344838374313342</v>
      </c>
      <c r="E1995" s="3">
        <v>3.5771785616397702</v>
      </c>
      <c r="F1995" s="3">
        <v>3.4732292384686951E-4</v>
      </c>
      <c r="G1995" s="3">
        <v>1.9413121928651079E-3</v>
      </c>
      <c r="H1995" s="3" t="s">
        <v>824</v>
      </c>
    </row>
    <row r="1996" spans="1:8" x14ac:dyDescent="0.35">
      <c r="A1996" s="6" t="s">
        <v>2797</v>
      </c>
      <c r="B1996" s="3">
        <v>1.6663114253638149</v>
      </c>
      <c r="C1996" s="3">
        <v>1.7045427686683221</v>
      </c>
      <c r="D1996" s="3">
        <v>0.28340556949988488</v>
      </c>
      <c r="E1996" s="3">
        <v>6.0144998973600421</v>
      </c>
      <c r="F1996" s="3">
        <v>1.804428816399257E-9</v>
      </c>
      <c r="G1996" s="3">
        <v>3.9060630474692367E-8</v>
      </c>
      <c r="H1996" s="3" t="s">
        <v>824</v>
      </c>
    </row>
    <row r="1997" spans="1:8" x14ac:dyDescent="0.35">
      <c r="A1997" s="6" t="s">
        <v>2798</v>
      </c>
      <c r="B1997" s="3">
        <v>1.662502154231507</v>
      </c>
      <c r="C1997" s="3">
        <v>1.0560706740592549</v>
      </c>
      <c r="D1997" s="3">
        <v>0.29139524334687661</v>
      </c>
      <c r="E1997" s="3">
        <v>3.6241863866051842</v>
      </c>
      <c r="F1997" s="3">
        <v>2.8987251440829032E-4</v>
      </c>
      <c r="G1997" s="3">
        <v>1.661249277278503E-3</v>
      </c>
      <c r="H1997" s="3" t="s">
        <v>824</v>
      </c>
    </row>
    <row r="1998" spans="1:8" x14ac:dyDescent="0.35">
      <c r="A1998" s="6" t="s">
        <v>2799</v>
      </c>
      <c r="B1998" s="3">
        <v>1.661356720432422</v>
      </c>
      <c r="C1998" s="3">
        <v>1.1189219318110979</v>
      </c>
      <c r="D1998" s="3">
        <v>0.25685559723470403</v>
      </c>
      <c r="E1998" s="3">
        <v>4.3562295073861037</v>
      </c>
      <c r="F1998" s="3">
        <v>1.3232203368854751E-5</v>
      </c>
      <c r="G1998" s="3">
        <v>1.135292776698068E-4</v>
      </c>
      <c r="H1998" s="3" t="s">
        <v>824</v>
      </c>
    </row>
    <row r="1999" spans="1:8" x14ac:dyDescent="0.35">
      <c r="A1999" s="6" t="s">
        <v>2800</v>
      </c>
      <c r="B1999" s="3">
        <v>1.661070664630381</v>
      </c>
      <c r="C1999" s="3">
        <v>1.2378949913881629</v>
      </c>
      <c r="D1999" s="3">
        <v>0.30356392509473912</v>
      </c>
      <c r="E1999" s="3">
        <v>4.0778725304788077</v>
      </c>
      <c r="F1999" s="3">
        <v>4.5449671345965132E-5</v>
      </c>
      <c r="G1999" s="3">
        <v>3.3501893087138748E-4</v>
      </c>
      <c r="H1999" s="3" t="s">
        <v>824</v>
      </c>
    </row>
    <row r="2000" spans="1:8" x14ac:dyDescent="0.35">
      <c r="A2000" s="6" t="s">
        <v>2801</v>
      </c>
      <c r="B2000" s="3">
        <v>1.6559926232648401</v>
      </c>
      <c r="C2000" s="3">
        <v>1.0441698644013959</v>
      </c>
      <c r="D2000" s="3">
        <v>0.37014392913160749</v>
      </c>
      <c r="E2000" s="3">
        <v>2.8209833586927018</v>
      </c>
      <c r="F2000" s="3">
        <v>4.787668641632054E-3</v>
      </c>
      <c r="G2000" s="3">
        <v>1.7574242073984309E-2</v>
      </c>
      <c r="H2000" s="3" t="s">
        <v>824</v>
      </c>
    </row>
    <row r="2001" spans="1:8" x14ac:dyDescent="0.35">
      <c r="A2001" s="6" t="s">
        <v>2802</v>
      </c>
      <c r="B2001" s="3">
        <v>1.6467108236727781</v>
      </c>
      <c r="C2001" s="3">
        <v>1.761542047155997</v>
      </c>
      <c r="D2001" s="3">
        <v>0.2895754001409947</v>
      </c>
      <c r="E2001" s="3">
        <v>6.0831895468271817</v>
      </c>
      <c r="F2001" s="3">
        <v>1.178149258158664E-9</v>
      </c>
      <c r="G2001" s="3">
        <v>2.6608248935054079E-8</v>
      </c>
      <c r="H2001" s="3" t="s">
        <v>824</v>
      </c>
    </row>
    <row r="2002" spans="1:8" x14ac:dyDescent="0.35">
      <c r="A2002" s="6" t="s">
        <v>2803</v>
      </c>
      <c r="B2002" s="3">
        <v>1.645719534205359</v>
      </c>
      <c r="C2002" s="3">
        <v>1.1311599223999631</v>
      </c>
      <c r="D2002" s="3">
        <v>0.3580060273992533</v>
      </c>
      <c r="E2002" s="3">
        <v>3.1596113915101141</v>
      </c>
      <c r="F2002" s="3">
        <v>1.579796977398512E-3</v>
      </c>
      <c r="G2002" s="3">
        <v>7.0056395006316257E-3</v>
      </c>
      <c r="H2002" s="3" t="s">
        <v>824</v>
      </c>
    </row>
    <row r="2003" spans="1:8" x14ac:dyDescent="0.35">
      <c r="A2003" s="6" t="s">
        <v>2804</v>
      </c>
      <c r="B2003" s="3">
        <v>1.64244518181314</v>
      </c>
      <c r="C2003" s="3">
        <v>1.008231668572978</v>
      </c>
      <c r="D2003" s="3">
        <v>0.28797379976025628</v>
      </c>
      <c r="E2003" s="3">
        <v>3.5011229126134031</v>
      </c>
      <c r="F2003" s="3">
        <v>4.633021120092141E-4</v>
      </c>
      <c r="G2003" s="3">
        <v>2.4664809749273498E-3</v>
      </c>
      <c r="H2003" s="3" t="s">
        <v>824</v>
      </c>
    </row>
    <row r="2004" spans="1:8" x14ac:dyDescent="0.35">
      <c r="A2004" s="6" t="s">
        <v>2805</v>
      </c>
      <c r="B2004" s="3">
        <v>1.641724734637368</v>
      </c>
      <c r="C2004" s="3">
        <v>1.636389393651063</v>
      </c>
      <c r="D2004" s="3">
        <v>0.4202026498047971</v>
      </c>
      <c r="E2004" s="3">
        <v>3.8942862316818769</v>
      </c>
      <c r="F2004" s="3">
        <v>9.8488300666703133E-5</v>
      </c>
      <c r="G2004" s="3">
        <v>6.5423715326344914E-4</v>
      </c>
      <c r="H2004" s="3" t="s">
        <v>824</v>
      </c>
    </row>
    <row r="2005" spans="1:8" x14ac:dyDescent="0.35">
      <c r="A2005" s="6" t="s">
        <v>2806</v>
      </c>
      <c r="B2005" s="3">
        <v>1.6411430390589989</v>
      </c>
      <c r="C2005" s="3">
        <v>1.2229223084383201</v>
      </c>
      <c r="D2005" s="3">
        <v>0.35153532485134309</v>
      </c>
      <c r="E2005" s="3">
        <v>3.4788034714732241</v>
      </c>
      <c r="F2005" s="3">
        <v>5.0365780691267277E-4</v>
      </c>
      <c r="G2005" s="3">
        <v>2.6446674304762339E-3</v>
      </c>
      <c r="H2005" s="3" t="s">
        <v>824</v>
      </c>
    </row>
    <row r="2006" spans="1:8" x14ac:dyDescent="0.35">
      <c r="A2006" s="6" t="s">
        <v>2807</v>
      </c>
      <c r="B2006" s="3">
        <v>1.630533241764051</v>
      </c>
      <c r="C2006" s="3">
        <v>1.0461246482293209</v>
      </c>
      <c r="D2006" s="3">
        <v>0.38686729652700957</v>
      </c>
      <c r="E2006" s="3">
        <v>2.7040917069512092</v>
      </c>
      <c r="F2006" s="3">
        <v>6.8491383528459732E-3</v>
      </c>
      <c r="G2006" s="3">
        <v>2.3666144993067479E-2</v>
      </c>
      <c r="H2006" s="3" t="s">
        <v>824</v>
      </c>
    </row>
    <row r="2007" spans="1:8" x14ac:dyDescent="0.35">
      <c r="A2007" s="6" t="s">
        <v>2808</v>
      </c>
      <c r="B2007" s="3">
        <v>1.6301251327491859</v>
      </c>
      <c r="C2007" s="3">
        <v>1.3348791347554789</v>
      </c>
      <c r="D2007" s="3">
        <v>0.395541923446461</v>
      </c>
      <c r="E2007" s="3">
        <v>3.374810748565729</v>
      </c>
      <c r="F2007" s="3">
        <v>7.3866468803588086E-4</v>
      </c>
      <c r="G2007" s="3">
        <v>3.6567576142465651E-3</v>
      </c>
      <c r="H2007" s="3" t="s">
        <v>824</v>
      </c>
    </row>
    <row r="2008" spans="1:8" x14ac:dyDescent="0.35">
      <c r="A2008" s="6" t="s">
        <v>2809</v>
      </c>
      <c r="B2008" s="3">
        <v>1.6294903750513119</v>
      </c>
      <c r="C2008" s="3">
        <v>1.137269538438147</v>
      </c>
      <c r="D2008" s="3">
        <v>0.27702979495426788</v>
      </c>
      <c r="E2008" s="3">
        <v>4.1052246334221456</v>
      </c>
      <c r="F2008" s="3">
        <v>4.0392218059445428E-5</v>
      </c>
      <c r="G2008" s="3">
        <v>3.01745325650091E-4</v>
      </c>
      <c r="H2008" s="3" t="s">
        <v>824</v>
      </c>
    </row>
    <row r="2009" spans="1:8" x14ac:dyDescent="0.35">
      <c r="A2009" s="6" t="s">
        <v>2810</v>
      </c>
      <c r="B2009" s="3">
        <v>1.6275403676792219</v>
      </c>
      <c r="C2009" s="3">
        <v>1.0255561843176451</v>
      </c>
      <c r="D2009" s="3">
        <v>0.30504294940534687</v>
      </c>
      <c r="E2009" s="3">
        <v>3.3620058628362739</v>
      </c>
      <c r="F2009" s="3">
        <v>7.7378480669008346E-4</v>
      </c>
      <c r="G2009" s="3">
        <v>3.802485269013924E-3</v>
      </c>
      <c r="H2009" s="3" t="s">
        <v>824</v>
      </c>
    </row>
    <row r="2010" spans="1:8" x14ac:dyDescent="0.35">
      <c r="A2010" s="6" t="s">
        <v>2811</v>
      </c>
      <c r="B2010" s="3">
        <v>1.625213346153211</v>
      </c>
      <c r="C2010" s="3">
        <v>1.0546657776637851</v>
      </c>
      <c r="D2010" s="3">
        <v>0.42857343586923452</v>
      </c>
      <c r="E2010" s="3">
        <v>2.4608752885598419</v>
      </c>
      <c r="F2010" s="3">
        <v>1.385985338061701E-2</v>
      </c>
      <c r="G2010" s="3">
        <v>4.2186409766589723E-2</v>
      </c>
      <c r="H2010" s="3" t="s">
        <v>824</v>
      </c>
    </row>
    <row r="2011" spans="1:8" x14ac:dyDescent="0.35">
      <c r="A2011" s="6" t="s">
        <v>2812</v>
      </c>
      <c r="B2011" s="3">
        <v>1.6244403715767859</v>
      </c>
      <c r="C2011" s="3">
        <v>1.5006849439060339</v>
      </c>
      <c r="D2011" s="3">
        <v>0.34666322050794579</v>
      </c>
      <c r="E2011" s="3">
        <v>4.3289419099815856</v>
      </c>
      <c r="F2011" s="3">
        <v>1.498274434997502E-5</v>
      </c>
      <c r="G2011" s="3">
        <v>1.2711991847479299E-4</v>
      </c>
      <c r="H2011" s="3" t="s">
        <v>824</v>
      </c>
    </row>
    <row r="2012" spans="1:8" x14ac:dyDescent="0.35">
      <c r="A2012" s="6" t="s">
        <v>2813</v>
      </c>
      <c r="B2012" s="3">
        <v>1.624087373962398</v>
      </c>
      <c r="C2012" s="3">
        <v>1.133311516152959</v>
      </c>
      <c r="D2012" s="3">
        <v>0.30964114862979247</v>
      </c>
      <c r="E2012" s="3">
        <v>3.6600804549654611</v>
      </c>
      <c r="F2012" s="3">
        <v>2.5213606902544088E-4</v>
      </c>
      <c r="G2012" s="3">
        <v>1.4780712133613981E-3</v>
      </c>
      <c r="H2012" s="3" t="s">
        <v>824</v>
      </c>
    </row>
    <row r="2013" spans="1:8" x14ac:dyDescent="0.35">
      <c r="A2013" s="6" t="s">
        <v>2814</v>
      </c>
      <c r="B2013" s="3">
        <v>1.6216078855208791</v>
      </c>
      <c r="C2013" s="3">
        <v>1.302007759603534</v>
      </c>
      <c r="D2013" s="3">
        <v>0.35758098785441689</v>
      </c>
      <c r="E2013" s="3">
        <v>3.6411548819078292</v>
      </c>
      <c r="F2013" s="3">
        <v>2.7141778491946079E-4</v>
      </c>
      <c r="G2013" s="3">
        <v>1.5734134994795539E-3</v>
      </c>
      <c r="H2013" s="3" t="s">
        <v>824</v>
      </c>
    </row>
    <row r="2014" spans="1:8" x14ac:dyDescent="0.35">
      <c r="A2014" s="6" t="s">
        <v>2815</v>
      </c>
      <c r="B2014" s="3">
        <v>1.6214625120645969</v>
      </c>
      <c r="C2014" s="3">
        <v>1.024781260617126</v>
      </c>
      <c r="D2014" s="3">
        <v>0.31275518782006112</v>
      </c>
      <c r="E2014" s="3">
        <v>3.2766243391835221</v>
      </c>
      <c r="F2014" s="3">
        <v>1.050560441663324E-3</v>
      </c>
      <c r="G2014" s="3">
        <v>4.9335029176660892E-3</v>
      </c>
      <c r="H2014" s="3" t="s">
        <v>824</v>
      </c>
    </row>
    <row r="2015" spans="1:8" x14ac:dyDescent="0.35">
      <c r="A2015" s="6" t="s">
        <v>2816</v>
      </c>
      <c r="B2015" s="3">
        <v>1.6202924220716219</v>
      </c>
      <c r="C2015" s="3">
        <v>1.369643365433366</v>
      </c>
      <c r="D2015" s="3">
        <v>0.33478862590081881</v>
      </c>
      <c r="E2015" s="3">
        <v>4.0910689894199814</v>
      </c>
      <c r="F2015" s="3">
        <v>4.2938936301581712E-5</v>
      </c>
      <c r="G2015" s="3">
        <v>3.1848860924731478E-4</v>
      </c>
      <c r="H2015" s="3" t="s">
        <v>824</v>
      </c>
    </row>
    <row r="2016" spans="1:8" x14ac:dyDescent="0.35">
      <c r="A2016" s="6" t="s">
        <v>2817</v>
      </c>
      <c r="B2016" s="3">
        <v>1.6122096080700079</v>
      </c>
      <c r="C2016" s="3">
        <v>1.0920541087811699</v>
      </c>
      <c r="D2016" s="3">
        <v>0.36043440933151838</v>
      </c>
      <c r="E2016" s="3">
        <v>3.0298275650389601</v>
      </c>
      <c r="F2016" s="3">
        <v>2.446933986219796E-3</v>
      </c>
      <c r="G2016" s="3">
        <v>1.009395684222838E-2</v>
      </c>
      <c r="H2016" s="3" t="s">
        <v>824</v>
      </c>
    </row>
    <row r="2017" spans="1:8" x14ac:dyDescent="0.35">
      <c r="A2017" s="6" t="s">
        <v>2818</v>
      </c>
      <c r="B2017" s="3">
        <v>1.61207771341376</v>
      </c>
      <c r="C2017" s="3">
        <v>1.0274583894833029</v>
      </c>
      <c r="D2017" s="3">
        <v>0.31814536205762411</v>
      </c>
      <c r="E2017" s="3">
        <v>3.2295249656891269</v>
      </c>
      <c r="F2017" s="3">
        <v>1.2399605477182839E-3</v>
      </c>
      <c r="G2017" s="3">
        <v>5.6851868634682128E-3</v>
      </c>
      <c r="H2017" s="3" t="s">
        <v>824</v>
      </c>
    </row>
    <row r="2018" spans="1:8" x14ac:dyDescent="0.35">
      <c r="A2018" s="6" t="s">
        <v>2819</v>
      </c>
      <c r="B2018" s="3">
        <v>1.6034226254393871</v>
      </c>
      <c r="C2018" s="3">
        <v>1.0843705366092971</v>
      </c>
      <c r="D2018" s="3">
        <v>0.23257172082257679</v>
      </c>
      <c r="E2018" s="3">
        <v>4.6625210183508781</v>
      </c>
      <c r="F2018" s="3">
        <v>3.123591735279483E-6</v>
      </c>
      <c r="G2018" s="3">
        <v>3.2093947959241458E-5</v>
      </c>
      <c r="H2018" s="3" t="s">
        <v>824</v>
      </c>
    </row>
    <row r="2019" spans="1:8" x14ac:dyDescent="0.35">
      <c r="A2019" s="6" t="s">
        <v>2820</v>
      </c>
      <c r="B2019" s="3">
        <v>1.6000114480893981</v>
      </c>
      <c r="C2019" s="3">
        <v>1.3903270422869911</v>
      </c>
      <c r="D2019" s="3">
        <v>0.34615695285083559</v>
      </c>
      <c r="E2019" s="3">
        <v>4.0164642970095246</v>
      </c>
      <c r="F2019" s="3">
        <v>5.9077809315521782E-5</v>
      </c>
      <c r="G2019" s="3">
        <v>4.2004882449135248E-4</v>
      </c>
      <c r="H2019" s="3" t="s">
        <v>824</v>
      </c>
    </row>
    <row r="2020" spans="1:8" x14ac:dyDescent="0.35">
      <c r="A2020" s="6" t="s">
        <v>2821</v>
      </c>
      <c r="B2020" s="3">
        <v>1.596877125997991</v>
      </c>
      <c r="C2020" s="3">
        <v>1.5906816587913251</v>
      </c>
      <c r="D2020" s="3">
        <v>0.34410386428781298</v>
      </c>
      <c r="E2020" s="3">
        <v>4.6226788591390484</v>
      </c>
      <c r="F2020" s="3">
        <v>3.7881594089059459E-6</v>
      </c>
      <c r="G2020" s="3">
        <v>3.809813672287836E-5</v>
      </c>
      <c r="H2020" s="3" t="s">
        <v>824</v>
      </c>
    </row>
    <row r="2021" spans="1:8" x14ac:dyDescent="0.35">
      <c r="A2021" s="6" t="s">
        <v>2822</v>
      </c>
      <c r="B2021" s="3">
        <v>1.5939746184819059</v>
      </c>
      <c r="C2021" s="3">
        <v>1.2613348090870391</v>
      </c>
      <c r="D2021" s="3">
        <v>0.34942193580017478</v>
      </c>
      <c r="E2021" s="3">
        <v>3.609775689092293</v>
      </c>
      <c r="F2021" s="3">
        <v>3.0646190501519783E-4</v>
      </c>
      <c r="G2021" s="3">
        <v>1.7416144922391E-3</v>
      </c>
      <c r="H2021" s="3" t="s">
        <v>824</v>
      </c>
    </row>
    <row r="2022" spans="1:8" x14ac:dyDescent="0.35">
      <c r="A2022" s="6" t="s">
        <v>2823</v>
      </c>
      <c r="B2022" s="3">
        <v>1.5837871005333839</v>
      </c>
      <c r="C2022" s="3">
        <v>1.2621155174731371</v>
      </c>
      <c r="D2022" s="3">
        <v>0.31631567065751731</v>
      </c>
      <c r="E2022" s="3">
        <v>3.9900505556667811</v>
      </c>
      <c r="F2022" s="3">
        <v>6.6059213389420133E-5</v>
      </c>
      <c r="G2022" s="3">
        <v>4.6329224902196182E-4</v>
      </c>
      <c r="H2022" s="3" t="s">
        <v>824</v>
      </c>
    </row>
    <row r="2023" spans="1:8" x14ac:dyDescent="0.35">
      <c r="A2023" s="6" t="s">
        <v>2824</v>
      </c>
      <c r="B2023" s="3">
        <v>1.5828009145163799</v>
      </c>
      <c r="C2023" s="3">
        <v>1.3420531228268791</v>
      </c>
      <c r="D2023" s="3">
        <v>0.37400086569509039</v>
      </c>
      <c r="E2023" s="3">
        <v>3.5883690277899172</v>
      </c>
      <c r="F2023" s="3">
        <v>3.3275308104078148E-4</v>
      </c>
      <c r="G2023" s="3">
        <v>1.870144928846658E-3</v>
      </c>
      <c r="H2023" s="3" t="s">
        <v>824</v>
      </c>
    </row>
    <row r="2024" spans="1:8" x14ac:dyDescent="0.35">
      <c r="A2024" s="6" t="s">
        <v>2825</v>
      </c>
      <c r="B2024" s="3">
        <v>1.5804849456271279</v>
      </c>
      <c r="C2024" s="3">
        <v>1.2029565670217111</v>
      </c>
      <c r="D2024" s="3">
        <v>0.40665223262413269</v>
      </c>
      <c r="E2024" s="3">
        <v>2.9581949157367582</v>
      </c>
      <c r="F2024" s="3">
        <v>3.0944638619116679E-3</v>
      </c>
      <c r="G2024" s="3">
        <v>1.22588596634831E-2</v>
      </c>
      <c r="H2024" s="3" t="s">
        <v>824</v>
      </c>
    </row>
    <row r="2025" spans="1:8" x14ac:dyDescent="0.35">
      <c r="A2025" s="6" t="s">
        <v>2826</v>
      </c>
      <c r="B2025" s="3">
        <v>1.5800486333897761</v>
      </c>
      <c r="C2025" s="3">
        <v>1.028816247266954</v>
      </c>
      <c r="D2025" s="3">
        <v>0.2809667050050651</v>
      </c>
      <c r="E2025" s="3">
        <v>3.661701649839284</v>
      </c>
      <c r="F2025" s="3">
        <v>2.5054553935068691E-4</v>
      </c>
      <c r="G2025" s="3">
        <v>1.4703601158352669E-3</v>
      </c>
      <c r="H2025" s="3" t="s">
        <v>824</v>
      </c>
    </row>
    <row r="2026" spans="1:8" x14ac:dyDescent="0.35">
      <c r="A2026" s="6" t="s">
        <v>2827</v>
      </c>
      <c r="B2026" s="3">
        <v>1.573829449707127</v>
      </c>
      <c r="C2026" s="3">
        <v>1.1790223488433149</v>
      </c>
      <c r="D2026" s="3">
        <v>0.3687079840476255</v>
      </c>
      <c r="E2026" s="3">
        <v>3.197713095062845</v>
      </c>
      <c r="F2026" s="3">
        <v>1.3852202295377199E-3</v>
      </c>
      <c r="G2026" s="3">
        <v>6.2589643281997622E-3</v>
      </c>
      <c r="H2026" s="3" t="s">
        <v>824</v>
      </c>
    </row>
    <row r="2027" spans="1:8" x14ac:dyDescent="0.35">
      <c r="A2027" s="6" t="s">
        <v>2828</v>
      </c>
      <c r="B2027" s="3">
        <v>1.5701016977154449</v>
      </c>
      <c r="C2027" s="3">
        <v>1.4757515356406281</v>
      </c>
      <c r="D2027" s="3">
        <v>0.406611721948612</v>
      </c>
      <c r="E2027" s="3">
        <v>3.6293875852087099</v>
      </c>
      <c r="F2027" s="3">
        <v>2.8409441501011989E-4</v>
      </c>
      <c r="G2027" s="3">
        <v>1.6347090881463869E-3</v>
      </c>
      <c r="H2027" s="3" t="s">
        <v>824</v>
      </c>
    </row>
    <row r="2028" spans="1:8" x14ac:dyDescent="0.35">
      <c r="A2028" s="6" t="s">
        <v>2829</v>
      </c>
      <c r="B2028" s="3">
        <v>1.559753094643096</v>
      </c>
      <c r="C2028" s="3">
        <v>1.299855759746311</v>
      </c>
      <c r="D2028" s="3">
        <v>0.37328063230945979</v>
      </c>
      <c r="E2028" s="3">
        <v>3.4822480654948502</v>
      </c>
      <c r="F2028" s="3">
        <v>4.9722284668601445E-4</v>
      </c>
      <c r="G2028" s="3">
        <v>2.6176294008579209E-3</v>
      </c>
      <c r="H2028" s="3" t="s">
        <v>824</v>
      </c>
    </row>
    <row r="2029" spans="1:8" x14ac:dyDescent="0.35">
      <c r="A2029" s="6" t="s">
        <v>2830</v>
      </c>
      <c r="B2029" s="3">
        <v>1.553698041649046</v>
      </c>
      <c r="C2029" s="3">
        <v>1.7043995918461321</v>
      </c>
      <c r="D2029" s="3">
        <v>0.35153812572017012</v>
      </c>
      <c r="E2029" s="3">
        <v>4.8484060963642426</v>
      </c>
      <c r="F2029" s="3">
        <v>1.2445742016112249E-6</v>
      </c>
      <c r="G2029" s="3">
        <v>1.4125107735992749E-5</v>
      </c>
      <c r="H2029" s="3" t="s">
        <v>824</v>
      </c>
    </row>
    <row r="2030" spans="1:8" x14ac:dyDescent="0.35">
      <c r="A2030" s="6" t="s">
        <v>2831</v>
      </c>
      <c r="B2030" s="3">
        <v>1.549343771276126</v>
      </c>
      <c r="C2030" s="3">
        <v>1.0371966564888659</v>
      </c>
      <c r="D2030" s="3">
        <v>0.32697520919849821</v>
      </c>
      <c r="E2030" s="3">
        <v>3.1720957042318481</v>
      </c>
      <c r="F2030" s="3">
        <v>1.513431231423115E-3</v>
      </c>
      <c r="G2030" s="3">
        <v>6.7561580283003473E-3</v>
      </c>
      <c r="H2030" s="3" t="s">
        <v>824</v>
      </c>
    </row>
    <row r="2031" spans="1:8" x14ac:dyDescent="0.35">
      <c r="A2031" s="6" t="s">
        <v>2832</v>
      </c>
      <c r="B2031" s="3">
        <v>1.5429426887609761</v>
      </c>
      <c r="C2031" s="3">
        <v>1.4540809144606961</v>
      </c>
      <c r="D2031" s="3">
        <v>0.35077646502403681</v>
      </c>
      <c r="E2031" s="3">
        <v>4.1453206228104733</v>
      </c>
      <c r="F2031" s="3">
        <v>3.3933855687990931E-5</v>
      </c>
      <c r="G2031" s="3">
        <v>2.5915440174590048E-4</v>
      </c>
      <c r="H2031" s="3" t="s">
        <v>824</v>
      </c>
    </row>
    <row r="2032" spans="1:8" x14ac:dyDescent="0.35">
      <c r="A2032" s="6" t="s">
        <v>2833</v>
      </c>
      <c r="B2032" s="3">
        <v>1.538004926691265</v>
      </c>
      <c r="C2032" s="3">
        <v>1.7668119245081</v>
      </c>
      <c r="D2032" s="3">
        <v>0.28571850658033532</v>
      </c>
      <c r="E2032" s="3">
        <v>6.1837503830411702</v>
      </c>
      <c r="F2032" s="3">
        <v>6.2596321911126862E-10</v>
      </c>
      <c r="G2032" s="3">
        <v>1.491739437383727E-8</v>
      </c>
      <c r="H2032" s="3" t="s">
        <v>824</v>
      </c>
    </row>
    <row r="2033" spans="1:8" x14ac:dyDescent="0.35">
      <c r="A2033" s="6" t="s">
        <v>2834</v>
      </c>
      <c r="B2033" s="3">
        <v>1.536927811414976</v>
      </c>
      <c r="C2033" s="3">
        <v>1.678558516725841</v>
      </c>
      <c r="D2033" s="3">
        <v>0.29479603987483982</v>
      </c>
      <c r="E2033" s="3">
        <v>5.6939656225996096</v>
      </c>
      <c r="F2033" s="3">
        <v>1.241220863177923E-8</v>
      </c>
      <c r="G2033" s="3">
        <v>2.266805449100629E-7</v>
      </c>
      <c r="H2033" s="3" t="s">
        <v>824</v>
      </c>
    </row>
    <row r="2034" spans="1:8" x14ac:dyDescent="0.35">
      <c r="A2034" s="6" t="s">
        <v>2835</v>
      </c>
      <c r="B2034" s="3">
        <v>1.5325355036952151</v>
      </c>
      <c r="C2034" s="3">
        <v>1.030657332211117</v>
      </c>
      <c r="D2034" s="3">
        <v>0.23623478132906209</v>
      </c>
      <c r="E2034" s="3">
        <v>4.3628517630325918</v>
      </c>
      <c r="F2034" s="3">
        <v>1.283779340925518E-5</v>
      </c>
      <c r="G2034" s="3">
        <v>1.105891963783773E-4</v>
      </c>
      <c r="H2034" s="3" t="s">
        <v>824</v>
      </c>
    </row>
    <row r="2035" spans="1:8" x14ac:dyDescent="0.35">
      <c r="A2035" s="6" t="s">
        <v>2836</v>
      </c>
      <c r="B2035" s="3">
        <v>1.531754348218108</v>
      </c>
      <c r="C2035" s="3">
        <v>1.382091388307978</v>
      </c>
      <c r="D2035" s="3">
        <v>0.31960543738406949</v>
      </c>
      <c r="E2035" s="3">
        <v>4.3243675690258074</v>
      </c>
      <c r="F2035" s="3">
        <v>1.529700623657848E-5</v>
      </c>
      <c r="G2035" s="3">
        <v>1.29554854919263E-4</v>
      </c>
      <c r="H2035" s="3" t="s">
        <v>824</v>
      </c>
    </row>
    <row r="2036" spans="1:8" x14ac:dyDescent="0.35">
      <c r="A2036" s="6" t="s">
        <v>2837</v>
      </c>
      <c r="B2036" s="3">
        <v>1.53078849989657</v>
      </c>
      <c r="C2036" s="3">
        <v>1.0808940768243269</v>
      </c>
      <c r="D2036" s="3">
        <v>0.36768304206235652</v>
      </c>
      <c r="E2036" s="3">
        <v>2.9397441632377901</v>
      </c>
      <c r="F2036" s="3">
        <v>3.2848334866486082E-3</v>
      </c>
      <c r="G2036" s="3">
        <v>1.287109211389313E-2</v>
      </c>
      <c r="H2036" s="3" t="s">
        <v>824</v>
      </c>
    </row>
    <row r="2037" spans="1:8" x14ac:dyDescent="0.35">
      <c r="A2037" s="6" t="s">
        <v>2838</v>
      </c>
      <c r="B2037" s="3">
        <v>1.5276175736415529</v>
      </c>
      <c r="C2037" s="3">
        <v>1.309865058611148</v>
      </c>
      <c r="D2037" s="3">
        <v>0.40799429825702421</v>
      </c>
      <c r="E2037" s="3">
        <v>3.2104984412943258</v>
      </c>
      <c r="F2037" s="3">
        <v>1.3250498714338791E-3</v>
      </c>
      <c r="G2037" s="3">
        <v>6.0284415405141966E-3</v>
      </c>
      <c r="H2037" s="3" t="s">
        <v>824</v>
      </c>
    </row>
    <row r="2038" spans="1:8" x14ac:dyDescent="0.35">
      <c r="A2038" s="6" t="s">
        <v>2839</v>
      </c>
      <c r="B2038" s="3">
        <v>1.5258574104334339</v>
      </c>
      <c r="C2038" s="3">
        <v>1.172543434144635</v>
      </c>
      <c r="D2038" s="3">
        <v>0.36600756536352269</v>
      </c>
      <c r="E2038" s="3">
        <v>3.2036043653361408</v>
      </c>
      <c r="F2038" s="3">
        <v>1.3571883958582321E-3</v>
      </c>
      <c r="G2038" s="3">
        <v>6.1511582198798872E-3</v>
      </c>
      <c r="H2038" s="3" t="s">
        <v>824</v>
      </c>
    </row>
    <row r="2039" spans="1:8" x14ac:dyDescent="0.35">
      <c r="A2039" s="6" t="s">
        <v>2840</v>
      </c>
      <c r="B2039" s="3">
        <v>1.5252472706147611</v>
      </c>
      <c r="C2039" s="3">
        <v>1.589248021574807</v>
      </c>
      <c r="D2039" s="3">
        <v>0.31984803280469598</v>
      </c>
      <c r="E2039" s="3">
        <v>4.968759718916969</v>
      </c>
      <c r="F2039" s="3">
        <v>6.7382504364150497E-7</v>
      </c>
      <c r="G2039" s="3">
        <v>8.1910839041243286E-6</v>
      </c>
      <c r="H2039" s="3" t="s">
        <v>824</v>
      </c>
    </row>
    <row r="2040" spans="1:8" x14ac:dyDescent="0.35">
      <c r="A2040" s="6" t="s">
        <v>2841</v>
      </c>
      <c r="B2040" s="3">
        <v>1.525069427393722</v>
      </c>
      <c r="C2040" s="3">
        <v>1.0125255639543149</v>
      </c>
      <c r="D2040" s="3">
        <v>0.27478711185883048</v>
      </c>
      <c r="E2040" s="3">
        <v>3.6847636597836182</v>
      </c>
      <c r="F2040" s="3">
        <v>2.2891495288639911E-4</v>
      </c>
      <c r="G2040" s="3">
        <v>1.358900441648461E-3</v>
      </c>
      <c r="H2040" s="3" t="s">
        <v>824</v>
      </c>
    </row>
    <row r="2041" spans="1:8" x14ac:dyDescent="0.35">
      <c r="A2041" s="6" t="s">
        <v>2842</v>
      </c>
      <c r="B2041" s="3">
        <v>1.523261199858025</v>
      </c>
      <c r="C2041" s="3">
        <v>1.2558121796653861</v>
      </c>
      <c r="D2041" s="3">
        <v>0.40514774162556488</v>
      </c>
      <c r="E2041" s="3">
        <v>3.0996400834587412</v>
      </c>
      <c r="F2041" s="3">
        <v>1.9375593031739451E-3</v>
      </c>
      <c r="G2041" s="3">
        <v>8.3035758709498458E-3</v>
      </c>
      <c r="H2041" s="3" t="s">
        <v>824</v>
      </c>
    </row>
    <row r="2042" spans="1:8" x14ac:dyDescent="0.35">
      <c r="A2042" s="6" t="s">
        <v>2843</v>
      </c>
      <c r="B2042" s="3">
        <v>1.5202810382441749</v>
      </c>
      <c r="C2042" s="3">
        <v>1.062676465462657</v>
      </c>
      <c r="D2042" s="3">
        <v>0.34852728584559178</v>
      </c>
      <c r="E2042" s="3">
        <v>3.0490481193872871</v>
      </c>
      <c r="F2042" s="3">
        <v>2.2956770769114948E-3</v>
      </c>
      <c r="G2042" s="3">
        <v>9.5697232906783482E-3</v>
      </c>
      <c r="H2042" s="3" t="s">
        <v>824</v>
      </c>
    </row>
    <row r="2043" spans="1:8" x14ac:dyDescent="0.35">
      <c r="A2043" s="6" t="s">
        <v>2844</v>
      </c>
      <c r="B2043" s="3">
        <v>1.519211312942446</v>
      </c>
      <c r="C2043" s="3">
        <v>1.119275804102168</v>
      </c>
      <c r="D2043" s="3">
        <v>0.27479205261719292</v>
      </c>
      <c r="E2043" s="3">
        <v>4.0731738543450824</v>
      </c>
      <c r="F2043" s="3">
        <v>4.6376779021993423E-5</v>
      </c>
      <c r="G2043" s="3">
        <v>3.4132319392791961E-4</v>
      </c>
      <c r="H2043" s="3" t="s">
        <v>824</v>
      </c>
    </row>
    <row r="2044" spans="1:8" x14ac:dyDescent="0.35">
      <c r="A2044" s="6" t="s">
        <v>2845</v>
      </c>
      <c r="B2044" s="3">
        <v>1.5166019127876089</v>
      </c>
      <c r="C2044" s="3">
        <v>1.3650242983848859</v>
      </c>
      <c r="D2044" s="3">
        <v>0.29140977344965607</v>
      </c>
      <c r="E2044" s="3">
        <v>4.6842090511446326</v>
      </c>
      <c r="F2044" s="3">
        <v>2.8104306030029328E-6</v>
      </c>
      <c r="G2044" s="3">
        <v>2.919923478320419E-5</v>
      </c>
      <c r="H2044" s="3" t="s">
        <v>824</v>
      </c>
    </row>
    <row r="2045" spans="1:8" x14ac:dyDescent="0.35">
      <c r="A2045" s="6" t="s">
        <v>2846</v>
      </c>
      <c r="B2045" s="3">
        <v>1.5119089062330739</v>
      </c>
      <c r="C2045" s="3">
        <v>1.7713218147340131</v>
      </c>
      <c r="D2045" s="3">
        <v>0.38083027588810642</v>
      </c>
      <c r="E2045" s="3">
        <v>4.6512105966450363</v>
      </c>
      <c r="F2045" s="3">
        <v>3.2999212463399221E-6</v>
      </c>
      <c r="G2045" s="3">
        <v>3.367101027321496E-5</v>
      </c>
      <c r="H2045" s="3" t="s">
        <v>824</v>
      </c>
    </row>
    <row r="2046" spans="1:8" x14ac:dyDescent="0.35">
      <c r="A2046" s="6" t="s">
        <v>2847</v>
      </c>
      <c r="B2046" s="3">
        <v>1.5070567150492491</v>
      </c>
      <c r="C2046" s="3">
        <v>1.1961235858616961</v>
      </c>
      <c r="D2046" s="3">
        <v>0.30442043346113151</v>
      </c>
      <c r="E2046" s="3">
        <v>3.9291829798094611</v>
      </c>
      <c r="F2046" s="3">
        <v>8.5234964713638134E-5</v>
      </c>
      <c r="G2046" s="3">
        <v>5.7832890753883057E-4</v>
      </c>
      <c r="H2046" s="3" t="s">
        <v>824</v>
      </c>
    </row>
    <row r="2047" spans="1:8" x14ac:dyDescent="0.35">
      <c r="A2047" s="6" t="s">
        <v>2848</v>
      </c>
      <c r="B2047" s="3">
        <v>1.5063195377838161</v>
      </c>
      <c r="C2047" s="3">
        <v>1.0466460769567789</v>
      </c>
      <c r="D2047" s="3">
        <v>0.2043509824942332</v>
      </c>
      <c r="E2047" s="3">
        <v>5.1218059447613138</v>
      </c>
      <c r="F2047" s="3">
        <v>3.0262324088672951E-7</v>
      </c>
      <c r="G2047" s="3">
        <v>3.9626497450628934E-6</v>
      </c>
      <c r="H2047" s="3" t="s">
        <v>824</v>
      </c>
    </row>
    <row r="2048" spans="1:8" x14ac:dyDescent="0.35">
      <c r="A2048" s="6" t="s">
        <v>2849</v>
      </c>
      <c r="B2048" s="3">
        <v>1.505668962121621</v>
      </c>
      <c r="C2048" s="3">
        <v>2.158651931540942</v>
      </c>
      <c r="D2048" s="3">
        <v>0.33657816153675119</v>
      </c>
      <c r="E2048" s="3">
        <v>6.4135234493080366</v>
      </c>
      <c r="F2048" s="3">
        <v>1.4219423151363449E-10</v>
      </c>
      <c r="G2048" s="3">
        <v>3.8969422948092397E-9</v>
      </c>
      <c r="H2048" s="3" t="s">
        <v>824</v>
      </c>
    </row>
    <row r="2049" spans="1:8" x14ac:dyDescent="0.35">
      <c r="A2049" s="6" t="s">
        <v>2850</v>
      </c>
      <c r="B2049" s="3">
        <v>1.4987540150829399</v>
      </c>
      <c r="C2049" s="3">
        <v>1.4335211698732211</v>
      </c>
      <c r="D2049" s="3">
        <v>0.34126770248325999</v>
      </c>
      <c r="E2049" s="3">
        <v>4.2005767303559551</v>
      </c>
      <c r="F2049" s="3">
        <v>2.6623591799415149E-5</v>
      </c>
      <c r="G2049" s="3">
        <v>2.0991128265633821E-4</v>
      </c>
      <c r="H2049" s="3" t="s">
        <v>824</v>
      </c>
    </row>
    <row r="2050" spans="1:8" x14ac:dyDescent="0.35">
      <c r="A2050" s="6" t="s">
        <v>2851</v>
      </c>
      <c r="B2050" s="3">
        <v>1.497174686396783</v>
      </c>
      <c r="C2050" s="3">
        <v>1.1386944944283339</v>
      </c>
      <c r="D2050" s="3">
        <v>0.26524065999889351</v>
      </c>
      <c r="E2050" s="3">
        <v>4.2930616084015343</v>
      </c>
      <c r="F2050" s="3">
        <v>1.7622608127003461E-5</v>
      </c>
      <c r="G2050" s="3">
        <v>1.4626662109372529E-4</v>
      </c>
      <c r="H2050" s="3" t="s">
        <v>824</v>
      </c>
    </row>
    <row r="2051" spans="1:8" x14ac:dyDescent="0.35">
      <c r="A2051" s="6" t="s">
        <v>2852</v>
      </c>
      <c r="B2051" s="3">
        <v>1.496536964908034</v>
      </c>
      <c r="C2051" s="3">
        <v>1.38530522989597</v>
      </c>
      <c r="D2051" s="3">
        <v>0.2339817998685281</v>
      </c>
      <c r="E2051" s="3">
        <v>5.9205683120411843</v>
      </c>
      <c r="F2051" s="3">
        <v>3.208309936393556E-9</v>
      </c>
      <c r="G2051" s="3">
        <v>6.6103554077413839E-8</v>
      </c>
      <c r="H2051" s="3" t="s">
        <v>824</v>
      </c>
    </row>
    <row r="2052" spans="1:8" x14ac:dyDescent="0.35">
      <c r="A2052" s="6" t="s">
        <v>2853</v>
      </c>
      <c r="B2052" s="3">
        <v>1.493898843500284</v>
      </c>
      <c r="C2052" s="3">
        <v>1.0418142560278369</v>
      </c>
      <c r="D2052" s="3">
        <v>0.32006475279957741</v>
      </c>
      <c r="E2052" s="3">
        <v>3.2550108905000692</v>
      </c>
      <c r="F2052" s="3">
        <v>1.1338801774847509E-3</v>
      </c>
      <c r="G2052" s="3">
        <v>5.2726538207532713E-3</v>
      </c>
      <c r="H2052" s="3" t="s">
        <v>824</v>
      </c>
    </row>
    <row r="2053" spans="1:8" x14ac:dyDescent="0.35">
      <c r="A2053" s="6" t="s">
        <v>2854</v>
      </c>
      <c r="B2053" s="3">
        <v>1.4926049245872399</v>
      </c>
      <c r="C2053" s="3">
        <v>1.1733285630610959</v>
      </c>
      <c r="D2053" s="3">
        <v>0.27196491378085158</v>
      </c>
      <c r="E2053" s="3">
        <v>4.314264464299832</v>
      </c>
      <c r="F2053" s="3">
        <v>1.6013515837341419E-5</v>
      </c>
      <c r="G2053" s="3">
        <v>1.3487139748911061E-4</v>
      </c>
      <c r="H2053" s="3" t="s">
        <v>824</v>
      </c>
    </row>
    <row r="2054" spans="1:8" x14ac:dyDescent="0.35">
      <c r="A2054" s="6" t="s">
        <v>2855</v>
      </c>
      <c r="B2054" s="3">
        <v>1.489371463238881</v>
      </c>
      <c r="C2054" s="3">
        <v>1.355646696415943</v>
      </c>
      <c r="D2054" s="3">
        <v>0.35411627023441511</v>
      </c>
      <c r="E2054" s="3">
        <v>3.8282530636577148</v>
      </c>
      <c r="F2054" s="3">
        <v>1.2905602496547791E-4</v>
      </c>
      <c r="G2054" s="3">
        <v>8.2844435105311118E-4</v>
      </c>
      <c r="H2054" s="3" t="s">
        <v>824</v>
      </c>
    </row>
    <row r="2055" spans="1:8" x14ac:dyDescent="0.35">
      <c r="A2055" s="6" t="s">
        <v>2856</v>
      </c>
      <c r="B2055" s="3">
        <v>1.4889298006078919</v>
      </c>
      <c r="C2055" s="3">
        <v>1.348174377088033</v>
      </c>
      <c r="D2055" s="3">
        <v>0.31446411629683452</v>
      </c>
      <c r="E2055" s="3">
        <v>4.287212140336675</v>
      </c>
      <c r="F2055" s="3">
        <v>1.8092948931125181E-5</v>
      </c>
      <c r="G2055" s="3">
        <v>1.496185388109081E-4</v>
      </c>
      <c r="H2055" s="3" t="s">
        <v>824</v>
      </c>
    </row>
    <row r="2056" spans="1:8" x14ac:dyDescent="0.35">
      <c r="A2056" s="6" t="s">
        <v>2857</v>
      </c>
      <c r="B2056" s="3">
        <v>1.4844394190065511</v>
      </c>
      <c r="C2056" s="3">
        <v>1.1334418753566069</v>
      </c>
      <c r="D2056" s="3">
        <v>0.35479469968500937</v>
      </c>
      <c r="E2056" s="3">
        <v>3.1946415106056798</v>
      </c>
      <c r="F2056" s="3">
        <v>1.400046289072073E-3</v>
      </c>
      <c r="G2056" s="3">
        <v>6.3166081676549538E-3</v>
      </c>
      <c r="H2056" s="3" t="s">
        <v>824</v>
      </c>
    </row>
    <row r="2057" spans="1:8" x14ac:dyDescent="0.35">
      <c r="A2057" s="6" t="s">
        <v>2858</v>
      </c>
      <c r="B2057" s="3">
        <v>1.4784245700813949</v>
      </c>
      <c r="C2057" s="3">
        <v>1.123748011287719</v>
      </c>
      <c r="D2057" s="3">
        <v>0.35026218769110878</v>
      </c>
      <c r="E2057" s="3">
        <v>3.208305237557461</v>
      </c>
      <c r="F2057" s="3">
        <v>1.3351970843197051E-3</v>
      </c>
      <c r="G2057" s="3">
        <v>6.0682131334028229E-3</v>
      </c>
      <c r="H2057" s="3" t="s">
        <v>824</v>
      </c>
    </row>
    <row r="2058" spans="1:8" x14ac:dyDescent="0.35">
      <c r="A2058" s="6" t="s">
        <v>2859</v>
      </c>
      <c r="B2058" s="3">
        <v>1.4784041753726189</v>
      </c>
      <c r="C2058" s="3">
        <v>1.601946333835069</v>
      </c>
      <c r="D2058" s="3">
        <v>0.29092132391481951</v>
      </c>
      <c r="E2058" s="3">
        <v>5.5064589706875937</v>
      </c>
      <c r="F2058" s="3">
        <v>3.6612324311222577E-8</v>
      </c>
      <c r="G2058" s="3">
        <v>5.9812254538696931E-7</v>
      </c>
      <c r="H2058" s="3" t="s">
        <v>824</v>
      </c>
    </row>
    <row r="2059" spans="1:8" x14ac:dyDescent="0.35">
      <c r="A2059" s="6" t="s">
        <v>2860</v>
      </c>
      <c r="B2059" s="3">
        <v>1.478006921776682</v>
      </c>
      <c r="C2059" s="3">
        <v>1.0967353777158459</v>
      </c>
      <c r="D2059" s="3">
        <v>0.35614508551891649</v>
      </c>
      <c r="E2059" s="3">
        <v>3.0794623379903219</v>
      </c>
      <c r="F2059" s="3">
        <v>2.0737458794044031E-3</v>
      </c>
      <c r="G2059" s="3">
        <v>8.7981400796046886E-3</v>
      </c>
      <c r="H2059" s="3" t="s">
        <v>824</v>
      </c>
    </row>
    <row r="2060" spans="1:8" x14ac:dyDescent="0.35">
      <c r="A2060" s="6" t="s">
        <v>2861</v>
      </c>
      <c r="B2060" s="3">
        <v>1.4767997541235309</v>
      </c>
      <c r="C2060" s="3">
        <v>1.26998900631959</v>
      </c>
      <c r="D2060" s="3">
        <v>0.35476484615362169</v>
      </c>
      <c r="E2060" s="3">
        <v>3.5798051021370201</v>
      </c>
      <c r="F2060" s="3">
        <v>3.4385056896403472E-4</v>
      </c>
      <c r="G2060" s="3">
        <v>1.9234417600332489E-3</v>
      </c>
      <c r="H2060" s="3" t="s">
        <v>824</v>
      </c>
    </row>
    <row r="2061" spans="1:8" x14ac:dyDescent="0.35">
      <c r="A2061" s="6" t="s">
        <v>2862</v>
      </c>
      <c r="B2061" s="3">
        <v>1.4737573645991311</v>
      </c>
      <c r="C2061" s="3">
        <v>1.3342474448215911</v>
      </c>
      <c r="D2061" s="3">
        <v>0.35156869294112852</v>
      </c>
      <c r="E2061" s="3">
        <v>3.7951258789843831</v>
      </c>
      <c r="F2061" s="3">
        <v>1.4756856522987909E-4</v>
      </c>
      <c r="G2061" s="3">
        <v>9.3121754528015049E-4</v>
      </c>
      <c r="H2061" s="3" t="s">
        <v>824</v>
      </c>
    </row>
    <row r="2062" spans="1:8" x14ac:dyDescent="0.35">
      <c r="A2062" s="6" t="s">
        <v>2863</v>
      </c>
      <c r="B2062" s="3">
        <v>1.4733971756768089</v>
      </c>
      <c r="C2062" s="3">
        <v>1.0492025766196389</v>
      </c>
      <c r="D2062" s="3">
        <v>0.24531528033199471</v>
      </c>
      <c r="E2062" s="3">
        <v>4.2769556596707394</v>
      </c>
      <c r="F2062" s="3">
        <v>1.8946652217440389E-5</v>
      </c>
      <c r="G2062" s="3">
        <v>1.558342097445612E-4</v>
      </c>
      <c r="H2062" s="3" t="s">
        <v>824</v>
      </c>
    </row>
    <row r="2063" spans="1:8" x14ac:dyDescent="0.35">
      <c r="A2063" s="6" t="s">
        <v>2864</v>
      </c>
      <c r="B2063" s="3">
        <v>1.473264921495417</v>
      </c>
      <c r="C2063" s="3">
        <v>1.0132339444783509</v>
      </c>
      <c r="D2063" s="3">
        <v>0.39080886743256371</v>
      </c>
      <c r="E2063" s="3">
        <v>2.5926585318670909</v>
      </c>
      <c r="F2063" s="3">
        <v>9.5237276871604319E-3</v>
      </c>
      <c r="G2063" s="3">
        <v>3.114571481749942E-2</v>
      </c>
      <c r="H2063" s="3" t="s">
        <v>824</v>
      </c>
    </row>
    <row r="2064" spans="1:8" x14ac:dyDescent="0.35">
      <c r="A2064" s="6" t="s">
        <v>2865</v>
      </c>
      <c r="B2064" s="3">
        <v>1.4692714253263279</v>
      </c>
      <c r="C2064" s="3">
        <v>1.0359521640799201</v>
      </c>
      <c r="D2064" s="3">
        <v>0.35335425173023433</v>
      </c>
      <c r="E2064" s="3">
        <v>2.9317665176158969</v>
      </c>
      <c r="F2064" s="3">
        <v>3.3704003204852529E-3</v>
      </c>
      <c r="G2064" s="3">
        <v>1.3146221959613749E-2</v>
      </c>
      <c r="H2064" s="3" t="s">
        <v>824</v>
      </c>
    </row>
    <row r="2065" spans="1:8" x14ac:dyDescent="0.35">
      <c r="A2065" s="6" t="s">
        <v>2866</v>
      </c>
      <c r="B2065" s="3">
        <v>1.4588209771600971</v>
      </c>
      <c r="C2065" s="3">
        <v>1.046751672057143</v>
      </c>
      <c r="D2065" s="3">
        <v>0.36178423497074841</v>
      </c>
      <c r="E2065" s="3">
        <v>2.8933037177304768</v>
      </c>
      <c r="F2065" s="3">
        <v>3.8121247526302971E-3</v>
      </c>
      <c r="G2065" s="3">
        <v>1.4543973723826801E-2</v>
      </c>
      <c r="H2065" s="3" t="s">
        <v>824</v>
      </c>
    </row>
    <row r="2066" spans="1:8" x14ac:dyDescent="0.35">
      <c r="A2066" s="6" t="s">
        <v>2867</v>
      </c>
      <c r="B2066" s="3">
        <v>1.457915962974115</v>
      </c>
      <c r="C2066" s="3">
        <v>1.1206117521973391</v>
      </c>
      <c r="D2066" s="3">
        <v>0.21490203158288901</v>
      </c>
      <c r="E2066" s="3">
        <v>5.2145237713358323</v>
      </c>
      <c r="F2066" s="3">
        <v>1.8429007033107901E-7</v>
      </c>
      <c r="G2066" s="3">
        <v>2.5375051133219378E-6</v>
      </c>
      <c r="H2066" s="3" t="s">
        <v>824</v>
      </c>
    </row>
    <row r="2067" spans="1:8" x14ac:dyDescent="0.35">
      <c r="A2067" s="6" t="s">
        <v>2868</v>
      </c>
      <c r="B2067" s="3">
        <v>1.4566605091725751</v>
      </c>
      <c r="C2067" s="3">
        <v>1.814862780675274</v>
      </c>
      <c r="D2067" s="3">
        <v>0.39499850302886391</v>
      </c>
      <c r="E2067" s="3">
        <v>4.5946067308074241</v>
      </c>
      <c r="F2067" s="3">
        <v>4.3356617100773011E-6</v>
      </c>
      <c r="G2067" s="3">
        <v>4.285839192853985E-5</v>
      </c>
      <c r="H2067" s="3" t="s">
        <v>824</v>
      </c>
    </row>
    <row r="2068" spans="1:8" x14ac:dyDescent="0.35">
      <c r="A2068" s="6" t="s">
        <v>2869</v>
      </c>
      <c r="B2068" s="3">
        <v>1.4529272162838309</v>
      </c>
      <c r="C2068" s="3">
        <v>1.243083475959466</v>
      </c>
      <c r="D2068" s="3">
        <v>0.40434751673353692</v>
      </c>
      <c r="E2068" s="3">
        <v>3.0742948194699879</v>
      </c>
      <c r="F2068" s="3">
        <v>2.110008049424053E-3</v>
      </c>
      <c r="G2068" s="3">
        <v>8.9121887114232915E-3</v>
      </c>
      <c r="H2068" s="3" t="s">
        <v>824</v>
      </c>
    </row>
    <row r="2069" spans="1:8" x14ac:dyDescent="0.35">
      <c r="A2069" s="6" t="s">
        <v>2870</v>
      </c>
      <c r="B2069" s="3">
        <v>1.4519093234889451</v>
      </c>
      <c r="C2069" s="3">
        <v>1.0279875106393881</v>
      </c>
      <c r="D2069" s="3">
        <v>0.29318558443429882</v>
      </c>
      <c r="E2069" s="3">
        <v>3.5062689477823019</v>
      </c>
      <c r="F2069" s="3">
        <v>4.5443578755884311E-4</v>
      </c>
      <c r="G2069" s="3">
        <v>2.4291689454242591E-3</v>
      </c>
      <c r="H2069" s="3" t="s">
        <v>824</v>
      </c>
    </row>
    <row r="2070" spans="1:8" x14ac:dyDescent="0.35">
      <c r="A2070" s="6" t="s">
        <v>2871</v>
      </c>
      <c r="B2070" s="3">
        <v>1.450823088597929</v>
      </c>
      <c r="C2070" s="3">
        <v>1.379377376756499</v>
      </c>
      <c r="D2070" s="3">
        <v>0.27787690986225161</v>
      </c>
      <c r="E2070" s="3">
        <v>4.9639870309493546</v>
      </c>
      <c r="F2070" s="3">
        <v>6.9060557014593339E-7</v>
      </c>
      <c r="G2070" s="3">
        <v>8.3712673491491598E-6</v>
      </c>
      <c r="H2070" s="3" t="s">
        <v>824</v>
      </c>
    </row>
    <row r="2071" spans="1:8" x14ac:dyDescent="0.35">
      <c r="A2071" s="6" t="s">
        <v>2872</v>
      </c>
      <c r="B2071" s="3">
        <v>1.4484593769893359</v>
      </c>
      <c r="C2071" s="3">
        <v>1.498735481595368</v>
      </c>
      <c r="D2071" s="3">
        <v>0.2978520379175596</v>
      </c>
      <c r="E2071" s="3">
        <v>5.0318120771434582</v>
      </c>
      <c r="F2071" s="3">
        <v>4.8586540531297185E-7</v>
      </c>
      <c r="G2071" s="3">
        <v>6.0826365075682248E-6</v>
      </c>
      <c r="H2071" s="3" t="s">
        <v>824</v>
      </c>
    </row>
    <row r="2072" spans="1:8" x14ac:dyDescent="0.35">
      <c r="A2072" s="6" t="s">
        <v>2873</v>
      </c>
      <c r="B2072" s="3">
        <v>1.4482929445082791</v>
      </c>
      <c r="C2072" s="3">
        <v>1.133709296178514</v>
      </c>
      <c r="D2072" s="3">
        <v>0.40754396563408402</v>
      </c>
      <c r="E2072" s="3">
        <v>2.7818085698180171</v>
      </c>
      <c r="F2072" s="3">
        <v>5.4056915070851801E-3</v>
      </c>
      <c r="G2072" s="3">
        <v>1.9443843934243039E-2</v>
      </c>
      <c r="H2072" s="3" t="s">
        <v>824</v>
      </c>
    </row>
    <row r="2073" spans="1:8" x14ac:dyDescent="0.35">
      <c r="A2073" s="6" t="s">
        <v>2874</v>
      </c>
      <c r="B2073" s="3">
        <v>1.446565905143399</v>
      </c>
      <c r="C2073" s="3">
        <v>1.2728014410814781</v>
      </c>
      <c r="D2073" s="3">
        <v>0.33529085988110002</v>
      </c>
      <c r="E2073" s="3">
        <v>3.7961113569658149</v>
      </c>
      <c r="F2073" s="3">
        <v>1.469834955762988E-4</v>
      </c>
      <c r="G2073" s="3">
        <v>9.2766244262968767E-4</v>
      </c>
      <c r="H2073" s="3" t="s">
        <v>824</v>
      </c>
    </row>
    <row r="2074" spans="1:8" x14ac:dyDescent="0.35">
      <c r="A2074" s="6" t="s">
        <v>2875</v>
      </c>
      <c r="B2074" s="3">
        <v>1.4409881395265269</v>
      </c>
      <c r="C2074" s="3">
        <v>1.2661201628000061</v>
      </c>
      <c r="D2074" s="3">
        <v>0.3224048512522335</v>
      </c>
      <c r="E2074" s="3">
        <v>3.9271126283687861</v>
      </c>
      <c r="F2074" s="3">
        <v>8.5971728672617207E-5</v>
      </c>
      <c r="G2074" s="3">
        <v>5.8295786137040496E-4</v>
      </c>
      <c r="H2074" s="3" t="s">
        <v>824</v>
      </c>
    </row>
    <row r="2075" spans="1:8" x14ac:dyDescent="0.35">
      <c r="A2075" s="6" t="s">
        <v>2876</v>
      </c>
      <c r="B2075" s="3">
        <v>1.440496661140642</v>
      </c>
      <c r="C2075" s="3">
        <v>1.278395237218759</v>
      </c>
      <c r="D2075" s="3">
        <v>0.32446424560873732</v>
      </c>
      <c r="E2075" s="3">
        <v>3.94001882956417</v>
      </c>
      <c r="F2075" s="3">
        <v>8.1475213870287069E-5</v>
      </c>
      <c r="G2075" s="3">
        <v>5.559951825373317E-4</v>
      </c>
      <c r="H2075" s="3" t="s">
        <v>824</v>
      </c>
    </row>
    <row r="2076" spans="1:8" x14ac:dyDescent="0.35">
      <c r="A2076" s="6" t="s">
        <v>2877</v>
      </c>
      <c r="B2076" s="3">
        <v>1.4397790837116109</v>
      </c>
      <c r="C2076" s="3">
        <v>1.8111085672633569</v>
      </c>
      <c r="D2076" s="3">
        <v>0.36446689824625722</v>
      </c>
      <c r="E2076" s="3">
        <v>4.9691990575222453</v>
      </c>
      <c r="F2076" s="3">
        <v>6.7230025399658802E-7</v>
      </c>
      <c r="G2076" s="3">
        <v>8.1750087305310352E-6</v>
      </c>
      <c r="H2076" s="3" t="s">
        <v>824</v>
      </c>
    </row>
    <row r="2077" spans="1:8" x14ac:dyDescent="0.35">
      <c r="A2077" s="6" t="s">
        <v>2878</v>
      </c>
      <c r="B2077" s="3">
        <v>1.4391108581233809</v>
      </c>
      <c r="C2077" s="3">
        <v>1.049393996161369</v>
      </c>
      <c r="D2077" s="3">
        <v>0.29600160264713421</v>
      </c>
      <c r="E2077" s="3">
        <v>3.5452307919168939</v>
      </c>
      <c r="F2077" s="3">
        <v>3.9226945841134181E-4</v>
      </c>
      <c r="G2077" s="3">
        <v>2.14816141353402E-3</v>
      </c>
      <c r="H2077" s="3" t="s">
        <v>824</v>
      </c>
    </row>
    <row r="2078" spans="1:8" x14ac:dyDescent="0.35">
      <c r="A2078" s="6" t="s">
        <v>2879</v>
      </c>
      <c r="B2078" s="3">
        <v>1.437633282384212</v>
      </c>
      <c r="C2078" s="3">
        <v>1.0076146915160169</v>
      </c>
      <c r="D2078" s="3">
        <v>0.29211886326734637</v>
      </c>
      <c r="E2078" s="3">
        <v>3.4493311395431889</v>
      </c>
      <c r="F2078" s="3">
        <v>5.6197708789170668E-4</v>
      </c>
      <c r="G2078" s="3">
        <v>2.9052244786740189E-3</v>
      </c>
      <c r="H2078" s="3" t="s">
        <v>824</v>
      </c>
    </row>
    <row r="2079" spans="1:8" x14ac:dyDescent="0.35">
      <c r="A2079" s="6" t="s">
        <v>2880</v>
      </c>
      <c r="B2079" s="3">
        <v>1.4294239105935731</v>
      </c>
      <c r="C2079" s="3">
        <v>1.6292968690987011</v>
      </c>
      <c r="D2079" s="3">
        <v>0.23340208361022269</v>
      </c>
      <c r="E2079" s="3">
        <v>6.9806440623709163</v>
      </c>
      <c r="F2079" s="3">
        <v>2.9382988335652418E-12</v>
      </c>
      <c r="G2079" s="3">
        <v>1.114650310837753E-10</v>
      </c>
      <c r="H2079" s="3" t="s">
        <v>824</v>
      </c>
    </row>
    <row r="2080" spans="1:8" x14ac:dyDescent="0.35">
      <c r="A2080" s="6" t="s">
        <v>2881</v>
      </c>
      <c r="B2080" s="3">
        <v>1.428521230912442</v>
      </c>
      <c r="C2080" s="3">
        <v>1.414069205305758</v>
      </c>
      <c r="D2080" s="3">
        <v>0.37061191736360471</v>
      </c>
      <c r="E2080" s="3">
        <v>3.815498474428237</v>
      </c>
      <c r="F2080" s="3">
        <v>1.359082957860601E-4</v>
      </c>
      <c r="G2080" s="3">
        <v>8.6697812141770057E-4</v>
      </c>
      <c r="H2080" s="3" t="s">
        <v>824</v>
      </c>
    </row>
    <row r="2081" spans="1:8" x14ac:dyDescent="0.35">
      <c r="A2081" s="6" t="s">
        <v>2882</v>
      </c>
      <c r="B2081" s="3">
        <v>1.424903928645086</v>
      </c>
      <c r="C2081" s="3">
        <v>1.246015535022148</v>
      </c>
      <c r="D2081" s="3">
        <v>0.28216799024763212</v>
      </c>
      <c r="E2081" s="3">
        <v>4.4158642301298539</v>
      </c>
      <c r="F2081" s="3">
        <v>1.0060721923625399E-5</v>
      </c>
      <c r="G2081" s="3">
        <v>8.9759191235550269E-5</v>
      </c>
      <c r="H2081" s="3" t="s">
        <v>824</v>
      </c>
    </row>
    <row r="2082" spans="1:8" x14ac:dyDescent="0.35">
      <c r="A2082" s="6" t="s">
        <v>2883</v>
      </c>
      <c r="B2082" s="3">
        <v>1.4247707652571531</v>
      </c>
      <c r="C2082" s="3">
        <v>1.8924464145100111</v>
      </c>
      <c r="D2082" s="3">
        <v>0.37546068531859422</v>
      </c>
      <c r="E2082" s="3">
        <v>5.0403317537871937</v>
      </c>
      <c r="F2082" s="3">
        <v>4.6472552957498369E-7</v>
      </c>
      <c r="G2082" s="3">
        <v>5.8453693927388278E-6</v>
      </c>
      <c r="H2082" s="3" t="s">
        <v>824</v>
      </c>
    </row>
    <row r="2083" spans="1:8" x14ac:dyDescent="0.35">
      <c r="A2083" s="6" t="s">
        <v>2884</v>
      </c>
      <c r="B2083" s="3">
        <v>1.422214550937053</v>
      </c>
      <c r="C2083" s="3">
        <v>1.3022453413498249</v>
      </c>
      <c r="D2083" s="3">
        <v>0.31086851073199612</v>
      </c>
      <c r="E2083" s="3">
        <v>4.1890551676766892</v>
      </c>
      <c r="F2083" s="3">
        <v>2.801183018249601E-5</v>
      </c>
      <c r="G2083" s="3">
        <v>2.1933878677513771E-4</v>
      </c>
      <c r="H2083" s="3" t="s">
        <v>824</v>
      </c>
    </row>
    <row r="2084" spans="1:8" x14ac:dyDescent="0.35">
      <c r="A2084" s="6" t="s">
        <v>2885</v>
      </c>
      <c r="B2084" s="3">
        <v>1.4205980106992679</v>
      </c>
      <c r="C2084" s="3">
        <v>1.090812737411492</v>
      </c>
      <c r="D2084" s="3">
        <v>0.34007892521907651</v>
      </c>
      <c r="E2084" s="3">
        <v>3.2075281839614092</v>
      </c>
      <c r="F2084" s="3">
        <v>1.338809415772526E-3</v>
      </c>
      <c r="G2084" s="3">
        <v>6.0813981037529533E-3</v>
      </c>
      <c r="H2084" s="3" t="s">
        <v>824</v>
      </c>
    </row>
    <row r="2085" spans="1:8" x14ac:dyDescent="0.35">
      <c r="A2085" s="6" t="s">
        <v>2886</v>
      </c>
      <c r="B2085" s="3">
        <v>1.4151664031297411</v>
      </c>
      <c r="C2085" s="3">
        <v>1.4317470707537141</v>
      </c>
      <c r="D2085" s="3">
        <v>0.277549443680012</v>
      </c>
      <c r="E2085" s="3">
        <v>5.1585297803889008</v>
      </c>
      <c r="F2085" s="3">
        <v>2.4889652410136761E-7</v>
      </c>
      <c r="G2085" s="3">
        <v>3.319112007144656E-6</v>
      </c>
      <c r="H2085" s="3" t="s">
        <v>824</v>
      </c>
    </row>
    <row r="2086" spans="1:8" x14ac:dyDescent="0.35">
      <c r="A2086" s="6" t="s">
        <v>2887</v>
      </c>
      <c r="B2086" s="3">
        <v>1.4099328469838781</v>
      </c>
      <c r="C2086" s="3">
        <v>1.319084160011003</v>
      </c>
      <c r="D2086" s="3">
        <v>0.42445920446285901</v>
      </c>
      <c r="E2086" s="3">
        <v>3.107681836421162</v>
      </c>
      <c r="F2086" s="3">
        <v>1.8856094651257839E-3</v>
      </c>
      <c r="G2086" s="3">
        <v>8.1110233889247069E-3</v>
      </c>
      <c r="H2086" s="3" t="s">
        <v>824</v>
      </c>
    </row>
    <row r="2087" spans="1:8" x14ac:dyDescent="0.35">
      <c r="A2087" s="6" t="s">
        <v>2888</v>
      </c>
      <c r="B2087" s="3">
        <v>1.407470987743775</v>
      </c>
      <c r="C2087" s="3">
        <v>1.662538402675938</v>
      </c>
      <c r="D2087" s="3">
        <v>0.36921902456598349</v>
      </c>
      <c r="E2087" s="3">
        <v>4.5028514027148239</v>
      </c>
      <c r="F2087" s="3">
        <v>6.7047765139219314E-6</v>
      </c>
      <c r="G2087" s="3">
        <v>6.2847908419141481E-5</v>
      </c>
      <c r="H2087" s="3" t="s">
        <v>824</v>
      </c>
    </row>
    <row r="2088" spans="1:8" x14ac:dyDescent="0.35">
      <c r="A2088" s="6" t="s">
        <v>2889</v>
      </c>
      <c r="B2088" s="3">
        <v>1.406812121802528</v>
      </c>
      <c r="C2088" s="3">
        <v>1.3874742598395791</v>
      </c>
      <c r="D2088" s="3">
        <v>0.32388474149460927</v>
      </c>
      <c r="E2088" s="3">
        <v>4.2838518833486683</v>
      </c>
      <c r="F2088" s="3">
        <v>1.836852191802375E-5</v>
      </c>
      <c r="G2088" s="3">
        <v>1.5154562284084701E-4</v>
      </c>
      <c r="H2088" s="3" t="s">
        <v>824</v>
      </c>
    </row>
    <row r="2089" spans="1:8" x14ac:dyDescent="0.35">
      <c r="A2089" s="6" t="s">
        <v>2890</v>
      </c>
      <c r="B2089" s="3">
        <v>1.4054984609924159</v>
      </c>
      <c r="C2089" s="3">
        <v>1.351812996663565</v>
      </c>
      <c r="D2089" s="3">
        <v>0.38755957356448689</v>
      </c>
      <c r="E2089" s="3">
        <v>3.488013427795337</v>
      </c>
      <c r="F2089" s="3">
        <v>4.8662363955497099E-4</v>
      </c>
      <c r="G2089" s="3">
        <v>2.571964453194916E-3</v>
      </c>
      <c r="H2089" s="3" t="s">
        <v>824</v>
      </c>
    </row>
    <row r="2090" spans="1:8" x14ac:dyDescent="0.35">
      <c r="A2090" s="6" t="s">
        <v>2891</v>
      </c>
      <c r="B2090" s="3">
        <v>1.4053276287874521</v>
      </c>
      <c r="C2090" s="3">
        <v>1.1545264321996589</v>
      </c>
      <c r="D2090" s="3">
        <v>0.2698947228509721</v>
      </c>
      <c r="E2090" s="3">
        <v>4.2776917607135063</v>
      </c>
      <c r="F2090" s="3">
        <v>1.888412620610035E-5</v>
      </c>
      <c r="G2090" s="3">
        <v>1.554395548112068E-4</v>
      </c>
      <c r="H2090" s="3" t="s">
        <v>824</v>
      </c>
    </row>
    <row r="2091" spans="1:8" x14ac:dyDescent="0.35">
      <c r="A2091" s="6" t="s">
        <v>2892</v>
      </c>
      <c r="B2091" s="3">
        <v>1.4018671104045151</v>
      </c>
      <c r="C2091" s="3">
        <v>1.122717069278627</v>
      </c>
      <c r="D2091" s="3">
        <v>0.32624485226169497</v>
      </c>
      <c r="E2091" s="3">
        <v>3.441332672363663</v>
      </c>
      <c r="F2091" s="3">
        <v>5.7885636819395405E-4</v>
      </c>
      <c r="G2091" s="3">
        <v>2.9730713970922769E-3</v>
      </c>
      <c r="H2091" s="3" t="s">
        <v>824</v>
      </c>
    </row>
    <row r="2092" spans="1:8" x14ac:dyDescent="0.35">
      <c r="A2092" s="6" t="s">
        <v>2893</v>
      </c>
      <c r="B2092" s="3">
        <v>1.3975687292923209</v>
      </c>
      <c r="C2092" s="3">
        <v>1.0397059132047859</v>
      </c>
      <c r="D2092" s="3">
        <v>0.29645979077362322</v>
      </c>
      <c r="E2092" s="3">
        <v>3.5070722761141848</v>
      </c>
      <c r="F2092" s="3">
        <v>4.5306607203330262E-4</v>
      </c>
      <c r="G2092" s="3">
        <v>2.423059016467324E-3</v>
      </c>
      <c r="H2092" s="3" t="s">
        <v>824</v>
      </c>
    </row>
    <row r="2093" spans="1:8" x14ac:dyDescent="0.35">
      <c r="A2093" s="6" t="s">
        <v>2894</v>
      </c>
      <c r="B2093" s="3">
        <v>1.392592202410202</v>
      </c>
      <c r="C2093" s="3">
        <v>1.105812931806522</v>
      </c>
      <c r="D2093" s="3">
        <v>0.39526336901656939</v>
      </c>
      <c r="E2093" s="3">
        <v>2.797661049537242</v>
      </c>
      <c r="F2093" s="3">
        <v>5.1474098386687416E-3</v>
      </c>
      <c r="G2093" s="3">
        <v>1.8640285688006498E-2</v>
      </c>
      <c r="H2093" s="3" t="s">
        <v>824</v>
      </c>
    </row>
    <row r="2094" spans="1:8" x14ac:dyDescent="0.35">
      <c r="A2094" s="6" t="s">
        <v>2895</v>
      </c>
      <c r="B2094" s="3">
        <v>1.392134838371496</v>
      </c>
      <c r="C2094" s="3">
        <v>1.0266643584367121</v>
      </c>
      <c r="D2094" s="3">
        <v>0.36264418652131108</v>
      </c>
      <c r="E2094" s="3">
        <v>2.8310514730294161</v>
      </c>
      <c r="F2094" s="3">
        <v>4.6395254006632702E-3</v>
      </c>
      <c r="G2094" s="3">
        <v>1.7137863267198621E-2</v>
      </c>
      <c r="H2094" s="3" t="s">
        <v>824</v>
      </c>
    </row>
    <row r="2095" spans="1:8" x14ac:dyDescent="0.35">
      <c r="A2095" s="6" t="s">
        <v>2896</v>
      </c>
      <c r="B2095" s="3">
        <v>1.3878576629619539</v>
      </c>
      <c r="C2095" s="3">
        <v>1.196754902423067</v>
      </c>
      <c r="D2095" s="3">
        <v>0.34194003194766043</v>
      </c>
      <c r="E2095" s="3">
        <v>3.4998970305010979</v>
      </c>
      <c r="F2095" s="3">
        <v>4.654379098590707E-4</v>
      </c>
      <c r="G2095" s="3">
        <v>2.4755992734765931E-3</v>
      </c>
      <c r="H2095" s="3" t="s">
        <v>824</v>
      </c>
    </row>
    <row r="2096" spans="1:8" x14ac:dyDescent="0.35">
      <c r="A2096" s="6" t="s">
        <v>2897</v>
      </c>
      <c r="B2096" s="3">
        <v>1.3868784393456139</v>
      </c>
      <c r="C2096" s="3">
        <v>1.046217777197727</v>
      </c>
      <c r="D2096" s="3">
        <v>0.35277316457642238</v>
      </c>
      <c r="E2096" s="3">
        <v>2.96569547304974</v>
      </c>
      <c r="F2096" s="3">
        <v>3.0199936052627018E-3</v>
      </c>
      <c r="G2096" s="3">
        <v>1.2013937527290989E-2</v>
      </c>
      <c r="H2096" s="3" t="s">
        <v>824</v>
      </c>
    </row>
    <row r="2097" spans="1:8" x14ac:dyDescent="0.35">
      <c r="A2097" s="6" t="s">
        <v>2898</v>
      </c>
      <c r="B2097" s="3">
        <v>1.3828426313486031</v>
      </c>
      <c r="C2097" s="3">
        <v>1.5320980236080779</v>
      </c>
      <c r="D2097" s="3">
        <v>0.34079052464510701</v>
      </c>
      <c r="E2097" s="3">
        <v>4.4957177879390189</v>
      </c>
      <c r="F2097" s="3">
        <v>6.9335648227166251E-6</v>
      </c>
      <c r="G2097" s="3">
        <v>6.4779435503846999E-5</v>
      </c>
      <c r="H2097" s="3" t="s">
        <v>824</v>
      </c>
    </row>
    <row r="2098" spans="1:8" x14ac:dyDescent="0.35">
      <c r="A2098" s="6" t="s">
        <v>2899</v>
      </c>
      <c r="B2098" s="3">
        <v>1.3824493157056841</v>
      </c>
      <c r="C2098" s="3">
        <v>1.237828356029075</v>
      </c>
      <c r="D2098" s="3">
        <v>0.2689827349846014</v>
      </c>
      <c r="E2098" s="3">
        <v>4.6018877609372888</v>
      </c>
      <c r="F2098" s="3">
        <v>4.1867881751135959E-6</v>
      </c>
      <c r="G2098" s="3">
        <v>4.1617706312632308E-5</v>
      </c>
      <c r="H2098" s="3" t="s">
        <v>824</v>
      </c>
    </row>
    <row r="2099" spans="1:8" x14ac:dyDescent="0.35">
      <c r="A2099" s="6" t="s">
        <v>2900</v>
      </c>
      <c r="B2099" s="3">
        <v>1.3732693886671601</v>
      </c>
      <c r="C2099" s="3">
        <v>1.62299318957028</v>
      </c>
      <c r="D2099" s="3">
        <v>0.26011341256116283</v>
      </c>
      <c r="E2099" s="3">
        <v>6.2395597889003538</v>
      </c>
      <c r="F2099" s="3">
        <v>4.3880401334285921E-10</v>
      </c>
      <c r="G2099" s="3">
        <v>1.0869170325867471E-8</v>
      </c>
      <c r="H2099" s="3" t="s">
        <v>824</v>
      </c>
    </row>
    <row r="2100" spans="1:8" x14ac:dyDescent="0.35">
      <c r="A2100" s="6" t="s">
        <v>2901</v>
      </c>
      <c r="B2100" s="3">
        <v>1.3719084910507939</v>
      </c>
      <c r="C2100" s="3">
        <v>1.4238006466054629</v>
      </c>
      <c r="D2100" s="3">
        <v>0.38886087841090888</v>
      </c>
      <c r="E2100" s="3">
        <v>3.6614653868598568</v>
      </c>
      <c r="F2100" s="3">
        <v>2.5077674614615043E-4</v>
      </c>
      <c r="G2100" s="3">
        <v>1.4712200662198381E-3</v>
      </c>
      <c r="H2100" s="3" t="s">
        <v>824</v>
      </c>
    </row>
    <row r="2101" spans="1:8" x14ac:dyDescent="0.35">
      <c r="A2101" s="6" t="s">
        <v>2902</v>
      </c>
      <c r="B2101" s="3">
        <v>1.3663017422823851</v>
      </c>
      <c r="C2101" s="3">
        <v>1.184165554113312</v>
      </c>
      <c r="D2101" s="3">
        <v>0.36429612699932867</v>
      </c>
      <c r="E2101" s="3">
        <v>3.250557627024933</v>
      </c>
      <c r="F2101" s="3">
        <v>1.1517892301139709E-3</v>
      </c>
      <c r="G2101" s="3">
        <v>5.3396708908113877E-3</v>
      </c>
      <c r="H2101" s="3" t="s">
        <v>824</v>
      </c>
    </row>
    <row r="2102" spans="1:8" x14ac:dyDescent="0.35">
      <c r="A2102" s="6" t="s">
        <v>2903</v>
      </c>
      <c r="B2102" s="3">
        <v>1.3659175390227309</v>
      </c>
      <c r="C2102" s="3">
        <v>1.3263287786974729</v>
      </c>
      <c r="D2102" s="3">
        <v>0.35560321892188768</v>
      </c>
      <c r="E2102" s="3">
        <v>3.7297996984352841</v>
      </c>
      <c r="F2102" s="3">
        <v>1.916320491107154E-4</v>
      </c>
      <c r="G2102" s="3">
        <v>1.1675708986219769E-3</v>
      </c>
      <c r="H2102" s="3" t="s">
        <v>824</v>
      </c>
    </row>
    <row r="2103" spans="1:8" x14ac:dyDescent="0.35">
      <c r="A2103" s="6" t="s">
        <v>2904</v>
      </c>
      <c r="B2103" s="3">
        <v>1.364841771070348</v>
      </c>
      <c r="C2103" s="3">
        <v>1.6186151545883289</v>
      </c>
      <c r="D2103" s="3">
        <v>0.33389981791015599</v>
      </c>
      <c r="E2103" s="3">
        <v>4.8476071796596703</v>
      </c>
      <c r="F2103" s="3">
        <v>1.2495952413645351E-6</v>
      </c>
      <c r="G2103" s="3">
        <v>1.416704994803977E-5</v>
      </c>
      <c r="H2103" s="3" t="s">
        <v>824</v>
      </c>
    </row>
    <row r="2104" spans="1:8" x14ac:dyDescent="0.35">
      <c r="A2104" s="6" t="s">
        <v>2905</v>
      </c>
      <c r="B2104" s="3">
        <v>1.362804176365159</v>
      </c>
      <c r="C2104" s="3">
        <v>1.671952808198427</v>
      </c>
      <c r="D2104" s="3">
        <v>0.30360195443210641</v>
      </c>
      <c r="E2104" s="3">
        <v>5.507055484296365</v>
      </c>
      <c r="F2104" s="3">
        <v>3.6488528426982068E-8</v>
      </c>
      <c r="G2104" s="3">
        <v>5.969746693623433E-7</v>
      </c>
      <c r="H2104" s="3" t="s">
        <v>824</v>
      </c>
    </row>
    <row r="2105" spans="1:8" x14ac:dyDescent="0.35">
      <c r="A2105" s="6" t="s">
        <v>2906</v>
      </c>
      <c r="B2105" s="3">
        <v>1.362236667200136</v>
      </c>
      <c r="C2105" s="3">
        <v>1.283872017969484</v>
      </c>
      <c r="D2105" s="3">
        <v>0.3582413605191781</v>
      </c>
      <c r="E2105" s="3">
        <v>3.583818507468941</v>
      </c>
      <c r="F2105" s="3">
        <v>3.3860741062140877E-4</v>
      </c>
      <c r="G2105" s="3">
        <v>1.8983061403484249E-3</v>
      </c>
      <c r="H2105" s="3" t="s">
        <v>824</v>
      </c>
    </row>
    <row r="2106" spans="1:8" x14ac:dyDescent="0.35">
      <c r="A2106" s="6" t="s">
        <v>2907</v>
      </c>
      <c r="B2106" s="3">
        <v>1.3612141413836101</v>
      </c>
      <c r="C2106" s="3">
        <v>1.5349292351449919</v>
      </c>
      <c r="D2106" s="3">
        <v>0.29118223695376361</v>
      </c>
      <c r="E2106" s="3">
        <v>5.2713697483844832</v>
      </c>
      <c r="F2106" s="3">
        <v>1.354093674109321E-7</v>
      </c>
      <c r="G2106" s="3">
        <v>1.9207553699135971E-6</v>
      </c>
      <c r="H2106" s="3" t="s">
        <v>824</v>
      </c>
    </row>
    <row r="2107" spans="1:8" x14ac:dyDescent="0.35">
      <c r="A2107" s="6" t="s">
        <v>2908</v>
      </c>
      <c r="B2107" s="3">
        <v>1.3589491444812061</v>
      </c>
      <c r="C2107" s="3">
        <v>1.032324223057806</v>
      </c>
      <c r="D2107" s="3">
        <v>0.26374434130541458</v>
      </c>
      <c r="E2107" s="3">
        <v>3.914109466570054</v>
      </c>
      <c r="F2107" s="3">
        <v>9.0738466704343409E-5</v>
      </c>
      <c r="G2107" s="3">
        <v>6.1053535835863925E-4</v>
      </c>
      <c r="H2107" s="3" t="s">
        <v>824</v>
      </c>
    </row>
    <row r="2108" spans="1:8" x14ac:dyDescent="0.35">
      <c r="A2108" s="6" t="s">
        <v>2909</v>
      </c>
      <c r="B2108" s="3">
        <v>1.3558293116809319</v>
      </c>
      <c r="C2108" s="3">
        <v>1.5244246604885301</v>
      </c>
      <c r="D2108" s="3">
        <v>0.36078409715276849</v>
      </c>
      <c r="E2108" s="3">
        <v>4.2253100192579591</v>
      </c>
      <c r="F2108" s="3">
        <v>2.386120548157476E-5</v>
      </c>
      <c r="G2108" s="3">
        <v>1.9085839437862781E-4</v>
      </c>
      <c r="H2108" s="3" t="s">
        <v>824</v>
      </c>
    </row>
    <row r="2109" spans="1:8" x14ac:dyDescent="0.35">
      <c r="A2109" s="6" t="s">
        <v>2910</v>
      </c>
      <c r="B2109" s="3">
        <v>1.3520988821120581</v>
      </c>
      <c r="C2109" s="3">
        <v>1.262401017671906</v>
      </c>
      <c r="D2109" s="3">
        <v>0.37442360299397909</v>
      </c>
      <c r="E2109" s="3">
        <v>3.3715850378487109</v>
      </c>
      <c r="F2109" s="3">
        <v>7.4736961963806905E-4</v>
      </c>
      <c r="G2109" s="3">
        <v>3.6930528604237592E-3</v>
      </c>
      <c r="H2109" s="3" t="s">
        <v>824</v>
      </c>
    </row>
    <row r="2110" spans="1:8" x14ac:dyDescent="0.35">
      <c r="A2110" s="6" t="s">
        <v>2911</v>
      </c>
      <c r="B2110" s="3">
        <v>1.3500691758285239</v>
      </c>
      <c r="C2110" s="3">
        <v>1.0984681122703679</v>
      </c>
      <c r="D2110" s="3">
        <v>0.26132413060370657</v>
      </c>
      <c r="E2110" s="3">
        <v>4.2034698813795188</v>
      </c>
      <c r="F2110" s="3">
        <v>2.6285414162353471E-5</v>
      </c>
      <c r="G2110" s="3">
        <v>2.0749267202420561E-4</v>
      </c>
      <c r="H2110" s="3" t="s">
        <v>824</v>
      </c>
    </row>
    <row r="2111" spans="1:8" x14ac:dyDescent="0.35">
      <c r="A2111" s="6" t="s">
        <v>2912</v>
      </c>
      <c r="B2111" s="3">
        <v>1.3463290902546181</v>
      </c>
      <c r="C2111" s="3">
        <v>1.0508897719272059</v>
      </c>
      <c r="D2111" s="3">
        <v>0.34748868623207357</v>
      </c>
      <c r="E2111" s="3">
        <v>3.0242416906355318</v>
      </c>
      <c r="F2111" s="3">
        <v>2.4925722372298848E-3</v>
      </c>
      <c r="G2111" s="3">
        <v>1.0249585539895091E-2</v>
      </c>
      <c r="H2111" s="3" t="s">
        <v>824</v>
      </c>
    </row>
    <row r="2112" spans="1:8" x14ac:dyDescent="0.35">
      <c r="A2112" s="6" t="s">
        <v>2913</v>
      </c>
      <c r="B2112" s="3">
        <v>1.3427052634211269</v>
      </c>
      <c r="C2112" s="3">
        <v>1.37395817860911</v>
      </c>
      <c r="D2112" s="3">
        <v>0.35336585570770368</v>
      </c>
      <c r="E2112" s="3">
        <v>3.888202995327362</v>
      </c>
      <c r="F2112" s="3">
        <v>1.009891496310346E-4</v>
      </c>
      <c r="G2112" s="3">
        <v>6.6856443390765294E-4</v>
      </c>
      <c r="H2112" s="3" t="s">
        <v>824</v>
      </c>
    </row>
    <row r="2113" spans="1:8" x14ac:dyDescent="0.35">
      <c r="A2113" s="6" t="s">
        <v>2914</v>
      </c>
      <c r="B2113" s="3">
        <v>1.3396380376433339</v>
      </c>
      <c r="C2113" s="3">
        <v>1.0003341692110861</v>
      </c>
      <c r="D2113" s="3">
        <v>0.36745961843209929</v>
      </c>
      <c r="E2113" s="3">
        <v>2.7222968702775492</v>
      </c>
      <c r="F2113" s="3">
        <v>6.4829875052091861E-3</v>
      </c>
      <c r="G2113" s="3">
        <v>2.2625891004914959E-2</v>
      </c>
      <c r="H2113" s="3" t="s">
        <v>824</v>
      </c>
    </row>
    <row r="2114" spans="1:8" x14ac:dyDescent="0.35">
      <c r="A2114" s="6" t="s">
        <v>2915</v>
      </c>
      <c r="B2114" s="3">
        <v>1.3395678355666769</v>
      </c>
      <c r="C2114" s="3">
        <v>1.076238363928844</v>
      </c>
      <c r="D2114" s="3">
        <v>0.30607921564832291</v>
      </c>
      <c r="E2114" s="3">
        <v>3.5162085790412312</v>
      </c>
      <c r="F2114" s="3">
        <v>4.3775693409755742E-4</v>
      </c>
      <c r="G2114" s="3">
        <v>2.3541411576695429E-3</v>
      </c>
      <c r="H2114" s="3" t="s">
        <v>824</v>
      </c>
    </row>
    <row r="2115" spans="1:8" x14ac:dyDescent="0.35">
      <c r="A2115" s="6" t="s">
        <v>2916</v>
      </c>
      <c r="B2115" s="3">
        <v>1.3248748105511789</v>
      </c>
      <c r="C2115" s="3">
        <v>1.239463412194838</v>
      </c>
      <c r="D2115" s="3">
        <v>0.33391778690234392</v>
      </c>
      <c r="E2115" s="3">
        <v>3.711881968591646</v>
      </c>
      <c r="F2115" s="3">
        <v>2.0572392145179629E-4</v>
      </c>
      <c r="G2115" s="3">
        <v>1.239824473333613E-3</v>
      </c>
      <c r="H2115" s="3" t="s">
        <v>824</v>
      </c>
    </row>
    <row r="2116" spans="1:8" x14ac:dyDescent="0.35">
      <c r="A2116" s="6" t="s">
        <v>2917</v>
      </c>
      <c r="B2116" s="3">
        <v>1.3188353596335241</v>
      </c>
      <c r="C2116" s="3">
        <v>1.088153204985346</v>
      </c>
      <c r="D2116" s="3">
        <v>0.37224933612431099</v>
      </c>
      <c r="E2116" s="3">
        <v>2.923183735704399</v>
      </c>
      <c r="F2116" s="3">
        <v>3.464720008248674E-3</v>
      </c>
      <c r="G2116" s="3">
        <v>1.344044773728841E-2</v>
      </c>
      <c r="H2116" s="3" t="s">
        <v>824</v>
      </c>
    </row>
    <row r="2117" spans="1:8" x14ac:dyDescent="0.35">
      <c r="A2117" s="6" t="s">
        <v>2918</v>
      </c>
      <c r="B2117" s="3">
        <v>1.303858871085753</v>
      </c>
      <c r="C2117" s="3">
        <v>1.062412228394064</v>
      </c>
      <c r="D2117" s="3">
        <v>0.3339951361498954</v>
      </c>
      <c r="E2117" s="3">
        <v>3.1809212572402821</v>
      </c>
      <c r="F2117" s="3">
        <v>1.468075269694836E-3</v>
      </c>
      <c r="G2117" s="3">
        <v>6.5895975395004634E-3</v>
      </c>
      <c r="H2117" s="3" t="s">
        <v>824</v>
      </c>
    </row>
    <row r="2118" spans="1:8" x14ac:dyDescent="0.35">
      <c r="A2118" s="6" t="s">
        <v>2919</v>
      </c>
      <c r="B2118" s="3">
        <v>1.29271408078658</v>
      </c>
      <c r="C2118" s="3">
        <v>1.1649908902366819</v>
      </c>
      <c r="D2118" s="3">
        <v>0.37174610967324062</v>
      </c>
      <c r="E2118" s="3">
        <v>3.133834786490953</v>
      </c>
      <c r="F2118" s="3">
        <v>1.725379712360699E-3</v>
      </c>
      <c r="G2118" s="3">
        <v>7.535515256160686E-3</v>
      </c>
      <c r="H2118" s="3" t="s">
        <v>824</v>
      </c>
    </row>
    <row r="2119" spans="1:8" x14ac:dyDescent="0.35">
      <c r="A2119" s="6" t="s">
        <v>2920</v>
      </c>
      <c r="B2119" s="3">
        <v>1.2855069955641429</v>
      </c>
      <c r="C2119" s="3">
        <v>1.0150927285181821</v>
      </c>
      <c r="D2119" s="3">
        <v>0.24662213238369601</v>
      </c>
      <c r="E2119" s="3">
        <v>4.115983909095779</v>
      </c>
      <c r="F2119" s="3">
        <v>3.8553120303487111E-5</v>
      </c>
      <c r="G2119" s="3">
        <v>2.8952424948796489E-4</v>
      </c>
      <c r="H2119" s="3" t="s">
        <v>824</v>
      </c>
    </row>
    <row r="2120" spans="1:8" x14ac:dyDescent="0.35">
      <c r="A2120" s="6" t="s">
        <v>2921</v>
      </c>
      <c r="B2120" s="3">
        <v>1.284111831702504</v>
      </c>
      <c r="C2120" s="3">
        <v>1.1256428957019169</v>
      </c>
      <c r="D2120" s="3">
        <v>0.36513221603227719</v>
      </c>
      <c r="E2120" s="3">
        <v>3.082836425483781</v>
      </c>
      <c r="F2120" s="3">
        <v>2.0503782404530462E-3</v>
      </c>
      <c r="G2120" s="3">
        <v>8.7128338051972055E-3</v>
      </c>
      <c r="H2120" s="3" t="s">
        <v>824</v>
      </c>
    </row>
    <row r="2121" spans="1:8" x14ac:dyDescent="0.35">
      <c r="A2121" s="6" t="s">
        <v>2922</v>
      </c>
      <c r="B2121" s="3">
        <v>1.2799237133852981</v>
      </c>
      <c r="C2121" s="3">
        <v>1.5867160826054469</v>
      </c>
      <c r="D2121" s="3">
        <v>0.35688033113719619</v>
      </c>
      <c r="E2121" s="3">
        <v>4.4460732188557142</v>
      </c>
      <c r="F2121" s="3">
        <v>8.7454151595206413E-6</v>
      </c>
      <c r="G2121" s="3">
        <v>7.9467106124332836E-5</v>
      </c>
      <c r="H2121" s="3" t="s">
        <v>824</v>
      </c>
    </row>
    <row r="2122" spans="1:8" x14ac:dyDescent="0.35">
      <c r="A2122" s="6" t="s">
        <v>2923</v>
      </c>
      <c r="B2122" s="3">
        <v>1.276363547064115</v>
      </c>
      <c r="C2122" s="3">
        <v>1.614679530588393</v>
      </c>
      <c r="D2122" s="3">
        <v>0.36556368902831821</v>
      </c>
      <c r="E2122" s="3">
        <v>4.4169581910070752</v>
      </c>
      <c r="F2122" s="3">
        <v>1.0009958246594101E-5</v>
      </c>
      <c r="G2122" s="3">
        <v>8.9324931103451814E-5</v>
      </c>
      <c r="H2122" s="3" t="s">
        <v>824</v>
      </c>
    </row>
    <row r="2123" spans="1:8" x14ac:dyDescent="0.35">
      <c r="A2123" s="6" t="s">
        <v>2924</v>
      </c>
      <c r="B2123" s="3">
        <v>1.272425862367224</v>
      </c>
      <c r="C2123" s="3">
        <v>1.043877727475409</v>
      </c>
      <c r="D2123" s="3">
        <v>0.37860314434235709</v>
      </c>
      <c r="E2123" s="3">
        <v>2.7571818752024622</v>
      </c>
      <c r="F2123" s="3">
        <v>5.8301913241692732E-3</v>
      </c>
      <c r="G2123" s="3">
        <v>2.0711106745509671E-2</v>
      </c>
      <c r="H2123" s="3" t="s">
        <v>824</v>
      </c>
    </row>
    <row r="2124" spans="1:8" x14ac:dyDescent="0.35">
      <c r="A2124" s="6" t="s">
        <v>2925</v>
      </c>
      <c r="B2124" s="3">
        <v>1.270713147085476</v>
      </c>
      <c r="C2124" s="3">
        <v>1.001437578418831</v>
      </c>
      <c r="D2124" s="3">
        <v>0.33517034306256271</v>
      </c>
      <c r="E2124" s="3">
        <v>2.987846625296152</v>
      </c>
      <c r="F2124" s="3">
        <v>2.8095050647869062E-3</v>
      </c>
      <c r="G2124" s="3">
        <v>1.1323036390915781E-2</v>
      </c>
      <c r="H2124" s="3" t="s">
        <v>824</v>
      </c>
    </row>
    <row r="2125" spans="1:8" x14ac:dyDescent="0.35">
      <c r="A2125" s="6" t="s">
        <v>2926</v>
      </c>
      <c r="B2125" s="3">
        <v>1.269785213590213</v>
      </c>
      <c r="C2125" s="3">
        <v>1.026265341264839</v>
      </c>
      <c r="D2125" s="3">
        <v>0.40023961449608553</v>
      </c>
      <c r="E2125" s="3">
        <v>2.5641273479561502</v>
      </c>
      <c r="F2125" s="3">
        <v>1.034355856086251E-2</v>
      </c>
      <c r="G2125" s="3">
        <v>3.3354816650517052E-2</v>
      </c>
      <c r="H2125" s="3" t="s">
        <v>824</v>
      </c>
    </row>
    <row r="2126" spans="1:8" x14ac:dyDescent="0.35">
      <c r="A2126" s="6" t="s">
        <v>2927</v>
      </c>
      <c r="B2126" s="3">
        <v>1.2628369008521461</v>
      </c>
      <c r="C2126" s="3">
        <v>1.0875197093332829</v>
      </c>
      <c r="D2126" s="3">
        <v>0.39987157711251242</v>
      </c>
      <c r="E2126" s="3">
        <v>2.7196724438038409</v>
      </c>
      <c r="F2126" s="3">
        <v>6.5346612284692338E-3</v>
      </c>
      <c r="G2126" s="3">
        <v>2.2769060432008568E-2</v>
      </c>
      <c r="H2126" s="3" t="s">
        <v>824</v>
      </c>
    </row>
    <row r="2127" spans="1:8" x14ac:dyDescent="0.35">
      <c r="A2127" s="6" t="s">
        <v>2928</v>
      </c>
      <c r="B2127" s="3">
        <v>1.2562940723284119</v>
      </c>
      <c r="C2127" s="3">
        <v>1.238251793692501</v>
      </c>
      <c r="D2127" s="3">
        <v>0.35762941086657479</v>
      </c>
      <c r="E2127" s="3">
        <v>3.462388036521054</v>
      </c>
      <c r="F2127" s="3">
        <v>5.3540462608107919E-4</v>
      </c>
      <c r="G2127" s="3">
        <v>2.7833358437310768E-3</v>
      </c>
      <c r="H2127" s="3" t="s">
        <v>824</v>
      </c>
    </row>
    <row r="2128" spans="1:8" x14ac:dyDescent="0.35">
      <c r="A2128" s="6" t="s">
        <v>2929</v>
      </c>
      <c r="B2128" s="3">
        <v>1.2506464076428281</v>
      </c>
      <c r="C2128" s="3">
        <v>1.189246876327811</v>
      </c>
      <c r="D2128" s="3">
        <v>0.33766322886211297</v>
      </c>
      <c r="E2128" s="3">
        <v>3.5219910688393261</v>
      </c>
      <c r="F2128" s="3">
        <v>4.2831857300373567E-4</v>
      </c>
      <c r="G2128" s="3">
        <v>2.3103588129735949E-3</v>
      </c>
      <c r="H2128" s="3" t="s">
        <v>824</v>
      </c>
    </row>
    <row r="2129" spans="1:8" x14ac:dyDescent="0.35">
      <c r="A2129" s="6" t="s">
        <v>2930</v>
      </c>
      <c r="B2129" s="3">
        <v>1.2465646854457879</v>
      </c>
      <c r="C2129" s="3">
        <v>1.249889595109966</v>
      </c>
      <c r="D2129" s="3">
        <v>0.35608543024522288</v>
      </c>
      <c r="E2129" s="3">
        <v>3.51008350509936</v>
      </c>
      <c r="F2129" s="3">
        <v>4.4796598763459399E-4</v>
      </c>
      <c r="G2129" s="3">
        <v>2.398901464151326E-3</v>
      </c>
      <c r="H2129" s="3" t="s">
        <v>824</v>
      </c>
    </row>
    <row r="2130" spans="1:8" x14ac:dyDescent="0.35">
      <c r="A2130" s="6" t="s">
        <v>2931</v>
      </c>
      <c r="B2130" s="3">
        <v>1.245107905484399</v>
      </c>
      <c r="C2130" s="3">
        <v>1.4799662073022339</v>
      </c>
      <c r="D2130" s="3">
        <v>0.30910414808503928</v>
      </c>
      <c r="E2130" s="3">
        <v>4.7879208883831366</v>
      </c>
      <c r="F2130" s="3">
        <v>1.6851804953296809E-6</v>
      </c>
      <c r="G2130" s="3">
        <v>1.8478205108189241E-5</v>
      </c>
      <c r="H2130" s="3" t="s">
        <v>824</v>
      </c>
    </row>
    <row r="2131" spans="1:8" x14ac:dyDescent="0.35">
      <c r="A2131" s="6" t="s">
        <v>2932</v>
      </c>
      <c r="B2131" s="3">
        <v>1.2436752094596779</v>
      </c>
      <c r="C2131" s="3">
        <v>1.2963974569322561</v>
      </c>
      <c r="D2131" s="3">
        <v>0.3007955477341116</v>
      </c>
      <c r="E2131" s="3">
        <v>4.3098957637438424</v>
      </c>
      <c r="F2131" s="3">
        <v>1.6333151358734199E-5</v>
      </c>
      <c r="G2131" s="3">
        <v>1.3700043555816429E-4</v>
      </c>
      <c r="H2131" s="3" t="s">
        <v>824</v>
      </c>
    </row>
    <row r="2132" spans="1:8" x14ac:dyDescent="0.35">
      <c r="A2132" s="6" t="s">
        <v>2933</v>
      </c>
      <c r="B2132" s="3">
        <v>1.2424005427206131</v>
      </c>
      <c r="C2132" s="3">
        <v>1.233792007974295</v>
      </c>
      <c r="D2132" s="3">
        <v>0.34237325226121967</v>
      </c>
      <c r="E2132" s="3">
        <v>3.6036460203174729</v>
      </c>
      <c r="F2132" s="3">
        <v>3.1378433212971262E-4</v>
      </c>
      <c r="G2132" s="3">
        <v>1.7766152233534109E-3</v>
      </c>
      <c r="H2132" s="3" t="s">
        <v>824</v>
      </c>
    </row>
    <row r="2133" spans="1:8" x14ac:dyDescent="0.35">
      <c r="A2133" s="6" t="s">
        <v>2934</v>
      </c>
      <c r="B2133" s="3">
        <v>1.234143769035055</v>
      </c>
      <c r="C2133" s="3">
        <v>1.4226565705662939</v>
      </c>
      <c r="D2133" s="3">
        <v>0.29778341870908681</v>
      </c>
      <c r="E2133" s="3">
        <v>4.777487533502085</v>
      </c>
      <c r="F2133" s="3">
        <v>1.774990511309232E-6</v>
      </c>
      <c r="G2133" s="3">
        <v>1.9374413713785331E-5</v>
      </c>
      <c r="H2133" s="3" t="s">
        <v>824</v>
      </c>
    </row>
    <row r="2134" spans="1:8" x14ac:dyDescent="0.35">
      <c r="A2134" s="6" t="s">
        <v>2935</v>
      </c>
      <c r="B2134" s="3">
        <v>1.226698957389972</v>
      </c>
      <c r="C2134" s="3">
        <v>1.6033436150070901</v>
      </c>
      <c r="D2134" s="3">
        <v>0.29617145672767542</v>
      </c>
      <c r="E2134" s="3">
        <v>5.413565617436717</v>
      </c>
      <c r="F2134" s="3">
        <v>6.1781939166211191E-8</v>
      </c>
      <c r="G2134" s="3">
        <v>9.5641699892761977E-7</v>
      </c>
      <c r="H2134" s="3" t="s">
        <v>824</v>
      </c>
    </row>
    <row r="2135" spans="1:8" x14ac:dyDescent="0.35">
      <c r="A2135" s="6" t="s">
        <v>2936</v>
      </c>
      <c r="B2135" s="3">
        <v>1.219882337100568</v>
      </c>
      <c r="C2135" s="3">
        <v>1.4775679772582471</v>
      </c>
      <c r="D2135" s="3">
        <v>0.29622633308563051</v>
      </c>
      <c r="E2135" s="3">
        <v>4.9879697117647028</v>
      </c>
      <c r="F2135" s="3">
        <v>6.1017131771276237E-7</v>
      </c>
      <c r="G2135" s="3">
        <v>7.4682663458842621E-6</v>
      </c>
      <c r="H2135" s="3" t="s">
        <v>824</v>
      </c>
    </row>
    <row r="2136" spans="1:8" x14ac:dyDescent="0.35">
      <c r="A2136" s="6" t="s">
        <v>2937</v>
      </c>
      <c r="B2136" s="3">
        <v>1.2172029197862619</v>
      </c>
      <c r="C2136" s="3">
        <v>1.8530483784946279</v>
      </c>
      <c r="D2136" s="3">
        <v>0.35950867274623111</v>
      </c>
      <c r="E2136" s="3">
        <v>5.1543913095043816</v>
      </c>
      <c r="F2136" s="3">
        <v>2.5445609627678362E-7</v>
      </c>
      <c r="G2136" s="3">
        <v>3.3869120436243241E-6</v>
      </c>
      <c r="H2136" s="3" t="s">
        <v>824</v>
      </c>
    </row>
    <row r="2137" spans="1:8" x14ac:dyDescent="0.35">
      <c r="A2137" s="6" t="s">
        <v>2938</v>
      </c>
      <c r="B2137" s="3">
        <v>1.2129479980522919</v>
      </c>
      <c r="C2137" s="3">
        <v>1.9440449920286491</v>
      </c>
      <c r="D2137" s="3">
        <v>0.40360399135229191</v>
      </c>
      <c r="E2137" s="3">
        <v>4.8167139911452441</v>
      </c>
      <c r="F2137" s="3">
        <v>1.4594163977500799E-6</v>
      </c>
      <c r="G2137" s="3">
        <v>1.624431899323331E-5</v>
      </c>
      <c r="H2137" s="3" t="s">
        <v>824</v>
      </c>
    </row>
    <row r="2138" spans="1:8" x14ac:dyDescent="0.35">
      <c r="A2138" s="6" t="s">
        <v>2939</v>
      </c>
      <c r="B2138" s="3">
        <v>1.2124372495255</v>
      </c>
      <c r="C2138" s="3">
        <v>1.208576349399979</v>
      </c>
      <c r="D2138" s="3">
        <v>0.31672227877819581</v>
      </c>
      <c r="E2138" s="3">
        <v>3.8158867575159059</v>
      </c>
      <c r="F2138" s="3">
        <v>1.3569473027633851E-4</v>
      </c>
      <c r="G2138" s="3">
        <v>8.658741497767614E-4</v>
      </c>
      <c r="H2138" s="3" t="s">
        <v>824</v>
      </c>
    </row>
    <row r="2139" spans="1:8" x14ac:dyDescent="0.35">
      <c r="A2139" s="6" t="s">
        <v>2940</v>
      </c>
      <c r="B2139" s="3">
        <v>1.2107730113752331</v>
      </c>
      <c r="C2139" s="3">
        <v>1.3315614995557199</v>
      </c>
      <c r="D2139" s="3">
        <v>0.38222036546916599</v>
      </c>
      <c r="E2139" s="3">
        <v>3.483753404717882</v>
      </c>
      <c r="F2139" s="3">
        <v>4.9443481408231022E-4</v>
      </c>
      <c r="G2139" s="3">
        <v>2.6048763532299461E-3</v>
      </c>
      <c r="H2139" s="3" t="s">
        <v>824</v>
      </c>
    </row>
    <row r="2140" spans="1:8" x14ac:dyDescent="0.35">
      <c r="A2140" s="6" t="s">
        <v>2941</v>
      </c>
      <c r="B2140" s="3">
        <v>1.2094448230352981</v>
      </c>
      <c r="C2140" s="3">
        <v>1.363640254734688</v>
      </c>
      <c r="D2140" s="3">
        <v>0.33701201685958643</v>
      </c>
      <c r="E2140" s="3">
        <v>4.0462659683225448</v>
      </c>
      <c r="F2140" s="3">
        <v>5.2041102310315417E-5</v>
      </c>
      <c r="G2140" s="3">
        <v>3.7723181537350212E-4</v>
      </c>
      <c r="H2140" s="3" t="s">
        <v>824</v>
      </c>
    </row>
    <row r="2141" spans="1:8" x14ac:dyDescent="0.35">
      <c r="A2141" s="6" t="s">
        <v>2942</v>
      </c>
      <c r="B2141" s="3">
        <v>1.20603033511439</v>
      </c>
      <c r="C2141" s="3">
        <v>1.14740528371102</v>
      </c>
      <c r="D2141" s="3">
        <v>0.3117540403867049</v>
      </c>
      <c r="E2141" s="3">
        <v>3.6804824799953169</v>
      </c>
      <c r="F2141" s="3">
        <v>2.327930546788463E-4</v>
      </c>
      <c r="G2141" s="3">
        <v>1.3786676086278871E-3</v>
      </c>
      <c r="H2141" s="3" t="s">
        <v>824</v>
      </c>
    </row>
    <row r="2142" spans="1:8" x14ac:dyDescent="0.35">
      <c r="A2142" s="6" t="s">
        <v>2943</v>
      </c>
      <c r="B2142" s="3">
        <v>1.203484700063882</v>
      </c>
      <c r="C2142" s="3">
        <v>1.045691058474566</v>
      </c>
      <c r="D2142" s="3">
        <v>0.29845125289097069</v>
      </c>
      <c r="E2142" s="3">
        <v>3.503724807134835</v>
      </c>
      <c r="F2142" s="3">
        <v>4.5879921711775278E-4</v>
      </c>
      <c r="G2142" s="3">
        <v>2.4469863933926249E-3</v>
      </c>
      <c r="H2142" s="3" t="s">
        <v>824</v>
      </c>
    </row>
    <row r="2143" spans="1:8" x14ac:dyDescent="0.35">
      <c r="A2143" s="6" t="s">
        <v>2944</v>
      </c>
      <c r="B2143" s="3">
        <v>1.203139841992342</v>
      </c>
      <c r="C2143" s="3">
        <v>1.3541084454128429</v>
      </c>
      <c r="D2143" s="3">
        <v>0.36776400367976347</v>
      </c>
      <c r="E2143" s="3">
        <v>3.68200376291301</v>
      </c>
      <c r="F2143" s="3">
        <v>2.314079943731445E-4</v>
      </c>
      <c r="G2143" s="3">
        <v>1.3716048777810961E-3</v>
      </c>
      <c r="H2143" s="3" t="s">
        <v>824</v>
      </c>
    </row>
    <row r="2144" spans="1:8" x14ac:dyDescent="0.35">
      <c r="A2144" s="6" t="s">
        <v>2945</v>
      </c>
      <c r="B2144" s="3">
        <v>1.1948768987035421</v>
      </c>
      <c r="C2144" s="3">
        <v>1.0273681522179949</v>
      </c>
      <c r="D2144" s="3">
        <v>0.31304117919763741</v>
      </c>
      <c r="E2144" s="3">
        <v>3.281894589239871</v>
      </c>
      <c r="F2144" s="3">
        <v>1.0311214348506131E-3</v>
      </c>
      <c r="G2144" s="3">
        <v>4.854480200877467E-3</v>
      </c>
      <c r="H2144" s="3" t="s">
        <v>824</v>
      </c>
    </row>
    <row r="2145" spans="1:8" x14ac:dyDescent="0.35">
      <c r="A2145" s="6" t="s">
        <v>2946</v>
      </c>
      <c r="B2145" s="3">
        <v>1.1938374004689689</v>
      </c>
      <c r="C2145" s="3">
        <v>1.0737542408419241</v>
      </c>
      <c r="D2145" s="3">
        <v>0.37148716028210121</v>
      </c>
      <c r="E2145" s="3">
        <v>2.890420869530276</v>
      </c>
      <c r="F2145" s="3">
        <v>3.847263747444301E-3</v>
      </c>
      <c r="G2145" s="3">
        <v>1.465710809075799E-2</v>
      </c>
      <c r="H2145" s="3" t="s">
        <v>824</v>
      </c>
    </row>
    <row r="2146" spans="1:8" x14ac:dyDescent="0.35">
      <c r="A2146" s="6" t="s">
        <v>2947</v>
      </c>
      <c r="B2146" s="3">
        <v>1.1923809823856399</v>
      </c>
      <c r="C2146" s="3">
        <v>1.03551656262257</v>
      </c>
      <c r="D2146" s="3">
        <v>0.30050622526486059</v>
      </c>
      <c r="E2146" s="3">
        <v>3.445907191140166</v>
      </c>
      <c r="F2146" s="3">
        <v>5.6914579040864474E-4</v>
      </c>
      <c r="G2146" s="3">
        <v>2.9334323114605641E-3</v>
      </c>
      <c r="H2146" s="3" t="s">
        <v>824</v>
      </c>
    </row>
    <row r="2147" spans="1:8" x14ac:dyDescent="0.35">
      <c r="A2147" s="6" t="s">
        <v>2948</v>
      </c>
      <c r="B2147" s="3">
        <v>1.190334174740556</v>
      </c>
      <c r="C2147" s="3">
        <v>1.0107041228729829</v>
      </c>
      <c r="D2147" s="3">
        <v>0.35524982278686779</v>
      </c>
      <c r="E2147" s="3">
        <v>2.8450517299183988</v>
      </c>
      <c r="F2147" s="3">
        <v>4.4404211079194511E-3</v>
      </c>
      <c r="G2147" s="3">
        <v>1.65251848561003E-2</v>
      </c>
      <c r="H2147" s="3" t="s">
        <v>824</v>
      </c>
    </row>
    <row r="2148" spans="1:8" x14ac:dyDescent="0.35">
      <c r="A2148" s="6" t="s">
        <v>2949</v>
      </c>
      <c r="B2148" s="3">
        <v>1.1901816927522231</v>
      </c>
      <c r="C2148" s="3">
        <v>1.004697890798625</v>
      </c>
      <c r="D2148" s="3">
        <v>0.30196655421341101</v>
      </c>
      <c r="E2148" s="3">
        <v>3.3271826855651279</v>
      </c>
      <c r="F2148" s="3">
        <v>8.772883943928883E-4</v>
      </c>
      <c r="G2148" s="3">
        <v>4.2318301619631224E-3</v>
      </c>
      <c r="H2148" s="3" t="s">
        <v>824</v>
      </c>
    </row>
    <row r="2149" spans="1:8" x14ac:dyDescent="0.35">
      <c r="A2149" s="6" t="s">
        <v>2950</v>
      </c>
      <c r="B2149" s="3">
        <v>1.189368305942732</v>
      </c>
      <c r="C2149" s="3">
        <v>1.302220887588085</v>
      </c>
      <c r="D2149" s="3">
        <v>0.39223138572187388</v>
      </c>
      <c r="E2149" s="3">
        <v>3.320032345681466</v>
      </c>
      <c r="F2149" s="3">
        <v>9.0007018959164934E-4</v>
      </c>
      <c r="G2149" s="3">
        <v>4.3202762788381926E-3</v>
      </c>
      <c r="H2149" s="3" t="s">
        <v>824</v>
      </c>
    </row>
    <row r="2150" spans="1:8" x14ac:dyDescent="0.35">
      <c r="A2150" s="6" t="s">
        <v>2951</v>
      </c>
      <c r="B2150" s="3">
        <v>1.187968155596228</v>
      </c>
      <c r="C2150" s="3">
        <v>1.2662445601642069</v>
      </c>
      <c r="D2150" s="3">
        <v>0.30154321515351451</v>
      </c>
      <c r="E2150" s="3">
        <v>4.1992142304364801</v>
      </c>
      <c r="F2150" s="3">
        <v>2.6784282380251699E-5</v>
      </c>
      <c r="G2150" s="3">
        <v>2.1096323224077031E-4</v>
      </c>
      <c r="H2150" s="3" t="s">
        <v>824</v>
      </c>
    </row>
    <row r="2151" spans="1:8" x14ac:dyDescent="0.35">
      <c r="A2151" s="6" t="s">
        <v>2952</v>
      </c>
      <c r="B2151" s="3">
        <v>1.186583777255916</v>
      </c>
      <c r="C2151" s="3">
        <v>1.3944815668044079</v>
      </c>
      <c r="D2151" s="3">
        <v>0.38250573495210249</v>
      </c>
      <c r="E2151" s="3">
        <v>3.6456487821784571</v>
      </c>
      <c r="F2151" s="3">
        <v>2.667180468289925E-4</v>
      </c>
      <c r="G2151" s="3">
        <v>1.550373440663483E-3</v>
      </c>
      <c r="H2151" s="3" t="s">
        <v>824</v>
      </c>
    </row>
    <row r="2152" spans="1:8" x14ac:dyDescent="0.35">
      <c r="A2152" s="6" t="s">
        <v>2953</v>
      </c>
      <c r="B2152" s="3">
        <v>1.184620141662339</v>
      </c>
      <c r="C2152" s="3">
        <v>1.082295229057223</v>
      </c>
      <c r="D2152" s="3">
        <v>0.37735218595048869</v>
      </c>
      <c r="E2152" s="3">
        <v>2.8681302755172799</v>
      </c>
      <c r="F2152" s="3">
        <v>4.1290547673393076E-3</v>
      </c>
      <c r="G2152" s="3">
        <v>1.554914810781797E-2</v>
      </c>
      <c r="H2152" s="3" t="s">
        <v>824</v>
      </c>
    </row>
    <row r="2153" spans="1:8" x14ac:dyDescent="0.35">
      <c r="A2153" s="6" t="s">
        <v>2954</v>
      </c>
      <c r="B2153" s="3">
        <v>1.1838609408404031</v>
      </c>
      <c r="C2153" s="3">
        <v>1.017941030841947</v>
      </c>
      <c r="D2153" s="3">
        <v>0.36252975143637228</v>
      </c>
      <c r="E2153" s="3">
        <v>2.8078827373719868</v>
      </c>
      <c r="F2153" s="3">
        <v>4.9868381744148718E-3</v>
      </c>
      <c r="G2153" s="3">
        <v>1.816629370607525E-2</v>
      </c>
      <c r="H2153" s="3" t="s">
        <v>824</v>
      </c>
    </row>
    <row r="2154" spans="1:8" x14ac:dyDescent="0.35">
      <c r="A2154" s="6" t="s">
        <v>2955</v>
      </c>
      <c r="B2154" s="3">
        <v>1.182439433078676</v>
      </c>
      <c r="C2154" s="3">
        <v>1.1484509829226059</v>
      </c>
      <c r="D2154" s="3">
        <v>0.35270212770670939</v>
      </c>
      <c r="E2154" s="3">
        <v>3.256149857643059</v>
      </c>
      <c r="F2154" s="3">
        <v>1.129341278374333E-3</v>
      </c>
      <c r="G2154" s="3">
        <v>5.2532616335913222E-3</v>
      </c>
      <c r="H2154" s="3" t="s">
        <v>824</v>
      </c>
    </row>
    <row r="2155" spans="1:8" x14ac:dyDescent="0.35">
      <c r="A2155" s="6" t="s">
        <v>2956</v>
      </c>
      <c r="B2155" s="3">
        <v>1.1796731665388629</v>
      </c>
      <c r="C2155" s="3">
        <v>1.135532748955866</v>
      </c>
      <c r="D2155" s="3">
        <v>0.33045474628825289</v>
      </c>
      <c r="E2155" s="3">
        <v>3.4362730803852641</v>
      </c>
      <c r="F2155" s="3">
        <v>5.8977617966051127E-4</v>
      </c>
      <c r="G2155" s="3">
        <v>3.0229354448746571E-3</v>
      </c>
      <c r="H2155" s="3" t="s">
        <v>824</v>
      </c>
    </row>
    <row r="2156" spans="1:8" x14ac:dyDescent="0.35">
      <c r="A2156" s="6" t="s">
        <v>2957</v>
      </c>
      <c r="B2156" s="3">
        <v>1.1761240077014881</v>
      </c>
      <c r="C2156" s="3">
        <v>1.1598122821999819</v>
      </c>
      <c r="D2156" s="3">
        <v>0.30118122890427451</v>
      </c>
      <c r="E2156" s="3">
        <v>3.85087837784409</v>
      </c>
      <c r="F2156" s="3">
        <v>1.1769493985055241E-4</v>
      </c>
      <c r="G2156" s="3">
        <v>7.6494554019924975E-4</v>
      </c>
      <c r="H2156" s="3" t="s">
        <v>824</v>
      </c>
    </row>
    <row r="2157" spans="1:8" x14ac:dyDescent="0.35">
      <c r="A2157" s="6" t="s">
        <v>2958</v>
      </c>
      <c r="B2157" s="3">
        <v>1.1758788908746871</v>
      </c>
      <c r="C2157" s="3">
        <v>1.2178864072805149</v>
      </c>
      <c r="D2157" s="3">
        <v>0.38592600533690119</v>
      </c>
      <c r="E2157" s="3">
        <v>3.1557510777677158</v>
      </c>
      <c r="F2157" s="3">
        <v>1.60085417788156E-3</v>
      </c>
      <c r="G2157" s="3">
        <v>7.0842892730535491E-3</v>
      </c>
      <c r="H2157" s="3" t="s">
        <v>824</v>
      </c>
    </row>
    <row r="2158" spans="1:8" x14ac:dyDescent="0.35">
      <c r="A2158" s="6" t="s">
        <v>2959</v>
      </c>
      <c r="B2158" s="3">
        <v>1.175529663920964</v>
      </c>
      <c r="C2158" s="3">
        <v>1.1671270236092179</v>
      </c>
      <c r="D2158" s="3">
        <v>0.33890639397651379</v>
      </c>
      <c r="E2158" s="3">
        <v>3.443803493687108</v>
      </c>
      <c r="F2158" s="3">
        <v>5.7359242817986943E-4</v>
      </c>
      <c r="G2158" s="3">
        <v>2.9520641726223621E-3</v>
      </c>
      <c r="H2158" s="3" t="s">
        <v>824</v>
      </c>
    </row>
    <row r="2159" spans="1:8" x14ac:dyDescent="0.35">
      <c r="A2159" s="6" t="s">
        <v>2960</v>
      </c>
      <c r="B2159" s="3">
        <v>1.173801779711015</v>
      </c>
      <c r="C2159" s="3">
        <v>1.4034179387166941</v>
      </c>
      <c r="D2159" s="3">
        <v>0.3498768000142628</v>
      </c>
      <c r="E2159" s="3">
        <v>4.0111774734977672</v>
      </c>
      <c r="F2159" s="3">
        <v>6.041667141003457E-5</v>
      </c>
      <c r="G2159" s="3">
        <v>4.2853351154295322E-4</v>
      </c>
      <c r="H2159" s="3" t="s">
        <v>824</v>
      </c>
    </row>
    <row r="2160" spans="1:8" x14ac:dyDescent="0.35">
      <c r="A2160" s="6" t="s">
        <v>2961</v>
      </c>
      <c r="B2160" s="3">
        <v>1.1688450115617099</v>
      </c>
      <c r="C2160" s="3">
        <v>1.3960414932288421</v>
      </c>
      <c r="D2160" s="3">
        <v>0.38799651648367489</v>
      </c>
      <c r="E2160" s="3">
        <v>3.5980773896653808</v>
      </c>
      <c r="F2160" s="3">
        <v>3.2057823829660409E-4</v>
      </c>
      <c r="G2160" s="3">
        <v>1.8102868078054041E-3</v>
      </c>
      <c r="H2160" s="3" t="s">
        <v>824</v>
      </c>
    </row>
    <row r="2161" spans="1:8" x14ac:dyDescent="0.35">
      <c r="A2161" s="6" t="s">
        <v>2962</v>
      </c>
      <c r="B2161" s="3">
        <v>1.168404698084228</v>
      </c>
      <c r="C2161" s="3">
        <v>1.3742542178395361</v>
      </c>
      <c r="D2161" s="3">
        <v>0.3436408509981228</v>
      </c>
      <c r="E2161" s="3">
        <v>3.999100263685015</v>
      </c>
      <c r="F2161" s="3">
        <v>6.3583741338216852E-5</v>
      </c>
      <c r="G2161" s="3">
        <v>4.4791492724217908E-4</v>
      </c>
      <c r="H2161" s="3" t="s">
        <v>824</v>
      </c>
    </row>
    <row r="2162" spans="1:8" x14ac:dyDescent="0.35">
      <c r="A2162" s="6" t="s">
        <v>2963</v>
      </c>
      <c r="B2162" s="3">
        <v>1.156927916245067</v>
      </c>
      <c r="C2162" s="3">
        <v>1.4290872487362281</v>
      </c>
      <c r="D2162" s="3">
        <v>0.35833133226190611</v>
      </c>
      <c r="E2162" s="3">
        <v>3.9881727330829699</v>
      </c>
      <c r="F2162" s="3">
        <v>6.6584176737140532E-5</v>
      </c>
      <c r="G2162" s="3">
        <v>4.6613284886899768E-4</v>
      </c>
      <c r="H2162" s="3" t="s">
        <v>824</v>
      </c>
    </row>
    <row r="2163" spans="1:8" x14ac:dyDescent="0.35">
      <c r="A2163" s="6" t="s">
        <v>2964</v>
      </c>
      <c r="B2163" s="3">
        <v>1.1565145282124341</v>
      </c>
      <c r="C2163" s="3">
        <v>1.31592549633079</v>
      </c>
      <c r="D2163" s="3">
        <v>0.36261304967006303</v>
      </c>
      <c r="E2163" s="3">
        <v>3.629007553721892</v>
      </c>
      <c r="F2163" s="3">
        <v>2.8451291656689118E-4</v>
      </c>
      <c r="G2163" s="3">
        <v>1.63645644046607E-3</v>
      </c>
      <c r="H2163" s="3" t="s">
        <v>824</v>
      </c>
    </row>
    <row r="2164" spans="1:8" x14ac:dyDescent="0.35">
      <c r="A2164" s="6" t="s">
        <v>2965</v>
      </c>
      <c r="B2164" s="3">
        <v>1.1454040461208681</v>
      </c>
      <c r="C2164" s="3">
        <v>1.030749178163491</v>
      </c>
      <c r="D2164" s="3">
        <v>0.35540709658232139</v>
      </c>
      <c r="E2164" s="3">
        <v>2.9001930126759392</v>
      </c>
      <c r="F2164" s="3">
        <v>3.72932941532998E-3</v>
      </c>
      <c r="G2164" s="3">
        <v>1.428802047617193E-2</v>
      </c>
      <c r="H2164" s="3" t="s">
        <v>824</v>
      </c>
    </row>
    <row r="2165" spans="1:8" x14ac:dyDescent="0.35">
      <c r="A2165" s="6" t="s">
        <v>2966</v>
      </c>
      <c r="B2165" s="3">
        <v>1.144822119958447</v>
      </c>
      <c r="C2165" s="3">
        <v>1.0592633093689989</v>
      </c>
      <c r="D2165" s="3">
        <v>0.37712214623521212</v>
      </c>
      <c r="E2165" s="3">
        <v>2.808806960671923</v>
      </c>
      <c r="F2165" s="3">
        <v>4.9725452844838923E-3</v>
      </c>
      <c r="G2165" s="3">
        <v>1.8119085361590369E-2</v>
      </c>
      <c r="H2165" s="3" t="s">
        <v>824</v>
      </c>
    </row>
    <row r="2166" spans="1:8" x14ac:dyDescent="0.35">
      <c r="A2166" s="6" t="s">
        <v>2967</v>
      </c>
      <c r="B2166" s="3">
        <v>1.1432874347763899</v>
      </c>
      <c r="C2166" s="3">
        <v>1.590130487829057</v>
      </c>
      <c r="D2166" s="3">
        <v>0.33999734761246259</v>
      </c>
      <c r="E2166" s="3">
        <v>4.6768908610473252</v>
      </c>
      <c r="F2166" s="3">
        <v>2.9125716791380712E-6</v>
      </c>
      <c r="G2166" s="3">
        <v>3.014310747959089E-5</v>
      </c>
      <c r="H2166" s="3" t="s">
        <v>824</v>
      </c>
    </row>
    <row r="2167" spans="1:8" x14ac:dyDescent="0.35">
      <c r="A2167" s="6" t="s">
        <v>2968</v>
      </c>
      <c r="B2167" s="3">
        <v>1.140796785931818</v>
      </c>
      <c r="C2167" s="3">
        <v>1.5686614544574471</v>
      </c>
      <c r="D2167" s="3">
        <v>0.34612382465997771</v>
      </c>
      <c r="E2167" s="3">
        <v>4.5320817080374507</v>
      </c>
      <c r="F2167" s="3">
        <v>5.840524870320862E-6</v>
      </c>
      <c r="G2167" s="3">
        <v>5.5616997435270897E-5</v>
      </c>
      <c r="H2167" s="3" t="s">
        <v>824</v>
      </c>
    </row>
    <row r="2168" spans="1:8" x14ac:dyDescent="0.35">
      <c r="A2168" s="6" t="s">
        <v>2969</v>
      </c>
      <c r="B2168" s="3">
        <v>1.1407134041390929</v>
      </c>
      <c r="C2168" s="3">
        <v>1.2110572585109249</v>
      </c>
      <c r="D2168" s="3">
        <v>0.31816453815228862</v>
      </c>
      <c r="E2168" s="3">
        <v>3.8063866750959399</v>
      </c>
      <c r="F2168" s="3">
        <v>1.4101186049048699E-4</v>
      </c>
      <c r="G2168" s="3">
        <v>8.9512695939863236E-4</v>
      </c>
      <c r="H2168" s="3" t="s">
        <v>824</v>
      </c>
    </row>
    <row r="2169" spans="1:8" x14ac:dyDescent="0.35">
      <c r="A2169" s="6" t="s">
        <v>2970</v>
      </c>
      <c r="B2169" s="3">
        <v>1.1406795057610699</v>
      </c>
      <c r="C2169" s="3">
        <v>1.30351946282801</v>
      </c>
      <c r="D2169" s="3">
        <v>0.38995439346430172</v>
      </c>
      <c r="E2169" s="3">
        <v>3.342748497453051</v>
      </c>
      <c r="F2169" s="3">
        <v>8.2953045486243643E-4</v>
      </c>
      <c r="G2169" s="3">
        <v>4.0328537112501424E-3</v>
      </c>
      <c r="H2169" s="3" t="s">
        <v>824</v>
      </c>
    </row>
    <row r="2170" spans="1:8" x14ac:dyDescent="0.35">
      <c r="A2170" s="6" t="s">
        <v>2971</v>
      </c>
      <c r="B2170" s="3">
        <v>1.138679177432957</v>
      </c>
      <c r="C2170" s="3">
        <v>1.134003673759842</v>
      </c>
      <c r="D2170" s="3">
        <v>0.35668458523472479</v>
      </c>
      <c r="E2170" s="3">
        <v>3.1792898283327382</v>
      </c>
      <c r="F2170" s="3">
        <v>1.476363906909154E-3</v>
      </c>
      <c r="G2170" s="3">
        <v>6.6187993040442194E-3</v>
      </c>
      <c r="H2170" s="3" t="s">
        <v>824</v>
      </c>
    </row>
    <row r="2171" spans="1:8" x14ac:dyDescent="0.35">
      <c r="A2171" s="6" t="s">
        <v>2972</v>
      </c>
      <c r="B2171" s="3">
        <v>1.1332951549857719</v>
      </c>
      <c r="C2171" s="3">
        <v>1.539336040791605</v>
      </c>
      <c r="D2171" s="3">
        <v>0.32258529807011782</v>
      </c>
      <c r="E2171" s="3">
        <v>4.7718728968764488</v>
      </c>
      <c r="F2171" s="3">
        <v>1.825206783874176E-6</v>
      </c>
      <c r="G2171" s="3">
        <v>1.9886102352439511E-5</v>
      </c>
      <c r="H2171" s="3" t="s">
        <v>824</v>
      </c>
    </row>
    <row r="2172" spans="1:8" x14ac:dyDescent="0.35">
      <c r="A2172" s="6" t="s">
        <v>2973</v>
      </c>
      <c r="B2172" s="3">
        <v>1.131666620121853</v>
      </c>
      <c r="C2172" s="3">
        <v>1.607476044200598</v>
      </c>
      <c r="D2172" s="3">
        <v>0.39561076263446582</v>
      </c>
      <c r="E2172" s="3">
        <v>4.0632768266870052</v>
      </c>
      <c r="F2172" s="3">
        <v>4.8388585685972897E-5</v>
      </c>
      <c r="G2172" s="3">
        <v>3.539967836811087E-4</v>
      </c>
      <c r="H2172" s="3" t="s">
        <v>824</v>
      </c>
    </row>
    <row r="2173" spans="1:8" x14ac:dyDescent="0.35">
      <c r="A2173" s="6" t="s">
        <v>2974</v>
      </c>
      <c r="B2173" s="3">
        <v>1.1299970768591341</v>
      </c>
      <c r="C2173" s="3">
        <v>1.403012301103258</v>
      </c>
      <c r="D2173" s="3">
        <v>0.36725923849296471</v>
      </c>
      <c r="E2173" s="3">
        <v>3.8202233029194019</v>
      </c>
      <c r="F2173" s="3">
        <v>1.3333090662423811E-4</v>
      </c>
      <c r="G2173" s="3">
        <v>8.5265564488609343E-4</v>
      </c>
      <c r="H2173" s="3" t="s">
        <v>824</v>
      </c>
    </row>
    <row r="2174" spans="1:8" x14ac:dyDescent="0.35">
      <c r="A2174" s="6" t="s">
        <v>2975</v>
      </c>
      <c r="B2174" s="3">
        <v>1.125962813287928</v>
      </c>
      <c r="C2174" s="3">
        <v>1.0267170530708789</v>
      </c>
      <c r="D2174" s="3">
        <v>0.36113503568336691</v>
      </c>
      <c r="E2174" s="3">
        <v>2.8430280964793342</v>
      </c>
      <c r="F2174" s="3">
        <v>4.4687130844536351E-3</v>
      </c>
      <c r="G2174" s="3">
        <v>1.6618901400456361E-2</v>
      </c>
      <c r="H2174" s="3" t="s">
        <v>824</v>
      </c>
    </row>
    <row r="2175" spans="1:8" x14ac:dyDescent="0.35">
      <c r="A2175" s="6" t="s">
        <v>2976</v>
      </c>
      <c r="B2175" s="3">
        <v>1.124886998946163</v>
      </c>
      <c r="C2175" s="3">
        <v>1.2716818132436569</v>
      </c>
      <c r="D2175" s="3">
        <v>0.33609719905877949</v>
      </c>
      <c r="E2175" s="3">
        <v>3.7836727494454778</v>
      </c>
      <c r="F2175" s="3">
        <v>1.545309800851564E-4</v>
      </c>
      <c r="G2175" s="3">
        <v>9.6900307884727069E-4</v>
      </c>
      <c r="H2175" s="3" t="s">
        <v>824</v>
      </c>
    </row>
    <row r="2176" spans="1:8" x14ac:dyDescent="0.35">
      <c r="A2176" s="6" t="s">
        <v>2977</v>
      </c>
      <c r="B2176" s="3">
        <v>1.122144479837125</v>
      </c>
      <c r="C2176" s="3">
        <v>1.3957791052691491</v>
      </c>
      <c r="D2176" s="3">
        <v>0.31587160235579909</v>
      </c>
      <c r="E2176" s="3">
        <v>4.4188179464671773</v>
      </c>
      <c r="F2176" s="3">
        <v>9.9242199678201074E-6</v>
      </c>
      <c r="G2176" s="3">
        <v>8.868941811960974E-5</v>
      </c>
      <c r="H2176" s="3" t="s">
        <v>824</v>
      </c>
    </row>
    <row r="2177" spans="1:8" x14ac:dyDescent="0.35">
      <c r="A2177" s="6" t="s">
        <v>2978</v>
      </c>
      <c r="B2177" s="3">
        <v>1.1212838329120931</v>
      </c>
      <c r="C2177" s="3">
        <v>1.064791351713682</v>
      </c>
      <c r="D2177" s="3">
        <v>0.3624562058898595</v>
      </c>
      <c r="E2177" s="3">
        <v>2.937710361723652</v>
      </c>
      <c r="F2177" s="3">
        <v>3.306457685172307E-3</v>
      </c>
      <c r="G2177" s="3">
        <v>1.2939220632876121E-2</v>
      </c>
      <c r="H2177" s="3" t="s">
        <v>824</v>
      </c>
    </row>
    <row r="2178" spans="1:8" x14ac:dyDescent="0.35">
      <c r="A2178" s="6" t="s">
        <v>2979</v>
      </c>
      <c r="B2178" s="3">
        <v>1.118170707816365</v>
      </c>
      <c r="C2178" s="3">
        <v>1.6907938533352911</v>
      </c>
      <c r="D2178" s="3">
        <v>0.39909296395862859</v>
      </c>
      <c r="E2178" s="3">
        <v>4.2365914862647509</v>
      </c>
      <c r="F2178" s="3">
        <v>2.2693847914659598E-5</v>
      </c>
      <c r="G2178" s="3">
        <v>1.827175291705164E-4</v>
      </c>
      <c r="H2178" s="3" t="s">
        <v>824</v>
      </c>
    </row>
    <row r="2179" spans="1:8" x14ac:dyDescent="0.35">
      <c r="A2179" s="6" t="s">
        <v>2980</v>
      </c>
      <c r="B2179" s="3">
        <v>1.1169321019159171</v>
      </c>
      <c r="C2179" s="3">
        <v>1.449899297789877</v>
      </c>
      <c r="D2179" s="3">
        <v>0.33667652132584502</v>
      </c>
      <c r="E2179" s="3">
        <v>4.3065055207298633</v>
      </c>
      <c r="F2179" s="3">
        <v>1.6585379205452251E-5</v>
      </c>
      <c r="G2179" s="3">
        <v>1.3881650688541501E-4</v>
      </c>
      <c r="H2179" s="3" t="s">
        <v>824</v>
      </c>
    </row>
    <row r="2180" spans="1:8" x14ac:dyDescent="0.35">
      <c r="A2180" s="6" t="s">
        <v>2981</v>
      </c>
      <c r="B2180" s="3">
        <v>1.1167779423805511</v>
      </c>
      <c r="C2180" s="3">
        <v>1.1495648396530911</v>
      </c>
      <c r="D2180" s="3">
        <v>0.33865109187090642</v>
      </c>
      <c r="E2180" s="3">
        <v>3.3945404791173801</v>
      </c>
      <c r="F2180" s="3">
        <v>6.8743876752675316E-4</v>
      </c>
      <c r="G2180" s="3">
        <v>3.434623072113039E-3</v>
      </c>
      <c r="H2180" s="3" t="s">
        <v>824</v>
      </c>
    </row>
    <row r="2181" spans="1:8" x14ac:dyDescent="0.35">
      <c r="A2181" s="6" t="s">
        <v>2982</v>
      </c>
      <c r="B2181" s="3">
        <v>1.111964212810391</v>
      </c>
      <c r="C2181" s="3">
        <v>1.0811577381354449</v>
      </c>
      <c r="D2181" s="3">
        <v>0.3222353163504606</v>
      </c>
      <c r="E2181" s="3">
        <v>3.3551807740390149</v>
      </c>
      <c r="F2181" s="3">
        <v>7.931313679554455E-4</v>
      </c>
      <c r="G2181" s="3">
        <v>3.8779443474610199E-3</v>
      </c>
      <c r="H2181" s="3" t="s">
        <v>824</v>
      </c>
    </row>
    <row r="2182" spans="1:8" x14ac:dyDescent="0.35">
      <c r="A2182" s="6" t="s">
        <v>2983</v>
      </c>
      <c r="B2182" s="3">
        <v>1.1067578776476401</v>
      </c>
      <c r="C2182" s="3">
        <v>1.5616852613040719</v>
      </c>
      <c r="D2182" s="3">
        <v>0.35598507678181862</v>
      </c>
      <c r="E2182" s="3">
        <v>4.3869402487936906</v>
      </c>
      <c r="F2182" s="3">
        <v>1.1495635270268199E-5</v>
      </c>
      <c r="G2182" s="3">
        <v>1.00649783884861E-4</v>
      </c>
      <c r="H2182" s="3" t="s">
        <v>824</v>
      </c>
    </row>
    <row r="2183" spans="1:8" x14ac:dyDescent="0.35">
      <c r="A2183" s="6" t="s">
        <v>2984</v>
      </c>
      <c r="B2183" s="3">
        <v>1.103953120019304</v>
      </c>
      <c r="C2183" s="3">
        <v>1.2421317279023081</v>
      </c>
      <c r="D2183" s="3">
        <v>0.35851099624335858</v>
      </c>
      <c r="E2183" s="3">
        <v>3.464696315923165</v>
      </c>
      <c r="F2183" s="3">
        <v>5.3083054160704213E-4</v>
      </c>
      <c r="G2183" s="3">
        <v>2.7625804193945071E-3</v>
      </c>
      <c r="H2183" s="3" t="s">
        <v>824</v>
      </c>
    </row>
    <row r="2184" spans="1:8" x14ac:dyDescent="0.35">
      <c r="A2184" s="6" t="s">
        <v>2985</v>
      </c>
      <c r="B2184" s="3">
        <v>1.089206704867832</v>
      </c>
      <c r="C2184" s="3">
        <v>1.155382828178948</v>
      </c>
      <c r="D2184" s="3">
        <v>0.2290658896148102</v>
      </c>
      <c r="E2184" s="3">
        <v>5.0438885952063952</v>
      </c>
      <c r="F2184" s="3">
        <v>4.5616495353173329E-7</v>
      </c>
      <c r="G2184" s="3">
        <v>5.7580219245179201E-6</v>
      </c>
      <c r="H2184" s="3" t="s">
        <v>824</v>
      </c>
    </row>
    <row r="2185" spans="1:8" x14ac:dyDescent="0.35">
      <c r="A2185" s="6" t="s">
        <v>2986</v>
      </c>
      <c r="B2185" s="3">
        <v>1.086989413798088</v>
      </c>
      <c r="C2185" s="3">
        <v>1.380993786805329</v>
      </c>
      <c r="D2185" s="3">
        <v>0.32890865221650262</v>
      </c>
      <c r="E2185" s="3">
        <v>4.1987152891809503</v>
      </c>
      <c r="F2185" s="3">
        <v>2.684335691433782E-5</v>
      </c>
      <c r="G2185" s="3">
        <v>2.1135065159460129E-4</v>
      </c>
      <c r="H2185" s="3" t="s">
        <v>824</v>
      </c>
    </row>
    <row r="2186" spans="1:8" x14ac:dyDescent="0.35">
      <c r="A2186" s="6" t="s">
        <v>2987</v>
      </c>
      <c r="B2186" s="3">
        <v>1.082841981583115</v>
      </c>
      <c r="C2186" s="3">
        <v>1.2811063837071091</v>
      </c>
      <c r="D2186" s="3">
        <v>0.2569456275572396</v>
      </c>
      <c r="E2186" s="3">
        <v>4.9859045895681486</v>
      </c>
      <c r="F2186" s="3">
        <v>6.1672575175914257E-7</v>
      </c>
      <c r="G2186" s="3">
        <v>7.542012604393199E-6</v>
      </c>
      <c r="H2186" s="3" t="s">
        <v>824</v>
      </c>
    </row>
    <row r="2187" spans="1:8" x14ac:dyDescent="0.35">
      <c r="A2187" s="6" t="s">
        <v>2988</v>
      </c>
      <c r="B2187" s="3">
        <v>1.0824247011499011</v>
      </c>
      <c r="C2187" s="3">
        <v>1.0450317687939501</v>
      </c>
      <c r="D2187" s="3">
        <v>0.32503850864579709</v>
      </c>
      <c r="E2187" s="3">
        <v>3.2151014141304359</v>
      </c>
      <c r="F2187" s="3">
        <v>1.303984451473656E-3</v>
      </c>
      <c r="G2187" s="3">
        <v>5.9491246669355667E-3</v>
      </c>
      <c r="H2187" s="3" t="s">
        <v>824</v>
      </c>
    </row>
    <row r="2188" spans="1:8" x14ac:dyDescent="0.35">
      <c r="A2188" s="6" t="s">
        <v>2989</v>
      </c>
      <c r="B2188" s="3">
        <v>1.0806820958782659</v>
      </c>
      <c r="C2188" s="3">
        <v>1.0007899734472201</v>
      </c>
      <c r="D2188" s="3">
        <v>0.3348982596705532</v>
      </c>
      <c r="E2188" s="3">
        <v>2.988340322913948</v>
      </c>
      <c r="F2188" s="3">
        <v>2.8049702663207081E-3</v>
      </c>
      <c r="G2188" s="3">
        <v>1.1310090898425849E-2</v>
      </c>
      <c r="H2188" s="3" t="s">
        <v>824</v>
      </c>
    </row>
    <row r="2189" spans="1:8" x14ac:dyDescent="0.35">
      <c r="A2189" s="6" t="s">
        <v>2990</v>
      </c>
      <c r="B2189" s="3">
        <v>1.07892003312187</v>
      </c>
      <c r="C2189" s="3">
        <v>1.5016593932843001</v>
      </c>
      <c r="D2189" s="3">
        <v>0.30007379927660771</v>
      </c>
      <c r="E2189" s="3">
        <v>5.0043002651493458</v>
      </c>
      <c r="F2189" s="3">
        <v>5.6065309052784009E-7</v>
      </c>
      <c r="G2189" s="3">
        <v>6.9096574169318961E-6</v>
      </c>
      <c r="H2189" s="3" t="s">
        <v>824</v>
      </c>
    </row>
    <row r="2190" spans="1:8" x14ac:dyDescent="0.35">
      <c r="A2190" s="6" t="s">
        <v>2991</v>
      </c>
      <c r="B2190" s="3">
        <v>1.0746568761562469</v>
      </c>
      <c r="C2190" s="3">
        <v>1.025334155360768</v>
      </c>
      <c r="D2190" s="3">
        <v>0.27516190994743239</v>
      </c>
      <c r="E2190" s="3">
        <v>3.7262939320222408</v>
      </c>
      <c r="F2190" s="3">
        <v>1.9431579399131551E-4</v>
      </c>
      <c r="G2190" s="3">
        <v>1.181564946737407E-3</v>
      </c>
      <c r="H2190" s="3" t="s">
        <v>824</v>
      </c>
    </row>
    <row r="2191" spans="1:8" x14ac:dyDescent="0.35">
      <c r="A2191" s="6" t="s">
        <v>2992</v>
      </c>
      <c r="B2191" s="3">
        <v>1.073902963685281</v>
      </c>
      <c r="C2191" s="3">
        <v>1.9870326638576929</v>
      </c>
      <c r="D2191" s="3">
        <v>0.363803562610164</v>
      </c>
      <c r="E2191" s="3">
        <v>5.4618284922814508</v>
      </c>
      <c r="F2191" s="3">
        <v>4.7125525357838193E-8</v>
      </c>
      <c r="G2191" s="3">
        <v>7.5233666378777292E-7</v>
      </c>
      <c r="H2191" s="3" t="s">
        <v>824</v>
      </c>
    </row>
    <row r="2192" spans="1:8" x14ac:dyDescent="0.35">
      <c r="A2192" s="6" t="s">
        <v>2993</v>
      </c>
      <c r="B2192" s="3">
        <v>1.070057880363946</v>
      </c>
      <c r="C2192" s="3">
        <v>1.110544251974747</v>
      </c>
      <c r="D2192" s="3">
        <v>0.23850870721709699</v>
      </c>
      <c r="E2192" s="3">
        <v>4.6562000395394367</v>
      </c>
      <c r="F2192" s="3">
        <v>3.2209899113308689E-6</v>
      </c>
      <c r="G2192" s="3">
        <v>3.2991610368741887E-5</v>
      </c>
      <c r="H2192" s="3" t="s">
        <v>824</v>
      </c>
    </row>
    <row r="2193" spans="1:8" x14ac:dyDescent="0.35">
      <c r="A2193" s="6" t="s">
        <v>2994</v>
      </c>
      <c r="B2193" s="3">
        <v>1.0680493592234681</v>
      </c>
      <c r="C2193" s="3">
        <v>1.1688774633159711</v>
      </c>
      <c r="D2193" s="3">
        <v>0.31360676984689467</v>
      </c>
      <c r="E2193" s="3">
        <v>3.7272073682804301</v>
      </c>
      <c r="F2193" s="3">
        <v>1.9361315532884769E-4</v>
      </c>
      <c r="G2193" s="3">
        <v>1.178297968651135E-3</v>
      </c>
      <c r="H2193" s="3" t="s">
        <v>824</v>
      </c>
    </row>
    <row r="2194" spans="1:8" x14ac:dyDescent="0.35">
      <c r="A2194" s="6" t="s">
        <v>2995</v>
      </c>
      <c r="B2194" s="3">
        <v>1.0657923716897251</v>
      </c>
      <c r="C2194" s="3">
        <v>1.117099699276713</v>
      </c>
      <c r="D2194" s="3">
        <v>0.37148400009782429</v>
      </c>
      <c r="E2194" s="3">
        <v>3.007127356716691</v>
      </c>
      <c r="F2194" s="3">
        <v>2.6372924755578989E-3</v>
      </c>
      <c r="G2194" s="3">
        <v>1.073727885035014E-2</v>
      </c>
      <c r="H2194" s="3" t="s">
        <v>824</v>
      </c>
    </row>
    <row r="2195" spans="1:8" x14ac:dyDescent="0.35">
      <c r="A2195" s="6" t="s">
        <v>2996</v>
      </c>
      <c r="B2195" s="3">
        <v>1.0628875209465929</v>
      </c>
      <c r="C2195" s="3">
        <v>1.664019281173134</v>
      </c>
      <c r="D2195" s="3">
        <v>0.39533798212677812</v>
      </c>
      <c r="E2195" s="3">
        <v>4.2091055157951196</v>
      </c>
      <c r="F2195" s="3">
        <v>2.5638364583745769E-5</v>
      </c>
      <c r="G2195" s="3">
        <v>2.0302222653248439E-4</v>
      </c>
      <c r="H2195" s="3" t="s">
        <v>824</v>
      </c>
    </row>
    <row r="2196" spans="1:8" x14ac:dyDescent="0.35">
      <c r="A2196" s="6" t="s">
        <v>2997</v>
      </c>
      <c r="B2196" s="3">
        <v>1.0620031974343001</v>
      </c>
      <c r="C2196" s="3">
        <v>1.5119998597766739</v>
      </c>
      <c r="D2196" s="3">
        <v>0.30055108762227251</v>
      </c>
      <c r="E2196" s="3">
        <v>5.0307582372715594</v>
      </c>
      <c r="F2196" s="3">
        <v>4.8854387515830906E-7</v>
      </c>
      <c r="G2196" s="3">
        <v>6.1125889068314856E-6</v>
      </c>
      <c r="H2196" s="3" t="s">
        <v>824</v>
      </c>
    </row>
    <row r="2197" spans="1:8" x14ac:dyDescent="0.35">
      <c r="A2197" s="6" t="s">
        <v>2998</v>
      </c>
      <c r="B2197" s="3">
        <v>1.0602279824846541</v>
      </c>
      <c r="C2197" s="3">
        <v>1.139068537161269</v>
      </c>
      <c r="D2197" s="3">
        <v>0.29493147219887222</v>
      </c>
      <c r="E2197" s="3">
        <v>3.862146445982527</v>
      </c>
      <c r="F2197" s="3">
        <v>1.1239515501771109E-4</v>
      </c>
      <c r="G2197" s="3">
        <v>7.3519431800370333E-4</v>
      </c>
      <c r="H2197" s="3" t="s">
        <v>824</v>
      </c>
    </row>
    <row r="2198" spans="1:8" x14ac:dyDescent="0.35">
      <c r="A2198" s="6" t="s">
        <v>2999</v>
      </c>
      <c r="B2198" s="3">
        <v>1.0593352389692861</v>
      </c>
      <c r="C2198" s="3">
        <v>1.0556690056153051</v>
      </c>
      <c r="D2198" s="3">
        <v>0.33509302463003021</v>
      </c>
      <c r="E2198" s="3">
        <v>3.1503759494273238</v>
      </c>
      <c r="F2198" s="3">
        <v>1.630604869558572E-3</v>
      </c>
      <c r="G2198" s="3">
        <v>7.1965778866767459E-3</v>
      </c>
      <c r="H2198" s="3" t="s">
        <v>824</v>
      </c>
    </row>
    <row r="2199" spans="1:8" x14ac:dyDescent="0.35">
      <c r="A2199" s="6" t="s">
        <v>3000</v>
      </c>
      <c r="B2199" s="3">
        <v>1.049006349096361</v>
      </c>
      <c r="C2199" s="3">
        <v>1.0055269405999341</v>
      </c>
      <c r="D2199" s="3">
        <v>0.29369455284508073</v>
      </c>
      <c r="E2199" s="3">
        <v>3.4237166840827791</v>
      </c>
      <c r="F2199" s="3">
        <v>6.1770983922116015E-4</v>
      </c>
      <c r="G2199" s="3">
        <v>3.145420290164634E-3</v>
      </c>
      <c r="H2199" s="3" t="s">
        <v>824</v>
      </c>
    </row>
    <row r="2200" spans="1:8" x14ac:dyDescent="0.35">
      <c r="A2200" s="6" t="s">
        <v>3001</v>
      </c>
      <c r="B2200" s="3">
        <v>1.046437736543671</v>
      </c>
      <c r="C2200" s="3">
        <v>1.086730518888851</v>
      </c>
      <c r="D2200" s="3">
        <v>0.32107020963543309</v>
      </c>
      <c r="E2200" s="3">
        <v>3.384713020005206</v>
      </c>
      <c r="F2200" s="3">
        <v>7.1252707259869042E-4</v>
      </c>
      <c r="G2200" s="3">
        <v>3.546707408873188E-3</v>
      </c>
      <c r="H2200" s="3" t="s">
        <v>824</v>
      </c>
    </row>
    <row r="2201" spans="1:8" x14ac:dyDescent="0.35">
      <c r="A2201" s="6" t="s">
        <v>3002</v>
      </c>
      <c r="B2201" s="3">
        <v>1.0432997672190349</v>
      </c>
      <c r="C2201" s="3">
        <v>1.3408812173225799</v>
      </c>
      <c r="D2201" s="3">
        <v>0.33372514728958408</v>
      </c>
      <c r="E2201" s="3">
        <v>4.0179208196110361</v>
      </c>
      <c r="F2201" s="3">
        <v>5.8713918329756069E-5</v>
      </c>
      <c r="G2201" s="3">
        <v>4.1773941593477472E-4</v>
      </c>
      <c r="H2201" s="3" t="s">
        <v>824</v>
      </c>
    </row>
    <row r="2202" spans="1:8" x14ac:dyDescent="0.35">
      <c r="A2202" s="6" t="s">
        <v>3003</v>
      </c>
      <c r="B2202" s="3">
        <v>1.0402835010384259</v>
      </c>
      <c r="C2202" s="3">
        <v>1.0383339643185869</v>
      </c>
      <c r="D2202" s="3">
        <v>0.37026787637148528</v>
      </c>
      <c r="E2202" s="3">
        <v>2.804277742087566</v>
      </c>
      <c r="F2202" s="3">
        <v>5.0429442976650061E-3</v>
      </c>
      <c r="G2202" s="3">
        <v>1.832874246009283E-2</v>
      </c>
      <c r="H2202" s="3" t="s">
        <v>824</v>
      </c>
    </row>
    <row r="2203" spans="1:8" x14ac:dyDescent="0.35">
      <c r="A2203" s="6" t="s">
        <v>3004</v>
      </c>
      <c r="B2203" s="3">
        <v>1.0290855723814301</v>
      </c>
      <c r="C2203" s="3">
        <v>1.395513676041219</v>
      </c>
      <c r="D2203" s="3">
        <v>0.34320786143902698</v>
      </c>
      <c r="E2203" s="3">
        <v>4.0660889007320717</v>
      </c>
      <c r="F2203" s="3">
        <v>4.7808704498314842E-5</v>
      </c>
      <c r="G2203" s="3">
        <v>3.504742015460312E-4</v>
      </c>
      <c r="H2203" s="3" t="s">
        <v>824</v>
      </c>
    </row>
    <row r="2204" spans="1:8" x14ac:dyDescent="0.35">
      <c r="A2204" s="6" t="s">
        <v>3005</v>
      </c>
      <c r="B2204" s="3">
        <v>1.0259465282157429</v>
      </c>
      <c r="C2204" s="3">
        <v>1.223611587271334</v>
      </c>
      <c r="D2204" s="3">
        <v>0.37880023867347479</v>
      </c>
      <c r="E2204" s="3">
        <v>3.23022918770145</v>
      </c>
      <c r="F2204" s="3">
        <v>1.236910218449313E-3</v>
      </c>
      <c r="G2204" s="3">
        <v>5.6746027008652746E-3</v>
      </c>
      <c r="H2204" s="3" t="s">
        <v>824</v>
      </c>
    </row>
    <row r="2205" spans="1:8" x14ac:dyDescent="0.35">
      <c r="A2205" s="6" t="s">
        <v>3006</v>
      </c>
      <c r="B2205" s="3">
        <v>1.0227607000362771</v>
      </c>
      <c r="C2205" s="3">
        <v>1.000720487258872</v>
      </c>
      <c r="D2205" s="3">
        <v>0.29924437098645812</v>
      </c>
      <c r="E2205" s="3">
        <v>3.3441581004848979</v>
      </c>
      <c r="F2205" s="3">
        <v>8.2532689011413944E-4</v>
      </c>
      <c r="G2205" s="3">
        <v>4.0147722106066274E-3</v>
      </c>
      <c r="H2205" s="3" t="s">
        <v>824</v>
      </c>
    </row>
    <row r="2206" spans="1:8" x14ac:dyDescent="0.35">
      <c r="A2206" s="6" t="s">
        <v>3007</v>
      </c>
      <c r="B2206" s="3">
        <v>1.0212108170358229</v>
      </c>
      <c r="C2206" s="3">
        <v>1.046783927718735</v>
      </c>
      <c r="D2206" s="3">
        <v>0.35345852846762188</v>
      </c>
      <c r="E2206" s="3">
        <v>2.9615466692993491</v>
      </c>
      <c r="F2206" s="3">
        <v>3.0609810019375178E-3</v>
      </c>
      <c r="G2206" s="3">
        <v>1.214760241119788E-2</v>
      </c>
      <c r="H2206" s="3" t="s">
        <v>824</v>
      </c>
    </row>
    <row r="2207" spans="1:8" x14ac:dyDescent="0.35">
      <c r="A2207" s="6" t="s">
        <v>3008</v>
      </c>
      <c r="B2207" s="3">
        <v>1.008723797868609</v>
      </c>
      <c r="C2207" s="3">
        <v>1.1200260629539971</v>
      </c>
      <c r="D2207" s="3">
        <v>0.31633027233398742</v>
      </c>
      <c r="E2207" s="3">
        <v>3.54068567225666</v>
      </c>
      <c r="F2207" s="3">
        <v>3.9908872145725339E-4</v>
      </c>
      <c r="G2207" s="3">
        <v>2.17908917031615E-3</v>
      </c>
      <c r="H2207" s="3" t="s">
        <v>824</v>
      </c>
    </row>
    <row r="2208" spans="1:8" x14ac:dyDescent="0.35">
      <c r="A2208" s="6" t="s">
        <v>3009</v>
      </c>
      <c r="B2208" s="3">
        <v>1.0060539214035209</v>
      </c>
      <c r="C2208" s="3">
        <v>1.006013392799332</v>
      </c>
      <c r="D2208" s="3">
        <v>0.35067299505022548</v>
      </c>
      <c r="E2208" s="3">
        <v>2.8688077125963019</v>
      </c>
      <c r="F2208" s="3">
        <v>4.120222000801037E-3</v>
      </c>
      <c r="G2208" s="3">
        <v>1.5521354410101921E-2</v>
      </c>
      <c r="H2208" s="3" t="s">
        <v>824</v>
      </c>
    </row>
    <row r="2209" spans="1:8" x14ac:dyDescent="0.35">
      <c r="A2209" s="6" t="s">
        <v>3010</v>
      </c>
      <c r="B2209" s="3">
        <v>0.99734011355730068</v>
      </c>
      <c r="C2209" s="3">
        <v>1.143627181227596</v>
      </c>
      <c r="D2209" s="3">
        <v>0.36312838299485789</v>
      </c>
      <c r="E2209" s="3">
        <v>3.149374256552647</v>
      </c>
      <c r="F2209" s="3">
        <v>1.6362050519129691E-3</v>
      </c>
      <c r="G2209" s="3">
        <v>7.2168239538259737E-3</v>
      </c>
      <c r="H2209" s="3" t="s">
        <v>824</v>
      </c>
    </row>
    <row r="2210" spans="1:8" x14ac:dyDescent="0.35">
      <c r="A2210" s="6" t="s">
        <v>3011</v>
      </c>
      <c r="B2210" s="3">
        <v>0.99211898740475246</v>
      </c>
      <c r="C2210" s="3">
        <v>1.5610246459939749</v>
      </c>
      <c r="D2210" s="3">
        <v>0.35298801012556802</v>
      </c>
      <c r="E2210" s="3">
        <v>4.4223163428091334</v>
      </c>
      <c r="F2210" s="3">
        <v>9.7648343722315066E-6</v>
      </c>
      <c r="G2210" s="3">
        <v>8.750282203228121E-5</v>
      </c>
      <c r="H2210" s="3" t="s">
        <v>824</v>
      </c>
    </row>
    <row r="2211" spans="1:8" x14ac:dyDescent="0.35">
      <c r="A2211" s="6" t="s">
        <v>3012</v>
      </c>
      <c r="B2211" s="3">
        <v>0.98498279252356336</v>
      </c>
      <c r="C2211" s="3">
        <v>1.0706415319745091</v>
      </c>
      <c r="D2211" s="3">
        <v>0.35200664716228908</v>
      </c>
      <c r="E2211" s="3">
        <v>3.0415378249402778</v>
      </c>
      <c r="F2211" s="3">
        <v>2.3537299035652991E-3</v>
      </c>
      <c r="G2211" s="3">
        <v>9.7755045974604795E-3</v>
      </c>
      <c r="H2211" s="3" t="s">
        <v>824</v>
      </c>
    </row>
    <row r="2212" spans="1:8" x14ac:dyDescent="0.35">
      <c r="A2212" s="6" t="s">
        <v>3013</v>
      </c>
      <c r="B2212" s="3">
        <v>0.98001962527207043</v>
      </c>
      <c r="C2212" s="3">
        <v>1.0689936227299259</v>
      </c>
      <c r="D2212" s="3">
        <v>0.36252051131720098</v>
      </c>
      <c r="E2212" s="3">
        <v>2.9487810740578189</v>
      </c>
      <c r="F2212" s="3">
        <v>3.1902988559875242E-3</v>
      </c>
      <c r="G2212" s="3">
        <v>1.257558980177343E-2</v>
      </c>
      <c r="H2212" s="3" t="s">
        <v>824</v>
      </c>
    </row>
    <row r="2213" spans="1:8" x14ac:dyDescent="0.35">
      <c r="A2213" s="6" t="s">
        <v>3014</v>
      </c>
      <c r="B2213" s="3">
        <v>0.96890594551980691</v>
      </c>
      <c r="C2213" s="3">
        <v>1.0404664500820211</v>
      </c>
      <c r="D2213" s="3">
        <v>0.34032673952697429</v>
      </c>
      <c r="E2213" s="3">
        <v>3.057257421289266</v>
      </c>
      <c r="F2213" s="3">
        <v>2.2337235669809791E-3</v>
      </c>
      <c r="G2213" s="3">
        <v>9.3451789469750288E-3</v>
      </c>
      <c r="H2213" s="3" t="s">
        <v>824</v>
      </c>
    </row>
    <row r="2214" spans="1:8" x14ac:dyDescent="0.35">
      <c r="A2214" s="6" t="s">
        <v>3015</v>
      </c>
      <c r="B2214" s="3">
        <v>0.9681749491714684</v>
      </c>
      <c r="C2214" s="3">
        <v>1.2029322047351541</v>
      </c>
      <c r="D2214" s="3">
        <v>0.35714815487549728</v>
      </c>
      <c r="E2214" s="3">
        <v>3.3681602111440259</v>
      </c>
      <c r="F2214" s="3">
        <v>7.5671609315506412E-4</v>
      </c>
      <c r="G2214" s="3">
        <v>3.732335386554968E-3</v>
      </c>
      <c r="H2214" s="3" t="s">
        <v>824</v>
      </c>
    </row>
    <row r="2215" spans="1:8" x14ac:dyDescent="0.35">
      <c r="A2215" s="6" t="s">
        <v>3016</v>
      </c>
      <c r="B2215" s="3">
        <v>0.96731286356060642</v>
      </c>
      <c r="C2215" s="3">
        <v>1.1328706248147511</v>
      </c>
      <c r="D2215" s="3">
        <v>0.31859429405461398</v>
      </c>
      <c r="E2215" s="3">
        <v>3.5558409110131541</v>
      </c>
      <c r="F2215" s="3">
        <v>3.7677202959623599E-4</v>
      </c>
      <c r="G2215" s="3">
        <v>2.0763256743139831E-3</v>
      </c>
      <c r="H2215" s="3" t="s">
        <v>824</v>
      </c>
    </row>
    <row r="2216" spans="1:8" x14ac:dyDescent="0.35">
      <c r="A2216" s="6" t="s">
        <v>3017</v>
      </c>
      <c r="B2216" s="3">
        <v>0.96169737034902536</v>
      </c>
      <c r="C2216" s="3">
        <v>1.122036030076867</v>
      </c>
      <c r="D2216" s="3">
        <v>0.2843332030331186</v>
      </c>
      <c r="E2216" s="3">
        <v>3.9462012107892108</v>
      </c>
      <c r="F2216" s="3">
        <v>7.9400896153726129E-5</v>
      </c>
      <c r="G2216" s="3">
        <v>5.4340107463746645E-4</v>
      </c>
      <c r="H2216" s="3" t="s">
        <v>824</v>
      </c>
    </row>
    <row r="2217" spans="1:8" x14ac:dyDescent="0.35">
      <c r="A2217" s="6" t="s">
        <v>3018</v>
      </c>
      <c r="B2217" s="3">
        <v>0.95798317739405447</v>
      </c>
      <c r="C2217" s="3">
        <v>1.1158699314141181</v>
      </c>
      <c r="D2217" s="3">
        <v>0.34353423266882122</v>
      </c>
      <c r="E2217" s="3">
        <v>3.2482059291303731</v>
      </c>
      <c r="F2217" s="3">
        <v>1.1613518595485811E-3</v>
      </c>
      <c r="G2217" s="3">
        <v>5.3752599384302773E-3</v>
      </c>
      <c r="H2217" s="3" t="s">
        <v>824</v>
      </c>
    </row>
    <row r="2218" spans="1:8" x14ac:dyDescent="0.35">
      <c r="A2218" s="6" t="s">
        <v>3019</v>
      </c>
      <c r="B2218" s="3">
        <v>0.95766101123072878</v>
      </c>
      <c r="C2218" s="3">
        <v>1.028874813286619</v>
      </c>
      <c r="D2218" s="3">
        <v>0.28741116293104602</v>
      </c>
      <c r="E2218" s="3">
        <v>3.5798011559260861</v>
      </c>
      <c r="F2218" s="3">
        <v>3.43855761512271E-4</v>
      </c>
      <c r="G2218" s="3">
        <v>1.9234417600332489E-3</v>
      </c>
      <c r="H2218" s="3" t="s">
        <v>824</v>
      </c>
    </row>
    <row r="2219" spans="1:8" x14ac:dyDescent="0.35">
      <c r="A2219" s="6" t="s">
        <v>3020</v>
      </c>
      <c r="B2219" s="3">
        <v>0.95469186063146516</v>
      </c>
      <c r="C2219" s="3">
        <v>1.0896591784403671</v>
      </c>
      <c r="D2219" s="3">
        <v>0.35992462502250738</v>
      </c>
      <c r="E2219" s="3">
        <v>3.0274649265029492</v>
      </c>
      <c r="F2219" s="3">
        <v>2.4661433105707658E-3</v>
      </c>
      <c r="G2219" s="3">
        <v>1.015653838328022E-2</v>
      </c>
      <c r="H2219" s="3" t="s">
        <v>824</v>
      </c>
    </row>
    <row r="2220" spans="1:8" x14ac:dyDescent="0.35">
      <c r="A2220" s="6" t="s">
        <v>3021</v>
      </c>
      <c r="B2220" s="3">
        <v>0.9534362081057699</v>
      </c>
      <c r="C2220" s="3">
        <v>1.171134403451511</v>
      </c>
      <c r="D2220" s="3">
        <v>0.32496494814552501</v>
      </c>
      <c r="E2220" s="3">
        <v>3.60387915722854</v>
      </c>
      <c r="F2220" s="3">
        <v>3.1350285887377712E-4</v>
      </c>
      <c r="G2220" s="3">
        <v>1.775491816853967E-3</v>
      </c>
      <c r="H2220" s="3" t="s">
        <v>824</v>
      </c>
    </row>
    <row r="2221" spans="1:8" x14ac:dyDescent="0.35">
      <c r="A2221" s="6" t="s">
        <v>3022</v>
      </c>
      <c r="B2221" s="3">
        <v>0.94977732096145806</v>
      </c>
      <c r="C2221" s="3">
        <v>1.198576999671511</v>
      </c>
      <c r="D2221" s="3">
        <v>0.28084779851655162</v>
      </c>
      <c r="E2221" s="3">
        <v>4.2677101476402477</v>
      </c>
      <c r="F2221" s="3">
        <v>1.9748969930860198E-5</v>
      </c>
      <c r="G2221" s="3">
        <v>1.6162475334113049E-4</v>
      </c>
      <c r="H2221" s="3" t="s">
        <v>824</v>
      </c>
    </row>
    <row r="2222" spans="1:8" x14ac:dyDescent="0.35">
      <c r="A2222" s="6" t="s">
        <v>3023</v>
      </c>
      <c r="B2222" s="3">
        <v>0.93572732519456014</v>
      </c>
      <c r="C2222" s="3">
        <v>1.0851014201091269</v>
      </c>
      <c r="D2222" s="3">
        <v>0.32239478362679042</v>
      </c>
      <c r="E2222" s="3">
        <v>3.365753651167195</v>
      </c>
      <c r="F2222" s="3">
        <v>7.633484834397668E-4</v>
      </c>
      <c r="G2222" s="3">
        <v>3.7607095773796212E-3</v>
      </c>
      <c r="H2222" s="3" t="s">
        <v>824</v>
      </c>
    </row>
    <row r="2223" spans="1:8" x14ac:dyDescent="0.35">
      <c r="A2223" s="6" t="s">
        <v>3024</v>
      </c>
      <c r="B2223" s="3">
        <v>0.92008428795035468</v>
      </c>
      <c r="C2223" s="3">
        <v>1.0357757906318701</v>
      </c>
      <c r="D2223" s="3">
        <v>0.33290671182113379</v>
      </c>
      <c r="E2223" s="3">
        <v>3.111309426492963</v>
      </c>
      <c r="F2223" s="3">
        <v>1.862596547957146E-3</v>
      </c>
      <c r="G2223" s="3">
        <v>8.0249511452999949E-3</v>
      </c>
      <c r="H2223" s="3" t="s">
        <v>824</v>
      </c>
    </row>
    <row r="2224" spans="1:8" x14ac:dyDescent="0.35">
      <c r="A2224" s="6" t="s">
        <v>3025</v>
      </c>
      <c r="B2224" s="3">
        <v>0.90795488690496551</v>
      </c>
      <c r="C2224" s="3">
        <v>1.211589485163006</v>
      </c>
      <c r="D2224" s="3">
        <v>0.32372704997513052</v>
      </c>
      <c r="E2224" s="3">
        <v>3.7426266518540352</v>
      </c>
      <c r="F2224" s="3">
        <v>1.8210669579850529E-4</v>
      </c>
      <c r="G2224" s="3">
        <v>1.1176582781328591E-3</v>
      </c>
      <c r="H2224" s="3" t="s">
        <v>824</v>
      </c>
    </row>
    <row r="2225" spans="1:8" x14ac:dyDescent="0.35">
      <c r="A2225" s="6" t="s">
        <v>3026</v>
      </c>
      <c r="B2225" s="3">
        <v>0.90682624216445529</v>
      </c>
      <c r="C2225" s="3">
        <v>1.058208941651507</v>
      </c>
      <c r="D2225" s="3">
        <v>0.26160376380898559</v>
      </c>
      <c r="E2225" s="3">
        <v>4.045083015029463</v>
      </c>
      <c r="F2225" s="3">
        <v>5.2304586445336207E-5</v>
      </c>
      <c r="G2225" s="3">
        <v>3.7878384674841931E-4</v>
      </c>
      <c r="H2225" s="3" t="s">
        <v>824</v>
      </c>
    </row>
    <row r="2226" spans="1:8" x14ac:dyDescent="0.35">
      <c r="A2226" s="6" t="s">
        <v>3027</v>
      </c>
      <c r="B2226" s="3">
        <v>0.90394297541784252</v>
      </c>
      <c r="C2226" s="3">
        <v>1.0665568629795279</v>
      </c>
      <c r="D2226" s="3">
        <v>0.32798913353856107</v>
      </c>
      <c r="E2226" s="3">
        <v>3.2518054835317751</v>
      </c>
      <c r="F2226" s="3">
        <v>1.1467447173082511E-3</v>
      </c>
      <c r="G2226" s="3">
        <v>5.3214780092347407E-3</v>
      </c>
      <c r="H2226" s="3" t="s">
        <v>824</v>
      </c>
    </row>
    <row r="2227" spans="1:8" x14ac:dyDescent="0.35">
      <c r="A2227" s="6" t="s">
        <v>3028</v>
      </c>
      <c r="B2227" s="3">
        <v>0.89916312757623695</v>
      </c>
      <c r="C2227" s="3">
        <v>1.092944644031115</v>
      </c>
      <c r="D2227" s="3">
        <v>0.35081573128808058</v>
      </c>
      <c r="E2227" s="3">
        <v>3.1154379537604528</v>
      </c>
      <c r="F2227" s="3">
        <v>1.836719847113792E-3</v>
      </c>
      <c r="G2227" s="3">
        <v>7.9334495477526735E-3</v>
      </c>
      <c r="H2227" s="3" t="s">
        <v>824</v>
      </c>
    </row>
    <row r="2228" spans="1:8" x14ac:dyDescent="0.35">
      <c r="A2228" s="6" t="s">
        <v>3029</v>
      </c>
      <c r="B2228" s="3">
        <v>0.89571944171207452</v>
      </c>
      <c r="C2228" s="3">
        <v>1.248264086132123</v>
      </c>
      <c r="D2228" s="3">
        <v>0.31821151578180529</v>
      </c>
      <c r="E2228" s="3">
        <v>3.9227495682087321</v>
      </c>
      <c r="F2228" s="3">
        <v>8.7544134737568596E-5</v>
      </c>
      <c r="G2228" s="3">
        <v>5.9230485716652481E-4</v>
      </c>
      <c r="H2228" s="3" t="s">
        <v>824</v>
      </c>
    </row>
    <row r="2229" spans="1:8" x14ac:dyDescent="0.35">
      <c r="A2229" s="6" t="s">
        <v>3030</v>
      </c>
      <c r="B2229" s="3">
        <v>0.89019297413312748</v>
      </c>
      <c r="C2229" s="3">
        <v>1.365002169599508</v>
      </c>
      <c r="D2229" s="3">
        <v>0.36014487425355518</v>
      </c>
      <c r="E2229" s="3">
        <v>3.7901474300547631</v>
      </c>
      <c r="F2229" s="3">
        <v>1.505578965813527E-4</v>
      </c>
      <c r="G2229" s="3">
        <v>9.4714563751362147E-4</v>
      </c>
      <c r="H2229" s="3" t="s">
        <v>824</v>
      </c>
    </row>
    <row r="2230" spans="1:8" x14ac:dyDescent="0.35">
      <c r="A2230" s="6" t="s">
        <v>3031</v>
      </c>
      <c r="B2230" s="3">
        <v>0.88992729995372655</v>
      </c>
      <c r="C2230" s="3">
        <v>1.3223915210101129</v>
      </c>
      <c r="D2230" s="3">
        <v>0.3251390773610337</v>
      </c>
      <c r="E2230" s="3">
        <v>4.0671565280408677</v>
      </c>
      <c r="F2230" s="3">
        <v>4.7590278230505953E-5</v>
      </c>
      <c r="G2230" s="3">
        <v>3.4899265269104992E-4</v>
      </c>
      <c r="H2230" s="3" t="s">
        <v>824</v>
      </c>
    </row>
    <row r="2231" spans="1:8" x14ac:dyDescent="0.35">
      <c r="A2231" s="6" t="s">
        <v>3032</v>
      </c>
      <c r="B2231" s="3">
        <v>0.8889167631376903</v>
      </c>
      <c r="C2231" s="3">
        <v>1.066437415007528</v>
      </c>
      <c r="D2231" s="3">
        <v>0.32440605856932508</v>
      </c>
      <c r="E2231" s="3">
        <v>3.2873535707399011</v>
      </c>
      <c r="F2231" s="3">
        <v>1.0113376898427319E-3</v>
      </c>
      <c r="G2231" s="3">
        <v>4.7739560841168491E-3</v>
      </c>
      <c r="H2231" s="3" t="s">
        <v>824</v>
      </c>
    </row>
    <row r="2232" spans="1:8" x14ac:dyDescent="0.35">
      <c r="A2232" s="6" t="s">
        <v>3033</v>
      </c>
      <c r="B2232" s="3">
        <v>0.88571811788013033</v>
      </c>
      <c r="C2232" s="3">
        <v>1.1942037627294311</v>
      </c>
      <c r="D2232" s="3">
        <v>0.36292963340636458</v>
      </c>
      <c r="E2232" s="3">
        <v>3.2904553742854801</v>
      </c>
      <c r="F2232" s="3">
        <v>1.00025366045556E-3</v>
      </c>
      <c r="G2232" s="3">
        <v>4.7278988109957518E-3</v>
      </c>
      <c r="H2232" s="3" t="s">
        <v>824</v>
      </c>
    </row>
    <row r="2233" spans="1:8" x14ac:dyDescent="0.35">
      <c r="A2233" s="6" t="s">
        <v>3034</v>
      </c>
      <c r="B2233" s="3">
        <v>0.88236311381023003</v>
      </c>
      <c r="C2233" s="3">
        <v>1.1465862816922201</v>
      </c>
      <c r="D2233" s="3">
        <v>0.25669229194305487</v>
      </c>
      <c r="E2233" s="3">
        <v>4.4667733223036583</v>
      </c>
      <c r="F2233" s="3">
        <v>7.9408190617627801E-6</v>
      </c>
      <c r="G2233" s="3">
        <v>7.3056560651505093E-5</v>
      </c>
      <c r="H2233" s="3" t="s">
        <v>824</v>
      </c>
    </row>
    <row r="2234" spans="1:8" x14ac:dyDescent="0.35">
      <c r="A2234" s="6" t="s">
        <v>3035</v>
      </c>
      <c r="B2234" s="3">
        <v>0.88084891127581288</v>
      </c>
      <c r="C2234" s="3">
        <v>1.0623044680285201</v>
      </c>
      <c r="D2234" s="3">
        <v>0.3320682196030999</v>
      </c>
      <c r="E2234" s="3">
        <v>3.19905490895282</v>
      </c>
      <c r="F2234" s="3">
        <v>1.3787890571377991E-3</v>
      </c>
      <c r="G2234" s="3">
        <v>6.2358371479754897E-3</v>
      </c>
      <c r="H2234" s="3" t="s">
        <v>824</v>
      </c>
    </row>
    <row r="2235" spans="1:8" x14ac:dyDescent="0.35">
      <c r="A2235" s="6" t="s">
        <v>3036</v>
      </c>
      <c r="B2235" s="3">
        <v>0.86800639841711369</v>
      </c>
      <c r="C2235" s="3">
        <v>1.075797303620605</v>
      </c>
      <c r="D2235" s="3">
        <v>0.32724242334629611</v>
      </c>
      <c r="E2235" s="3">
        <v>3.287462831437872</v>
      </c>
      <c r="F2235" s="3">
        <v>1.0109453319786031E-3</v>
      </c>
      <c r="G2235" s="3">
        <v>4.7727108450594724E-3</v>
      </c>
      <c r="H2235" s="3" t="s">
        <v>824</v>
      </c>
    </row>
    <row r="2236" spans="1:8" x14ac:dyDescent="0.35">
      <c r="A2236" s="6" t="s">
        <v>3037</v>
      </c>
      <c r="B2236" s="3">
        <v>0.86460679307584598</v>
      </c>
      <c r="C2236" s="3">
        <v>1.11730636923589</v>
      </c>
      <c r="D2236" s="3">
        <v>0.36027712003239992</v>
      </c>
      <c r="E2236" s="3">
        <v>3.1012415363357242</v>
      </c>
      <c r="F2236" s="3">
        <v>1.927110269484836E-3</v>
      </c>
      <c r="G2236" s="3">
        <v>8.267082616022995E-3</v>
      </c>
      <c r="H2236" s="3" t="s">
        <v>824</v>
      </c>
    </row>
    <row r="2237" spans="1:8" x14ac:dyDescent="0.35">
      <c r="A2237" s="6" t="s">
        <v>3038</v>
      </c>
      <c r="B2237" s="3">
        <v>0.85187396554875627</v>
      </c>
      <c r="C2237" s="3">
        <v>1.159162477608674</v>
      </c>
      <c r="D2237" s="3">
        <v>0.35030012897105473</v>
      </c>
      <c r="E2237" s="3">
        <v>3.3090552407545819</v>
      </c>
      <c r="F2237" s="3">
        <v>9.3611365267517847E-4</v>
      </c>
      <c r="G2237" s="3">
        <v>4.4681999545407953E-3</v>
      </c>
      <c r="H2237" s="3" t="s">
        <v>824</v>
      </c>
    </row>
    <row r="2238" spans="1:8" x14ac:dyDescent="0.35">
      <c r="A2238" s="6" t="s">
        <v>3039</v>
      </c>
      <c r="B2238" s="3">
        <v>0.83508366025203307</v>
      </c>
      <c r="C2238" s="3">
        <v>1.0693787651829489</v>
      </c>
      <c r="D2238" s="3">
        <v>0.33270457410014881</v>
      </c>
      <c r="E2238" s="3">
        <v>3.2141991677609192</v>
      </c>
      <c r="F2238" s="3">
        <v>1.3080890516423711E-3</v>
      </c>
      <c r="G2238" s="3">
        <v>5.9633963771450532E-3</v>
      </c>
      <c r="H2238" s="3" t="s">
        <v>824</v>
      </c>
    </row>
    <row r="2239" spans="1:8" x14ac:dyDescent="0.35">
      <c r="A2239" s="6" t="s">
        <v>3040</v>
      </c>
      <c r="B2239" s="3">
        <v>0.8315447857081526</v>
      </c>
      <c r="C2239" s="3">
        <v>1.1947679495525301</v>
      </c>
      <c r="D2239" s="3">
        <v>0.35005826338964202</v>
      </c>
      <c r="E2239" s="3">
        <v>3.4130545526436</v>
      </c>
      <c r="F2239" s="3">
        <v>6.4239081578285181E-4</v>
      </c>
      <c r="G2239" s="3">
        <v>3.2482713834611791E-3</v>
      </c>
      <c r="H2239" s="3" t="s">
        <v>824</v>
      </c>
    </row>
    <row r="2240" spans="1:8" x14ac:dyDescent="0.35">
      <c r="A2240" s="6" t="s">
        <v>3041</v>
      </c>
      <c r="B2240" s="3">
        <v>0.8218787339843201</v>
      </c>
      <c r="C2240" s="3">
        <v>1.013870814450641</v>
      </c>
      <c r="D2240" s="3">
        <v>0.32956195362832602</v>
      </c>
      <c r="E2240" s="3">
        <v>3.076419481339967</v>
      </c>
      <c r="F2240" s="3">
        <v>2.095028777321698E-3</v>
      </c>
      <c r="G2240" s="3">
        <v>8.8646838199559156E-3</v>
      </c>
      <c r="H2240" s="3" t="s">
        <v>824</v>
      </c>
    </row>
    <row r="2241" spans="1:8" x14ac:dyDescent="0.35">
      <c r="A2241" s="6" t="s">
        <v>3042</v>
      </c>
      <c r="B2241" s="3">
        <v>0.79824856828327651</v>
      </c>
      <c r="C2241" s="3">
        <v>1.038664750022035</v>
      </c>
      <c r="D2241" s="3">
        <v>0.35502296072865658</v>
      </c>
      <c r="E2241" s="3">
        <v>2.925626973225218</v>
      </c>
      <c r="F2241" s="3">
        <v>3.437628604336794E-3</v>
      </c>
      <c r="G2241" s="3">
        <v>1.336202706802536E-2</v>
      </c>
      <c r="H2241" s="3" t="s">
        <v>824</v>
      </c>
    </row>
    <row r="2242" spans="1:8" x14ac:dyDescent="0.35">
      <c r="A2242" s="6" t="s">
        <v>3043</v>
      </c>
      <c r="B2242" s="3">
        <v>0.7934217777319843</v>
      </c>
      <c r="C2242" s="3">
        <v>1.0217848703941299</v>
      </c>
      <c r="D2242" s="3">
        <v>0.34143704954969561</v>
      </c>
      <c r="E2242" s="3">
        <v>2.992601042393352</v>
      </c>
      <c r="F2242" s="3">
        <v>2.766110846246189E-3</v>
      </c>
      <c r="G2242" s="3">
        <v>1.117448143338971E-2</v>
      </c>
      <c r="H2242" s="3" t="s">
        <v>824</v>
      </c>
    </row>
    <row r="2243" spans="1:8" x14ac:dyDescent="0.35">
      <c r="A2243" s="6" t="s">
        <v>3044</v>
      </c>
      <c r="B2243" s="3">
        <v>0.78747940176906761</v>
      </c>
      <c r="C2243" s="3">
        <v>1.220331752903399</v>
      </c>
      <c r="D2243" s="3">
        <v>0.29470448638084379</v>
      </c>
      <c r="E2243" s="3">
        <v>4.140865881920698</v>
      </c>
      <c r="F2243" s="3">
        <v>3.4599723133765628E-5</v>
      </c>
      <c r="G2243" s="3">
        <v>2.6353856460678462E-4</v>
      </c>
      <c r="H2243" s="3" t="s">
        <v>824</v>
      </c>
    </row>
    <row r="2244" spans="1:8" x14ac:dyDescent="0.35">
      <c r="A2244" s="6" t="s">
        <v>3045</v>
      </c>
      <c r="B2244" s="3">
        <v>0.77450414414845703</v>
      </c>
      <c r="C2244" s="3">
        <v>1.0260962014451229</v>
      </c>
      <c r="D2244" s="3">
        <v>0.34930062726656058</v>
      </c>
      <c r="E2244" s="3">
        <v>2.9375733146396019</v>
      </c>
      <c r="F2244" s="3">
        <v>3.3079194776608999E-3</v>
      </c>
      <c r="G2244" s="3">
        <v>1.294257174232968E-2</v>
      </c>
      <c r="H2244" s="3" t="s">
        <v>824</v>
      </c>
    </row>
    <row r="2245" spans="1:8" x14ac:dyDescent="0.35">
      <c r="A2245" s="6" t="s">
        <v>3046</v>
      </c>
      <c r="B2245" s="3">
        <v>0.77445107188844919</v>
      </c>
      <c r="C2245" s="3">
        <v>1.0979298228859571</v>
      </c>
      <c r="D2245" s="3">
        <v>0.33678896964278471</v>
      </c>
      <c r="E2245" s="3">
        <v>3.259993413829664</v>
      </c>
      <c r="F2245" s="3">
        <v>1.1141480096716701E-3</v>
      </c>
      <c r="G2245" s="3">
        <v>5.1961568514773543E-3</v>
      </c>
      <c r="H2245" s="3" t="s">
        <v>824</v>
      </c>
    </row>
    <row r="2246" spans="1:8" x14ac:dyDescent="0.35">
      <c r="A2246" s="6" t="s">
        <v>3047</v>
      </c>
      <c r="B2246" s="3">
        <v>0.77068269053100324</v>
      </c>
      <c r="C2246" s="3">
        <v>1.259441243145939</v>
      </c>
      <c r="D2246" s="3">
        <v>0.32399530049962888</v>
      </c>
      <c r="E2246" s="3">
        <v>3.8872207133985319</v>
      </c>
      <c r="F2246" s="3">
        <v>1.013985489976901E-4</v>
      </c>
      <c r="G2246" s="3">
        <v>6.7106689865297907E-4</v>
      </c>
      <c r="H2246" s="3" t="s">
        <v>824</v>
      </c>
    </row>
    <row r="2247" spans="1:8" x14ac:dyDescent="0.35">
      <c r="A2247" s="6" t="s">
        <v>3048</v>
      </c>
      <c r="B2247" s="3">
        <v>0.76767615736404027</v>
      </c>
      <c r="C2247" s="3">
        <v>1.0891994072562541</v>
      </c>
      <c r="D2247" s="3">
        <v>0.32449892359930538</v>
      </c>
      <c r="E2247" s="3">
        <v>3.3565578436285008</v>
      </c>
      <c r="F2247" s="3">
        <v>7.8919210718626581E-4</v>
      </c>
      <c r="G2247" s="3">
        <v>3.8600080263739189E-3</v>
      </c>
      <c r="H2247" s="3" t="s">
        <v>824</v>
      </c>
    </row>
    <row r="2248" spans="1:8" x14ac:dyDescent="0.35">
      <c r="A2248" s="6" t="s">
        <v>3049</v>
      </c>
      <c r="B2248" s="3">
        <v>0.76446906941010007</v>
      </c>
      <c r="C2248" s="3">
        <v>1.3019498385511461</v>
      </c>
      <c r="D2248" s="3">
        <v>0.34984928728134268</v>
      </c>
      <c r="E2248" s="3">
        <v>3.721459170800427</v>
      </c>
      <c r="F2248" s="3">
        <v>1.9807489530183431E-4</v>
      </c>
      <c r="G2248" s="3">
        <v>1.201176737424017E-3</v>
      </c>
      <c r="H2248" s="3" t="s">
        <v>824</v>
      </c>
    </row>
    <row r="2249" spans="1:8" x14ac:dyDescent="0.35">
      <c r="A2249" s="6" t="s">
        <v>3050</v>
      </c>
      <c r="B2249" s="3">
        <v>0.75134075739783768</v>
      </c>
      <c r="C2249" s="3">
        <v>1.033760756385429</v>
      </c>
      <c r="D2249" s="3">
        <v>0.34765751025496122</v>
      </c>
      <c r="E2249" s="3">
        <v>2.9735033068242962</v>
      </c>
      <c r="F2249" s="3">
        <v>2.944212341863739E-3</v>
      </c>
      <c r="G2249" s="3">
        <v>1.177932905218982E-2</v>
      </c>
      <c r="H2249" s="3" t="s">
        <v>824</v>
      </c>
    </row>
    <row r="2250" spans="1:8" x14ac:dyDescent="0.35">
      <c r="A2250" s="6" t="s">
        <v>3051</v>
      </c>
      <c r="B2250" s="3">
        <v>0.74273243674418943</v>
      </c>
      <c r="C2250" s="3">
        <v>1.105557598110763</v>
      </c>
      <c r="D2250" s="3">
        <v>0.30409668050337552</v>
      </c>
      <c r="E2250" s="3">
        <v>3.6355464199106611</v>
      </c>
      <c r="F2250" s="3">
        <v>2.7739203609526919E-4</v>
      </c>
      <c r="G2250" s="3">
        <v>1.601315382012023E-3</v>
      </c>
      <c r="H2250" s="3" t="s">
        <v>824</v>
      </c>
    </row>
    <row r="2251" spans="1:8" x14ac:dyDescent="0.35">
      <c r="A2251" s="6" t="s">
        <v>3052</v>
      </c>
      <c r="B2251" s="3">
        <v>0.70128206837988061</v>
      </c>
      <c r="C2251" s="3">
        <v>1.029066248284024</v>
      </c>
      <c r="D2251" s="3">
        <v>0.28772272334202098</v>
      </c>
      <c r="E2251" s="3">
        <v>3.5765901154103679</v>
      </c>
      <c r="F2251" s="3">
        <v>3.4810534946761303E-4</v>
      </c>
      <c r="G2251" s="3">
        <v>1.9437190347259181E-3</v>
      </c>
      <c r="H2251" s="3" t="s">
        <v>824</v>
      </c>
    </row>
    <row r="2252" spans="1:8" x14ac:dyDescent="0.35">
      <c r="A2252" s="6" t="s">
        <v>3053</v>
      </c>
      <c r="B2252" s="3">
        <v>11869.130914824091</v>
      </c>
      <c r="C2252" s="3">
        <v>-1.1606202010301689</v>
      </c>
      <c r="D2252" s="3">
        <v>0.21415910508117569</v>
      </c>
      <c r="E2252" s="3">
        <v>-5.4194296366257397</v>
      </c>
      <c r="F2252" s="3">
        <v>5.9789475745979001E-8</v>
      </c>
      <c r="G2252" s="3">
        <v>9.2918191805446759E-7</v>
      </c>
      <c r="H2252" s="3" t="s">
        <v>3054</v>
      </c>
    </row>
    <row r="2253" spans="1:8" x14ac:dyDescent="0.35">
      <c r="A2253" s="6" t="s">
        <v>3055</v>
      </c>
      <c r="B2253" s="3">
        <v>11201.372864788371</v>
      </c>
      <c r="C2253" s="3">
        <v>-1.1316150652801149</v>
      </c>
      <c r="D2253" s="3">
        <v>0.27726197026705512</v>
      </c>
      <c r="E2253" s="3">
        <v>-4.0813930024018736</v>
      </c>
      <c r="F2253" s="3">
        <v>4.4766585474330873E-5</v>
      </c>
      <c r="G2253" s="3">
        <v>3.3032547959683601E-4</v>
      </c>
      <c r="H2253" s="3" t="s">
        <v>3054</v>
      </c>
    </row>
    <row r="2254" spans="1:8" x14ac:dyDescent="0.35">
      <c r="A2254" s="6" t="s">
        <v>3056</v>
      </c>
      <c r="B2254" s="3">
        <v>6744.3148562724009</v>
      </c>
      <c r="C2254" s="3">
        <v>-1.042541081519339</v>
      </c>
      <c r="D2254" s="3">
        <v>0.39085670716708221</v>
      </c>
      <c r="E2254" s="3">
        <v>-2.6673229917829619</v>
      </c>
      <c r="F2254" s="3">
        <v>7.6458152754875271E-3</v>
      </c>
      <c r="G2254" s="3">
        <v>2.591624042439691E-2</v>
      </c>
      <c r="H2254" s="3" t="s">
        <v>3054</v>
      </c>
    </row>
    <row r="2255" spans="1:8" x14ac:dyDescent="0.35">
      <c r="A2255" s="6" t="s">
        <v>3057</v>
      </c>
      <c r="B2255" s="3">
        <v>5049.6443923670704</v>
      </c>
      <c r="C2255" s="3">
        <v>-1.1435795854374451</v>
      </c>
      <c r="D2255" s="3">
        <v>0.13101844667679799</v>
      </c>
      <c r="E2255" s="3">
        <v>-8.7283860742027919</v>
      </c>
      <c r="F2255" s="3">
        <v>2.583324919163174E-18</v>
      </c>
      <c r="G2255" s="3">
        <v>3.5052720390113708E-16</v>
      </c>
      <c r="H2255" s="3" t="s">
        <v>3054</v>
      </c>
    </row>
    <row r="2256" spans="1:8" x14ac:dyDescent="0.35">
      <c r="A2256" s="6" t="s">
        <v>3058</v>
      </c>
      <c r="B2256" s="3">
        <v>3375.1148336911419</v>
      </c>
      <c r="C2256" s="3">
        <v>-1.499891767893943</v>
      </c>
      <c r="D2256" s="3">
        <v>0.22668429360069811</v>
      </c>
      <c r="E2256" s="3">
        <v>-6.6166550142022</v>
      </c>
      <c r="F2256" s="3">
        <v>3.6741757255560792E-11</v>
      </c>
      <c r="G2256" s="3">
        <v>1.1333480143917681E-9</v>
      </c>
      <c r="H2256" s="3" t="s">
        <v>3054</v>
      </c>
    </row>
    <row r="2257" spans="1:8" x14ac:dyDescent="0.35">
      <c r="A2257" s="6" t="s">
        <v>3059</v>
      </c>
      <c r="B2257" s="3">
        <v>3196.960755276833</v>
      </c>
      <c r="C2257" s="3">
        <v>-1.232073321843</v>
      </c>
      <c r="D2257" s="3">
        <v>0.26215549240159292</v>
      </c>
      <c r="E2257" s="3">
        <v>-4.6997806933436346</v>
      </c>
      <c r="F2257" s="3">
        <v>2.6044102383191519E-6</v>
      </c>
      <c r="G2257" s="3">
        <v>2.7310853794176771E-5</v>
      </c>
      <c r="H2257" s="3" t="s">
        <v>3054</v>
      </c>
    </row>
    <row r="2258" spans="1:8" x14ac:dyDescent="0.35">
      <c r="A2258" s="6" t="s">
        <v>3060</v>
      </c>
      <c r="B2258" s="3">
        <v>2899.4906034799278</v>
      </c>
      <c r="C2258" s="3">
        <v>-1.2634266566001009</v>
      </c>
      <c r="D2258" s="3">
        <v>0.20694097074360629</v>
      </c>
      <c r="E2258" s="3">
        <v>-6.1052514253711916</v>
      </c>
      <c r="F2258" s="3">
        <v>1.0263897965691131E-9</v>
      </c>
      <c r="G2258" s="3">
        <v>2.349102942865058E-8</v>
      </c>
      <c r="H2258" s="3" t="s">
        <v>3054</v>
      </c>
    </row>
    <row r="2259" spans="1:8" x14ac:dyDescent="0.35">
      <c r="A2259" s="6" t="s">
        <v>3061</v>
      </c>
      <c r="B2259" s="3">
        <v>2816.3108706579328</v>
      </c>
      <c r="C2259" s="3">
        <v>-1.2614596544926231</v>
      </c>
      <c r="D2259" s="3">
        <v>0.22713132827656959</v>
      </c>
      <c r="E2259" s="3">
        <v>-5.5538778558834014</v>
      </c>
      <c r="F2259" s="3">
        <v>2.7940075086145181E-8</v>
      </c>
      <c r="G2259" s="3">
        <v>4.7065485821826831E-7</v>
      </c>
      <c r="H2259" s="3" t="s">
        <v>3054</v>
      </c>
    </row>
    <row r="2260" spans="1:8" x14ac:dyDescent="0.35">
      <c r="A2260" s="6" t="s">
        <v>3062</v>
      </c>
      <c r="B2260" s="3">
        <v>2642.803217008739</v>
      </c>
      <c r="C2260" s="3">
        <v>-1.472651400273137</v>
      </c>
      <c r="D2260" s="3">
        <v>0.20015451228752471</v>
      </c>
      <c r="E2260" s="3">
        <v>-7.3575728243271001</v>
      </c>
      <c r="F2260" s="3">
        <v>1.8728424028054631E-13</v>
      </c>
      <c r="G2260" s="3">
        <v>8.956334591402903E-12</v>
      </c>
      <c r="H2260" s="3" t="s">
        <v>3054</v>
      </c>
    </row>
    <row r="2261" spans="1:8" x14ac:dyDescent="0.35">
      <c r="A2261" s="6" t="s">
        <v>3063</v>
      </c>
      <c r="B2261" s="3">
        <v>2465.9534487981132</v>
      </c>
      <c r="C2261" s="3">
        <v>-1.4908854157881071</v>
      </c>
      <c r="D2261" s="3">
        <v>0.1802618464434583</v>
      </c>
      <c r="E2261" s="3">
        <v>-8.2706653970492017</v>
      </c>
      <c r="F2261" s="3">
        <v>1.3321342914770989E-16</v>
      </c>
      <c r="G2261" s="3">
        <v>1.2408003782902049E-14</v>
      </c>
      <c r="H2261" s="3" t="s">
        <v>3054</v>
      </c>
    </row>
    <row r="2262" spans="1:8" x14ac:dyDescent="0.35">
      <c r="A2262" s="6" t="s">
        <v>3064</v>
      </c>
      <c r="B2262" s="3">
        <v>2360.8491548829088</v>
      </c>
      <c r="C2262" s="3">
        <v>-1.3446548171907911</v>
      </c>
      <c r="D2262" s="3">
        <v>0.23245605896931409</v>
      </c>
      <c r="E2262" s="3">
        <v>-5.7845548236206463</v>
      </c>
      <c r="F2262" s="3">
        <v>7.270460957229961E-9</v>
      </c>
      <c r="G2262" s="3">
        <v>1.3920018688063259E-7</v>
      </c>
      <c r="H2262" s="3" t="s">
        <v>3054</v>
      </c>
    </row>
    <row r="2263" spans="1:8" x14ac:dyDescent="0.35">
      <c r="A2263" s="6" t="s">
        <v>3065</v>
      </c>
      <c r="B2263" s="3">
        <v>2317.185432604696</v>
      </c>
      <c r="C2263" s="3">
        <v>-1.043999939001258</v>
      </c>
      <c r="D2263" s="3">
        <v>0.17020747274633941</v>
      </c>
      <c r="E2263" s="3">
        <v>-6.1336903847760764</v>
      </c>
      <c r="F2263" s="3">
        <v>8.5863551069571028E-10</v>
      </c>
      <c r="G2263" s="3">
        <v>1.9983257478918728E-8</v>
      </c>
      <c r="H2263" s="3" t="s">
        <v>3054</v>
      </c>
    </row>
    <row r="2264" spans="1:8" x14ac:dyDescent="0.35">
      <c r="A2264" s="6" t="s">
        <v>3066</v>
      </c>
      <c r="B2264" s="3">
        <v>2164.7050158948041</v>
      </c>
      <c r="C2264" s="3">
        <v>-1.4130816545365941</v>
      </c>
      <c r="D2264" s="3">
        <v>0.27495025994024669</v>
      </c>
      <c r="E2264" s="3">
        <v>-5.1394083236862214</v>
      </c>
      <c r="F2264" s="3">
        <v>2.756049147771829E-7</v>
      </c>
      <c r="G2264" s="3">
        <v>3.647968087142075E-6</v>
      </c>
      <c r="H2264" s="3" t="s">
        <v>3054</v>
      </c>
    </row>
    <row r="2265" spans="1:8" x14ac:dyDescent="0.35">
      <c r="A2265" s="6" t="s">
        <v>3067</v>
      </c>
      <c r="B2265" s="3">
        <v>2031.362324938739</v>
      </c>
      <c r="C2265" s="3">
        <v>-1.552914733089144</v>
      </c>
      <c r="D2265" s="3">
        <v>0.23815778446356639</v>
      </c>
      <c r="E2265" s="3">
        <v>-6.5205289702663931</v>
      </c>
      <c r="F2265" s="3">
        <v>7.0059873625886817E-11</v>
      </c>
      <c r="G2265" s="3">
        <v>2.034830011635556E-9</v>
      </c>
      <c r="H2265" s="3" t="s">
        <v>3054</v>
      </c>
    </row>
    <row r="2266" spans="1:8" x14ac:dyDescent="0.35">
      <c r="A2266" s="6" t="s">
        <v>3068</v>
      </c>
      <c r="B2266" s="3">
        <v>1944.531462299087</v>
      </c>
      <c r="C2266" s="3">
        <v>-1.3283241498967211</v>
      </c>
      <c r="D2266" s="3">
        <v>0.1251847565585178</v>
      </c>
      <c r="E2266" s="3">
        <v>-10.610909717876019</v>
      </c>
      <c r="F2266" s="3">
        <v>2.6515470416503278E-26</v>
      </c>
      <c r="G2266" s="3">
        <v>2.6990854921827732E-23</v>
      </c>
      <c r="H2266" s="3" t="s">
        <v>3054</v>
      </c>
    </row>
    <row r="2267" spans="1:8" x14ac:dyDescent="0.35">
      <c r="A2267" s="6" t="s">
        <v>3069</v>
      </c>
      <c r="B2267" s="3">
        <v>1896.8137972498951</v>
      </c>
      <c r="C2267" s="3">
        <v>-2.071561854157967</v>
      </c>
      <c r="D2267" s="3">
        <v>0.28640319548115828</v>
      </c>
      <c r="E2267" s="3">
        <v>-7.2330263308610681</v>
      </c>
      <c r="F2267" s="3">
        <v>4.7234777241991919E-13</v>
      </c>
      <c r="G2267" s="3">
        <v>2.092671949665161E-11</v>
      </c>
      <c r="H2267" s="3" t="s">
        <v>3054</v>
      </c>
    </row>
    <row r="2268" spans="1:8" x14ac:dyDescent="0.35">
      <c r="A2268" s="6" t="s">
        <v>3070</v>
      </c>
      <c r="B2268" s="3">
        <v>1770.6651214165299</v>
      </c>
      <c r="C2268" s="3">
        <v>-1.228508573515533</v>
      </c>
      <c r="D2268" s="3">
        <v>0.26452318733624308</v>
      </c>
      <c r="E2268" s="3">
        <v>-4.6442377543029503</v>
      </c>
      <c r="F2268" s="3">
        <v>3.4133430758408531E-6</v>
      </c>
      <c r="G2268" s="3">
        <v>3.4730750230381692E-5</v>
      </c>
      <c r="H2268" s="3" t="s">
        <v>3054</v>
      </c>
    </row>
    <row r="2269" spans="1:8" x14ac:dyDescent="0.35">
      <c r="A2269" s="6" t="s">
        <v>3071</v>
      </c>
      <c r="B2269" s="3">
        <v>1752.6557278331179</v>
      </c>
      <c r="C2269" s="3">
        <v>-1.040631092488264</v>
      </c>
      <c r="D2269" s="3">
        <v>0.2170303801945106</v>
      </c>
      <c r="E2269" s="3">
        <v>-4.7948637032087982</v>
      </c>
      <c r="F2269" s="3">
        <v>1.6278547101412969E-6</v>
      </c>
      <c r="G2269" s="3">
        <v>1.7937028974915171E-5</v>
      </c>
      <c r="H2269" s="3" t="s">
        <v>3054</v>
      </c>
    </row>
    <row r="2270" spans="1:8" x14ac:dyDescent="0.35">
      <c r="A2270" s="6" t="s">
        <v>3072</v>
      </c>
      <c r="B2270" s="3">
        <v>1675.362031331106</v>
      </c>
      <c r="C2270" s="3">
        <v>-1.0485459435839379</v>
      </c>
      <c r="D2270" s="3">
        <v>0.21398446697942711</v>
      </c>
      <c r="E2270" s="3">
        <v>-4.9001030700267956</v>
      </c>
      <c r="F2270" s="3">
        <v>9.5786391262092569E-7</v>
      </c>
      <c r="G2270" s="3">
        <v>1.120732234709426E-5</v>
      </c>
      <c r="H2270" s="3" t="s">
        <v>3054</v>
      </c>
    </row>
    <row r="2271" spans="1:8" x14ac:dyDescent="0.35">
      <c r="A2271" s="6" t="s">
        <v>3073</v>
      </c>
      <c r="B2271" s="3">
        <v>1450.3638154520711</v>
      </c>
      <c r="C2271" s="3">
        <v>-1.5150892671235121</v>
      </c>
      <c r="D2271" s="3">
        <v>0.25463305882075532</v>
      </c>
      <c r="E2271" s="3">
        <v>-5.9500886261199648</v>
      </c>
      <c r="F2271" s="3">
        <v>2.6799733378589329E-9</v>
      </c>
      <c r="G2271" s="3">
        <v>5.59457520085366E-8</v>
      </c>
      <c r="H2271" s="3" t="s">
        <v>3054</v>
      </c>
    </row>
    <row r="2272" spans="1:8" x14ac:dyDescent="0.35">
      <c r="A2272" s="6" t="s">
        <v>3074</v>
      </c>
      <c r="B2272" s="3">
        <v>1419.510845704471</v>
      </c>
      <c r="C2272" s="3">
        <v>-2.3448941026889591</v>
      </c>
      <c r="D2272" s="3">
        <v>0.37631389637905333</v>
      </c>
      <c r="E2272" s="3">
        <v>-6.2312184728012134</v>
      </c>
      <c r="F2272" s="3">
        <v>4.6282112354214433E-10</v>
      </c>
      <c r="G2272" s="3">
        <v>1.139147466597426E-8</v>
      </c>
      <c r="H2272" s="3" t="s">
        <v>3054</v>
      </c>
    </row>
    <row r="2273" spans="1:8" x14ac:dyDescent="0.35">
      <c r="A2273" s="6" t="s">
        <v>3075</v>
      </c>
      <c r="B2273" s="3">
        <v>1167.2624766899189</v>
      </c>
      <c r="C2273" s="3">
        <v>-1.0744802366123181</v>
      </c>
      <c r="D2273" s="3">
        <v>0.16774665045521739</v>
      </c>
      <c r="E2273" s="3">
        <v>-6.4053752113468718</v>
      </c>
      <c r="F2273" s="3">
        <v>1.5000002884895419E-10</v>
      </c>
      <c r="G2273" s="3">
        <v>4.0925023825011728E-9</v>
      </c>
      <c r="H2273" s="3" t="s">
        <v>3054</v>
      </c>
    </row>
    <row r="2274" spans="1:8" x14ac:dyDescent="0.35">
      <c r="A2274" s="6" t="s">
        <v>3076</v>
      </c>
      <c r="B2274" s="3">
        <v>1129.509879866963</v>
      </c>
      <c r="C2274" s="3">
        <v>-1.384562342232851</v>
      </c>
      <c r="D2274" s="3">
        <v>0.20145851116210661</v>
      </c>
      <c r="E2274" s="3">
        <v>-6.8726922195843221</v>
      </c>
      <c r="F2274" s="3">
        <v>6.3001401009216314E-12</v>
      </c>
      <c r="G2274" s="3">
        <v>2.235268794478859E-10</v>
      </c>
      <c r="H2274" s="3" t="s">
        <v>3054</v>
      </c>
    </row>
    <row r="2275" spans="1:8" x14ac:dyDescent="0.35">
      <c r="A2275" s="6" t="s">
        <v>3077</v>
      </c>
      <c r="B2275" s="3">
        <v>1032.7962512663701</v>
      </c>
      <c r="C2275" s="3">
        <v>-1.0646909940806499</v>
      </c>
      <c r="D2275" s="3">
        <v>0.18381506817405041</v>
      </c>
      <c r="E2275" s="3">
        <v>-5.7921856170818264</v>
      </c>
      <c r="F2275" s="3">
        <v>6.9476295346210074E-9</v>
      </c>
      <c r="G2275" s="3">
        <v>1.3349753055894469E-7</v>
      </c>
      <c r="H2275" s="3" t="s">
        <v>3054</v>
      </c>
    </row>
    <row r="2276" spans="1:8" x14ac:dyDescent="0.35">
      <c r="A2276" s="6" t="s">
        <v>3078</v>
      </c>
      <c r="B2276" s="3">
        <v>1018.2589523588809</v>
      </c>
      <c r="C2276" s="3">
        <v>-2.7498253764556848</v>
      </c>
      <c r="D2276" s="3">
        <v>0.26477699362900531</v>
      </c>
      <c r="E2276" s="3">
        <v>-10.38543922856314</v>
      </c>
      <c r="F2276" s="3">
        <v>2.8883673293885888E-25</v>
      </c>
      <c r="G2276" s="3">
        <v>2.2051137220241132E-22</v>
      </c>
      <c r="H2276" s="3" t="s">
        <v>3054</v>
      </c>
    </row>
    <row r="2277" spans="1:8" x14ac:dyDescent="0.35">
      <c r="A2277" s="6" t="s">
        <v>3079</v>
      </c>
      <c r="B2277" s="3">
        <v>1014.578440969136</v>
      </c>
      <c r="C2277" s="3">
        <v>-1.0392882741010889</v>
      </c>
      <c r="D2277" s="3">
        <v>0.21865307292312269</v>
      </c>
      <c r="E2277" s="3">
        <v>-4.7531382029398559</v>
      </c>
      <c r="F2277" s="3">
        <v>2.0028334204288941E-6</v>
      </c>
      <c r="G2277" s="3">
        <v>2.159030187180951E-5</v>
      </c>
      <c r="H2277" s="3" t="s">
        <v>3054</v>
      </c>
    </row>
    <row r="2278" spans="1:8" x14ac:dyDescent="0.35">
      <c r="A2278" s="6" t="s">
        <v>3080</v>
      </c>
      <c r="B2278" s="3">
        <v>976.04405201048564</v>
      </c>
      <c r="C2278" s="3">
        <v>-1.3218427049948911</v>
      </c>
      <c r="D2278" s="3">
        <v>0.28268965541365709</v>
      </c>
      <c r="E2278" s="3">
        <v>-4.675950038074971</v>
      </c>
      <c r="F2278" s="3">
        <v>2.925958431392588E-6</v>
      </c>
      <c r="G2278" s="3">
        <v>3.0266997536251468E-5</v>
      </c>
      <c r="H2278" s="3" t="s">
        <v>3054</v>
      </c>
    </row>
    <row r="2279" spans="1:8" x14ac:dyDescent="0.35">
      <c r="A2279" s="6" t="s">
        <v>3081</v>
      </c>
      <c r="B2279" s="3">
        <v>956.27335872919798</v>
      </c>
      <c r="C2279" s="3">
        <v>-3.202485647674183</v>
      </c>
      <c r="D2279" s="3">
        <v>0.38017476656377558</v>
      </c>
      <c r="E2279" s="3">
        <v>-8.4237196398382075</v>
      </c>
      <c r="F2279" s="3">
        <v>3.647164039989327E-17</v>
      </c>
      <c r="G2279" s="3">
        <v>3.8981801050415917E-15</v>
      </c>
      <c r="H2279" s="3" t="s">
        <v>3054</v>
      </c>
    </row>
    <row r="2280" spans="1:8" x14ac:dyDescent="0.35">
      <c r="A2280" s="6" t="s">
        <v>3082</v>
      </c>
      <c r="B2280" s="3">
        <v>818.13884154113646</v>
      </c>
      <c r="C2280" s="3">
        <v>-1.148707344732373</v>
      </c>
      <c r="D2280" s="3">
        <v>0.20870151006366919</v>
      </c>
      <c r="E2280" s="3">
        <v>-5.5040681995158236</v>
      </c>
      <c r="F2280" s="3">
        <v>3.7112587267827371E-8</v>
      </c>
      <c r="G2280" s="3">
        <v>6.0513899445515774E-7</v>
      </c>
      <c r="H2280" s="3" t="s">
        <v>3054</v>
      </c>
    </row>
    <row r="2281" spans="1:8" x14ac:dyDescent="0.35">
      <c r="A2281" s="6" t="s">
        <v>3083</v>
      </c>
      <c r="B2281" s="3">
        <v>810.75237739828503</v>
      </c>
      <c r="C2281" s="3">
        <v>-1.168881247806095</v>
      </c>
      <c r="D2281" s="3">
        <v>0.22981623720261399</v>
      </c>
      <c r="E2281" s="3">
        <v>-5.0861560611819083</v>
      </c>
      <c r="F2281" s="3">
        <v>3.6539342334690101E-7</v>
      </c>
      <c r="G2281" s="3">
        <v>4.7109966912997754E-6</v>
      </c>
      <c r="H2281" s="3" t="s">
        <v>3054</v>
      </c>
    </row>
    <row r="2282" spans="1:8" x14ac:dyDescent="0.35">
      <c r="A2282" s="6" t="s">
        <v>3084</v>
      </c>
      <c r="B2282" s="3">
        <v>809.92579352556879</v>
      </c>
      <c r="C2282" s="3">
        <v>-1.0851055562598471</v>
      </c>
      <c r="D2282" s="3">
        <v>0.20445073608816181</v>
      </c>
      <c r="E2282" s="3">
        <v>-5.3074181928693829</v>
      </c>
      <c r="F2282" s="3">
        <v>1.111888808646461E-7</v>
      </c>
      <c r="G2282" s="3">
        <v>1.6174407021457009E-6</v>
      </c>
      <c r="H2282" s="3" t="s">
        <v>3054</v>
      </c>
    </row>
    <row r="2283" spans="1:8" x14ac:dyDescent="0.35">
      <c r="A2283" s="6" t="s">
        <v>3085</v>
      </c>
      <c r="B2283" s="3">
        <v>797.47794533278523</v>
      </c>
      <c r="C2283" s="3">
        <v>-1.490836736924829</v>
      </c>
      <c r="D2283" s="3">
        <v>0.32480387949423251</v>
      </c>
      <c r="E2283" s="3">
        <v>-4.589959760475403</v>
      </c>
      <c r="F2283" s="3">
        <v>4.4333146772157437E-6</v>
      </c>
      <c r="G2283" s="3">
        <v>4.3702444637999701E-5</v>
      </c>
      <c r="H2283" s="3" t="s">
        <v>3054</v>
      </c>
    </row>
    <row r="2284" spans="1:8" x14ac:dyDescent="0.35">
      <c r="A2284" s="6" t="s">
        <v>3086</v>
      </c>
      <c r="B2284" s="3">
        <v>726.16240794822477</v>
      </c>
      <c r="C2284" s="3">
        <v>-1.2983276356489539</v>
      </c>
      <c r="D2284" s="3">
        <v>0.23668501375673931</v>
      </c>
      <c r="E2284" s="3">
        <v>-5.4854661689030824</v>
      </c>
      <c r="F2284" s="3">
        <v>4.1238047590494037E-8</v>
      </c>
      <c r="G2284" s="3">
        <v>6.6782206387742107E-7</v>
      </c>
      <c r="H2284" s="3" t="s">
        <v>3054</v>
      </c>
    </row>
    <row r="2285" spans="1:8" x14ac:dyDescent="0.35">
      <c r="A2285" s="6" t="s">
        <v>3087</v>
      </c>
      <c r="B2285" s="3">
        <v>674.53544667344875</v>
      </c>
      <c r="C2285" s="3">
        <v>-2.9046734017239051</v>
      </c>
      <c r="D2285" s="3">
        <v>0.35001223732317122</v>
      </c>
      <c r="E2285" s="3">
        <v>-8.2987767054612434</v>
      </c>
      <c r="F2285" s="3">
        <v>1.051888624415184E-16</v>
      </c>
      <c r="G2285" s="3">
        <v>9.9936431910271938E-15</v>
      </c>
      <c r="H2285" s="3" t="s">
        <v>3054</v>
      </c>
    </row>
    <row r="2286" spans="1:8" x14ac:dyDescent="0.35">
      <c r="A2286" s="6" t="s">
        <v>3088</v>
      </c>
      <c r="B2286" s="3">
        <v>635.50197884953434</v>
      </c>
      <c r="C2286" s="3">
        <v>-1.494901927509066</v>
      </c>
      <c r="D2286" s="3">
        <v>0.15122255660432821</v>
      </c>
      <c r="E2286" s="3">
        <v>-9.88544276116464</v>
      </c>
      <c r="F2286" s="3">
        <v>4.8144874720691848E-23</v>
      </c>
      <c r="G2286" s="3">
        <v>2.100344723401774E-20</v>
      </c>
      <c r="H2286" s="3" t="s">
        <v>3054</v>
      </c>
    </row>
    <row r="2287" spans="1:8" x14ac:dyDescent="0.35">
      <c r="A2287" s="6" t="s">
        <v>3089</v>
      </c>
      <c r="B2287" s="3">
        <v>620.91677174765562</v>
      </c>
      <c r="C2287" s="3">
        <v>-1.031529485326073</v>
      </c>
      <c r="D2287" s="3">
        <v>0.22734804380641399</v>
      </c>
      <c r="E2287" s="3">
        <v>-4.5372261315976683</v>
      </c>
      <c r="F2287" s="3">
        <v>5.6998978674390716E-6</v>
      </c>
      <c r="G2287" s="3">
        <v>5.4491890323484483E-5</v>
      </c>
      <c r="H2287" s="3" t="s">
        <v>3054</v>
      </c>
    </row>
    <row r="2288" spans="1:8" x14ac:dyDescent="0.35">
      <c r="A2288" s="6" t="s">
        <v>3090</v>
      </c>
      <c r="B2288" s="3">
        <v>620.39378015895647</v>
      </c>
      <c r="C2288" s="3">
        <v>-1.0668484088445129</v>
      </c>
      <c r="D2288" s="3">
        <v>0.31194002013388927</v>
      </c>
      <c r="E2288" s="3">
        <v>-3.4200434057374429</v>
      </c>
      <c r="F2288" s="3">
        <v>6.2611144600804305E-4</v>
      </c>
      <c r="G2288" s="3">
        <v>3.1810032859396161E-3</v>
      </c>
      <c r="H2288" s="3" t="s">
        <v>3054</v>
      </c>
    </row>
    <row r="2289" spans="1:8" x14ac:dyDescent="0.35">
      <c r="A2289" s="6" t="s">
        <v>3091</v>
      </c>
      <c r="B2289" s="3">
        <v>591.19051002886158</v>
      </c>
      <c r="C2289" s="3">
        <v>-1.356816568018971</v>
      </c>
      <c r="D2289" s="3">
        <v>0.26511151544845057</v>
      </c>
      <c r="E2289" s="3">
        <v>-5.1179088381877422</v>
      </c>
      <c r="F2289" s="3">
        <v>3.0894185361671019E-7</v>
      </c>
      <c r="G2289" s="3">
        <v>4.0429112542623848E-6</v>
      </c>
      <c r="H2289" s="3" t="s">
        <v>3054</v>
      </c>
    </row>
    <row r="2290" spans="1:8" x14ac:dyDescent="0.35">
      <c r="A2290" s="6" t="s">
        <v>3092</v>
      </c>
      <c r="B2290" s="3">
        <v>585.76033737823843</v>
      </c>
      <c r="C2290" s="3">
        <v>-1.1261229428460089</v>
      </c>
      <c r="D2290" s="3">
        <v>0.15996478103227291</v>
      </c>
      <c r="E2290" s="3">
        <v>-7.0398179873031772</v>
      </c>
      <c r="F2290" s="3">
        <v>1.9249111074863718E-12</v>
      </c>
      <c r="G2290" s="3">
        <v>7.5848594081442269E-11</v>
      </c>
      <c r="H2290" s="3" t="s">
        <v>3054</v>
      </c>
    </row>
    <row r="2291" spans="1:8" x14ac:dyDescent="0.35">
      <c r="A2291" s="6" t="s">
        <v>3093</v>
      </c>
      <c r="B2291" s="3">
        <v>584.25771361095451</v>
      </c>
      <c r="C2291" s="3">
        <v>-1.214727363353</v>
      </c>
      <c r="D2291" s="3">
        <v>0.29248770843458349</v>
      </c>
      <c r="E2291" s="3">
        <v>-4.1530885856855759</v>
      </c>
      <c r="F2291" s="3">
        <v>3.2801768244152023E-5</v>
      </c>
      <c r="G2291" s="3">
        <v>2.5150179299537868E-4</v>
      </c>
      <c r="H2291" s="3" t="s">
        <v>3054</v>
      </c>
    </row>
    <row r="2292" spans="1:8" x14ac:dyDescent="0.35">
      <c r="A2292" s="6" t="s">
        <v>3094</v>
      </c>
      <c r="B2292" s="3">
        <v>513.41738448454203</v>
      </c>
      <c r="C2292" s="3">
        <v>-1.591359468293585</v>
      </c>
      <c r="D2292" s="3">
        <v>0.24723160109767731</v>
      </c>
      <c r="E2292" s="3">
        <v>-6.4367154571994414</v>
      </c>
      <c r="F2292" s="3">
        <v>1.220864916929777E-10</v>
      </c>
      <c r="G2292" s="3">
        <v>3.3893271294479721E-9</v>
      </c>
      <c r="H2292" s="3" t="s">
        <v>3054</v>
      </c>
    </row>
    <row r="2293" spans="1:8" x14ac:dyDescent="0.35">
      <c r="A2293" s="6" t="s">
        <v>3095</v>
      </c>
      <c r="B2293" s="3">
        <v>496.76782031273137</v>
      </c>
      <c r="C2293" s="3">
        <v>-1.0438120982274779</v>
      </c>
      <c r="D2293" s="3">
        <v>0.30192846946965018</v>
      </c>
      <c r="E2293" s="3">
        <v>-3.457150298085427</v>
      </c>
      <c r="F2293" s="3">
        <v>5.45920279294426E-4</v>
      </c>
      <c r="G2293" s="3">
        <v>2.8308615795900661E-3</v>
      </c>
      <c r="H2293" s="3" t="s">
        <v>3054</v>
      </c>
    </row>
    <row r="2294" spans="1:8" x14ac:dyDescent="0.35">
      <c r="A2294" s="6" t="s">
        <v>3096</v>
      </c>
      <c r="B2294" s="3">
        <v>469.96578309874627</v>
      </c>
      <c r="C2294" s="3">
        <v>-1.4397150193405861</v>
      </c>
      <c r="D2294" s="3">
        <v>0.30094188354297441</v>
      </c>
      <c r="E2294" s="3">
        <v>-4.784030067170745</v>
      </c>
      <c r="F2294" s="3">
        <v>1.718149656997639E-6</v>
      </c>
      <c r="G2294" s="3">
        <v>1.8810768831144708E-5</v>
      </c>
      <c r="H2294" s="3" t="s">
        <v>3054</v>
      </c>
    </row>
    <row r="2295" spans="1:8" x14ac:dyDescent="0.35">
      <c r="A2295" s="6" t="s">
        <v>3097</v>
      </c>
      <c r="B2295" s="3">
        <v>468.97975916740762</v>
      </c>
      <c r="C2295" s="3">
        <v>-1.0293898821460981</v>
      </c>
      <c r="D2295" s="3">
        <v>0.30255112160211772</v>
      </c>
      <c r="E2295" s="3">
        <v>-3.4023667692755719</v>
      </c>
      <c r="F2295" s="3">
        <v>6.6804918514881272E-4</v>
      </c>
      <c r="G2295" s="3">
        <v>3.3502764589638931E-3</v>
      </c>
      <c r="H2295" s="3" t="s">
        <v>3054</v>
      </c>
    </row>
    <row r="2296" spans="1:8" x14ac:dyDescent="0.35">
      <c r="A2296" s="6" t="s">
        <v>3098</v>
      </c>
      <c r="B2296" s="3">
        <v>459.83142514605731</v>
      </c>
      <c r="C2296" s="3">
        <v>-1.4095458158352989</v>
      </c>
      <c r="D2296" s="3">
        <v>0.1693258506006517</v>
      </c>
      <c r="E2296" s="3">
        <v>-8.3244573160872939</v>
      </c>
      <c r="F2296" s="3">
        <v>8.4715949011269279E-17</v>
      </c>
      <c r="G2296" s="3">
        <v>8.1942555838886788E-15</v>
      </c>
      <c r="H2296" s="3" t="s">
        <v>3054</v>
      </c>
    </row>
    <row r="2297" spans="1:8" x14ac:dyDescent="0.35">
      <c r="A2297" s="6" t="s">
        <v>3099</v>
      </c>
      <c r="B2297" s="3">
        <v>447.3989437764962</v>
      </c>
      <c r="C2297" s="3">
        <v>-1.1223198869595929</v>
      </c>
      <c r="D2297" s="3">
        <v>0.12082295297143809</v>
      </c>
      <c r="E2297" s="3">
        <v>-9.288962563470065</v>
      </c>
      <c r="F2297" s="3">
        <v>1.5579944597605691E-20</v>
      </c>
      <c r="G2297" s="3">
        <v>3.5619752480290697E-18</v>
      </c>
      <c r="H2297" s="3" t="s">
        <v>3054</v>
      </c>
    </row>
    <row r="2298" spans="1:8" x14ac:dyDescent="0.35">
      <c r="A2298" s="6" t="s">
        <v>3100</v>
      </c>
      <c r="B2298" s="3">
        <v>433.09633280392342</v>
      </c>
      <c r="C2298" s="3">
        <v>-1.109690656762812</v>
      </c>
      <c r="D2298" s="3">
        <v>0.15988388166302531</v>
      </c>
      <c r="E2298" s="3">
        <v>-6.9406036757452467</v>
      </c>
      <c r="F2298" s="3">
        <v>3.9042792203667554E-12</v>
      </c>
      <c r="G2298" s="3">
        <v>1.4402040509779111E-10</v>
      </c>
      <c r="H2298" s="3" t="s">
        <v>3054</v>
      </c>
    </row>
    <row r="2299" spans="1:8" x14ac:dyDescent="0.35">
      <c r="A2299" s="6" t="s">
        <v>3101</v>
      </c>
      <c r="B2299" s="3">
        <v>423.6623384164497</v>
      </c>
      <c r="C2299" s="3">
        <v>-1.1584315966725489</v>
      </c>
      <c r="D2299" s="3">
        <v>0.22927633024262159</v>
      </c>
      <c r="E2299" s="3">
        <v>-5.0525564302546613</v>
      </c>
      <c r="F2299" s="3">
        <v>4.3593550002936828E-7</v>
      </c>
      <c r="G2299" s="3">
        <v>5.527150187649936E-6</v>
      </c>
      <c r="H2299" s="3" t="s">
        <v>3054</v>
      </c>
    </row>
    <row r="2300" spans="1:8" x14ac:dyDescent="0.35">
      <c r="A2300" s="6" t="s">
        <v>3102</v>
      </c>
      <c r="B2300" s="3">
        <v>419.2676861954871</v>
      </c>
      <c r="C2300" s="3">
        <v>-1.0595084773270531</v>
      </c>
      <c r="D2300" s="3">
        <v>0.20782196313259779</v>
      </c>
      <c r="E2300" s="3">
        <v>-5.0981545037713323</v>
      </c>
      <c r="F2300" s="3">
        <v>3.4298083259872452E-7</v>
      </c>
      <c r="G2300" s="3">
        <v>4.4407812041469627E-6</v>
      </c>
      <c r="H2300" s="3" t="s">
        <v>3054</v>
      </c>
    </row>
    <row r="2301" spans="1:8" x14ac:dyDescent="0.35">
      <c r="A2301" s="6" t="s">
        <v>3103</v>
      </c>
      <c r="B2301" s="3">
        <v>414.42620601261802</v>
      </c>
      <c r="C2301" s="3">
        <v>-1.1945619091142941</v>
      </c>
      <c r="D2301" s="3">
        <v>0.2193530067779364</v>
      </c>
      <c r="E2301" s="3">
        <v>-5.4458424193091544</v>
      </c>
      <c r="F2301" s="3">
        <v>5.1560769085161153E-8</v>
      </c>
      <c r="G2301" s="3">
        <v>8.1552998915941352E-7</v>
      </c>
      <c r="H2301" s="3" t="s">
        <v>3054</v>
      </c>
    </row>
    <row r="2302" spans="1:8" x14ac:dyDescent="0.35">
      <c r="A2302" s="6" t="s">
        <v>3104</v>
      </c>
      <c r="B2302" s="3">
        <v>354.93308364030668</v>
      </c>
      <c r="C2302" s="3">
        <v>-1.381922103673783</v>
      </c>
      <c r="D2302" s="3">
        <v>0.41870334947465893</v>
      </c>
      <c r="E2302" s="3">
        <v>-3.300480173869305</v>
      </c>
      <c r="F2302" s="3">
        <v>9.6519532960643835E-4</v>
      </c>
      <c r="G2302" s="3">
        <v>4.587038231065369E-3</v>
      </c>
      <c r="H2302" s="3" t="s">
        <v>3054</v>
      </c>
    </row>
    <row r="2303" spans="1:8" x14ac:dyDescent="0.35">
      <c r="A2303" s="6" t="s">
        <v>3105</v>
      </c>
      <c r="B2303" s="3">
        <v>344.87540218202639</v>
      </c>
      <c r="C2303" s="3">
        <v>-1.006953137821561</v>
      </c>
      <c r="D2303" s="3">
        <v>0.21739027661274529</v>
      </c>
      <c r="E2303" s="3">
        <v>-4.6320063321660268</v>
      </c>
      <c r="F2303" s="3">
        <v>3.6213907484134212E-6</v>
      </c>
      <c r="G2303" s="3">
        <v>3.658443257724929E-5</v>
      </c>
      <c r="H2303" s="3" t="s">
        <v>3054</v>
      </c>
    </row>
    <row r="2304" spans="1:8" x14ac:dyDescent="0.35">
      <c r="A2304" s="6" t="s">
        <v>3106</v>
      </c>
      <c r="B2304" s="3">
        <v>342.70844365222513</v>
      </c>
      <c r="C2304" s="3">
        <v>-3.1026841971835188</v>
      </c>
      <c r="D2304" s="3">
        <v>0.26070462935938982</v>
      </c>
      <c r="E2304" s="3">
        <v>-11.901147305314501</v>
      </c>
      <c r="F2304" s="3">
        <v>1.167311710684865E-32</v>
      </c>
      <c r="G2304" s="3">
        <v>4.3000698320016229E-29</v>
      </c>
      <c r="H2304" s="3" t="s">
        <v>3054</v>
      </c>
    </row>
    <row r="2305" spans="1:8" x14ac:dyDescent="0.35">
      <c r="A2305" s="6" t="s">
        <v>3107</v>
      </c>
      <c r="B2305" s="3">
        <v>310.30406945494872</v>
      </c>
      <c r="C2305" s="3">
        <v>-1.193133432433124</v>
      </c>
      <c r="D2305" s="3">
        <v>0.3000785736855151</v>
      </c>
      <c r="E2305" s="3">
        <v>-3.9760700598488521</v>
      </c>
      <c r="F2305" s="3">
        <v>7.0063492130088617E-5</v>
      </c>
      <c r="G2305" s="3">
        <v>4.8682341606333152E-4</v>
      </c>
      <c r="H2305" s="3" t="s">
        <v>3054</v>
      </c>
    </row>
    <row r="2306" spans="1:8" x14ac:dyDescent="0.35">
      <c r="A2306" s="6" t="s">
        <v>3108</v>
      </c>
      <c r="B2306" s="3">
        <v>307.0499303621221</v>
      </c>
      <c r="C2306" s="3">
        <v>-1.1008498909002919</v>
      </c>
      <c r="D2306" s="3">
        <v>0.29188375557209761</v>
      </c>
      <c r="E2306" s="3">
        <v>-3.771535311181005</v>
      </c>
      <c r="F2306" s="3">
        <v>1.6224619253569101E-4</v>
      </c>
      <c r="G2306" s="3">
        <v>1.0105640252736599E-3</v>
      </c>
      <c r="H2306" s="3" t="s">
        <v>3054</v>
      </c>
    </row>
    <row r="2307" spans="1:8" x14ac:dyDescent="0.35">
      <c r="A2307" s="6" t="s">
        <v>3109</v>
      </c>
      <c r="B2307" s="3">
        <v>296.78367398648783</v>
      </c>
      <c r="C2307" s="3">
        <v>-1.206167129915048</v>
      </c>
      <c r="D2307" s="3">
        <v>0.20600420505088141</v>
      </c>
      <c r="E2307" s="3">
        <v>-5.85506072372229</v>
      </c>
      <c r="F2307" s="3">
        <v>4.7683575859162847E-9</v>
      </c>
      <c r="G2307" s="3">
        <v>9.4467836826079202E-8</v>
      </c>
      <c r="H2307" s="3" t="s">
        <v>3054</v>
      </c>
    </row>
    <row r="2308" spans="1:8" x14ac:dyDescent="0.35">
      <c r="A2308" s="6" t="s">
        <v>3110</v>
      </c>
      <c r="B2308" s="3">
        <v>273.15525540002238</v>
      </c>
      <c r="C2308" s="3">
        <v>-1.275974422832187</v>
      </c>
      <c r="D2308" s="3">
        <v>0.21874567268619799</v>
      </c>
      <c r="E2308" s="3">
        <v>-5.8331413241835328</v>
      </c>
      <c r="F2308" s="3">
        <v>5.4393459295880877E-9</v>
      </c>
      <c r="G2308" s="3">
        <v>1.068004809615494E-7</v>
      </c>
      <c r="H2308" s="3" t="s">
        <v>3054</v>
      </c>
    </row>
    <row r="2309" spans="1:8" x14ac:dyDescent="0.35">
      <c r="A2309" s="6" t="s">
        <v>3111</v>
      </c>
      <c r="B2309" s="3">
        <v>259.12298648182849</v>
      </c>
      <c r="C2309" s="3">
        <v>-1.4362851251444539</v>
      </c>
      <c r="D2309" s="3">
        <v>0.25976962368097828</v>
      </c>
      <c r="E2309" s="3">
        <v>-5.5290726636627383</v>
      </c>
      <c r="F2309" s="3">
        <v>3.2192798868735782E-8</v>
      </c>
      <c r="G2309" s="3">
        <v>5.3263882741294923E-7</v>
      </c>
      <c r="H2309" s="3" t="s">
        <v>3054</v>
      </c>
    </row>
    <row r="2310" spans="1:8" x14ac:dyDescent="0.35">
      <c r="A2310" s="6" t="s">
        <v>3112</v>
      </c>
      <c r="B2310" s="3">
        <v>258.78214527133952</v>
      </c>
      <c r="C2310" s="3">
        <v>-1.2936241235829831</v>
      </c>
      <c r="D2310" s="3">
        <v>0.2328674154329711</v>
      </c>
      <c r="E2310" s="3">
        <v>-5.5551959520731744</v>
      </c>
      <c r="F2310" s="3">
        <v>2.77300504263165E-8</v>
      </c>
      <c r="G2310" s="3">
        <v>4.6730108233200988E-7</v>
      </c>
      <c r="H2310" s="3" t="s">
        <v>3054</v>
      </c>
    </row>
    <row r="2311" spans="1:8" x14ac:dyDescent="0.35">
      <c r="A2311" s="6" t="s">
        <v>3113</v>
      </c>
      <c r="B2311" s="3">
        <v>237.49740259363219</v>
      </c>
      <c r="C2311" s="3">
        <v>-1.342677480080521</v>
      </c>
      <c r="D2311" s="3">
        <v>0.33184127701293681</v>
      </c>
      <c r="E2311" s="3">
        <v>-4.0461436629180314</v>
      </c>
      <c r="F2311" s="3">
        <v>5.2068285492044661E-5</v>
      </c>
      <c r="G2311" s="3">
        <v>3.7736487703702069E-4</v>
      </c>
      <c r="H2311" s="3" t="s">
        <v>3054</v>
      </c>
    </row>
    <row r="2312" spans="1:8" x14ac:dyDescent="0.35">
      <c r="A2312" s="6" t="s">
        <v>3114</v>
      </c>
      <c r="B2312" s="3">
        <v>214.33792139813579</v>
      </c>
      <c r="C2312" s="3">
        <v>-1.1694910400648879</v>
      </c>
      <c r="D2312" s="3">
        <v>0.22203448465294859</v>
      </c>
      <c r="E2312" s="3">
        <v>-5.2671594770193586</v>
      </c>
      <c r="F2312" s="3">
        <v>1.3855083883798881E-7</v>
      </c>
      <c r="G2312" s="3">
        <v>1.9601138361484229E-6</v>
      </c>
      <c r="H2312" s="3" t="s">
        <v>3054</v>
      </c>
    </row>
    <row r="2313" spans="1:8" x14ac:dyDescent="0.35">
      <c r="A2313" s="6" t="s">
        <v>3115</v>
      </c>
      <c r="B2313" s="3">
        <v>206.4457951869</v>
      </c>
      <c r="C2313" s="3">
        <v>-3.520350724059401</v>
      </c>
      <c r="D2313" s="3">
        <v>0.6327742261670074</v>
      </c>
      <c r="E2313" s="3">
        <v>-5.5633598501375721</v>
      </c>
      <c r="F2313" s="3">
        <v>2.646294054775895E-8</v>
      </c>
      <c r="G2313" s="3">
        <v>4.4913461581514031E-7</v>
      </c>
      <c r="H2313" s="3" t="s">
        <v>3054</v>
      </c>
    </row>
    <row r="2314" spans="1:8" x14ac:dyDescent="0.35">
      <c r="A2314" s="6" t="s">
        <v>3116</v>
      </c>
      <c r="B2314" s="3">
        <v>204.78379435938311</v>
      </c>
      <c r="C2314" s="3">
        <v>-1.1116810490405229</v>
      </c>
      <c r="D2314" s="3">
        <v>0.2645708732718961</v>
      </c>
      <c r="E2314" s="3">
        <v>-4.2018270389804497</v>
      </c>
      <c r="F2314" s="3">
        <v>2.647693985233205E-5</v>
      </c>
      <c r="G2314" s="3">
        <v>2.0892739193553939E-4</v>
      </c>
      <c r="H2314" s="3" t="s">
        <v>3054</v>
      </c>
    </row>
    <row r="2315" spans="1:8" x14ac:dyDescent="0.35">
      <c r="A2315" s="6" t="s">
        <v>3117</v>
      </c>
      <c r="B2315" s="3">
        <v>191.7469677110962</v>
      </c>
      <c r="C2315" s="3">
        <v>-2.0938557808344371</v>
      </c>
      <c r="D2315" s="3">
        <v>0.24638936776483991</v>
      </c>
      <c r="E2315" s="3">
        <v>-8.4981580164322068</v>
      </c>
      <c r="F2315" s="3">
        <v>1.9262278364842879E-17</v>
      </c>
      <c r="G2315" s="3">
        <v>2.178624833153777E-15</v>
      </c>
      <c r="H2315" s="3" t="s">
        <v>3054</v>
      </c>
    </row>
    <row r="2316" spans="1:8" x14ac:dyDescent="0.35">
      <c r="A2316" s="6" t="s">
        <v>3118</v>
      </c>
      <c r="B2316" s="3">
        <v>185.42577682987141</v>
      </c>
      <c r="C2316" s="3">
        <v>-1.145243114169751</v>
      </c>
      <c r="D2316" s="3">
        <v>0.26739662775951462</v>
      </c>
      <c r="E2316" s="3">
        <v>-4.282937760904507</v>
      </c>
      <c r="F2316" s="3">
        <v>1.8444177668900769E-5</v>
      </c>
      <c r="G2316" s="3">
        <v>1.5211109719878759E-4</v>
      </c>
      <c r="H2316" s="3" t="s">
        <v>3054</v>
      </c>
    </row>
    <row r="2317" spans="1:8" x14ac:dyDescent="0.35">
      <c r="A2317" s="6" t="s">
        <v>3119</v>
      </c>
      <c r="B2317" s="3">
        <v>181.1688745457011</v>
      </c>
      <c r="C2317" s="3">
        <v>-1.5268870029009289</v>
      </c>
      <c r="D2317" s="3">
        <v>0.2040232634519161</v>
      </c>
      <c r="E2317" s="3">
        <v>-7.4838867738275514</v>
      </c>
      <c r="F2317" s="3">
        <v>7.2156127643444825E-14</v>
      </c>
      <c r="G2317" s="3">
        <v>3.7666555862517674E-12</v>
      </c>
      <c r="H2317" s="3" t="s">
        <v>3054</v>
      </c>
    </row>
    <row r="2318" spans="1:8" x14ac:dyDescent="0.35">
      <c r="A2318" s="6" t="s">
        <v>3120</v>
      </c>
      <c r="B2318" s="3">
        <v>172.0715301283831</v>
      </c>
      <c r="C2318" s="3">
        <v>-1.383782730648323</v>
      </c>
      <c r="D2318" s="3">
        <v>0.2468491716306975</v>
      </c>
      <c r="E2318" s="3">
        <v>-5.605782354897074</v>
      </c>
      <c r="F2318" s="3">
        <v>2.0731634649252199E-8</v>
      </c>
      <c r="G2318" s="3">
        <v>3.6074056823747631E-7</v>
      </c>
      <c r="H2318" s="3" t="s">
        <v>3054</v>
      </c>
    </row>
    <row r="2319" spans="1:8" x14ac:dyDescent="0.35">
      <c r="A2319" s="6" t="s">
        <v>3121</v>
      </c>
      <c r="B2319" s="3">
        <v>167.81415878148059</v>
      </c>
      <c r="C2319" s="3">
        <v>-1.086549069143824</v>
      </c>
      <c r="D2319" s="3">
        <v>0.15396744578394739</v>
      </c>
      <c r="E2319" s="3">
        <v>-7.057005223484115</v>
      </c>
      <c r="F2319" s="3">
        <v>1.701292310707827E-12</v>
      </c>
      <c r="G2319" s="3">
        <v>6.7535144066566127E-11</v>
      </c>
      <c r="H2319" s="3" t="s">
        <v>3054</v>
      </c>
    </row>
    <row r="2320" spans="1:8" x14ac:dyDescent="0.35">
      <c r="A2320" s="6" t="s">
        <v>3122</v>
      </c>
      <c r="B2320" s="3">
        <v>146.75307016795861</v>
      </c>
      <c r="C2320" s="3">
        <v>-1.688712667843125</v>
      </c>
      <c r="D2320" s="3">
        <v>0.42124512461756591</v>
      </c>
      <c r="E2320" s="3">
        <v>-4.0088598517935354</v>
      </c>
      <c r="F2320" s="3">
        <v>6.1012610983659138E-5</v>
      </c>
      <c r="G2320" s="3">
        <v>4.3205599525244039E-4</v>
      </c>
      <c r="H2320" s="3" t="s">
        <v>3054</v>
      </c>
    </row>
    <row r="2321" spans="1:8" x14ac:dyDescent="0.35">
      <c r="A2321" s="6" t="s">
        <v>3123</v>
      </c>
      <c r="B2321" s="3">
        <v>145.291526359942</v>
      </c>
      <c r="C2321" s="3">
        <v>-2.7639683085625579</v>
      </c>
      <c r="D2321" s="3">
        <v>0.38029231912071249</v>
      </c>
      <c r="E2321" s="3">
        <v>-7.2680098166411264</v>
      </c>
      <c r="F2321" s="3">
        <v>3.6482228607504979E-13</v>
      </c>
      <c r="G2321" s="3">
        <v>1.6435455423147109E-11</v>
      </c>
      <c r="H2321" s="3" t="s">
        <v>3054</v>
      </c>
    </row>
    <row r="2322" spans="1:8" x14ac:dyDescent="0.35">
      <c r="A2322" s="6" t="s">
        <v>3124</v>
      </c>
      <c r="B2322" s="3">
        <v>139.0051822285879</v>
      </c>
      <c r="C2322" s="3">
        <v>-2.3156179774461392</v>
      </c>
      <c r="D2322" s="3">
        <v>0.39586169305781732</v>
      </c>
      <c r="E2322" s="3">
        <v>-5.8495631632332081</v>
      </c>
      <c r="F2322" s="3">
        <v>4.9286569767634441E-9</v>
      </c>
      <c r="G2322" s="3">
        <v>9.7372861241944327E-8</v>
      </c>
      <c r="H2322" s="3" t="s">
        <v>3054</v>
      </c>
    </row>
    <row r="2323" spans="1:8" x14ac:dyDescent="0.35">
      <c r="A2323" s="6" t="s">
        <v>3125</v>
      </c>
      <c r="B2323" s="3">
        <v>138.26373492599421</v>
      </c>
      <c r="C2323" s="3">
        <v>-1.1500733972918249</v>
      </c>
      <c r="D2323" s="3">
        <v>0.24378806611602011</v>
      </c>
      <c r="E2323" s="3">
        <v>-4.7175131072433194</v>
      </c>
      <c r="F2323" s="3">
        <v>2.3874502378433219E-6</v>
      </c>
      <c r="G2323" s="3">
        <v>2.5240024732570611E-5</v>
      </c>
      <c r="H2323" s="3" t="s">
        <v>3054</v>
      </c>
    </row>
    <row r="2324" spans="1:8" x14ac:dyDescent="0.35">
      <c r="A2324" s="6" t="s">
        <v>3126</v>
      </c>
      <c r="B2324" s="3">
        <v>137.1155619755904</v>
      </c>
      <c r="C2324" s="3">
        <v>-1.0821798530027451</v>
      </c>
      <c r="D2324" s="3">
        <v>0.19834876912352711</v>
      </c>
      <c r="E2324" s="3">
        <v>-5.4559443841508708</v>
      </c>
      <c r="F2324" s="3">
        <v>4.8713239536413413E-8</v>
      </c>
      <c r="G2324" s="3">
        <v>7.7479059892123596E-7</v>
      </c>
      <c r="H2324" s="3" t="s">
        <v>3054</v>
      </c>
    </row>
    <row r="2325" spans="1:8" x14ac:dyDescent="0.35">
      <c r="A2325" s="6" t="s">
        <v>3127</v>
      </c>
      <c r="B2325" s="3">
        <v>131.22354070998651</v>
      </c>
      <c r="C2325" s="3">
        <v>-1.632121429373554</v>
      </c>
      <c r="D2325" s="3">
        <v>0.29458447096955082</v>
      </c>
      <c r="E2325" s="3">
        <v>-5.5404190994923672</v>
      </c>
      <c r="F2325" s="3">
        <v>3.0174861583551473E-8</v>
      </c>
      <c r="G2325" s="3">
        <v>5.0216654623650305E-7</v>
      </c>
      <c r="H2325" s="3" t="s">
        <v>3054</v>
      </c>
    </row>
    <row r="2326" spans="1:8" x14ac:dyDescent="0.35">
      <c r="A2326" s="6" t="s">
        <v>3128</v>
      </c>
      <c r="B2326" s="3">
        <v>128.64483702399929</v>
      </c>
      <c r="C2326" s="3">
        <v>-1.8684581858481359</v>
      </c>
      <c r="D2326" s="3">
        <v>0.24689832841068399</v>
      </c>
      <c r="E2326" s="3">
        <v>-7.5677231104626754</v>
      </c>
      <c r="F2326" s="3">
        <v>3.7982248043182661E-14</v>
      </c>
      <c r="G2326" s="3">
        <v>2.1145035624070811E-12</v>
      </c>
      <c r="H2326" s="3" t="s">
        <v>3054</v>
      </c>
    </row>
    <row r="2327" spans="1:8" x14ac:dyDescent="0.35">
      <c r="A2327" s="6" t="s">
        <v>3129</v>
      </c>
      <c r="B2327" s="3">
        <v>119.03985966612289</v>
      </c>
      <c r="C2327" s="3">
        <v>-1.4252224447485331</v>
      </c>
      <c r="D2327" s="3">
        <v>0.3303626065702136</v>
      </c>
      <c r="E2327" s="3">
        <v>-4.3141155094549832</v>
      </c>
      <c r="F2327" s="3">
        <v>1.602431522599623E-5</v>
      </c>
      <c r="G2327" s="3">
        <v>1.3489439693058791E-4</v>
      </c>
      <c r="H2327" s="3" t="s">
        <v>3054</v>
      </c>
    </row>
    <row r="2328" spans="1:8" x14ac:dyDescent="0.35">
      <c r="A2328" s="6" t="s">
        <v>3130</v>
      </c>
      <c r="B2328" s="3">
        <v>113.26003634729121</v>
      </c>
      <c r="C2328" s="3">
        <v>-1.3467972426363151</v>
      </c>
      <c r="D2328" s="3">
        <v>0.29075378413261149</v>
      </c>
      <c r="E2328" s="3">
        <v>-4.6320884409265233</v>
      </c>
      <c r="F2328" s="3">
        <v>3.6199544386609341E-6</v>
      </c>
      <c r="G2328" s="3">
        <v>3.6578565851115788E-5</v>
      </c>
      <c r="H2328" s="3" t="s">
        <v>3054</v>
      </c>
    </row>
    <row r="2329" spans="1:8" x14ac:dyDescent="0.35">
      <c r="A2329" s="6" t="s">
        <v>3131</v>
      </c>
      <c r="B2329" s="3">
        <v>112.5440920787874</v>
      </c>
      <c r="C2329" s="3">
        <v>-1.1388769541393311</v>
      </c>
      <c r="D2329" s="3">
        <v>0.18946258148293421</v>
      </c>
      <c r="E2329" s="3">
        <v>-6.0110917165029498</v>
      </c>
      <c r="F2329" s="3">
        <v>1.8427810767535739E-9</v>
      </c>
      <c r="G2329" s="3">
        <v>3.974995932111279E-8</v>
      </c>
      <c r="H2329" s="3" t="s">
        <v>3054</v>
      </c>
    </row>
    <row r="2330" spans="1:8" x14ac:dyDescent="0.35">
      <c r="A2330" s="6" t="s">
        <v>3132</v>
      </c>
      <c r="B2330" s="3">
        <v>109.509604809639</v>
      </c>
      <c r="C2330" s="3">
        <v>-1.356685212501207</v>
      </c>
      <c r="D2330" s="3">
        <v>0.28994606131218659</v>
      </c>
      <c r="E2330" s="3">
        <v>-4.6790951612219223</v>
      </c>
      <c r="F2330" s="3">
        <v>2.881436940164231E-6</v>
      </c>
      <c r="G2330" s="3">
        <v>2.9849787618813029E-5</v>
      </c>
      <c r="H2330" s="3" t="s">
        <v>3054</v>
      </c>
    </row>
    <row r="2331" spans="1:8" x14ac:dyDescent="0.35">
      <c r="A2331" s="6" t="s">
        <v>3133</v>
      </c>
      <c r="B2331" s="3">
        <v>106.3828005722613</v>
      </c>
      <c r="C2331" s="3">
        <v>-1.119133009538352</v>
      </c>
      <c r="D2331" s="3">
        <v>0.26111084157530939</v>
      </c>
      <c r="E2331" s="3">
        <v>-4.2860457374596308</v>
      </c>
      <c r="F2331" s="3">
        <v>1.8188155687465791E-5</v>
      </c>
      <c r="G2331" s="3">
        <v>1.5032363610793071E-4</v>
      </c>
      <c r="H2331" s="3" t="s">
        <v>3054</v>
      </c>
    </row>
    <row r="2332" spans="1:8" x14ac:dyDescent="0.35">
      <c r="A2332" s="6" t="s">
        <v>3134</v>
      </c>
      <c r="B2332" s="3">
        <v>106.1104736166766</v>
      </c>
      <c r="C2332" s="3">
        <v>-1.216585707011536</v>
      </c>
      <c r="D2332" s="3">
        <v>0.26492918967435869</v>
      </c>
      <c r="E2332" s="3">
        <v>-4.5921165142539362</v>
      </c>
      <c r="F2332" s="3">
        <v>4.3877327311621659E-6</v>
      </c>
      <c r="G2332" s="3">
        <v>4.3293038877308118E-5</v>
      </c>
      <c r="H2332" s="3" t="s">
        <v>3054</v>
      </c>
    </row>
    <row r="2333" spans="1:8" x14ac:dyDescent="0.35">
      <c r="A2333" s="6" t="s">
        <v>3135</v>
      </c>
      <c r="B2333" s="3">
        <v>101.3820552726235</v>
      </c>
      <c r="C2333" s="3">
        <v>-1.0496730730687329</v>
      </c>
      <c r="D2333" s="3">
        <v>0.22144479888308449</v>
      </c>
      <c r="E2333" s="3">
        <v>-4.7401116592624302</v>
      </c>
      <c r="F2333" s="3">
        <v>2.1360047389097401E-6</v>
      </c>
      <c r="G2333" s="3">
        <v>2.2858726058224811E-5</v>
      </c>
      <c r="H2333" s="3" t="s">
        <v>3054</v>
      </c>
    </row>
    <row r="2334" spans="1:8" x14ac:dyDescent="0.35">
      <c r="A2334" s="6" t="s">
        <v>3136</v>
      </c>
      <c r="B2334" s="3">
        <v>89.125333631477829</v>
      </c>
      <c r="C2334" s="3">
        <v>-1.1978919752869219</v>
      </c>
      <c r="D2334" s="3">
        <v>0.22147739094456809</v>
      </c>
      <c r="E2334" s="3">
        <v>-5.4086422554378633</v>
      </c>
      <c r="F2334" s="3">
        <v>6.3504335420129078E-8</v>
      </c>
      <c r="G2334" s="3">
        <v>9.8049868263516741E-7</v>
      </c>
      <c r="H2334" s="3" t="s">
        <v>3054</v>
      </c>
    </row>
    <row r="2335" spans="1:8" x14ac:dyDescent="0.35">
      <c r="A2335" s="6" t="s">
        <v>3137</v>
      </c>
      <c r="B2335" s="3">
        <v>84.364007693476992</v>
      </c>
      <c r="C2335" s="3">
        <v>-1.4476806329765119</v>
      </c>
      <c r="D2335" s="3">
        <v>0.38767001807450929</v>
      </c>
      <c r="E2335" s="3">
        <v>-3.7343115677784269</v>
      </c>
      <c r="F2335" s="3">
        <v>1.8822935731177071E-4</v>
      </c>
      <c r="G2335" s="3">
        <v>1.150445991872785E-3</v>
      </c>
      <c r="H2335" s="3" t="s">
        <v>3054</v>
      </c>
    </row>
    <row r="2336" spans="1:8" x14ac:dyDescent="0.35">
      <c r="A2336" s="6" t="s">
        <v>3138</v>
      </c>
      <c r="B2336" s="3">
        <v>83.178036705482725</v>
      </c>
      <c r="C2336" s="3">
        <v>-1.0801504604496299</v>
      </c>
      <c r="D2336" s="3">
        <v>0.17820491967918381</v>
      </c>
      <c r="E2336" s="3">
        <v>-6.0612830576966541</v>
      </c>
      <c r="F2336" s="3">
        <v>1.3503993928821429E-9</v>
      </c>
      <c r="G2336" s="3">
        <v>3.0053943385679483E-8</v>
      </c>
      <c r="H2336" s="3" t="s">
        <v>3054</v>
      </c>
    </row>
    <row r="2337" spans="1:8" x14ac:dyDescent="0.35">
      <c r="A2337" s="6" t="s">
        <v>3139</v>
      </c>
      <c r="B2337" s="3">
        <v>82.450039930895855</v>
      </c>
      <c r="C2337" s="3">
        <v>-1.3566643510413581</v>
      </c>
      <c r="D2337" s="3">
        <v>0.2086564793887512</v>
      </c>
      <c r="E2337" s="3">
        <v>-6.5019037751218596</v>
      </c>
      <c r="F2337" s="3">
        <v>7.9309828362099851E-11</v>
      </c>
      <c r="G2337" s="3">
        <v>2.2756597932650031E-9</v>
      </c>
      <c r="H2337" s="3" t="s">
        <v>3054</v>
      </c>
    </row>
    <row r="2338" spans="1:8" x14ac:dyDescent="0.35">
      <c r="A2338" s="6" t="s">
        <v>3140</v>
      </c>
      <c r="B2338" s="3">
        <v>81.398827035174492</v>
      </c>
      <c r="C2338" s="3">
        <v>-1.376629808894567</v>
      </c>
      <c r="D2338" s="3">
        <v>0.25711666661028559</v>
      </c>
      <c r="E2338" s="3">
        <v>-5.3541056946772674</v>
      </c>
      <c r="F2338" s="3">
        <v>8.5980593491633513E-8</v>
      </c>
      <c r="G2338" s="3">
        <v>1.280365138818463E-6</v>
      </c>
      <c r="H2338" s="3" t="s">
        <v>3054</v>
      </c>
    </row>
    <row r="2339" spans="1:8" x14ac:dyDescent="0.35">
      <c r="A2339" s="6" t="s">
        <v>3141</v>
      </c>
      <c r="B2339" s="3">
        <v>81.241186922490925</v>
      </c>
      <c r="C2339" s="3">
        <v>-1.3541025513445439</v>
      </c>
      <c r="D2339" s="3">
        <v>0.1825352877198736</v>
      </c>
      <c r="E2339" s="3">
        <v>-7.418305623308342</v>
      </c>
      <c r="F2339" s="3">
        <v>1.1862811198396801E-13</v>
      </c>
      <c r="G2339" s="3">
        <v>5.942189742998106E-12</v>
      </c>
      <c r="H2339" s="3" t="s">
        <v>3054</v>
      </c>
    </row>
    <row r="2340" spans="1:8" x14ac:dyDescent="0.35">
      <c r="A2340" s="6" t="s">
        <v>3142</v>
      </c>
      <c r="B2340" s="3">
        <v>72.137862656962525</v>
      </c>
      <c r="C2340" s="3">
        <v>-1.076010797344253</v>
      </c>
      <c r="D2340" s="3">
        <v>0.17937357750501931</v>
      </c>
      <c r="E2340" s="3">
        <v>-5.9987140375462653</v>
      </c>
      <c r="F2340" s="3">
        <v>1.9888624416347432E-9</v>
      </c>
      <c r="G2340" s="3">
        <v>4.2642846523174602E-8</v>
      </c>
      <c r="H2340" s="3" t="s">
        <v>3054</v>
      </c>
    </row>
    <row r="2341" spans="1:8" x14ac:dyDescent="0.35">
      <c r="A2341" s="6" t="s">
        <v>3143</v>
      </c>
      <c r="B2341" s="3">
        <v>68.542806449559237</v>
      </c>
      <c r="C2341" s="3">
        <v>-1.1813229009170649</v>
      </c>
      <c r="D2341" s="3">
        <v>0.32436907393317338</v>
      </c>
      <c r="E2341" s="3">
        <v>-3.6419097745441702</v>
      </c>
      <c r="F2341" s="3">
        <v>2.7062292896862608E-4</v>
      </c>
      <c r="G2341" s="3">
        <v>1.569657045474925E-3</v>
      </c>
      <c r="H2341" s="3" t="s">
        <v>3054</v>
      </c>
    </row>
    <row r="2342" spans="1:8" x14ac:dyDescent="0.35">
      <c r="A2342" s="6" t="s">
        <v>3144</v>
      </c>
      <c r="B2342" s="3">
        <v>61.064422365635551</v>
      </c>
      <c r="C2342" s="3">
        <v>-1.0310936952840091</v>
      </c>
      <c r="D2342" s="3">
        <v>0.2149633470097273</v>
      </c>
      <c r="E2342" s="3">
        <v>-4.7966023493174914</v>
      </c>
      <c r="F2342" s="3">
        <v>1.613795171693968E-6</v>
      </c>
      <c r="G2342" s="3">
        <v>1.7791280292788101E-5</v>
      </c>
      <c r="H2342" s="3" t="s">
        <v>3054</v>
      </c>
    </row>
    <row r="2343" spans="1:8" x14ac:dyDescent="0.35">
      <c r="A2343" s="6" t="s">
        <v>3145</v>
      </c>
      <c r="B2343" s="3">
        <v>59.119392789206067</v>
      </c>
      <c r="C2343" s="3">
        <v>-1.06393309658163</v>
      </c>
      <c r="D2343" s="3">
        <v>0.25339352852406971</v>
      </c>
      <c r="E2343" s="3">
        <v>-4.1987382344713966</v>
      </c>
      <c r="F2343" s="3">
        <v>2.684063748128367E-5</v>
      </c>
      <c r="G2343" s="3">
        <v>2.1135065159460129E-4</v>
      </c>
      <c r="H2343" s="3" t="s">
        <v>3054</v>
      </c>
    </row>
    <row r="2344" spans="1:8" x14ac:dyDescent="0.35">
      <c r="A2344" s="6" t="s">
        <v>3146</v>
      </c>
      <c r="B2344" s="3">
        <v>53.623260359364721</v>
      </c>
      <c r="C2344" s="3">
        <v>-1.5525375147852389</v>
      </c>
      <c r="D2344" s="3">
        <v>0.2141014688035599</v>
      </c>
      <c r="E2344" s="3">
        <v>-7.2514099200772266</v>
      </c>
      <c r="F2344" s="3">
        <v>4.1245530025825378E-13</v>
      </c>
      <c r="G2344" s="3">
        <v>1.8406786484280919E-11</v>
      </c>
      <c r="H2344" s="3" t="s">
        <v>3054</v>
      </c>
    </row>
    <row r="2345" spans="1:8" x14ac:dyDescent="0.35">
      <c r="A2345" s="6" t="s">
        <v>3147</v>
      </c>
      <c r="B2345" s="3">
        <v>52.17798791385146</v>
      </c>
      <c r="C2345" s="3">
        <v>-1.07631232042308</v>
      </c>
      <c r="D2345" s="3">
        <v>0.30789626473481901</v>
      </c>
      <c r="E2345" s="3">
        <v>-3.495697881720238</v>
      </c>
      <c r="F2345" s="3">
        <v>4.7282371912176342E-4</v>
      </c>
      <c r="G2345" s="3">
        <v>2.5095757248432961E-3</v>
      </c>
      <c r="H2345" s="3" t="s">
        <v>3054</v>
      </c>
    </row>
    <row r="2346" spans="1:8" x14ac:dyDescent="0.35">
      <c r="A2346" s="6" t="s">
        <v>3148</v>
      </c>
      <c r="B2346" s="3">
        <v>51.469487367931983</v>
      </c>
      <c r="C2346" s="3">
        <v>-1.1879948551927211</v>
      </c>
      <c r="D2346" s="3">
        <v>0.22482499345794349</v>
      </c>
      <c r="E2346" s="3">
        <v>-5.2840871333771489</v>
      </c>
      <c r="F2346" s="3">
        <v>1.2633311505585991E-7</v>
      </c>
      <c r="G2346" s="3">
        <v>1.8094203242824709E-6</v>
      </c>
      <c r="H2346" s="3" t="s">
        <v>3054</v>
      </c>
    </row>
    <row r="2347" spans="1:8" x14ac:dyDescent="0.35">
      <c r="A2347" s="6" t="s">
        <v>3149</v>
      </c>
      <c r="B2347" s="3">
        <v>51.452110193379752</v>
      </c>
      <c r="C2347" s="3">
        <v>-1.4186875268646091</v>
      </c>
      <c r="D2347" s="3">
        <v>0.3296251192299956</v>
      </c>
      <c r="E2347" s="3">
        <v>-4.3039424003202891</v>
      </c>
      <c r="F2347" s="3">
        <v>1.677853030006852E-5</v>
      </c>
      <c r="G2347" s="3">
        <v>1.401313744713478E-4</v>
      </c>
      <c r="H2347" s="3" t="s">
        <v>3054</v>
      </c>
    </row>
    <row r="2348" spans="1:8" x14ac:dyDescent="0.35">
      <c r="A2348" s="6" t="s">
        <v>3150</v>
      </c>
      <c r="B2348" s="3">
        <v>50.080397435058828</v>
      </c>
      <c r="C2348" s="3">
        <v>-1.056926156386355</v>
      </c>
      <c r="D2348" s="3">
        <v>0.15715567808650241</v>
      </c>
      <c r="E2348" s="3">
        <v>-6.7253450161985029</v>
      </c>
      <c r="F2348" s="3">
        <v>1.7517686101288631E-11</v>
      </c>
      <c r="G2348" s="3">
        <v>5.7170506403694114E-10</v>
      </c>
      <c r="H2348" s="3" t="s">
        <v>3054</v>
      </c>
    </row>
    <row r="2349" spans="1:8" x14ac:dyDescent="0.35">
      <c r="A2349" s="6" t="s">
        <v>3151</v>
      </c>
      <c r="B2349" s="3">
        <v>44.288222400600432</v>
      </c>
      <c r="C2349" s="3">
        <v>-1.6580653755639789</v>
      </c>
      <c r="D2349" s="3">
        <v>0.26416691640729639</v>
      </c>
      <c r="E2349" s="3">
        <v>-6.2765822386613674</v>
      </c>
      <c r="F2349" s="3">
        <v>3.4609636222609362E-10</v>
      </c>
      <c r="G2349" s="3">
        <v>8.7606025898473528E-9</v>
      </c>
      <c r="H2349" s="3" t="s">
        <v>3054</v>
      </c>
    </row>
    <row r="2350" spans="1:8" x14ac:dyDescent="0.35">
      <c r="A2350" s="6" t="s">
        <v>3152</v>
      </c>
      <c r="B2350" s="3">
        <v>43.047268046389853</v>
      </c>
      <c r="C2350" s="3">
        <v>-1.3145193054264539</v>
      </c>
      <c r="D2350" s="3">
        <v>0.24851092642707431</v>
      </c>
      <c r="E2350" s="3">
        <v>-5.2895835379383218</v>
      </c>
      <c r="F2350" s="3">
        <v>1.225951799104587E-7</v>
      </c>
      <c r="G2350" s="3">
        <v>1.7611934565563981E-6</v>
      </c>
      <c r="H2350" s="3" t="s">
        <v>3054</v>
      </c>
    </row>
    <row r="2351" spans="1:8" x14ac:dyDescent="0.35">
      <c r="A2351" s="6" t="s">
        <v>3153</v>
      </c>
      <c r="B2351" s="3">
        <v>43.025636066341853</v>
      </c>
      <c r="C2351" s="3">
        <v>-1.0353963792319369</v>
      </c>
      <c r="D2351" s="3">
        <v>0.21438145526856831</v>
      </c>
      <c r="E2351" s="3">
        <v>-4.8296919056493701</v>
      </c>
      <c r="F2351" s="3">
        <v>1.367444678969906E-6</v>
      </c>
      <c r="G2351" s="3">
        <v>1.533640145855204E-5</v>
      </c>
      <c r="H2351" s="3" t="s">
        <v>3054</v>
      </c>
    </row>
    <row r="2352" spans="1:8" x14ac:dyDescent="0.35">
      <c r="A2352" s="6" t="s">
        <v>3154</v>
      </c>
      <c r="B2352" s="3">
        <v>40.604957337735343</v>
      </c>
      <c r="C2352" s="3">
        <v>-2.5413751062873491</v>
      </c>
      <c r="D2352" s="3">
        <v>0.30844581933540338</v>
      </c>
      <c r="E2352" s="3">
        <v>-8.2392917879812853</v>
      </c>
      <c r="F2352" s="3">
        <v>1.732329939107332E-16</v>
      </c>
      <c r="G2352" s="3">
        <v>1.5757936571628879E-14</v>
      </c>
      <c r="H2352" s="3" t="s">
        <v>3054</v>
      </c>
    </row>
    <row r="2353" spans="1:8" x14ac:dyDescent="0.35">
      <c r="A2353" s="6" t="s">
        <v>3155</v>
      </c>
      <c r="B2353" s="3">
        <v>34.458131968328253</v>
      </c>
      <c r="C2353" s="3">
        <v>-1.5282659094546081</v>
      </c>
      <c r="D2353" s="3">
        <v>0.45253681091647308</v>
      </c>
      <c r="E2353" s="3">
        <v>-3.3771084972282792</v>
      </c>
      <c r="F2353" s="3">
        <v>7.3252149695590457E-4</v>
      </c>
      <c r="G2353" s="3">
        <v>3.6310135141282068E-3</v>
      </c>
      <c r="H2353" s="3" t="s">
        <v>3054</v>
      </c>
    </row>
    <row r="2354" spans="1:8" x14ac:dyDescent="0.35">
      <c r="A2354" s="6" t="s">
        <v>3156</v>
      </c>
      <c r="B2354" s="3">
        <v>34.033312778737617</v>
      </c>
      <c r="C2354" s="3">
        <v>-2.1433413920925251</v>
      </c>
      <c r="D2354" s="3">
        <v>0.33316188172479783</v>
      </c>
      <c r="E2354" s="3">
        <v>-6.4333331922497443</v>
      </c>
      <c r="F2354" s="3">
        <v>1.2483558267283921E-10</v>
      </c>
      <c r="G2354" s="3">
        <v>3.45890840311853E-9</v>
      </c>
      <c r="H2354" s="3" t="s">
        <v>3054</v>
      </c>
    </row>
    <row r="2355" spans="1:8" x14ac:dyDescent="0.35">
      <c r="A2355" s="6" t="s">
        <v>3157</v>
      </c>
      <c r="B2355" s="3">
        <v>32.266285396034633</v>
      </c>
      <c r="C2355" s="3">
        <v>-1.1406374461703641</v>
      </c>
      <c r="D2355" s="3">
        <v>0.25823501274639488</v>
      </c>
      <c r="E2355" s="3">
        <v>-4.4170518708497157</v>
      </c>
      <c r="F2355" s="3">
        <v>1.000562255883176E-5</v>
      </c>
      <c r="G2355" s="3">
        <v>8.9304881264662642E-5</v>
      </c>
      <c r="H2355" s="3" t="s">
        <v>3054</v>
      </c>
    </row>
    <row r="2356" spans="1:8" x14ac:dyDescent="0.35">
      <c r="A2356" s="6" t="s">
        <v>3158</v>
      </c>
      <c r="B2356" s="3">
        <v>32.003910913740953</v>
      </c>
      <c r="C2356" s="3">
        <v>-1.1611543188953211</v>
      </c>
      <c r="D2356" s="3">
        <v>0.23457601433975939</v>
      </c>
      <c r="E2356" s="3">
        <v>-4.9500129932871459</v>
      </c>
      <c r="F2356" s="3">
        <v>7.420852714939391E-7</v>
      </c>
      <c r="G2356" s="3">
        <v>8.916911639173799E-6</v>
      </c>
      <c r="H2356" s="3" t="s">
        <v>3054</v>
      </c>
    </row>
    <row r="2357" spans="1:8" x14ac:dyDescent="0.35">
      <c r="A2357" s="6" t="s">
        <v>3159</v>
      </c>
      <c r="B2357" s="3">
        <v>31.21407859341587</v>
      </c>
      <c r="C2357" s="3">
        <v>-1.323820366421204</v>
      </c>
      <c r="D2357" s="3">
        <v>0.2291993202988038</v>
      </c>
      <c r="E2357" s="3">
        <v>-5.7758476975209154</v>
      </c>
      <c r="F2357" s="3">
        <v>7.6566609458837745E-9</v>
      </c>
      <c r="G2357" s="3">
        <v>1.4607105105728199E-7</v>
      </c>
      <c r="H2357" s="3" t="s">
        <v>3054</v>
      </c>
    </row>
    <row r="2358" spans="1:8" x14ac:dyDescent="0.35">
      <c r="A2358" s="6" t="s">
        <v>3160</v>
      </c>
      <c r="B2358" s="3">
        <v>30.236108499877101</v>
      </c>
      <c r="C2358" s="3">
        <v>-1.432125822937002</v>
      </c>
      <c r="D2358" s="3">
        <v>0.240712427159128</v>
      </c>
      <c r="E2358" s="3">
        <v>-5.9495300672211027</v>
      </c>
      <c r="F2358" s="3">
        <v>2.6891344180233122E-9</v>
      </c>
      <c r="G2358" s="3">
        <v>5.6109596766105753E-8</v>
      </c>
      <c r="H2358" s="3" t="s">
        <v>3054</v>
      </c>
    </row>
    <row r="2359" spans="1:8" x14ac:dyDescent="0.35">
      <c r="A2359" s="6" t="s">
        <v>3161</v>
      </c>
      <c r="B2359" s="3">
        <v>29.030064079699379</v>
      </c>
      <c r="C2359" s="3">
        <v>-1.2769404212506901</v>
      </c>
      <c r="D2359" s="3">
        <v>0.23754568586055769</v>
      </c>
      <c r="E2359" s="3">
        <v>-5.3755571970280718</v>
      </c>
      <c r="F2359" s="3">
        <v>7.6346210439158613E-8</v>
      </c>
      <c r="G2359" s="3">
        <v>1.1537740507739579E-6</v>
      </c>
      <c r="H2359" s="3" t="s">
        <v>3054</v>
      </c>
    </row>
    <row r="2360" spans="1:8" x14ac:dyDescent="0.35">
      <c r="A2360" s="6" t="s">
        <v>3162</v>
      </c>
      <c r="B2360" s="3">
        <v>27.299626241176501</v>
      </c>
      <c r="C2360" s="3">
        <v>-1.1172757702392599</v>
      </c>
      <c r="D2360" s="3">
        <v>0.21693648473093161</v>
      </c>
      <c r="E2360" s="3">
        <v>-5.1502437297489534</v>
      </c>
      <c r="F2360" s="3">
        <v>2.6014816968669489E-7</v>
      </c>
      <c r="G2360" s="3">
        <v>3.454072887768716E-6</v>
      </c>
      <c r="H2360" s="3" t="s">
        <v>3054</v>
      </c>
    </row>
    <row r="2361" spans="1:8" x14ac:dyDescent="0.35">
      <c r="A2361" s="6" t="s">
        <v>3163</v>
      </c>
      <c r="B2361" s="3">
        <v>26.85116976184306</v>
      </c>
      <c r="C2361" s="3">
        <v>-1.03970865137027</v>
      </c>
      <c r="D2361" s="3">
        <v>0.41328964727877332</v>
      </c>
      <c r="E2361" s="3">
        <v>-2.5156900450229842</v>
      </c>
      <c r="F2361" s="3">
        <v>1.1879960923757159E-2</v>
      </c>
      <c r="G2361" s="3">
        <v>3.7282828259075813E-2</v>
      </c>
      <c r="H2361" s="3" t="s">
        <v>3054</v>
      </c>
    </row>
    <row r="2362" spans="1:8" x14ac:dyDescent="0.35">
      <c r="A2362" s="6" t="s">
        <v>3164</v>
      </c>
      <c r="B2362" s="3">
        <v>26.301392139078018</v>
      </c>
      <c r="C2362" s="3">
        <v>-1.1663359943128511</v>
      </c>
      <c r="D2362" s="3">
        <v>0.33978027796802762</v>
      </c>
      <c r="E2362" s="3">
        <v>-3.43261828287338</v>
      </c>
      <c r="F2362" s="3">
        <v>5.9778306673787126E-4</v>
      </c>
      <c r="G2362" s="3">
        <v>3.0585231512977751E-3</v>
      </c>
      <c r="H2362" s="3" t="s">
        <v>3054</v>
      </c>
    </row>
    <row r="2363" spans="1:8" x14ac:dyDescent="0.35">
      <c r="A2363" s="6" t="s">
        <v>3165</v>
      </c>
      <c r="B2363" s="3">
        <v>24.79286803078789</v>
      </c>
      <c r="C2363" s="3">
        <v>-1.518341014771444</v>
      </c>
      <c r="D2363" s="3">
        <v>0.26050590227540821</v>
      </c>
      <c r="E2363" s="3">
        <v>-5.8284322984983516</v>
      </c>
      <c r="F2363" s="3">
        <v>5.5950486543715739E-9</v>
      </c>
      <c r="G2363" s="3">
        <v>1.095763239213687E-7</v>
      </c>
      <c r="H2363" s="3" t="s">
        <v>3054</v>
      </c>
    </row>
    <row r="2364" spans="1:8" x14ac:dyDescent="0.35">
      <c r="A2364" s="6" t="s">
        <v>3166</v>
      </c>
      <c r="B2364" s="3">
        <v>24.191272722706639</v>
      </c>
      <c r="C2364" s="3">
        <v>-1.324425006826369</v>
      </c>
      <c r="D2364" s="3">
        <v>0.22764035889845419</v>
      </c>
      <c r="E2364" s="3">
        <v>-5.8180588593131164</v>
      </c>
      <c r="F2364" s="3">
        <v>5.9534939716793574E-9</v>
      </c>
      <c r="G2364" s="3">
        <v>1.1585331259499661E-7</v>
      </c>
      <c r="H2364" s="3" t="s">
        <v>3054</v>
      </c>
    </row>
    <row r="2365" spans="1:8" x14ac:dyDescent="0.35">
      <c r="A2365" s="6" t="s">
        <v>3167</v>
      </c>
      <c r="B2365" s="3">
        <v>23.767305342693291</v>
      </c>
      <c r="C2365" s="3">
        <v>-1.07832966621377</v>
      </c>
      <c r="D2365" s="3">
        <v>0.31103608220378293</v>
      </c>
      <c r="E2365" s="3">
        <v>-3.4668957330399901</v>
      </c>
      <c r="F2365" s="3">
        <v>5.2650608071850137E-4</v>
      </c>
      <c r="G2365" s="3">
        <v>2.742411606841872E-3</v>
      </c>
      <c r="H2365" s="3" t="s">
        <v>3054</v>
      </c>
    </row>
    <row r="2366" spans="1:8" x14ac:dyDescent="0.35">
      <c r="A2366" s="6" t="s">
        <v>3168</v>
      </c>
      <c r="B2366" s="3">
        <v>23.75175978625721</v>
      </c>
      <c r="C2366" s="3">
        <v>-1.046954175672594</v>
      </c>
      <c r="D2366" s="3">
        <v>0.2631941278713858</v>
      </c>
      <c r="E2366" s="3">
        <v>-3.977878169775146</v>
      </c>
      <c r="F2366" s="3">
        <v>6.9532980580631272E-5</v>
      </c>
      <c r="G2366" s="3">
        <v>4.8360883662985671E-4</v>
      </c>
      <c r="H2366" s="3" t="s">
        <v>3054</v>
      </c>
    </row>
    <row r="2367" spans="1:8" x14ac:dyDescent="0.35">
      <c r="A2367" s="6" t="s">
        <v>3169</v>
      </c>
      <c r="B2367" s="3">
        <v>21.55292108207361</v>
      </c>
      <c r="C2367" s="3">
        <v>-1.7454964784220171</v>
      </c>
      <c r="D2367" s="3">
        <v>0.28109872051832352</v>
      </c>
      <c r="E2367" s="3">
        <v>-6.2095497098082157</v>
      </c>
      <c r="F2367" s="3">
        <v>5.3136639297697365E-10</v>
      </c>
      <c r="G2367" s="3">
        <v>1.290034491706108E-8</v>
      </c>
      <c r="H2367" s="3" t="s">
        <v>3054</v>
      </c>
    </row>
    <row r="2368" spans="1:8" x14ac:dyDescent="0.35">
      <c r="A2368" s="6" t="s">
        <v>3170</v>
      </c>
      <c r="B2368" s="3">
        <v>21.242640391064811</v>
      </c>
      <c r="C2368" s="3">
        <v>-1.8102099862226091</v>
      </c>
      <c r="D2368" s="3">
        <v>0.28897862586999601</v>
      </c>
      <c r="E2368" s="3">
        <v>-6.2641656654460531</v>
      </c>
      <c r="F2368" s="3">
        <v>3.7482682542916478E-10</v>
      </c>
      <c r="G2368" s="3">
        <v>9.3933008602421347E-9</v>
      </c>
      <c r="H2368" s="3" t="s">
        <v>3054</v>
      </c>
    </row>
    <row r="2369" spans="1:8" x14ac:dyDescent="0.35">
      <c r="A2369" s="6" t="s">
        <v>3171</v>
      </c>
      <c r="B2369" s="3">
        <v>20.769592320683198</v>
      </c>
      <c r="C2369" s="3">
        <v>-1.138298140219913</v>
      </c>
      <c r="D2369" s="3">
        <v>0.2175735727202969</v>
      </c>
      <c r="E2369" s="3">
        <v>-5.2317849359547859</v>
      </c>
      <c r="F2369" s="3">
        <v>1.6788100565999411E-7</v>
      </c>
      <c r="G2369" s="3">
        <v>2.3328672702316239E-6</v>
      </c>
      <c r="H2369" s="3" t="s">
        <v>3054</v>
      </c>
    </row>
    <row r="2370" spans="1:8" x14ac:dyDescent="0.35">
      <c r="A2370" s="6" t="s">
        <v>3172</v>
      </c>
      <c r="B2370" s="3">
        <v>20.72889573935938</v>
      </c>
      <c r="C2370" s="3">
        <v>-1.3222682272822599</v>
      </c>
      <c r="D2370" s="3">
        <v>0.29398045713166371</v>
      </c>
      <c r="E2370" s="3">
        <v>-4.4978099571090242</v>
      </c>
      <c r="F2370" s="3">
        <v>6.8657024681356788E-6</v>
      </c>
      <c r="G2370" s="3">
        <v>6.422962311164217E-5</v>
      </c>
      <c r="H2370" s="3" t="s">
        <v>3054</v>
      </c>
    </row>
    <row r="2371" spans="1:8" x14ac:dyDescent="0.35">
      <c r="A2371" s="6" t="s">
        <v>3173</v>
      </c>
      <c r="B2371" s="3">
        <v>20.712542329516442</v>
      </c>
      <c r="C2371" s="3">
        <v>-1.2831896987831981</v>
      </c>
      <c r="D2371" s="3">
        <v>0.34699438783216457</v>
      </c>
      <c r="E2371" s="3">
        <v>-3.698012831849764</v>
      </c>
      <c r="F2371" s="3">
        <v>2.172939070614512E-4</v>
      </c>
      <c r="G2371" s="3">
        <v>1.301480303810343E-3</v>
      </c>
      <c r="H2371" s="3" t="s">
        <v>3054</v>
      </c>
    </row>
    <row r="2372" spans="1:8" x14ac:dyDescent="0.35">
      <c r="A2372" s="6" t="s">
        <v>3174</v>
      </c>
      <c r="B2372" s="3">
        <v>20.629922116116781</v>
      </c>
      <c r="C2372" s="3">
        <v>-1.3342941920961719</v>
      </c>
      <c r="D2372" s="3">
        <v>0.23005395234156381</v>
      </c>
      <c r="E2372" s="3">
        <v>-5.7999185778609412</v>
      </c>
      <c r="F2372" s="3">
        <v>6.6347126689718908E-9</v>
      </c>
      <c r="G2372" s="3">
        <v>1.2800264924934801E-7</v>
      </c>
      <c r="H2372" s="3" t="s">
        <v>3054</v>
      </c>
    </row>
    <row r="2373" spans="1:8" x14ac:dyDescent="0.35">
      <c r="A2373" s="6" t="s">
        <v>3175</v>
      </c>
      <c r="B2373" s="3">
        <v>20.016194073910341</v>
      </c>
      <c r="C2373" s="3">
        <v>-1.001134868813206</v>
      </c>
      <c r="D2373" s="3">
        <v>0.1679510107289576</v>
      </c>
      <c r="E2373" s="3">
        <v>-5.9608743315564574</v>
      </c>
      <c r="F2373" s="3">
        <v>2.5089186337767321E-9</v>
      </c>
      <c r="G2373" s="3">
        <v>5.2787302337527871E-8</v>
      </c>
      <c r="H2373" s="3" t="s">
        <v>3054</v>
      </c>
    </row>
    <row r="2374" spans="1:8" x14ac:dyDescent="0.35">
      <c r="A2374" s="6" t="s">
        <v>3176</v>
      </c>
      <c r="B2374" s="3">
        <v>19.809680423810111</v>
      </c>
      <c r="C2374" s="3">
        <v>-1.1689756105874649</v>
      </c>
      <c r="D2374" s="3">
        <v>0.2794866877163214</v>
      </c>
      <c r="E2374" s="3">
        <v>-4.1825806450358494</v>
      </c>
      <c r="F2374" s="3">
        <v>2.8821873051021509E-5</v>
      </c>
      <c r="G2374" s="3">
        <v>2.246529696536596E-4</v>
      </c>
      <c r="H2374" s="3" t="s">
        <v>3054</v>
      </c>
    </row>
    <row r="2375" spans="1:8" x14ac:dyDescent="0.35">
      <c r="A2375" s="6" t="s">
        <v>3177</v>
      </c>
      <c r="B2375" s="3">
        <v>19.253497617431321</v>
      </c>
      <c r="C2375" s="3">
        <v>-1.022479715192895</v>
      </c>
      <c r="D2375" s="3">
        <v>0.21568530556481971</v>
      </c>
      <c r="E2375" s="3">
        <v>-4.7406090670632626</v>
      </c>
      <c r="F2375" s="3">
        <v>2.1307671242565961E-6</v>
      </c>
      <c r="G2375" s="3">
        <v>2.281409638450845E-5</v>
      </c>
      <c r="H2375" s="3" t="s">
        <v>3054</v>
      </c>
    </row>
    <row r="2376" spans="1:8" x14ac:dyDescent="0.35">
      <c r="A2376" s="6" t="s">
        <v>3178</v>
      </c>
      <c r="B2376" s="3">
        <v>19.11820774364584</v>
      </c>
      <c r="C2376" s="3">
        <v>-1.475381123532238</v>
      </c>
      <c r="D2376" s="3">
        <v>0.28403827024892653</v>
      </c>
      <c r="E2376" s="3">
        <v>-5.1943040007927017</v>
      </c>
      <c r="F2376" s="3">
        <v>2.0548712934123671E-7</v>
      </c>
      <c r="G2376" s="3">
        <v>2.7916082747778488E-6</v>
      </c>
      <c r="H2376" s="3" t="s">
        <v>3054</v>
      </c>
    </row>
    <row r="2377" spans="1:8" x14ac:dyDescent="0.35">
      <c r="A2377" s="6" t="s">
        <v>3179</v>
      </c>
      <c r="B2377" s="3">
        <v>18.79940548413829</v>
      </c>
      <c r="C2377" s="3">
        <v>-1.2708436137417209</v>
      </c>
      <c r="D2377" s="3">
        <v>0.21590185959900479</v>
      </c>
      <c r="E2377" s="3">
        <v>-5.8862096699957229</v>
      </c>
      <c r="F2377" s="3">
        <v>3.9515295930304832E-9</v>
      </c>
      <c r="G2377" s="3">
        <v>7.9801485446779519E-8</v>
      </c>
      <c r="H2377" s="3" t="s">
        <v>3054</v>
      </c>
    </row>
    <row r="2378" spans="1:8" x14ac:dyDescent="0.35">
      <c r="A2378" s="6" t="s">
        <v>3180</v>
      </c>
      <c r="B2378" s="3">
        <v>18.343837428157592</v>
      </c>
      <c r="C2378" s="3">
        <v>-2.5689798093672782</v>
      </c>
      <c r="D2378" s="3">
        <v>0.36092072946296028</v>
      </c>
      <c r="E2378" s="3">
        <v>-7.1178505407263417</v>
      </c>
      <c r="F2378" s="3">
        <v>1.0962314740121649E-12</v>
      </c>
      <c r="G2378" s="3">
        <v>4.5194970307080121E-11</v>
      </c>
      <c r="H2378" s="3" t="s">
        <v>3054</v>
      </c>
    </row>
    <row r="2379" spans="1:8" x14ac:dyDescent="0.35">
      <c r="A2379" s="6" t="s">
        <v>3181</v>
      </c>
      <c r="B2379" s="3">
        <v>18.000106284355059</v>
      </c>
      <c r="C2379" s="3">
        <v>-1.0928466653937039</v>
      </c>
      <c r="D2379" s="3">
        <v>0.19258804490221401</v>
      </c>
      <c r="E2379" s="3">
        <v>-5.6745301399606278</v>
      </c>
      <c r="F2379" s="3">
        <v>1.390698313001492E-8</v>
      </c>
      <c r="G2379" s="3">
        <v>2.5172110489311081E-7</v>
      </c>
      <c r="H2379" s="3" t="s">
        <v>3054</v>
      </c>
    </row>
    <row r="2380" spans="1:8" x14ac:dyDescent="0.35">
      <c r="A2380" s="6" t="s">
        <v>3182</v>
      </c>
      <c r="B2380" s="3">
        <v>16.89291041151694</v>
      </c>
      <c r="C2380" s="3">
        <v>-2.0061963993137808</v>
      </c>
      <c r="D2380" s="3">
        <v>0.33026033092283608</v>
      </c>
      <c r="E2380" s="3">
        <v>-6.0745908953337793</v>
      </c>
      <c r="F2380" s="3">
        <v>1.243042109541616E-9</v>
      </c>
      <c r="G2380" s="3">
        <v>2.7911648796865921E-8</v>
      </c>
      <c r="H2380" s="3" t="s">
        <v>3054</v>
      </c>
    </row>
    <row r="2381" spans="1:8" x14ac:dyDescent="0.35">
      <c r="A2381" s="6" t="s">
        <v>3183</v>
      </c>
      <c r="B2381" s="3">
        <v>16.840568027900989</v>
      </c>
      <c r="C2381" s="3">
        <v>-1.535706329815347</v>
      </c>
      <c r="D2381" s="3">
        <v>0.45668252252990821</v>
      </c>
      <c r="E2381" s="3">
        <v>-3.3627438188523491</v>
      </c>
      <c r="F2381" s="3">
        <v>7.7171943373057677E-4</v>
      </c>
      <c r="G2381" s="3">
        <v>3.7953895030810249E-3</v>
      </c>
      <c r="H2381" s="3" t="s">
        <v>3054</v>
      </c>
    </row>
    <row r="2382" spans="1:8" x14ac:dyDescent="0.35">
      <c r="A2382" s="6" t="s">
        <v>3184</v>
      </c>
      <c r="B2382" s="3">
        <v>16.180087389906859</v>
      </c>
      <c r="C2382" s="3">
        <v>-1.2876991490085961</v>
      </c>
      <c r="D2382" s="3">
        <v>0.2287138977448834</v>
      </c>
      <c r="E2382" s="3">
        <v>-5.6301744743336366</v>
      </c>
      <c r="F2382" s="3">
        <v>1.80027415082172E-8</v>
      </c>
      <c r="G2382" s="3">
        <v>3.1923318444662379E-7</v>
      </c>
      <c r="H2382" s="3" t="s">
        <v>3054</v>
      </c>
    </row>
    <row r="2383" spans="1:8" x14ac:dyDescent="0.35">
      <c r="A2383" s="6" t="s">
        <v>3185</v>
      </c>
      <c r="B2383" s="3">
        <v>15.75829085863813</v>
      </c>
      <c r="C2383" s="3">
        <v>-1.4407114341050871</v>
      </c>
      <c r="D2383" s="3">
        <v>0.4423821106223208</v>
      </c>
      <c r="E2383" s="3">
        <v>-3.256712691384303</v>
      </c>
      <c r="F2383" s="3">
        <v>1.127104535514551E-3</v>
      </c>
      <c r="G2383" s="3">
        <v>5.2457108868771618E-3</v>
      </c>
      <c r="H2383" s="3" t="s">
        <v>3054</v>
      </c>
    </row>
    <row r="2384" spans="1:8" x14ac:dyDescent="0.35">
      <c r="A2384" s="6" t="s">
        <v>3186</v>
      </c>
      <c r="B2384" s="3">
        <v>14.76276971037618</v>
      </c>
      <c r="C2384" s="3">
        <v>-1.828414745730895</v>
      </c>
      <c r="D2384" s="3">
        <v>0.27762199725120462</v>
      </c>
      <c r="E2384" s="3">
        <v>-6.5859865710729872</v>
      </c>
      <c r="F2384" s="3">
        <v>4.5187466728161457E-11</v>
      </c>
      <c r="G2384" s="3">
        <v>1.372087901299067E-9</v>
      </c>
      <c r="H2384" s="3" t="s">
        <v>3054</v>
      </c>
    </row>
    <row r="2385" spans="1:8" x14ac:dyDescent="0.35">
      <c r="A2385" s="6" t="s">
        <v>3187</v>
      </c>
      <c r="B2385" s="3">
        <v>14.73165312160604</v>
      </c>
      <c r="C2385" s="3">
        <v>-1.381032351350383</v>
      </c>
      <c r="D2385" s="3">
        <v>0.30053413290413311</v>
      </c>
      <c r="E2385" s="3">
        <v>-4.5952595733640553</v>
      </c>
      <c r="F2385" s="3">
        <v>4.3221088860637392E-6</v>
      </c>
      <c r="G2385" s="3">
        <v>4.2744187186186218E-5</v>
      </c>
      <c r="H2385" s="3" t="s">
        <v>3054</v>
      </c>
    </row>
    <row r="2386" spans="1:8" x14ac:dyDescent="0.35">
      <c r="A2386" s="6" t="s">
        <v>3188</v>
      </c>
      <c r="B2386" s="3">
        <v>12.534825982554491</v>
      </c>
      <c r="C2386" s="3">
        <v>-1.8857667726529841</v>
      </c>
      <c r="D2386" s="3">
        <v>0.35583133861631933</v>
      </c>
      <c r="E2386" s="3">
        <v>-5.2996084605306262</v>
      </c>
      <c r="F2386" s="3">
        <v>1.160512803234272E-7</v>
      </c>
      <c r="G2386" s="3">
        <v>1.6773294075954979E-6</v>
      </c>
      <c r="H2386" s="3" t="s">
        <v>3054</v>
      </c>
    </row>
    <row r="2387" spans="1:8" x14ac:dyDescent="0.35">
      <c r="A2387" s="6" t="s">
        <v>3189</v>
      </c>
      <c r="B2387" s="3">
        <v>12.448953618967201</v>
      </c>
      <c r="C2387" s="3">
        <v>-1.7232269674071601</v>
      </c>
      <c r="D2387" s="3">
        <v>0.35043784854137688</v>
      </c>
      <c r="E2387" s="3">
        <v>-4.917354031762625</v>
      </c>
      <c r="F2387" s="3">
        <v>8.7721821413391204E-7</v>
      </c>
      <c r="G2387" s="3">
        <v>1.034870593511787E-5</v>
      </c>
      <c r="H2387" s="3" t="s">
        <v>3054</v>
      </c>
    </row>
    <row r="2388" spans="1:8" x14ac:dyDescent="0.35">
      <c r="A2388" s="6" t="s">
        <v>3190</v>
      </c>
      <c r="B2388" s="3">
        <v>12.23903155459567</v>
      </c>
      <c r="C2388" s="3">
        <v>-1.2490011654891771</v>
      </c>
      <c r="D2388" s="3">
        <v>0.2816298270342813</v>
      </c>
      <c r="E2388" s="3">
        <v>-4.4349037125856086</v>
      </c>
      <c r="F2388" s="3">
        <v>9.2113449724750062E-6</v>
      </c>
      <c r="G2388" s="3">
        <v>8.3153004984844577E-5</v>
      </c>
      <c r="H2388" s="3" t="s">
        <v>3054</v>
      </c>
    </row>
    <row r="2389" spans="1:8" x14ac:dyDescent="0.35">
      <c r="A2389" s="6" t="s">
        <v>3191</v>
      </c>
      <c r="B2389" s="3">
        <v>12.13250983167258</v>
      </c>
      <c r="C2389" s="3">
        <v>-1.614529356501794</v>
      </c>
      <c r="D2389" s="3">
        <v>0.31603075083163851</v>
      </c>
      <c r="E2389" s="3">
        <v>-5.1087729667228317</v>
      </c>
      <c r="F2389" s="3">
        <v>3.2425769450921722E-7</v>
      </c>
      <c r="G2389" s="3">
        <v>4.2252329208633237E-6</v>
      </c>
      <c r="H2389" s="3" t="s">
        <v>3054</v>
      </c>
    </row>
    <row r="2390" spans="1:8" x14ac:dyDescent="0.35">
      <c r="A2390" s="6" t="s">
        <v>3192</v>
      </c>
      <c r="B2390" s="3">
        <v>11.999126106110699</v>
      </c>
      <c r="C2390" s="3">
        <v>-1.0008473096006301</v>
      </c>
      <c r="D2390" s="3">
        <v>0.19848575440997651</v>
      </c>
      <c r="E2390" s="3">
        <v>-5.042413812395619</v>
      </c>
      <c r="F2390" s="3">
        <v>4.5969582642666968E-7</v>
      </c>
      <c r="G2390" s="3">
        <v>5.7957462893598966E-6</v>
      </c>
      <c r="H2390" s="3" t="s">
        <v>3054</v>
      </c>
    </row>
    <row r="2391" spans="1:8" x14ac:dyDescent="0.35">
      <c r="A2391" s="6" t="s">
        <v>3193</v>
      </c>
      <c r="B2391" s="3">
        <v>11.808359895912661</v>
      </c>
      <c r="C2391" s="3">
        <v>-1.2250675423045161</v>
      </c>
      <c r="D2391" s="3">
        <v>0.20574287161243929</v>
      </c>
      <c r="E2391" s="3">
        <v>-5.9543620282125369</v>
      </c>
      <c r="F2391" s="3">
        <v>2.610882801752986E-9</v>
      </c>
      <c r="G2391" s="3">
        <v>5.4663600599091789E-8</v>
      </c>
      <c r="H2391" s="3" t="s">
        <v>3054</v>
      </c>
    </row>
    <row r="2392" spans="1:8" x14ac:dyDescent="0.35">
      <c r="A2392" s="6" t="s">
        <v>3194</v>
      </c>
      <c r="B2392" s="3">
        <v>11.33191308360704</v>
      </c>
      <c r="C2392" s="3">
        <v>-1.092460851557929</v>
      </c>
      <c r="D2392" s="3">
        <v>0.27782941968044128</v>
      </c>
      <c r="E2392" s="3">
        <v>-3.9321280403438719</v>
      </c>
      <c r="F2392" s="3">
        <v>8.4197196819644764E-5</v>
      </c>
      <c r="G2392" s="3">
        <v>5.7219563751872082E-4</v>
      </c>
      <c r="H2392" s="3" t="s">
        <v>3054</v>
      </c>
    </row>
    <row r="2393" spans="1:8" x14ac:dyDescent="0.35">
      <c r="A2393" s="6" t="s">
        <v>3195</v>
      </c>
      <c r="B2393" s="3">
        <v>10.6679380828457</v>
      </c>
      <c r="C2393" s="3">
        <v>-1.37461345537138</v>
      </c>
      <c r="D2393" s="3">
        <v>0.22330968461889711</v>
      </c>
      <c r="E2393" s="3">
        <v>-6.1556374400748064</v>
      </c>
      <c r="F2393" s="3">
        <v>7.4776114327880056E-10</v>
      </c>
      <c r="G2393" s="3">
        <v>1.7596928632859471E-8</v>
      </c>
      <c r="H2393" s="3" t="s">
        <v>3054</v>
      </c>
    </row>
    <row r="2394" spans="1:8" x14ac:dyDescent="0.35">
      <c r="A2394" s="6" t="s">
        <v>3196</v>
      </c>
      <c r="B2394" s="3">
        <v>10.437157483166979</v>
      </c>
      <c r="C2394" s="3">
        <v>-1.0491213868533</v>
      </c>
      <c r="D2394" s="3">
        <v>0.24267479838925729</v>
      </c>
      <c r="E2394" s="3">
        <v>-4.3231575500084674</v>
      </c>
      <c r="F2394" s="3">
        <v>1.5381180989148399E-5</v>
      </c>
      <c r="G2394" s="3">
        <v>1.3019038424649801E-4</v>
      </c>
      <c r="H2394" s="3" t="s">
        <v>3054</v>
      </c>
    </row>
    <row r="2395" spans="1:8" x14ac:dyDescent="0.35">
      <c r="A2395" s="6" t="s">
        <v>3197</v>
      </c>
      <c r="B2395" s="3">
        <v>10.400602022341801</v>
      </c>
      <c r="C2395" s="3">
        <v>-1.114680376939106</v>
      </c>
      <c r="D2395" s="3">
        <v>0.20818241829000941</v>
      </c>
      <c r="E2395" s="3">
        <v>-5.3543444547094072</v>
      </c>
      <c r="F2395" s="3">
        <v>8.5867148825645026E-8</v>
      </c>
      <c r="G2395" s="3">
        <v>1.279418060152008E-6</v>
      </c>
      <c r="H2395" s="3" t="s">
        <v>3054</v>
      </c>
    </row>
    <row r="2396" spans="1:8" x14ac:dyDescent="0.35">
      <c r="A2396" s="6" t="s">
        <v>3198</v>
      </c>
      <c r="B2396" s="3">
        <v>9.6812341756690135</v>
      </c>
      <c r="C2396" s="3">
        <v>-1.237873200504112</v>
      </c>
      <c r="D2396" s="3">
        <v>0.2168483322290938</v>
      </c>
      <c r="E2396" s="3">
        <v>-5.70847461808623</v>
      </c>
      <c r="F2396" s="3">
        <v>1.1399317323976241E-8</v>
      </c>
      <c r="G2396" s="3">
        <v>2.0961505959223921E-7</v>
      </c>
      <c r="H2396" s="3" t="s">
        <v>3054</v>
      </c>
    </row>
    <row r="2397" spans="1:8" x14ac:dyDescent="0.35">
      <c r="A2397" s="6" t="s">
        <v>3199</v>
      </c>
      <c r="B2397" s="3">
        <v>8.8009488993756086</v>
      </c>
      <c r="C2397" s="3">
        <v>-1.7880204456540449</v>
      </c>
      <c r="D2397" s="3">
        <v>0.44149782783089442</v>
      </c>
      <c r="E2397" s="3">
        <v>-4.0498963594876516</v>
      </c>
      <c r="F2397" s="3">
        <v>5.1240321310022917E-5</v>
      </c>
      <c r="G2397" s="3">
        <v>3.7212119194282491E-4</v>
      </c>
      <c r="H2397" s="3" t="s">
        <v>3054</v>
      </c>
    </row>
    <row r="2398" spans="1:8" x14ac:dyDescent="0.35">
      <c r="A2398" s="6" t="s">
        <v>3200</v>
      </c>
      <c r="B2398" s="3">
        <v>8.6104042945163606</v>
      </c>
      <c r="C2398" s="3">
        <v>-1.018742667209187</v>
      </c>
      <c r="D2398" s="3">
        <v>0.20333321442529881</v>
      </c>
      <c r="E2398" s="3">
        <v>-5.0102127686741289</v>
      </c>
      <c r="F2398" s="3">
        <v>5.4369890553844807E-7</v>
      </c>
      <c r="G2398" s="3">
        <v>6.722024091522635E-6</v>
      </c>
      <c r="H2398" s="3" t="s">
        <v>3054</v>
      </c>
    </row>
    <row r="2399" spans="1:8" x14ac:dyDescent="0.35">
      <c r="A2399" s="6" t="s">
        <v>3201</v>
      </c>
      <c r="B2399" s="3">
        <v>8.3560566650789863</v>
      </c>
      <c r="C2399" s="3">
        <v>-1.0350658626095439</v>
      </c>
      <c r="D2399" s="3">
        <v>0.27442492658063089</v>
      </c>
      <c r="E2399" s="3">
        <v>-3.7717632851599689</v>
      </c>
      <c r="F2399" s="3">
        <v>1.6209799794148259E-4</v>
      </c>
      <c r="G2399" s="3">
        <v>1.009935252986332E-3</v>
      </c>
      <c r="H2399" s="3" t="s">
        <v>3054</v>
      </c>
    </row>
    <row r="2400" spans="1:8" x14ac:dyDescent="0.35">
      <c r="A2400" s="6" t="s">
        <v>3202</v>
      </c>
      <c r="B2400" s="3">
        <v>8.1944974490489386</v>
      </c>
      <c r="C2400" s="3">
        <v>-1.066476675582666</v>
      </c>
      <c r="D2400" s="3">
        <v>0.26950829972884299</v>
      </c>
      <c r="E2400" s="3">
        <v>-3.957119972392936</v>
      </c>
      <c r="F2400" s="3">
        <v>7.5858836540485379E-5</v>
      </c>
      <c r="G2400" s="3">
        <v>5.220011006945713E-4</v>
      </c>
      <c r="H2400" s="3" t="s">
        <v>3054</v>
      </c>
    </row>
    <row r="2401" spans="1:8" x14ac:dyDescent="0.35">
      <c r="A2401" s="6" t="s">
        <v>3203</v>
      </c>
      <c r="B2401" s="3">
        <v>8.0433607666756188</v>
      </c>
      <c r="C2401" s="3">
        <v>-1.4982495863419121</v>
      </c>
      <c r="D2401" s="3">
        <v>0.26794828143841348</v>
      </c>
      <c r="E2401" s="3">
        <v>-5.5915625892389844</v>
      </c>
      <c r="F2401" s="3">
        <v>2.25035145420855E-8</v>
      </c>
      <c r="G2401" s="3">
        <v>3.8841047929664159E-7</v>
      </c>
      <c r="H2401" s="3" t="s">
        <v>3054</v>
      </c>
    </row>
    <row r="2402" spans="1:8" x14ac:dyDescent="0.35">
      <c r="A2402" s="6" t="s">
        <v>3204</v>
      </c>
      <c r="B2402" s="3">
        <v>7.6295998538888687</v>
      </c>
      <c r="C2402" s="3">
        <v>-1.4953248544159981</v>
      </c>
      <c r="D2402" s="3">
        <v>0.34214444317954068</v>
      </c>
      <c r="E2402" s="3">
        <v>-4.3704490434507042</v>
      </c>
      <c r="F2402" s="3">
        <v>1.239912880224495E-5</v>
      </c>
      <c r="G2402" s="3">
        <v>1.0737288913963499E-4</v>
      </c>
      <c r="H2402" s="3" t="s">
        <v>3054</v>
      </c>
    </row>
    <row r="2403" spans="1:8" x14ac:dyDescent="0.35">
      <c r="A2403" s="6" t="s">
        <v>3205</v>
      </c>
      <c r="B2403" s="3">
        <v>7.5775221884169257</v>
      </c>
      <c r="C2403" s="3">
        <v>-1.344390326149463</v>
      </c>
      <c r="D2403" s="3">
        <v>0.30245810720427829</v>
      </c>
      <c r="E2403" s="3">
        <v>-4.4448811062666289</v>
      </c>
      <c r="F2403" s="3">
        <v>8.7940487149206785E-6</v>
      </c>
      <c r="G2403" s="3">
        <v>7.9841147740285361E-5</v>
      </c>
      <c r="H2403" s="3" t="s">
        <v>3054</v>
      </c>
    </row>
    <row r="2404" spans="1:8" x14ac:dyDescent="0.35">
      <c r="A2404" s="6" t="s">
        <v>3206</v>
      </c>
      <c r="B2404" s="3">
        <v>7.419969787344697</v>
      </c>
      <c r="C2404" s="3">
        <v>-1.1704346508083781</v>
      </c>
      <c r="D2404" s="3">
        <v>0.22389996842777521</v>
      </c>
      <c r="E2404" s="3">
        <v>-5.2274891284137546</v>
      </c>
      <c r="F2404" s="3">
        <v>1.7182749842886199E-7</v>
      </c>
      <c r="G2404" s="3">
        <v>2.3812450697987479E-6</v>
      </c>
      <c r="H2404" s="3" t="s">
        <v>3054</v>
      </c>
    </row>
    <row r="2405" spans="1:8" x14ac:dyDescent="0.35">
      <c r="A2405" s="6" t="s">
        <v>3207</v>
      </c>
      <c r="B2405" s="3">
        <v>7.3131502438454046</v>
      </c>
      <c r="C2405" s="3">
        <v>-1.0345873828239469</v>
      </c>
      <c r="D2405" s="3">
        <v>0.27066725138517111</v>
      </c>
      <c r="E2405" s="3">
        <v>-3.822358920517078</v>
      </c>
      <c r="F2405" s="3">
        <v>1.3218110490578641E-4</v>
      </c>
      <c r="G2405" s="3">
        <v>8.4648573667421903E-4</v>
      </c>
      <c r="H2405" s="3" t="s">
        <v>3054</v>
      </c>
    </row>
    <row r="2406" spans="1:8" x14ac:dyDescent="0.35">
      <c r="A2406" s="6" t="s">
        <v>3208</v>
      </c>
      <c r="B2406" s="3">
        <v>7.0171141505209604</v>
      </c>
      <c r="C2406" s="3">
        <v>-1.1390002742261791</v>
      </c>
      <c r="D2406" s="3">
        <v>0.26796240701930141</v>
      </c>
      <c r="E2406" s="3">
        <v>-4.2505972643548331</v>
      </c>
      <c r="F2406" s="3">
        <v>2.132012255601371E-5</v>
      </c>
      <c r="G2406" s="3">
        <v>1.7315714278823209E-4</v>
      </c>
      <c r="H2406" s="3" t="s">
        <v>3054</v>
      </c>
    </row>
    <row r="2407" spans="1:8" x14ac:dyDescent="0.35">
      <c r="A2407" s="6" t="s">
        <v>3209</v>
      </c>
      <c r="B2407" s="3">
        <v>6.8314652149748669</v>
      </c>
      <c r="C2407" s="3">
        <v>-1.10860542730214</v>
      </c>
      <c r="D2407" s="3">
        <v>0.36569456204367962</v>
      </c>
      <c r="E2407" s="3">
        <v>-3.0315064602183641</v>
      </c>
      <c r="F2407" s="3">
        <v>2.433367132889492E-3</v>
      </c>
      <c r="G2407" s="3">
        <v>1.004186728112205E-2</v>
      </c>
      <c r="H2407" s="3" t="s">
        <v>3054</v>
      </c>
    </row>
    <row r="2408" spans="1:8" x14ac:dyDescent="0.35">
      <c r="A2408" s="6" t="s">
        <v>3210</v>
      </c>
      <c r="B2408" s="3">
        <v>6.6463976010453392</v>
      </c>
      <c r="C2408" s="3">
        <v>-1.2147455446735049</v>
      </c>
      <c r="D2408" s="3">
        <v>0.42216415281066122</v>
      </c>
      <c r="E2408" s="3">
        <v>-2.8774246619141848</v>
      </c>
      <c r="F2408" s="3">
        <v>4.0093563435712127E-3</v>
      </c>
      <c r="G2408" s="3">
        <v>1.5173232872151899E-2</v>
      </c>
      <c r="H2408" s="3" t="s">
        <v>3054</v>
      </c>
    </row>
    <row r="2409" spans="1:8" x14ac:dyDescent="0.35">
      <c r="A2409" s="6" t="s">
        <v>3211</v>
      </c>
      <c r="B2409" s="3">
        <v>6.5608593642570812</v>
      </c>
      <c r="C2409" s="3">
        <v>-1.5027452018651599</v>
      </c>
      <c r="D2409" s="3">
        <v>0.21925734318516571</v>
      </c>
      <c r="E2409" s="3">
        <v>-6.8537964568697349</v>
      </c>
      <c r="F2409" s="3">
        <v>7.191538825999216E-12</v>
      </c>
      <c r="G2409" s="3">
        <v>2.526375180180316E-10</v>
      </c>
      <c r="H2409" s="3" t="s">
        <v>3054</v>
      </c>
    </row>
    <row r="2410" spans="1:8" x14ac:dyDescent="0.35">
      <c r="A2410" s="6" t="s">
        <v>3212</v>
      </c>
      <c r="B2410" s="3">
        <v>6.3738530148973336</v>
      </c>
      <c r="C2410" s="3">
        <v>-1.1024589330882399</v>
      </c>
      <c r="D2410" s="3">
        <v>0.24200054510998481</v>
      </c>
      <c r="E2410" s="3">
        <v>-4.5556051643899922</v>
      </c>
      <c r="F2410" s="3">
        <v>5.2234973610732634E-6</v>
      </c>
      <c r="G2410" s="3">
        <v>5.0456435309074837E-5</v>
      </c>
      <c r="H2410" s="3" t="s">
        <v>3054</v>
      </c>
    </row>
    <row r="2411" spans="1:8" x14ac:dyDescent="0.35">
      <c r="A2411" s="6" t="s">
        <v>3213</v>
      </c>
      <c r="B2411" s="3">
        <v>6.3414839411220578</v>
      </c>
      <c r="C2411" s="3">
        <v>-1.2488142100058131</v>
      </c>
      <c r="D2411" s="3">
        <v>0.3744433088631926</v>
      </c>
      <c r="E2411" s="3">
        <v>-3.3351222480038558</v>
      </c>
      <c r="F2411" s="3">
        <v>8.526190777106864E-4</v>
      </c>
      <c r="G2411" s="3">
        <v>4.1296050106904916E-3</v>
      </c>
      <c r="H2411" s="3" t="s">
        <v>3054</v>
      </c>
    </row>
    <row r="2412" spans="1:8" x14ac:dyDescent="0.35">
      <c r="A2412" s="6" t="s">
        <v>3214</v>
      </c>
      <c r="B2412" s="3">
        <v>6.2873237890935076</v>
      </c>
      <c r="C2412" s="3">
        <v>-1.1724586807230879</v>
      </c>
      <c r="D2412" s="3">
        <v>0.22807022288589279</v>
      </c>
      <c r="E2412" s="3">
        <v>-5.1407792998461188</v>
      </c>
      <c r="F2412" s="3">
        <v>2.7360128182099018E-7</v>
      </c>
      <c r="G2412" s="3">
        <v>3.6236913264227988E-6</v>
      </c>
      <c r="H2412" s="3" t="s">
        <v>3054</v>
      </c>
    </row>
    <row r="2413" spans="1:8" x14ac:dyDescent="0.35">
      <c r="A2413" s="6" t="s">
        <v>3215</v>
      </c>
      <c r="B2413" s="3">
        <v>6.2136742433686249</v>
      </c>
      <c r="C2413" s="3">
        <v>-1.061228604210817</v>
      </c>
      <c r="D2413" s="3">
        <v>0.26221683678311258</v>
      </c>
      <c r="E2413" s="3">
        <v>-4.0471413553378781</v>
      </c>
      <c r="F2413" s="3">
        <v>5.1846934022548911E-5</v>
      </c>
      <c r="G2413" s="3">
        <v>3.7595182670726478E-4</v>
      </c>
      <c r="H2413" s="3" t="s">
        <v>3054</v>
      </c>
    </row>
    <row r="2414" spans="1:8" x14ac:dyDescent="0.35">
      <c r="A2414" s="6" t="s">
        <v>3216</v>
      </c>
      <c r="B2414" s="3">
        <v>6.1582307507023124</v>
      </c>
      <c r="C2414" s="3">
        <v>-1.2614235398304769</v>
      </c>
      <c r="D2414" s="3">
        <v>0.40329528917324597</v>
      </c>
      <c r="E2414" s="3">
        <v>-3.1277914066796839</v>
      </c>
      <c r="F2414" s="3">
        <v>1.761251295456887E-3</v>
      </c>
      <c r="G2414" s="3">
        <v>7.6647777519002758E-3</v>
      </c>
      <c r="H2414" s="3" t="s">
        <v>3054</v>
      </c>
    </row>
    <row r="2415" spans="1:8" x14ac:dyDescent="0.35">
      <c r="A2415" s="6" t="s">
        <v>3217</v>
      </c>
      <c r="B2415" s="3">
        <v>5.9162668517333747</v>
      </c>
      <c r="C2415" s="3">
        <v>-1.3562188705023741</v>
      </c>
      <c r="D2415" s="3">
        <v>0.39365460323079632</v>
      </c>
      <c r="E2415" s="3">
        <v>-3.4452000798965252</v>
      </c>
      <c r="F2415" s="3">
        <v>5.7063683500512311E-4</v>
      </c>
      <c r="G2415" s="3">
        <v>2.9392750173850742E-3</v>
      </c>
      <c r="H2415" s="3" t="s">
        <v>3054</v>
      </c>
    </row>
    <row r="2416" spans="1:8" x14ac:dyDescent="0.35">
      <c r="A2416" s="6" t="s">
        <v>3218</v>
      </c>
      <c r="B2416" s="3">
        <v>5.8934717512742054</v>
      </c>
      <c r="C2416" s="3">
        <v>-1.3504156088279939</v>
      </c>
      <c r="D2416" s="3">
        <v>0.29147551108946168</v>
      </c>
      <c r="E2416" s="3">
        <v>-4.6330328190539296</v>
      </c>
      <c r="F2416" s="3">
        <v>3.6034738649565928E-6</v>
      </c>
      <c r="G2416" s="3">
        <v>3.6429254705246918E-5</v>
      </c>
      <c r="H2416" s="3" t="s">
        <v>3054</v>
      </c>
    </row>
    <row r="2417" spans="1:8" x14ac:dyDescent="0.35">
      <c r="A2417" s="6" t="s">
        <v>3219</v>
      </c>
      <c r="B2417" s="3">
        <v>5.4777540599800734</v>
      </c>
      <c r="C2417" s="3">
        <v>-1.484749826290382</v>
      </c>
      <c r="D2417" s="3">
        <v>0.29966699244685308</v>
      </c>
      <c r="E2417" s="3">
        <v>-4.9546658915185899</v>
      </c>
      <c r="F2417" s="3">
        <v>7.2454678399975711E-7</v>
      </c>
      <c r="G2417" s="3">
        <v>8.7257883538990467E-6</v>
      </c>
      <c r="H2417" s="3" t="s">
        <v>3054</v>
      </c>
    </row>
    <row r="2418" spans="1:8" x14ac:dyDescent="0.35">
      <c r="A2418" s="6" t="s">
        <v>3220</v>
      </c>
      <c r="B2418" s="3">
        <v>5.451099938217876</v>
      </c>
      <c r="C2418" s="3">
        <v>-1.133514144169526</v>
      </c>
      <c r="D2418" s="3">
        <v>0.25012619566551969</v>
      </c>
      <c r="E2418" s="3">
        <v>-4.5317690182491441</v>
      </c>
      <c r="F2418" s="3">
        <v>5.8491786991723439E-6</v>
      </c>
      <c r="G2418" s="3">
        <v>5.5673169265941081E-5</v>
      </c>
      <c r="H2418" s="3" t="s">
        <v>3054</v>
      </c>
    </row>
    <row r="2419" spans="1:8" x14ac:dyDescent="0.35">
      <c r="A2419" s="6" t="s">
        <v>3221</v>
      </c>
      <c r="B2419" s="3">
        <v>5.4411699051996161</v>
      </c>
      <c r="C2419" s="3">
        <v>-1.484277907669068</v>
      </c>
      <c r="D2419" s="3">
        <v>0.35276309349790358</v>
      </c>
      <c r="E2419" s="3">
        <v>-4.2075770822604177</v>
      </c>
      <c r="F2419" s="3">
        <v>2.581233686174847E-5</v>
      </c>
      <c r="G2419" s="3">
        <v>2.0417295797415949E-4</v>
      </c>
      <c r="H2419" s="3" t="s">
        <v>3054</v>
      </c>
    </row>
    <row r="2420" spans="1:8" x14ac:dyDescent="0.35">
      <c r="A2420" s="6" t="s">
        <v>3222</v>
      </c>
      <c r="B2420" s="3">
        <v>5.3027885859170016</v>
      </c>
      <c r="C2420" s="3">
        <v>-1.907698261655663</v>
      </c>
      <c r="D2420" s="3">
        <v>0.35300700986942513</v>
      </c>
      <c r="E2420" s="3">
        <v>-5.4041370520129552</v>
      </c>
      <c r="F2420" s="3">
        <v>6.5121139774011249E-8</v>
      </c>
      <c r="G2420" s="3">
        <v>1.0029265449417521E-6</v>
      </c>
      <c r="H2420" s="3" t="s">
        <v>3054</v>
      </c>
    </row>
    <row r="2421" spans="1:8" x14ac:dyDescent="0.35">
      <c r="A2421" s="6" t="s">
        <v>3223</v>
      </c>
      <c r="B2421" s="3">
        <v>5.1707783009149413</v>
      </c>
      <c r="C2421" s="3">
        <v>-1.0743588274542839</v>
      </c>
      <c r="D2421" s="3">
        <v>0.2367694032105315</v>
      </c>
      <c r="E2421" s="3">
        <v>-4.5375745889724692</v>
      </c>
      <c r="F2421" s="3">
        <v>5.6904906338609236E-6</v>
      </c>
      <c r="G2421" s="3">
        <v>5.4426296659833577E-5</v>
      </c>
      <c r="H2421" s="3" t="s">
        <v>3054</v>
      </c>
    </row>
    <row r="2422" spans="1:8" x14ac:dyDescent="0.35">
      <c r="A2422" s="6" t="s">
        <v>3224</v>
      </c>
      <c r="B2422" s="3">
        <v>4.9880731290449312</v>
      </c>
      <c r="C2422" s="3">
        <v>-1.140969036756821</v>
      </c>
      <c r="D2422" s="3">
        <v>0.32633134768082578</v>
      </c>
      <c r="E2422" s="3">
        <v>-3.4963513155124959</v>
      </c>
      <c r="F2422" s="3">
        <v>4.7166726785258679E-4</v>
      </c>
      <c r="G2422" s="3">
        <v>2.5040594439962299E-3</v>
      </c>
      <c r="H2422" s="3" t="s">
        <v>3054</v>
      </c>
    </row>
    <row r="2423" spans="1:8" x14ac:dyDescent="0.35">
      <c r="A2423" s="6" t="s">
        <v>3225</v>
      </c>
      <c r="B2423" s="3">
        <v>4.6871909943572252</v>
      </c>
      <c r="C2423" s="3">
        <v>-1.5140397479611469</v>
      </c>
      <c r="D2423" s="3">
        <v>0.26563230615619893</v>
      </c>
      <c r="E2423" s="3">
        <v>-5.6997575704170984</v>
      </c>
      <c r="F2423" s="3">
        <v>1.199779231252779E-8</v>
      </c>
      <c r="G2423" s="3">
        <v>2.1967520973768759E-7</v>
      </c>
      <c r="H2423" s="3" t="s">
        <v>3054</v>
      </c>
    </row>
    <row r="2424" spans="1:8" x14ac:dyDescent="0.35">
      <c r="A2424" s="6" t="s">
        <v>3226</v>
      </c>
      <c r="B2424" s="3">
        <v>4.6247075809703029</v>
      </c>
      <c r="C2424" s="3">
        <v>-1.2353879382166391</v>
      </c>
      <c r="D2424" s="3">
        <v>0.47912204587308449</v>
      </c>
      <c r="E2424" s="3">
        <v>-2.5784410232374961</v>
      </c>
      <c r="F2424" s="3">
        <v>9.9247239823451079E-3</v>
      </c>
      <c r="G2424" s="3">
        <v>3.2235183804391131E-2</v>
      </c>
      <c r="H2424" s="3" t="s">
        <v>3054</v>
      </c>
    </row>
    <row r="2425" spans="1:8" x14ac:dyDescent="0.35">
      <c r="A2425" s="6" t="s">
        <v>3227</v>
      </c>
      <c r="B2425" s="3">
        <v>4.6204332297476576</v>
      </c>
      <c r="C2425" s="3">
        <v>-1.212134570545627</v>
      </c>
      <c r="D2425" s="3">
        <v>0.30335824745266809</v>
      </c>
      <c r="E2425" s="3">
        <v>-3.995719848476353</v>
      </c>
      <c r="F2425" s="3">
        <v>6.4497970536468876E-5</v>
      </c>
      <c r="G2425" s="3">
        <v>4.5345859798481402E-4</v>
      </c>
      <c r="H2425" s="3" t="s">
        <v>3054</v>
      </c>
    </row>
    <row r="2426" spans="1:8" x14ac:dyDescent="0.35">
      <c r="A2426" s="6" t="s">
        <v>3228</v>
      </c>
      <c r="B2426" s="3">
        <v>4.4615444077474473</v>
      </c>
      <c r="C2426" s="3">
        <v>-1.0064897838988289</v>
      </c>
      <c r="D2426" s="3">
        <v>0.37843667132198378</v>
      </c>
      <c r="E2426" s="3">
        <v>-2.6595989769777919</v>
      </c>
      <c r="F2426" s="3">
        <v>7.8233739560067475E-3</v>
      </c>
      <c r="G2426" s="3">
        <v>2.6421732106892842E-2</v>
      </c>
      <c r="H2426" s="3" t="s">
        <v>3054</v>
      </c>
    </row>
    <row r="2427" spans="1:8" x14ac:dyDescent="0.35">
      <c r="A2427" s="6" t="s">
        <v>3229</v>
      </c>
      <c r="B2427" s="3">
        <v>4.2239036812573456</v>
      </c>
      <c r="C2427" s="3">
        <v>-1.2853688897366899</v>
      </c>
      <c r="D2427" s="3">
        <v>0.25511598073305969</v>
      </c>
      <c r="E2427" s="3">
        <v>-5.0383707286515884</v>
      </c>
      <c r="F2427" s="3">
        <v>4.6951136218010868E-7</v>
      </c>
      <c r="G2427" s="3">
        <v>5.9003583972034658E-6</v>
      </c>
      <c r="H2427" s="3" t="s">
        <v>3054</v>
      </c>
    </row>
    <row r="2428" spans="1:8" x14ac:dyDescent="0.35">
      <c r="A2428" s="6" t="s">
        <v>3230</v>
      </c>
      <c r="B2428" s="3">
        <v>4.1940580510853502</v>
      </c>
      <c r="C2428" s="3">
        <v>-1.091087010254626</v>
      </c>
      <c r="D2428" s="3">
        <v>0.24092954291586061</v>
      </c>
      <c r="E2428" s="3">
        <v>-4.5286559591227222</v>
      </c>
      <c r="F2428" s="3">
        <v>5.9360059374007409E-6</v>
      </c>
      <c r="G2428" s="3">
        <v>5.6421089782501977E-5</v>
      </c>
      <c r="H2428" s="3" t="s">
        <v>3054</v>
      </c>
    </row>
    <row r="2429" spans="1:8" x14ac:dyDescent="0.35">
      <c r="A2429" s="6" t="s">
        <v>3231</v>
      </c>
      <c r="B2429" s="3">
        <v>3.9817791834563909</v>
      </c>
      <c r="C2429" s="3">
        <v>-1.1424965720988951</v>
      </c>
      <c r="D2429" s="3">
        <v>0.19003378156603229</v>
      </c>
      <c r="E2429" s="3">
        <v>-6.0120709206741951</v>
      </c>
      <c r="F2429" s="3">
        <v>1.8316815130031329E-9</v>
      </c>
      <c r="G2429" s="3">
        <v>3.9554927117335807E-8</v>
      </c>
      <c r="H2429" s="3" t="s">
        <v>3054</v>
      </c>
    </row>
    <row r="2430" spans="1:8" x14ac:dyDescent="0.35">
      <c r="A2430" s="6" t="s">
        <v>3232</v>
      </c>
      <c r="B2430" s="3">
        <v>3.4871563791216711</v>
      </c>
      <c r="C2430" s="3">
        <v>-1.1027977382094989</v>
      </c>
      <c r="D2430" s="3">
        <v>0.37912434157661268</v>
      </c>
      <c r="E2430" s="3">
        <v>-2.908802251059492</v>
      </c>
      <c r="F2430" s="3">
        <v>3.6281627304795431E-3</v>
      </c>
      <c r="G2430" s="3">
        <v>1.3968018119422949E-2</v>
      </c>
      <c r="H2430" s="3" t="s">
        <v>3054</v>
      </c>
    </row>
    <row r="2431" spans="1:8" x14ac:dyDescent="0.35">
      <c r="A2431" s="6" t="s">
        <v>3233</v>
      </c>
      <c r="B2431" s="3">
        <v>3.16365014710615</v>
      </c>
      <c r="C2431" s="3">
        <v>-1.294188512841163</v>
      </c>
      <c r="D2431" s="3">
        <v>0.33981900375937352</v>
      </c>
      <c r="E2431" s="3">
        <v>-3.8084642074861139</v>
      </c>
      <c r="F2431" s="3">
        <v>1.398325818303305E-4</v>
      </c>
      <c r="G2431" s="3">
        <v>8.8849685140753834E-4</v>
      </c>
      <c r="H2431" s="3" t="s">
        <v>3054</v>
      </c>
    </row>
    <row r="2432" spans="1:8" x14ac:dyDescent="0.35">
      <c r="A2432" s="6" t="s">
        <v>3234</v>
      </c>
      <c r="B2432" s="3">
        <v>2.8615146389042558</v>
      </c>
      <c r="C2432" s="3">
        <v>-1.534065592977514</v>
      </c>
      <c r="D2432" s="3">
        <v>0.30038944879941032</v>
      </c>
      <c r="E2432" s="3">
        <v>-5.1069223606515894</v>
      </c>
      <c r="F2432" s="3">
        <v>3.2744820872320631E-7</v>
      </c>
      <c r="G2432" s="3">
        <v>4.2559744721219822E-6</v>
      </c>
      <c r="H2432" s="3" t="s">
        <v>3054</v>
      </c>
    </row>
    <row r="2433" spans="1:8" x14ac:dyDescent="0.35">
      <c r="A2433" s="6" t="s">
        <v>3235</v>
      </c>
      <c r="B2433" s="3">
        <v>2.7181362702114669</v>
      </c>
      <c r="C2433" s="3">
        <v>-1.041363464011315</v>
      </c>
      <c r="D2433" s="3">
        <v>0.37724437129864691</v>
      </c>
      <c r="E2433" s="3">
        <v>-2.7604479834290658</v>
      </c>
      <c r="F2433" s="3">
        <v>5.7722149208147824E-3</v>
      </c>
      <c r="G2433" s="3">
        <v>2.0535866231970901E-2</v>
      </c>
      <c r="H2433" s="3" t="s">
        <v>3054</v>
      </c>
    </row>
    <row r="2434" spans="1:8" x14ac:dyDescent="0.35">
      <c r="A2434" s="6" t="s">
        <v>3236</v>
      </c>
      <c r="B2434" s="3">
        <v>2.6943865774647349</v>
      </c>
      <c r="C2434" s="3">
        <v>-1.080742982890287</v>
      </c>
      <c r="D2434" s="3">
        <v>0.44835925120373848</v>
      </c>
      <c r="E2434" s="3">
        <v>-2.4104397979717098</v>
      </c>
      <c r="F2434" s="3">
        <v>1.5933300660464039E-2</v>
      </c>
      <c r="G2434" s="3">
        <v>4.7122053343720181E-2</v>
      </c>
      <c r="H2434" s="3" t="s">
        <v>3054</v>
      </c>
    </row>
    <row r="2435" spans="1:8" x14ac:dyDescent="0.35">
      <c r="A2435" s="6" t="s">
        <v>3237</v>
      </c>
      <c r="B2435" s="3">
        <v>2.339763705229251</v>
      </c>
      <c r="C2435" s="3">
        <v>-1.4452288969213949</v>
      </c>
      <c r="D2435" s="3">
        <v>0.2985573153873835</v>
      </c>
      <c r="E2435" s="3">
        <v>-4.8407083746924258</v>
      </c>
      <c r="F2435" s="3">
        <v>1.2937711538613441E-6</v>
      </c>
      <c r="G2435" s="3">
        <v>1.46020586433564E-5</v>
      </c>
      <c r="H2435" s="3" t="s">
        <v>3054</v>
      </c>
    </row>
    <row r="2436" spans="1:8" x14ac:dyDescent="0.35">
      <c r="A2436" s="6" t="s">
        <v>3238</v>
      </c>
      <c r="B2436" s="3">
        <v>2.3035765503442009</v>
      </c>
      <c r="C2436" s="3">
        <v>-1.1025814282192341</v>
      </c>
      <c r="D2436" s="3">
        <v>0.32645610574400108</v>
      </c>
      <c r="E2436" s="3">
        <v>-3.3774262720754589</v>
      </c>
      <c r="F2436" s="3">
        <v>7.3167564903520513E-4</v>
      </c>
      <c r="G2436" s="3">
        <v>3.6272413060299308E-3</v>
      </c>
      <c r="H2436" s="3" t="s">
        <v>3054</v>
      </c>
    </row>
    <row r="2437" spans="1:8" x14ac:dyDescent="0.35">
      <c r="A2437" s="6" t="s">
        <v>3239</v>
      </c>
      <c r="B2437" s="3">
        <v>1.841673919803837</v>
      </c>
      <c r="C2437" s="3">
        <v>-1.6480905832554671</v>
      </c>
      <c r="D2437" s="3">
        <v>0.34306165796677701</v>
      </c>
      <c r="E2437" s="3">
        <v>-4.8040652313732846</v>
      </c>
      <c r="F2437" s="3">
        <v>1.5547613940162161E-6</v>
      </c>
      <c r="G2437" s="3">
        <v>1.7189220035783631E-5</v>
      </c>
      <c r="H2437" s="3" t="s">
        <v>3054</v>
      </c>
    </row>
    <row r="2438" spans="1:8" x14ac:dyDescent="0.35">
      <c r="A2438" s="6" t="s">
        <v>3240</v>
      </c>
      <c r="B2438" s="3">
        <v>1.654811040998313</v>
      </c>
      <c r="C2438" s="3">
        <v>-1.064218894112154</v>
      </c>
      <c r="D2438" s="3">
        <v>0.21866486520061179</v>
      </c>
      <c r="E2438" s="3">
        <v>-4.8668947941673082</v>
      </c>
      <c r="F2438" s="3">
        <v>1.133653370198213E-6</v>
      </c>
      <c r="G2438" s="3">
        <v>1.3014791228808861E-5</v>
      </c>
      <c r="H2438" s="3" t="s">
        <v>3054</v>
      </c>
    </row>
    <row r="2439" spans="1:8" x14ac:dyDescent="0.35">
      <c r="A2439" s="6" t="s">
        <v>3241</v>
      </c>
      <c r="B2439" s="3">
        <v>1.517059484342985</v>
      </c>
      <c r="C2439" s="3">
        <v>-1.060641454532786</v>
      </c>
      <c r="D2439" s="3">
        <v>0.35974427191039149</v>
      </c>
      <c r="E2439" s="3">
        <v>-2.9483206192563931</v>
      </c>
      <c r="F2439" s="3">
        <v>3.1950550480797321E-3</v>
      </c>
      <c r="G2439" s="3">
        <v>1.2588534556313039E-2</v>
      </c>
      <c r="H2439" s="3" t="s">
        <v>3054</v>
      </c>
    </row>
    <row r="2440" spans="1:8" x14ac:dyDescent="0.35">
      <c r="A2440" s="6" t="s">
        <v>3242</v>
      </c>
      <c r="B2440" s="3">
        <v>1.441255433801784</v>
      </c>
      <c r="C2440" s="3">
        <v>-1.085116581052505</v>
      </c>
      <c r="D2440" s="3">
        <v>0.38879043027676102</v>
      </c>
      <c r="E2440" s="3">
        <v>-2.7910064048646031</v>
      </c>
      <c r="F2440" s="3">
        <v>5.2544432517180389E-3</v>
      </c>
      <c r="G2440" s="3">
        <v>1.8963634335699919E-2</v>
      </c>
      <c r="H2440" s="3" t="s">
        <v>3054</v>
      </c>
    </row>
    <row r="2441" spans="1:8" x14ac:dyDescent="0.35">
      <c r="A2441" s="6" t="s">
        <v>3243</v>
      </c>
      <c r="B2441" s="3">
        <v>1.3349514685366139</v>
      </c>
      <c r="C2441" s="3">
        <v>-1.2512961206408399</v>
      </c>
      <c r="D2441" s="3">
        <v>0.33827141247686449</v>
      </c>
      <c r="E2441" s="3">
        <v>-3.699089176583672</v>
      </c>
      <c r="F2441" s="3">
        <v>2.163745718183047E-4</v>
      </c>
      <c r="G2441" s="3">
        <v>1.2968823873472559E-3</v>
      </c>
      <c r="H2441" s="3" t="s">
        <v>3054</v>
      </c>
    </row>
    <row r="2442" spans="1:8" x14ac:dyDescent="0.35">
      <c r="A2442" s="6" t="s">
        <v>3244</v>
      </c>
      <c r="B2442" s="3">
        <v>1.239707170953483</v>
      </c>
      <c r="C2442" s="3">
        <v>-1.181941577232015</v>
      </c>
      <c r="D2442" s="3">
        <v>0.32593620841078719</v>
      </c>
      <c r="E2442" s="3">
        <v>-3.6262972530575008</v>
      </c>
      <c r="F2442" s="3">
        <v>2.8751436878193701E-4</v>
      </c>
      <c r="G2442" s="3">
        <v>1.6506112271430309E-3</v>
      </c>
      <c r="H2442" s="3" t="s">
        <v>3054</v>
      </c>
    </row>
    <row r="2443" spans="1:8" x14ac:dyDescent="0.35">
      <c r="A2443" s="6" t="s">
        <v>3245</v>
      </c>
      <c r="B2443" s="3">
        <v>1.044631215398496</v>
      </c>
      <c r="C2443" s="3">
        <v>-1.085585470412632</v>
      </c>
      <c r="D2443" s="3">
        <v>0.43684436222501277</v>
      </c>
      <c r="E2443" s="3">
        <v>-2.4850623340618081</v>
      </c>
      <c r="F2443" s="3">
        <v>1.295287517267219E-2</v>
      </c>
      <c r="G2443" s="3">
        <v>3.9954853698214568E-2</v>
      </c>
      <c r="H2443" s="3" t="s">
        <v>3054</v>
      </c>
    </row>
    <row r="2444" spans="1:8" x14ac:dyDescent="0.35">
      <c r="A2444" s="6" t="s">
        <v>3246</v>
      </c>
      <c r="B2444" s="3">
        <v>0.78153664383975552</v>
      </c>
      <c r="C2444" s="3">
        <v>-1.0359263910748131</v>
      </c>
      <c r="D2444" s="3">
        <v>0.29839429578341481</v>
      </c>
      <c r="E2444" s="3">
        <v>-3.4716695517086071</v>
      </c>
      <c r="F2444" s="3">
        <v>5.1723258950120432E-4</v>
      </c>
      <c r="G2444" s="3">
        <v>2.703845271425912E-3</v>
      </c>
      <c r="H2444" s="3" t="s">
        <v>3054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3B64A-3CF3-45FC-930F-52BA96E9EB02}">
  <dimension ref="A1:C12"/>
  <sheetViews>
    <sheetView workbookViewId="0">
      <selection sqref="A1:C1"/>
    </sheetView>
  </sheetViews>
  <sheetFormatPr defaultRowHeight="14.5" x14ac:dyDescent="0.35"/>
  <cols>
    <col min="1" max="1" width="17.08984375" customWidth="1"/>
    <col min="2" max="2" width="32.7265625" customWidth="1"/>
    <col min="3" max="3" width="33.36328125" customWidth="1"/>
  </cols>
  <sheetData>
    <row r="1" spans="1:3" ht="27" customHeight="1" x14ac:dyDescent="0.35">
      <c r="A1" s="37" t="s">
        <v>3363</v>
      </c>
      <c r="B1" s="37"/>
      <c r="C1" s="37"/>
    </row>
    <row r="2" spans="1:3" x14ac:dyDescent="0.35">
      <c r="A2" s="4" t="s">
        <v>3330</v>
      </c>
      <c r="B2" s="4" t="s">
        <v>3331</v>
      </c>
      <c r="C2" s="4" t="s">
        <v>3332</v>
      </c>
    </row>
    <row r="3" spans="1:3" x14ac:dyDescent="0.35">
      <c r="A3" s="6" t="s">
        <v>3333</v>
      </c>
      <c r="B3" s="6" t="s">
        <v>3343</v>
      </c>
      <c r="C3" s="6" t="s">
        <v>3344</v>
      </c>
    </row>
    <row r="4" spans="1:3" x14ac:dyDescent="0.35">
      <c r="A4" s="6" t="s">
        <v>3334</v>
      </c>
      <c r="B4" s="6" t="s">
        <v>3362</v>
      </c>
      <c r="C4" s="6" t="s">
        <v>3361</v>
      </c>
    </row>
    <row r="5" spans="1:3" x14ac:dyDescent="0.35">
      <c r="A5" s="6" t="s">
        <v>3335</v>
      </c>
      <c r="B5" s="6" t="s">
        <v>3360</v>
      </c>
      <c r="C5" s="6" t="s">
        <v>3359</v>
      </c>
    </row>
    <row r="6" spans="1:3" x14ac:dyDescent="0.35">
      <c r="A6" s="6" t="s">
        <v>3336</v>
      </c>
      <c r="B6" s="6" t="s">
        <v>3358</v>
      </c>
      <c r="C6" s="6" t="s">
        <v>3357</v>
      </c>
    </row>
    <row r="7" spans="1:3" x14ac:dyDescent="0.35">
      <c r="A7" s="6" t="s">
        <v>3337</v>
      </c>
      <c r="B7" s="6" t="s">
        <v>3348</v>
      </c>
      <c r="C7" s="6" t="s">
        <v>3347</v>
      </c>
    </row>
    <row r="8" spans="1:3" x14ac:dyDescent="0.35">
      <c r="A8" s="6" t="s">
        <v>3338</v>
      </c>
      <c r="B8" s="6" t="s">
        <v>3356</v>
      </c>
      <c r="C8" s="6" t="s">
        <v>3355</v>
      </c>
    </row>
    <row r="9" spans="1:3" x14ac:dyDescent="0.35">
      <c r="A9" s="6" t="s">
        <v>3339</v>
      </c>
      <c r="B9" s="6" t="s">
        <v>3346</v>
      </c>
      <c r="C9" s="6" t="s">
        <v>3345</v>
      </c>
    </row>
    <row r="10" spans="1:3" x14ac:dyDescent="0.35">
      <c r="A10" s="6" t="s">
        <v>3340</v>
      </c>
      <c r="B10" s="6" t="s">
        <v>3352</v>
      </c>
      <c r="C10" s="6" t="s">
        <v>3351</v>
      </c>
    </row>
    <row r="11" spans="1:3" x14ac:dyDescent="0.35">
      <c r="A11" s="6" t="s">
        <v>3341</v>
      </c>
      <c r="B11" s="6" t="s">
        <v>3354</v>
      </c>
      <c r="C11" s="6" t="s">
        <v>3353</v>
      </c>
    </row>
    <row r="12" spans="1:3" x14ac:dyDescent="0.35">
      <c r="A12" s="6" t="s">
        <v>3342</v>
      </c>
      <c r="B12" s="6" t="s">
        <v>3350</v>
      </c>
      <c r="C12" s="6" t="s">
        <v>3349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1A216-9050-41E5-818C-BFABD52D7F0B}">
  <dimension ref="A1:Y100"/>
  <sheetViews>
    <sheetView workbookViewId="0">
      <selection sqref="A1:I1"/>
    </sheetView>
  </sheetViews>
  <sheetFormatPr defaultRowHeight="14.5" x14ac:dyDescent="0.35"/>
  <sheetData>
    <row r="1" spans="1:25" ht="29.5" customHeight="1" x14ac:dyDescent="0.35">
      <c r="A1" s="37" t="s">
        <v>3581</v>
      </c>
      <c r="B1" s="37"/>
      <c r="C1" s="37"/>
      <c r="D1" s="37"/>
      <c r="E1" s="37"/>
      <c r="F1" s="37"/>
      <c r="G1" s="37"/>
      <c r="H1" s="37"/>
      <c r="I1" s="37"/>
    </row>
    <row r="2" spans="1:25" x14ac:dyDescent="0.35">
      <c r="A2" s="2" t="s">
        <v>3364</v>
      </c>
      <c r="B2" s="2" t="s">
        <v>3365</v>
      </c>
      <c r="C2" s="2" t="s">
        <v>3366</v>
      </c>
      <c r="D2" s="2" t="s">
        <v>3367</v>
      </c>
      <c r="E2" s="2"/>
      <c r="F2" s="2"/>
      <c r="G2" s="2"/>
      <c r="H2" s="11"/>
      <c r="I2" s="11" t="s">
        <v>3565</v>
      </c>
      <c r="J2" s="11"/>
      <c r="K2" s="12"/>
      <c r="L2" s="12" t="s">
        <v>3566</v>
      </c>
      <c r="M2" s="12"/>
      <c r="N2" s="13"/>
      <c r="O2" s="13" t="s">
        <v>3567</v>
      </c>
      <c r="P2" s="13"/>
      <c r="Q2" s="14"/>
      <c r="R2" s="14" t="s">
        <v>3568</v>
      </c>
      <c r="S2" s="14"/>
      <c r="T2" s="2"/>
      <c r="U2" s="2"/>
      <c r="V2" s="2"/>
      <c r="W2" s="2"/>
      <c r="X2" s="2"/>
      <c r="Y2" s="2"/>
    </row>
    <row r="3" spans="1:25" x14ac:dyDescent="0.35">
      <c r="A3" s="2" t="b">
        <v>1</v>
      </c>
      <c r="B3" s="2" t="s">
        <v>3368</v>
      </c>
      <c r="C3" s="2" t="s">
        <v>3369</v>
      </c>
      <c r="D3" s="2">
        <v>29.09</v>
      </c>
      <c r="E3" s="2"/>
      <c r="F3" s="2"/>
      <c r="G3" s="15" t="s">
        <v>5</v>
      </c>
      <c r="H3" s="16">
        <v>29.09</v>
      </c>
      <c r="I3" s="16">
        <v>29.15</v>
      </c>
      <c r="J3" s="16">
        <v>29.08</v>
      </c>
      <c r="K3" s="16">
        <v>30.63</v>
      </c>
      <c r="L3" s="16">
        <v>30.41</v>
      </c>
      <c r="M3" s="16">
        <v>30.41</v>
      </c>
      <c r="N3" s="16">
        <v>29.82</v>
      </c>
      <c r="O3" s="16">
        <v>29.76</v>
      </c>
      <c r="P3" s="16">
        <v>29.84</v>
      </c>
      <c r="Q3" s="16">
        <v>29.55</v>
      </c>
      <c r="R3" s="16">
        <v>30.31</v>
      </c>
      <c r="S3" s="16">
        <v>30.12</v>
      </c>
      <c r="T3" s="2"/>
      <c r="U3" s="2"/>
      <c r="V3" s="2"/>
      <c r="W3" s="2"/>
      <c r="X3" s="2"/>
      <c r="Y3" s="2"/>
    </row>
    <row r="4" spans="1:25" x14ac:dyDescent="0.35">
      <c r="A4" s="2" t="b">
        <v>1</v>
      </c>
      <c r="B4" s="2" t="s">
        <v>3370</v>
      </c>
      <c r="C4" s="2" t="s">
        <v>3371</v>
      </c>
      <c r="D4" s="2">
        <v>29.15</v>
      </c>
      <c r="E4" s="2"/>
      <c r="F4" s="2"/>
      <c r="G4" s="17" t="s">
        <v>10</v>
      </c>
      <c r="H4" s="16">
        <v>24</v>
      </c>
      <c r="I4" s="16">
        <v>23.94</v>
      </c>
      <c r="J4" s="16">
        <v>24.01</v>
      </c>
      <c r="K4" s="16">
        <v>26.69</v>
      </c>
      <c r="L4" s="16">
        <v>26.72</v>
      </c>
      <c r="M4" s="16">
        <v>26.67</v>
      </c>
      <c r="N4" s="16"/>
      <c r="O4" s="16"/>
      <c r="P4" s="16">
        <v>35</v>
      </c>
      <c r="Q4" s="16">
        <v>26.49</v>
      </c>
      <c r="R4" s="16">
        <v>26.48</v>
      </c>
      <c r="S4" s="16">
        <v>26.5</v>
      </c>
      <c r="T4" s="2"/>
      <c r="U4" s="2"/>
      <c r="V4" s="2"/>
      <c r="W4" s="2"/>
      <c r="X4" s="2"/>
      <c r="Y4" s="2"/>
    </row>
    <row r="5" spans="1:25" x14ac:dyDescent="0.35">
      <c r="A5" s="2" t="b">
        <v>1</v>
      </c>
      <c r="B5" s="2" t="s">
        <v>3372</v>
      </c>
      <c r="C5" s="2" t="s">
        <v>3373</v>
      </c>
      <c r="D5" s="2">
        <v>29.08</v>
      </c>
      <c r="E5" s="2"/>
      <c r="F5" s="2"/>
      <c r="G5" s="18" t="s">
        <v>51</v>
      </c>
      <c r="H5" s="16">
        <v>33.299999999999997</v>
      </c>
      <c r="I5" s="16">
        <v>32.369999999999997</v>
      </c>
      <c r="J5" s="16">
        <v>32.22</v>
      </c>
      <c r="K5" s="16">
        <v>31.84</v>
      </c>
      <c r="L5" s="16">
        <v>31.87</v>
      </c>
      <c r="M5" s="16">
        <v>32.32</v>
      </c>
      <c r="N5" s="16">
        <v>34.409999999999997</v>
      </c>
      <c r="O5" s="16">
        <v>35</v>
      </c>
      <c r="P5" s="16">
        <v>35</v>
      </c>
      <c r="Q5" s="16">
        <v>35</v>
      </c>
      <c r="R5" s="16">
        <v>35</v>
      </c>
      <c r="S5" s="16">
        <v>35</v>
      </c>
      <c r="T5" s="2"/>
      <c r="U5" s="2"/>
      <c r="V5" s="2"/>
      <c r="W5" s="2"/>
      <c r="X5" s="2"/>
      <c r="Y5" s="2"/>
    </row>
    <row r="6" spans="1:25" x14ac:dyDescent="0.35">
      <c r="A6" s="2" t="b">
        <v>1</v>
      </c>
      <c r="B6" s="2" t="s">
        <v>3374</v>
      </c>
      <c r="C6" s="2" t="s">
        <v>3375</v>
      </c>
      <c r="D6" s="2">
        <v>30.63</v>
      </c>
      <c r="E6" s="2"/>
      <c r="F6" s="2"/>
      <c r="G6" s="19" t="s">
        <v>35</v>
      </c>
      <c r="H6" s="16"/>
      <c r="I6" s="16"/>
      <c r="J6" s="16"/>
      <c r="K6" s="16"/>
      <c r="L6" s="16">
        <v>35</v>
      </c>
      <c r="M6" s="16">
        <v>35</v>
      </c>
      <c r="N6" s="16">
        <v>35</v>
      </c>
      <c r="O6" s="16"/>
      <c r="P6" s="16"/>
      <c r="Q6" s="16">
        <v>35</v>
      </c>
      <c r="R6" s="16"/>
      <c r="S6" s="16"/>
      <c r="T6" s="2"/>
      <c r="U6" s="2"/>
      <c r="V6" s="2"/>
      <c r="W6" s="2"/>
      <c r="X6" s="2"/>
      <c r="Y6" s="2"/>
    </row>
    <row r="7" spans="1:25" x14ac:dyDescent="0.35">
      <c r="A7" s="2" t="b">
        <v>1</v>
      </c>
      <c r="B7" s="2" t="s">
        <v>3376</v>
      </c>
      <c r="C7" s="2" t="s">
        <v>3377</v>
      </c>
      <c r="D7" s="2">
        <v>30.41</v>
      </c>
      <c r="E7" s="2"/>
      <c r="F7" s="2"/>
      <c r="G7" s="20" t="s">
        <v>21</v>
      </c>
      <c r="H7" s="16">
        <v>35</v>
      </c>
      <c r="I7" s="16">
        <v>35</v>
      </c>
      <c r="J7" s="16">
        <v>35</v>
      </c>
      <c r="K7" s="16">
        <v>35</v>
      </c>
      <c r="L7" s="16">
        <v>35</v>
      </c>
      <c r="M7" s="16">
        <v>35</v>
      </c>
      <c r="N7" s="16">
        <v>29.49</v>
      </c>
      <c r="O7" s="16">
        <v>29.48</v>
      </c>
      <c r="P7" s="16">
        <v>29.54</v>
      </c>
      <c r="Q7" s="16">
        <v>32.200000000000003</v>
      </c>
      <c r="R7" s="16">
        <v>31.02</v>
      </c>
      <c r="S7" s="16">
        <v>33.65</v>
      </c>
      <c r="T7" s="2"/>
      <c r="U7" s="2"/>
      <c r="V7" s="2"/>
      <c r="W7" s="2"/>
      <c r="X7" s="2"/>
      <c r="Y7" s="2"/>
    </row>
    <row r="8" spans="1:25" x14ac:dyDescent="0.35">
      <c r="A8" s="2" t="b">
        <v>1</v>
      </c>
      <c r="B8" s="2" t="s">
        <v>3378</v>
      </c>
      <c r="C8" s="2" t="s">
        <v>3379</v>
      </c>
      <c r="D8" s="2">
        <v>30.41</v>
      </c>
      <c r="E8" s="2"/>
      <c r="F8" s="2"/>
      <c r="G8" s="21" t="s">
        <v>3380</v>
      </c>
      <c r="H8" s="16">
        <v>15.26</v>
      </c>
      <c r="I8" s="16">
        <v>15.59</v>
      </c>
      <c r="J8" s="16">
        <v>15.53</v>
      </c>
      <c r="K8" s="16">
        <v>18.350000000000001</v>
      </c>
      <c r="L8" s="16">
        <v>18.18</v>
      </c>
      <c r="M8" s="16">
        <v>18.16</v>
      </c>
      <c r="N8" s="16">
        <v>15.55</v>
      </c>
      <c r="O8" s="16">
        <v>15.53</v>
      </c>
      <c r="P8" s="16">
        <v>15.52</v>
      </c>
      <c r="Q8" s="16">
        <v>16.77</v>
      </c>
      <c r="R8" s="16">
        <v>16.57</v>
      </c>
      <c r="S8" s="16">
        <v>16.57</v>
      </c>
      <c r="T8" s="2"/>
      <c r="U8" s="2"/>
      <c r="V8" s="2"/>
      <c r="W8" s="2"/>
      <c r="X8" s="2"/>
      <c r="Y8" s="2"/>
    </row>
    <row r="9" spans="1:25" x14ac:dyDescent="0.35">
      <c r="A9" s="2" t="b">
        <v>1</v>
      </c>
      <c r="B9" s="2" t="s">
        <v>3381</v>
      </c>
      <c r="C9" s="2" t="s">
        <v>3382</v>
      </c>
      <c r="D9" s="2">
        <v>29.82</v>
      </c>
      <c r="E9" s="2"/>
      <c r="F9" s="2"/>
      <c r="G9" s="43" t="s">
        <v>3569</v>
      </c>
      <c r="H9" s="15">
        <v>30.47</v>
      </c>
      <c r="I9" s="15">
        <v>30.15</v>
      </c>
      <c r="J9" s="15">
        <v>30.43</v>
      </c>
      <c r="K9" s="17">
        <v>35</v>
      </c>
      <c r="L9" s="17">
        <v>35</v>
      </c>
      <c r="M9" s="17">
        <v>35</v>
      </c>
      <c r="N9" s="18">
        <v>35</v>
      </c>
      <c r="O9" s="18">
        <v>35</v>
      </c>
      <c r="P9" s="18">
        <v>35</v>
      </c>
      <c r="Q9" s="16"/>
      <c r="R9" s="16"/>
      <c r="S9" s="16"/>
      <c r="T9" s="2"/>
      <c r="U9" s="2"/>
      <c r="V9" s="2"/>
      <c r="W9" s="2"/>
      <c r="X9" s="2"/>
      <c r="Y9" s="2"/>
    </row>
    <row r="10" spans="1:25" x14ac:dyDescent="0.35">
      <c r="A10" s="2" t="b">
        <v>1</v>
      </c>
      <c r="B10" s="2" t="s">
        <v>3383</v>
      </c>
      <c r="C10" s="2" t="s">
        <v>3384</v>
      </c>
      <c r="D10" s="2">
        <v>29.76</v>
      </c>
      <c r="E10" s="2"/>
      <c r="F10" s="2"/>
      <c r="G10" s="43"/>
      <c r="H10" s="19"/>
      <c r="I10" s="19"/>
      <c r="J10" s="19"/>
      <c r="K10" s="19">
        <v>30.52</v>
      </c>
      <c r="L10" s="19">
        <v>30.31</v>
      </c>
      <c r="M10" s="19">
        <v>30.63</v>
      </c>
      <c r="N10" s="22">
        <v>17.79</v>
      </c>
      <c r="O10" s="22">
        <v>17.84</v>
      </c>
      <c r="P10" s="22">
        <v>17.98</v>
      </c>
      <c r="Q10" s="16"/>
      <c r="R10" s="16"/>
      <c r="S10" s="16"/>
      <c r="T10" s="2"/>
      <c r="U10" s="2"/>
      <c r="V10" s="2"/>
      <c r="W10" s="2"/>
      <c r="X10" s="2"/>
      <c r="Y10" s="2"/>
    </row>
    <row r="11" spans="1:25" x14ac:dyDescent="0.35">
      <c r="A11" s="2" t="b">
        <v>1</v>
      </c>
      <c r="B11" s="2" t="s">
        <v>3385</v>
      </c>
      <c r="C11" s="2" t="s">
        <v>3386</v>
      </c>
      <c r="D11" s="2">
        <v>29.84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35">
      <c r="A12" s="2" t="b">
        <v>1</v>
      </c>
      <c r="B12" s="2" t="s">
        <v>3387</v>
      </c>
      <c r="C12" s="2" t="s">
        <v>3388</v>
      </c>
      <c r="D12" s="2">
        <v>29.55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35">
      <c r="A13" s="2" t="b">
        <v>1</v>
      </c>
      <c r="B13" s="2" t="s">
        <v>3389</v>
      </c>
      <c r="C13" s="2" t="s">
        <v>3390</v>
      </c>
      <c r="D13" s="2">
        <v>30.31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35">
      <c r="A14" s="2" t="b">
        <v>1</v>
      </c>
      <c r="B14" s="2" t="s">
        <v>3391</v>
      </c>
      <c r="C14" s="2" t="s">
        <v>3392</v>
      </c>
      <c r="D14" s="2">
        <v>30.12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35">
      <c r="A15" s="2" t="b">
        <v>1</v>
      </c>
      <c r="B15" s="2" t="s">
        <v>3393</v>
      </c>
      <c r="C15" s="2" t="s">
        <v>3394</v>
      </c>
      <c r="D15" s="2">
        <v>24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35">
      <c r="A16" s="2" t="b">
        <v>1</v>
      </c>
      <c r="B16" s="2" t="s">
        <v>3395</v>
      </c>
      <c r="C16" s="2" t="s">
        <v>3396</v>
      </c>
      <c r="D16" s="2">
        <v>23.94</v>
      </c>
      <c r="E16" s="2"/>
      <c r="F16" s="23"/>
      <c r="G16" s="15" t="s">
        <v>5</v>
      </c>
      <c r="H16" s="40" t="s">
        <v>3380</v>
      </c>
      <c r="I16" s="40"/>
      <c r="J16" s="40"/>
      <c r="K16" s="40" t="s">
        <v>3397</v>
      </c>
      <c r="L16" s="40"/>
      <c r="M16" s="40"/>
      <c r="N16" s="40" t="s">
        <v>3570</v>
      </c>
      <c r="O16" s="40"/>
      <c r="P16" s="40"/>
      <c r="Q16" s="42" t="s">
        <v>3571</v>
      </c>
      <c r="R16" s="40" t="s">
        <v>3572</v>
      </c>
      <c r="S16" s="40" t="s">
        <v>3573</v>
      </c>
      <c r="T16" s="40" t="s">
        <v>3574</v>
      </c>
      <c r="U16" s="41" t="s">
        <v>3575</v>
      </c>
      <c r="V16" s="41"/>
      <c r="W16" s="41"/>
      <c r="X16" s="2"/>
      <c r="Y16" s="15" t="s">
        <v>5</v>
      </c>
    </row>
    <row r="17" spans="1:25" x14ac:dyDescent="0.35">
      <c r="A17" s="2" t="b">
        <v>1</v>
      </c>
      <c r="B17" s="2" t="s">
        <v>3398</v>
      </c>
      <c r="C17" s="2" t="s">
        <v>3399</v>
      </c>
      <c r="D17" s="2">
        <v>24.01</v>
      </c>
      <c r="E17" s="2"/>
      <c r="F17" s="25"/>
      <c r="G17" s="24"/>
      <c r="H17" s="24" t="s">
        <v>3400</v>
      </c>
      <c r="I17" s="24" t="s">
        <v>3401</v>
      </c>
      <c r="J17" s="24" t="s">
        <v>3402</v>
      </c>
      <c r="K17" s="24" t="s">
        <v>3400</v>
      </c>
      <c r="L17" s="24" t="s">
        <v>3401</v>
      </c>
      <c r="M17" s="24" t="s">
        <v>3402</v>
      </c>
      <c r="N17" s="24" t="s">
        <v>3576</v>
      </c>
      <c r="O17" s="24" t="s">
        <v>3577</v>
      </c>
      <c r="P17" s="24" t="s">
        <v>3578</v>
      </c>
      <c r="Q17" s="42"/>
      <c r="R17" s="40"/>
      <c r="S17" s="40"/>
      <c r="T17" s="40"/>
      <c r="U17" s="41"/>
      <c r="V17" s="41"/>
      <c r="W17" s="41"/>
      <c r="X17" s="2"/>
      <c r="Y17" s="24"/>
    </row>
    <row r="18" spans="1:25" x14ac:dyDescent="0.35">
      <c r="A18" s="2" t="b">
        <v>1</v>
      </c>
      <c r="B18" s="2" t="s">
        <v>3403</v>
      </c>
      <c r="C18" s="2" t="s">
        <v>3404</v>
      </c>
      <c r="D18" s="2">
        <v>26.69</v>
      </c>
      <c r="E18" s="2"/>
      <c r="F18" s="26"/>
      <c r="G18" s="11" t="s">
        <v>3405</v>
      </c>
      <c r="H18" s="16">
        <v>15.26</v>
      </c>
      <c r="I18" s="16">
        <v>15.59</v>
      </c>
      <c r="J18" s="16">
        <v>15.53</v>
      </c>
      <c r="K18" s="16">
        <v>29.09</v>
      </c>
      <c r="L18" s="16">
        <v>29.15</v>
      </c>
      <c r="M18" s="16">
        <v>29.08</v>
      </c>
      <c r="N18" s="27">
        <f>K18-H18</f>
        <v>13.83</v>
      </c>
      <c r="O18" s="27">
        <f>L18-I18</f>
        <v>13.559999999999999</v>
      </c>
      <c r="P18" s="27">
        <f>M18-J18</f>
        <v>13.549999999999999</v>
      </c>
      <c r="Q18" s="16"/>
      <c r="R18" s="28">
        <f t="shared" ref="R18:T22" si="0">N18-$Q$21</f>
        <v>13.83</v>
      </c>
      <c r="S18" s="28">
        <f t="shared" si="0"/>
        <v>13.559999999999999</v>
      </c>
      <c r="T18" s="28">
        <f t="shared" si="0"/>
        <v>13.549999999999999</v>
      </c>
      <c r="U18" s="29">
        <f t="shared" ref="U18:W22" si="1">POWER(2,-R18)</f>
        <v>6.8668120403369756E-5</v>
      </c>
      <c r="V18" s="29">
        <f t="shared" si="1"/>
        <v>8.280055709519496E-5</v>
      </c>
      <c r="W18" s="29">
        <f t="shared" si="1"/>
        <v>8.3376480514794739E-5</v>
      </c>
      <c r="X18" s="30">
        <f>AVERAGE(U18:W18)</f>
        <v>7.8281719337786485E-5</v>
      </c>
      <c r="Y18" s="11" t="s">
        <v>3405</v>
      </c>
    </row>
    <row r="19" spans="1:25" x14ac:dyDescent="0.35">
      <c r="A19" s="2" t="b">
        <v>1</v>
      </c>
      <c r="B19" s="2" t="s">
        <v>3406</v>
      </c>
      <c r="C19" s="2" t="s">
        <v>3407</v>
      </c>
      <c r="D19" s="2">
        <v>26.72</v>
      </c>
      <c r="E19" s="2"/>
      <c r="F19" s="25"/>
      <c r="G19" s="12" t="s">
        <v>3408</v>
      </c>
      <c r="H19" s="16">
        <v>18.350000000000001</v>
      </c>
      <c r="I19" s="16">
        <v>18.18</v>
      </c>
      <c r="J19" s="16">
        <v>18.16</v>
      </c>
      <c r="K19" s="16">
        <v>30.63</v>
      </c>
      <c r="L19" s="16">
        <v>30.41</v>
      </c>
      <c r="M19" s="16">
        <v>30.41</v>
      </c>
      <c r="N19" s="27">
        <f t="shared" ref="N19:P22" si="2">K19-H19</f>
        <v>12.279999999999998</v>
      </c>
      <c r="O19" s="27">
        <f t="shared" si="2"/>
        <v>12.23</v>
      </c>
      <c r="P19" s="27">
        <f t="shared" si="2"/>
        <v>12.25</v>
      </c>
      <c r="Q19" s="28"/>
      <c r="R19" s="28">
        <f t="shared" si="0"/>
        <v>12.279999999999998</v>
      </c>
      <c r="S19" s="28">
        <f t="shared" si="0"/>
        <v>12.23</v>
      </c>
      <c r="T19" s="28">
        <f t="shared" si="0"/>
        <v>12.25</v>
      </c>
      <c r="U19" s="29">
        <f t="shared" si="1"/>
        <v>2.0107202570009153E-4</v>
      </c>
      <c r="V19" s="29">
        <f t="shared" si="1"/>
        <v>2.0816281537303647E-4</v>
      </c>
      <c r="W19" s="29">
        <f t="shared" si="1"/>
        <v>2.0529697638030145E-4</v>
      </c>
      <c r="X19" s="30">
        <f t="shared" ref="X19:X22" si="3">AVERAGE(U19:W19)</f>
        <v>2.0484393915114316E-4</v>
      </c>
      <c r="Y19" s="12" t="s">
        <v>3408</v>
      </c>
    </row>
    <row r="20" spans="1:25" x14ac:dyDescent="0.35">
      <c r="A20" s="2" t="b">
        <v>1</v>
      </c>
      <c r="B20" s="2" t="s">
        <v>3409</v>
      </c>
      <c r="C20" s="2" t="s">
        <v>3410</v>
      </c>
      <c r="D20" s="2">
        <v>26.67</v>
      </c>
      <c r="E20" s="2"/>
      <c r="F20" s="25"/>
      <c r="G20" s="13" t="s">
        <v>3411</v>
      </c>
      <c r="H20" s="16">
        <v>15.55</v>
      </c>
      <c r="I20" s="16">
        <v>15.53</v>
      </c>
      <c r="J20" s="16">
        <v>15.52</v>
      </c>
      <c r="K20" s="16">
        <v>29.82</v>
      </c>
      <c r="L20" s="16">
        <v>29.76</v>
      </c>
      <c r="M20" s="16">
        <v>29.84</v>
      </c>
      <c r="N20" s="27">
        <f t="shared" si="2"/>
        <v>14.27</v>
      </c>
      <c r="O20" s="27">
        <f t="shared" si="2"/>
        <v>14.230000000000002</v>
      </c>
      <c r="P20" s="27">
        <f t="shared" si="2"/>
        <v>14.32</v>
      </c>
      <c r="Q20" s="16"/>
      <c r="R20" s="28">
        <f t="shared" si="0"/>
        <v>14.27</v>
      </c>
      <c r="S20" s="28">
        <f t="shared" si="0"/>
        <v>14.230000000000002</v>
      </c>
      <c r="T20" s="28">
        <f t="shared" si="0"/>
        <v>14.32</v>
      </c>
      <c r="U20" s="29">
        <f t="shared" si="1"/>
        <v>5.0617648059963549E-5</v>
      </c>
      <c r="V20" s="29">
        <f t="shared" si="1"/>
        <v>5.2040703843259015E-5</v>
      </c>
      <c r="W20" s="29">
        <f t="shared" si="1"/>
        <v>4.8893425145851E-5</v>
      </c>
      <c r="X20" s="30">
        <f t="shared" si="3"/>
        <v>5.0517259016357852E-5</v>
      </c>
      <c r="Y20" s="13" t="s">
        <v>3411</v>
      </c>
    </row>
    <row r="21" spans="1:25" x14ac:dyDescent="0.35">
      <c r="A21" s="2" t="b">
        <v>1</v>
      </c>
      <c r="B21" s="2" t="s">
        <v>3412</v>
      </c>
      <c r="C21" s="2" t="s">
        <v>3413</v>
      </c>
      <c r="D21" s="2"/>
      <c r="E21" s="2"/>
      <c r="F21" s="25"/>
      <c r="G21" s="14" t="s">
        <v>3414</v>
      </c>
      <c r="H21" s="16">
        <v>16.77</v>
      </c>
      <c r="I21" s="16">
        <v>16.57</v>
      </c>
      <c r="J21" s="16">
        <v>16.57</v>
      </c>
      <c r="K21" s="16">
        <v>29.55</v>
      </c>
      <c r="L21" s="16">
        <v>30.31</v>
      </c>
      <c r="M21" s="16">
        <v>30.12</v>
      </c>
      <c r="N21" s="27">
        <f t="shared" si="2"/>
        <v>12.780000000000001</v>
      </c>
      <c r="O21" s="27">
        <f t="shared" si="2"/>
        <v>13.739999999999998</v>
      </c>
      <c r="P21" s="27">
        <f t="shared" si="2"/>
        <v>13.55</v>
      </c>
      <c r="Q21" s="16"/>
      <c r="R21" s="28">
        <f t="shared" si="0"/>
        <v>12.780000000000001</v>
      </c>
      <c r="S21" s="28">
        <f t="shared" si="0"/>
        <v>13.739999999999998</v>
      </c>
      <c r="T21" s="28">
        <f t="shared" si="0"/>
        <v>13.55</v>
      </c>
      <c r="U21" s="29">
        <f t="shared" si="1"/>
        <v>1.4217939287945009E-4</v>
      </c>
      <c r="V21" s="29">
        <f t="shared" si="1"/>
        <v>7.3088299842464065E-5</v>
      </c>
      <c r="W21" s="29">
        <f t="shared" si="1"/>
        <v>8.337648051479459E-5</v>
      </c>
      <c r="X21" s="30">
        <f t="shared" si="3"/>
        <v>9.9548057745569587E-5</v>
      </c>
      <c r="Y21" s="14" t="s">
        <v>3414</v>
      </c>
    </row>
    <row r="22" spans="1:25" x14ac:dyDescent="0.35">
      <c r="A22" s="2" t="b">
        <v>1</v>
      </c>
      <c r="B22" s="2" t="s">
        <v>3415</v>
      </c>
      <c r="C22" s="2" t="s">
        <v>3416</v>
      </c>
      <c r="D22" s="2"/>
      <c r="E22" s="2"/>
      <c r="F22" s="25"/>
      <c r="G22" s="31" t="s">
        <v>3417</v>
      </c>
      <c r="H22" s="22">
        <v>17.79</v>
      </c>
      <c r="I22" s="22">
        <v>17.84</v>
      </c>
      <c r="J22" s="22">
        <v>17.98</v>
      </c>
      <c r="K22" s="15">
        <v>30.47</v>
      </c>
      <c r="L22" s="15">
        <v>30.15</v>
      </c>
      <c r="M22" s="15">
        <v>30.43</v>
      </c>
      <c r="N22" s="27">
        <f t="shared" si="2"/>
        <v>12.68</v>
      </c>
      <c r="O22" s="27">
        <f t="shared" si="2"/>
        <v>12.309999999999999</v>
      </c>
      <c r="P22" s="27">
        <f t="shared" si="2"/>
        <v>12.45</v>
      </c>
      <c r="Q22" s="28">
        <f>AVERAGE(N22:P22)</f>
        <v>12.479999999999999</v>
      </c>
      <c r="R22" s="28">
        <f t="shared" si="0"/>
        <v>12.68</v>
      </c>
      <c r="S22" s="28">
        <f t="shared" si="0"/>
        <v>12.309999999999999</v>
      </c>
      <c r="T22" s="28">
        <f t="shared" si="0"/>
        <v>12.45</v>
      </c>
      <c r="U22" s="29">
        <f t="shared" si="1"/>
        <v>1.5238410020771635E-4</v>
      </c>
      <c r="V22" s="29">
        <f t="shared" si="1"/>
        <v>1.9693402324758952E-4</v>
      </c>
      <c r="W22" s="29">
        <f t="shared" si="1"/>
        <v>1.7872139843086251E-4</v>
      </c>
      <c r="X22" s="30">
        <f t="shared" si="3"/>
        <v>1.7601317396205614E-4</v>
      </c>
      <c r="Y22" s="31" t="s">
        <v>3417</v>
      </c>
    </row>
    <row r="23" spans="1:25" x14ac:dyDescent="0.35">
      <c r="A23" s="2" t="b">
        <v>1</v>
      </c>
      <c r="B23" s="2" t="s">
        <v>3418</v>
      </c>
      <c r="C23" s="2" t="s">
        <v>3419</v>
      </c>
      <c r="D23" s="2">
        <v>35</v>
      </c>
      <c r="E23" s="2"/>
      <c r="F23" s="25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35">
      <c r="A24" s="2" t="b">
        <v>1</v>
      </c>
      <c r="B24" s="2" t="s">
        <v>3420</v>
      </c>
      <c r="C24" s="2" t="s">
        <v>3421</v>
      </c>
      <c r="D24" s="2">
        <v>26.49</v>
      </c>
      <c r="E24" s="2"/>
      <c r="F24" s="25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35">
      <c r="A25" s="2" t="b">
        <v>1</v>
      </c>
      <c r="B25" s="2" t="s">
        <v>3422</v>
      </c>
      <c r="C25" s="2" t="s">
        <v>3423</v>
      </c>
      <c r="D25" s="2">
        <v>26.48</v>
      </c>
      <c r="E25" s="2"/>
      <c r="F25" s="23"/>
      <c r="G25" s="17" t="s">
        <v>10</v>
      </c>
      <c r="H25" s="40" t="s">
        <v>3380</v>
      </c>
      <c r="I25" s="40"/>
      <c r="J25" s="40"/>
      <c r="K25" s="40" t="s">
        <v>3397</v>
      </c>
      <c r="L25" s="40"/>
      <c r="M25" s="40"/>
      <c r="N25" s="40" t="s">
        <v>3570</v>
      </c>
      <c r="O25" s="40"/>
      <c r="P25" s="40"/>
      <c r="Q25" s="42" t="s">
        <v>3571</v>
      </c>
      <c r="R25" s="40" t="s">
        <v>3572</v>
      </c>
      <c r="S25" s="40" t="s">
        <v>3573</v>
      </c>
      <c r="T25" s="40" t="s">
        <v>3574</v>
      </c>
      <c r="U25" s="41" t="s">
        <v>3575</v>
      </c>
      <c r="V25" s="41"/>
      <c r="W25" s="41"/>
      <c r="X25" s="2"/>
      <c r="Y25" s="17" t="s">
        <v>10</v>
      </c>
    </row>
    <row r="26" spans="1:25" x14ac:dyDescent="0.35">
      <c r="A26" s="2" t="b">
        <v>1</v>
      </c>
      <c r="B26" s="2" t="s">
        <v>3424</v>
      </c>
      <c r="C26" s="2" t="s">
        <v>3425</v>
      </c>
      <c r="D26" s="2">
        <v>26.5</v>
      </c>
      <c r="E26" s="2"/>
      <c r="F26" s="25"/>
      <c r="G26" s="24"/>
      <c r="H26" s="24" t="s">
        <v>3400</v>
      </c>
      <c r="I26" s="24" t="s">
        <v>3401</v>
      </c>
      <c r="J26" s="24" t="s">
        <v>3402</v>
      </c>
      <c r="K26" s="24" t="s">
        <v>3400</v>
      </c>
      <c r="L26" s="24" t="s">
        <v>3401</v>
      </c>
      <c r="M26" s="24" t="s">
        <v>3402</v>
      </c>
      <c r="N26" s="24" t="s">
        <v>3576</v>
      </c>
      <c r="O26" s="24" t="s">
        <v>3577</v>
      </c>
      <c r="P26" s="24" t="s">
        <v>3578</v>
      </c>
      <c r="Q26" s="42"/>
      <c r="R26" s="40"/>
      <c r="S26" s="40"/>
      <c r="T26" s="40"/>
      <c r="U26" s="41"/>
      <c r="V26" s="41"/>
      <c r="W26" s="41"/>
      <c r="X26" s="2"/>
      <c r="Y26" s="24"/>
    </row>
    <row r="27" spans="1:25" x14ac:dyDescent="0.35">
      <c r="A27" s="2" t="b">
        <v>1</v>
      </c>
      <c r="B27" s="2" t="s">
        <v>3426</v>
      </c>
      <c r="C27" s="2" t="s">
        <v>3427</v>
      </c>
      <c r="D27" s="2">
        <v>33.299999999999997</v>
      </c>
      <c r="E27" s="2"/>
      <c r="F27" s="25"/>
      <c r="G27" s="11" t="s">
        <v>3405</v>
      </c>
      <c r="H27" s="16">
        <v>15.26</v>
      </c>
      <c r="I27" s="16">
        <v>15.59</v>
      </c>
      <c r="J27" s="16">
        <v>15.53</v>
      </c>
      <c r="K27" s="16">
        <v>24</v>
      </c>
      <c r="L27" s="16">
        <v>23.94</v>
      </c>
      <c r="M27" s="16">
        <v>24.01</v>
      </c>
      <c r="N27" s="27">
        <f t="shared" ref="N27:P31" si="4">K27-H27</f>
        <v>8.74</v>
      </c>
      <c r="O27" s="27">
        <f t="shared" si="4"/>
        <v>8.3500000000000014</v>
      </c>
      <c r="P27" s="27">
        <f t="shared" si="4"/>
        <v>8.4800000000000022</v>
      </c>
      <c r="Q27" s="28">
        <f>AVERAGE(N27:P27)</f>
        <v>8.5233333333333352</v>
      </c>
      <c r="R27" s="28">
        <f t="shared" ref="R27:T31" si="5">N27-$Q$26</f>
        <v>8.74</v>
      </c>
      <c r="S27" s="28">
        <f t="shared" si="5"/>
        <v>8.3500000000000014</v>
      </c>
      <c r="T27" s="28">
        <f t="shared" si="5"/>
        <v>8.4800000000000022</v>
      </c>
      <c r="U27" s="29">
        <f>POWER(2,-R27)</f>
        <v>2.3388255949588449E-3</v>
      </c>
      <c r="V27" s="29">
        <f t="shared" ref="V27:W31" si="6">POWER(2,-S27)</f>
        <v>3.0647816324091792E-3</v>
      </c>
      <c r="W27" s="29">
        <f t="shared" si="6"/>
        <v>2.8006938437809097E-3</v>
      </c>
      <c r="X27" s="30">
        <f>AVERAGE(U27:W27)</f>
        <v>2.7347670237163114E-3</v>
      </c>
      <c r="Y27" s="11" t="s">
        <v>3405</v>
      </c>
    </row>
    <row r="28" spans="1:25" x14ac:dyDescent="0.35">
      <c r="A28" s="2" t="b">
        <v>1</v>
      </c>
      <c r="B28" s="2" t="s">
        <v>3428</v>
      </c>
      <c r="C28" s="2" t="s">
        <v>3429</v>
      </c>
      <c r="D28" s="2">
        <v>32.369999999999997</v>
      </c>
      <c r="E28" s="2"/>
      <c r="F28" s="25"/>
      <c r="G28" s="12" t="s">
        <v>3408</v>
      </c>
      <c r="H28" s="16">
        <v>18.350000000000001</v>
      </c>
      <c r="I28" s="16">
        <v>18.18</v>
      </c>
      <c r="J28" s="16">
        <v>18.16</v>
      </c>
      <c r="K28" s="16">
        <v>26.69</v>
      </c>
      <c r="L28" s="16">
        <v>26.72</v>
      </c>
      <c r="M28" s="16">
        <v>26.67</v>
      </c>
      <c r="N28" s="27">
        <f t="shared" si="4"/>
        <v>8.34</v>
      </c>
      <c r="O28" s="27">
        <f t="shared" si="4"/>
        <v>8.5399999999999991</v>
      </c>
      <c r="P28" s="27">
        <f t="shared" si="4"/>
        <v>8.5100000000000016</v>
      </c>
      <c r="Q28" s="28"/>
      <c r="R28" s="28">
        <f t="shared" si="5"/>
        <v>8.34</v>
      </c>
      <c r="S28" s="28">
        <f t="shared" si="5"/>
        <v>8.5399999999999991</v>
      </c>
      <c r="T28" s="28">
        <f t="shared" si="5"/>
        <v>8.5100000000000016</v>
      </c>
      <c r="U28" s="29">
        <f t="shared" ref="U28" si="7">POWER(2,-R28)</f>
        <v>3.0860988744663169E-3</v>
      </c>
      <c r="V28" s="29">
        <f t="shared" si="6"/>
        <v>2.6866051135541894E-3</v>
      </c>
      <c r="W28" s="29">
        <f t="shared" si="6"/>
        <v>2.7430563979257729E-3</v>
      </c>
      <c r="X28" s="30">
        <f t="shared" ref="X28:X31" si="8">AVERAGE(U28:W28)</f>
        <v>2.8385867953154265E-3</v>
      </c>
      <c r="Y28" s="12" t="s">
        <v>3408</v>
      </c>
    </row>
    <row r="29" spans="1:25" x14ac:dyDescent="0.35">
      <c r="A29" s="2" t="b">
        <v>1</v>
      </c>
      <c r="B29" s="2" t="s">
        <v>3430</v>
      </c>
      <c r="C29" s="2" t="s">
        <v>3431</v>
      </c>
      <c r="D29" s="2">
        <v>32.22</v>
      </c>
      <c r="E29" s="2"/>
      <c r="F29" s="25"/>
      <c r="G29" s="13" t="s">
        <v>3411</v>
      </c>
      <c r="H29" s="16">
        <v>15.55</v>
      </c>
      <c r="I29" s="16">
        <v>15.53</v>
      </c>
      <c r="J29" s="16">
        <v>15.52</v>
      </c>
      <c r="K29" s="16"/>
      <c r="L29" s="16"/>
      <c r="M29" s="16">
        <v>35</v>
      </c>
      <c r="N29" s="27">
        <f t="shared" si="4"/>
        <v>-15.55</v>
      </c>
      <c r="O29" s="27">
        <f t="shared" si="4"/>
        <v>-15.53</v>
      </c>
      <c r="P29" s="27">
        <f t="shared" si="4"/>
        <v>19.48</v>
      </c>
      <c r="Q29" s="28"/>
      <c r="R29" s="28">
        <f t="shared" si="5"/>
        <v>-15.55</v>
      </c>
      <c r="S29" s="28">
        <f t="shared" si="5"/>
        <v>-15.53</v>
      </c>
      <c r="T29" s="28">
        <f t="shared" si="5"/>
        <v>19.48</v>
      </c>
      <c r="U29" s="29">
        <v>0</v>
      </c>
      <c r="V29" s="29">
        <v>0</v>
      </c>
      <c r="W29" s="29">
        <v>0</v>
      </c>
      <c r="X29" s="30">
        <v>0</v>
      </c>
      <c r="Y29" s="13" t="s">
        <v>3411</v>
      </c>
    </row>
    <row r="30" spans="1:25" x14ac:dyDescent="0.35">
      <c r="A30" s="2" t="b">
        <v>1</v>
      </c>
      <c r="B30" s="2" t="s">
        <v>3432</v>
      </c>
      <c r="C30" s="2" t="s">
        <v>3433</v>
      </c>
      <c r="D30" s="2">
        <v>31.84</v>
      </c>
      <c r="E30" s="2"/>
      <c r="F30" s="25"/>
      <c r="G30" s="14" t="s">
        <v>3414</v>
      </c>
      <c r="H30" s="16">
        <v>16.77</v>
      </c>
      <c r="I30" s="16">
        <v>16.57</v>
      </c>
      <c r="J30" s="16">
        <v>16.57</v>
      </c>
      <c r="K30" s="16">
        <v>26.49</v>
      </c>
      <c r="L30" s="16">
        <v>26.48</v>
      </c>
      <c r="M30" s="16">
        <v>26.5</v>
      </c>
      <c r="N30" s="27">
        <f t="shared" si="4"/>
        <v>9.7199999999999989</v>
      </c>
      <c r="O30" s="27">
        <f t="shared" si="4"/>
        <v>9.91</v>
      </c>
      <c r="P30" s="27">
        <f t="shared" si="4"/>
        <v>9.93</v>
      </c>
      <c r="Q30" s="28"/>
      <c r="R30" s="28">
        <f t="shared" si="5"/>
        <v>9.7199999999999989</v>
      </c>
      <c r="S30" s="28">
        <f t="shared" si="5"/>
        <v>9.91</v>
      </c>
      <c r="T30" s="28">
        <f t="shared" si="5"/>
        <v>9.93</v>
      </c>
      <c r="U30" s="29">
        <f>POWER(2,-R30)</f>
        <v>1.1857371917920394E-3</v>
      </c>
      <c r="V30" s="29">
        <f>POWER(2,-S30)</f>
        <v>1.039424006302109E-3</v>
      </c>
      <c r="W30" s="29">
        <f t="shared" si="6"/>
        <v>1.0251139488506517E-3</v>
      </c>
      <c r="X30" s="30">
        <f t="shared" si="8"/>
        <v>1.0834250489816001E-3</v>
      </c>
      <c r="Y30" s="14" t="s">
        <v>3414</v>
      </c>
    </row>
    <row r="31" spans="1:25" x14ac:dyDescent="0.35">
      <c r="A31" s="2" t="b">
        <v>1</v>
      </c>
      <c r="B31" s="2" t="s">
        <v>3434</v>
      </c>
      <c r="C31" s="2" t="s">
        <v>3435</v>
      </c>
      <c r="D31" s="2">
        <v>31.87</v>
      </c>
      <c r="E31" s="2"/>
      <c r="F31" s="25"/>
      <c r="G31" s="31" t="s">
        <v>3417</v>
      </c>
      <c r="H31" s="22">
        <v>17.79</v>
      </c>
      <c r="I31" s="22">
        <v>17.84</v>
      </c>
      <c r="J31" s="22">
        <v>17.98</v>
      </c>
      <c r="K31" s="17">
        <v>35</v>
      </c>
      <c r="L31" s="17">
        <v>35</v>
      </c>
      <c r="M31" s="17">
        <v>35</v>
      </c>
      <c r="N31" s="27">
        <f t="shared" si="4"/>
        <v>17.21</v>
      </c>
      <c r="O31" s="27">
        <f t="shared" si="4"/>
        <v>17.16</v>
      </c>
      <c r="P31" s="27">
        <f t="shared" si="4"/>
        <v>17.02</v>
      </c>
      <c r="Q31" s="28"/>
      <c r="R31" s="28">
        <f t="shared" si="5"/>
        <v>17.21</v>
      </c>
      <c r="S31" s="28">
        <f t="shared" si="5"/>
        <v>17.16</v>
      </c>
      <c r="T31" s="28">
        <f t="shared" si="5"/>
        <v>17.02</v>
      </c>
      <c r="U31" s="29">
        <f>POWER(2,-R31)</f>
        <v>6.5958956246022371E-6</v>
      </c>
      <c r="V31" s="29">
        <f>POWER(2,-S31)</f>
        <v>6.828499381469513E-6</v>
      </c>
      <c r="W31" s="29">
        <f t="shared" si="6"/>
        <v>7.5243584022015439E-6</v>
      </c>
      <c r="X31" s="30">
        <f t="shared" si="8"/>
        <v>6.9829178027577638E-6</v>
      </c>
      <c r="Y31" s="31" t="s">
        <v>3417</v>
      </c>
    </row>
    <row r="32" spans="1:25" ht="23" x14ac:dyDescent="0.5">
      <c r="A32" s="2" t="b">
        <v>1</v>
      </c>
      <c r="B32" s="2" t="s">
        <v>3436</v>
      </c>
      <c r="C32" s="2" t="s">
        <v>3437</v>
      </c>
      <c r="D32" s="2">
        <v>32.32</v>
      </c>
      <c r="E32" s="2"/>
      <c r="F32" s="25"/>
      <c r="G32" s="10"/>
      <c r="H32" s="10"/>
      <c r="I32" s="10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10"/>
    </row>
    <row r="33" spans="1:25" x14ac:dyDescent="0.35">
      <c r="A33" s="2" t="b">
        <v>1</v>
      </c>
      <c r="B33" s="2" t="s">
        <v>905</v>
      </c>
      <c r="C33" s="2" t="s">
        <v>3438</v>
      </c>
      <c r="D33" s="2">
        <v>34.409999999999997</v>
      </c>
      <c r="E33" s="2"/>
      <c r="F33" s="25"/>
      <c r="G33" s="18" t="s">
        <v>51</v>
      </c>
      <c r="H33" s="40" t="s">
        <v>3380</v>
      </c>
      <c r="I33" s="40"/>
      <c r="J33" s="40"/>
      <c r="K33" s="40" t="s">
        <v>3397</v>
      </c>
      <c r="L33" s="40"/>
      <c r="M33" s="40"/>
      <c r="N33" s="40" t="s">
        <v>3570</v>
      </c>
      <c r="O33" s="40"/>
      <c r="P33" s="40"/>
      <c r="Q33" s="42" t="s">
        <v>3571</v>
      </c>
      <c r="R33" s="40" t="s">
        <v>3572</v>
      </c>
      <c r="S33" s="40" t="s">
        <v>3573</v>
      </c>
      <c r="T33" s="40" t="s">
        <v>3574</v>
      </c>
      <c r="U33" s="41" t="s">
        <v>3575</v>
      </c>
      <c r="V33" s="41"/>
      <c r="W33" s="41"/>
      <c r="X33" s="2"/>
      <c r="Y33" s="18" t="s">
        <v>51</v>
      </c>
    </row>
    <row r="34" spans="1:25" x14ac:dyDescent="0.35">
      <c r="A34" s="2" t="b">
        <v>1</v>
      </c>
      <c r="B34" s="2" t="s">
        <v>3439</v>
      </c>
      <c r="C34" s="2" t="s">
        <v>3440</v>
      </c>
      <c r="D34" s="2">
        <v>35</v>
      </c>
      <c r="E34" s="2"/>
      <c r="F34" s="25"/>
      <c r="G34" s="24"/>
      <c r="H34" s="24" t="s">
        <v>3400</v>
      </c>
      <c r="I34" s="24" t="s">
        <v>3401</v>
      </c>
      <c r="J34" s="24" t="s">
        <v>3402</v>
      </c>
      <c r="K34" s="24" t="s">
        <v>3400</v>
      </c>
      <c r="L34" s="24" t="s">
        <v>3401</v>
      </c>
      <c r="M34" s="24" t="s">
        <v>3402</v>
      </c>
      <c r="N34" s="24" t="s">
        <v>3576</v>
      </c>
      <c r="O34" s="24" t="s">
        <v>3577</v>
      </c>
      <c r="P34" s="24" t="s">
        <v>3578</v>
      </c>
      <c r="Q34" s="42"/>
      <c r="R34" s="40"/>
      <c r="S34" s="40"/>
      <c r="T34" s="40"/>
      <c r="U34" s="41"/>
      <c r="V34" s="41"/>
      <c r="W34" s="41"/>
      <c r="X34" s="2"/>
      <c r="Y34" s="24"/>
    </row>
    <row r="35" spans="1:25" x14ac:dyDescent="0.35">
      <c r="A35" s="2" t="b">
        <v>1</v>
      </c>
      <c r="B35" s="2" t="s">
        <v>3441</v>
      </c>
      <c r="C35" s="2" t="s">
        <v>3442</v>
      </c>
      <c r="D35" s="2">
        <v>35</v>
      </c>
      <c r="E35" s="2"/>
      <c r="F35" s="25"/>
      <c r="G35" s="11" t="s">
        <v>3405</v>
      </c>
      <c r="H35" s="16">
        <v>15.26</v>
      </c>
      <c r="I35" s="16">
        <v>15.59</v>
      </c>
      <c r="J35" s="16">
        <v>15.53</v>
      </c>
      <c r="K35" s="16">
        <v>33.299999999999997</v>
      </c>
      <c r="L35" s="16">
        <v>32.369999999999997</v>
      </c>
      <c r="M35" s="16">
        <v>32.22</v>
      </c>
      <c r="N35" s="27">
        <f>K35-H35</f>
        <v>18.04</v>
      </c>
      <c r="O35" s="27">
        <f t="shared" ref="O35:P39" si="9">L35-I35</f>
        <v>16.779999999999998</v>
      </c>
      <c r="P35" s="27">
        <f t="shared" si="9"/>
        <v>16.689999999999998</v>
      </c>
      <c r="Q35" s="28"/>
      <c r="R35" s="28">
        <f t="shared" ref="R35:T39" si="10">N35-$Q$35</f>
        <v>18.04</v>
      </c>
      <c r="S35" s="28">
        <f t="shared" si="10"/>
        <v>16.779999999999998</v>
      </c>
      <c r="T35" s="28">
        <f t="shared" si="10"/>
        <v>16.689999999999998</v>
      </c>
      <c r="U35" s="29">
        <f t="shared" ref="U35:W37" si="11">POWER(2,-R35)</f>
        <v>3.7103841682902767E-6</v>
      </c>
      <c r="V35" s="29">
        <f t="shared" si="11"/>
        <v>8.8862120549656595E-6</v>
      </c>
      <c r="W35" s="29">
        <f t="shared" si="11"/>
        <v>9.4582191462630411E-6</v>
      </c>
      <c r="X35" s="30">
        <f>AVERAGE(U35:W35)</f>
        <v>7.3516051231729922E-6</v>
      </c>
      <c r="Y35" s="11" t="s">
        <v>3405</v>
      </c>
    </row>
    <row r="36" spans="1:25" x14ac:dyDescent="0.35">
      <c r="A36" s="2" t="b">
        <v>1</v>
      </c>
      <c r="B36" s="2" t="s">
        <v>3443</v>
      </c>
      <c r="C36" s="2" t="s">
        <v>3444</v>
      </c>
      <c r="D36" s="2">
        <v>35</v>
      </c>
      <c r="E36" s="2"/>
      <c r="F36" s="25"/>
      <c r="G36" s="12" t="s">
        <v>3408</v>
      </c>
      <c r="H36" s="16">
        <v>18.350000000000001</v>
      </c>
      <c r="I36" s="16">
        <v>18.18</v>
      </c>
      <c r="J36" s="16">
        <v>18.16</v>
      </c>
      <c r="K36" s="16">
        <v>31.84</v>
      </c>
      <c r="L36" s="16">
        <v>31.87</v>
      </c>
      <c r="M36" s="16">
        <v>32.32</v>
      </c>
      <c r="N36" s="27">
        <f t="shared" ref="N36:N39" si="12">K36-H36</f>
        <v>13.489999999999998</v>
      </c>
      <c r="O36" s="27">
        <f t="shared" si="9"/>
        <v>13.690000000000001</v>
      </c>
      <c r="P36" s="27">
        <f t="shared" si="9"/>
        <v>14.16</v>
      </c>
      <c r="Q36" s="28">
        <f>AVERAGE(N36:P36)</f>
        <v>13.780000000000001</v>
      </c>
      <c r="R36" s="28">
        <f t="shared" si="10"/>
        <v>13.489999999999998</v>
      </c>
      <c r="S36" s="28">
        <f t="shared" si="10"/>
        <v>13.690000000000001</v>
      </c>
      <c r="T36" s="28">
        <f t="shared" si="10"/>
        <v>14.16</v>
      </c>
      <c r="U36" s="29">
        <f t="shared" si="11"/>
        <v>8.6917126196110414E-5</v>
      </c>
      <c r="V36" s="29">
        <f t="shared" si="11"/>
        <v>7.5665753170104085E-5</v>
      </c>
      <c r="W36" s="29">
        <f t="shared" si="11"/>
        <v>5.4627995051756118E-5</v>
      </c>
      <c r="X36" s="30">
        <f>AVERAGE(U36:W36)</f>
        <v>7.2403624805990208E-5</v>
      </c>
      <c r="Y36" s="12" t="s">
        <v>3408</v>
      </c>
    </row>
    <row r="37" spans="1:25" x14ac:dyDescent="0.35">
      <c r="A37" s="2" t="b">
        <v>1</v>
      </c>
      <c r="B37" s="2" t="s">
        <v>3445</v>
      </c>
      <c r="C37" s="2" t="s">
        <v>3446</v>
      </c>
      <c r="D37" s="2">
        <v>35</v>
      </c>
      <c r="E37" s="2"/>
      <c r="F37" s="25"/>
      <c r="G37" s="13" t="s">
        <v>3411</v>
      </c>
      <c r="H37" s="16">
        <v>15.55</v>
      </c>
      <c r="I37" s="16">
        <v>15.53</v>
      </c>
      <c r="J37" s="16">
        <v>15.52</v>
      </c>
      <c r="K37" s="16">
        <v>34.409999999999997</v>
      </c>
      <c r="L37" s="16">
        <v>35</v>
      </c>
      <c r="M37" s="16">
        <v>35</v>
      </c>
      <c r="N37" s="27">
        <f t="shared" si="12"/>
        <v>18.859999999999996</v>
      </c>
      <c r="O37" s="27">
        <f t="shared" si="9"/>
        <v>19.47</v>
      </c>
      <c r="P37" s="27">
        <f t="shared" si="9"/>
        <v>19.48</v>
      </c>
      <c r="Q37" s="28"/>
      <c r="R37" s="28">
        <f t="shared" si="10"/>
        <v>18.859999999999996</v>
      </c>
      <c r="S37" s="28">
        <f t="shared" si="10"/>
        <v>19.47</v>
      </c>
      <c r="T37" s="28">
        <f t="shared" si="10"/>
        <v>19.48</v>
      </c>
      <c r="U37" s="29">
        <f t="shared" si="11"/>
        <v>2.1017172162563612E-6</v>
      </c>
      <c r="V37" s="29">
        <v>0</v>
      </c>
      <c r="W37" s="29">
        <v>0</v>
      </c>
      <c r="X37" s="30">
        <v>0.03</v>
      </c>
      <c r="Y37" s="13" t="s">
        <v>3411</v>
      </c>
    </row>
    <row r="38" spans="1:25" x14ac:dyDescent="0.35">
      <c r="A38" s="2" t="b">
        <v>1</v>
      </c>
      <c r="B38" s="2" t="s">
        <v>3447</v>
      </c>
      <c r="C38" s="2" t="s">
        <v>3448</v>
      </c>
      <c r="D38" s="2">
        <v>35</v>
      </c>
      <c r="E38" s="2"/>
      <c r="F38" s="25"/>
      <c r="G38" s="14" t="s">
        <v>3414</v>
      </c>
      <c r="H38" s="16">
        <v>16.77</v>
      </c>
      <c r="I38" s="16">
        <v>16.57</v>
      </c>
      <c r="J38" s="16">
        <v>16.57</v>
      </c>
      <c r="K38" s="16">
        <v>35</v>
      </c>
      <c r="L38" s="16">
        <v>35</v>
      </c>
      <c r="M38" s="16">
        <v>35</v>
      </c>
      <c r="N38" s="27">
        <f t="shared" si="12"/>
        <v>18.23</v>
      </c>
      <c r="O38" s="27">
        <f t="shared" si="9"/>
        <v>18.43</v>
      </c>
      <c r="P38" s="27">
        <f t="shared" si="9"/>
        <v>18.43</v>
      </c>
      <c r="Q38" s="28"/>
      <c r="R38" s="28">
        <f t="shared" si="10"/>
        <v>18.23</v>
      </c>
      <c r="S38" s="28">
        <f t="shared" si="10"/>
        <v>18.43</v>
      </c>
      <c r="T38" s="28">
        <f t="shared" si="10"/>
        <v>18.43</v>
      </c>
      <c r="U38" s="29">
        <v>0</v>
      </c>
      <c r="V38" s="29">
        <v>0</v>
      </c>
      <c r="W38" s="29">
        <v>0</v>
      </c>
      <c r="X38" s="30">
        <v>0</v>
      </c>
      <c r="Y38" s="14" t="s">
        <v>3414</v>
      </c>
    </row>
    <row r="39" spans="1:25" x14ac:dyDescent="0.35">
      <c r="A39" s="2" t="b">
        <v>1</v>
      </c>
      <c r="B39" s="2" t="s">
        <v>3449</v>
      </c>
      <c r="C39" s="2" t="s">
        <v>3450</v>
      </c>
      <c r="D39" s="2"/>
      <c r="E39" s="2"/>
      <c r="F39" s="25"/>
      <c r="G39" s="31" t="s">
        <v>3417</v>
      </c>
      <c r="H39" s="22">
        <v>17.79</v>
      </c>
      <c r="I39" s="22">
        <v>17.84</v>
      </c>
      <c r="J39" s="22">
        <v>17.98</v>
      </c>
      <c r="K39" s="18">
        <v>35</v>
      </c>
      <c r="L39" s="18">
        <v>35</v>
      </c>
      <c r="M39" s="18">
        <v>35</v>
      </c>
      <c r="N39" s="27">
        <f t="shared" si="12"/>
        <v>17.21</v>
      </c>
      <c r="O39" s="27">
        <f t="shared" si="9"/>
        <v>17.16</v>
      </c>
      <c r="P39" s="27">
        <f t="shared" si="9"/>
        <v>17.02</v>
      </c>
      <c r="Q39" s="28"/>
      <c r="R39" s="28">
        <f t="shared" si="10"/>
        <v>17.21</v>
      </c>
      <c r="S39" s="28">
        <f t="shared" si="10"/>
        <v>17.16</v>
      </c>
      <c r="T39" s="28">
        <f t="shared" si="10"/>
        <v>17.02</v>
      </c>
      <c r="U39" s="29">
        <v>0</v>
      </c>
      <c r="V39" s="29">
        <v>0</v>
      </c>
      <c r="W39" s="29">
        <v>0</v>
      </c>
      <c r="X39" s="30">
        <v>0</v>
      </c>
      <c r="Y39" s="31" t="s">
        <v>3417</v>
      </c>
    </row>
    <row r="40" spans="1:25" x14ac:dyDescent="0.35">
      <c r="A40" s="2" t="b">
        <v>1</v>
      </c>
      <c r="B40" s="2" t="s">
        <v>3451</v>
      </c>
      <c r="C40" s="2" t="s">
        <v>3452</v>
      </c>
      <c r="D40" s="2"/>
      <c r="E40" s="2"/>
      <c r="F40" s="25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35">
      <c r="A41" s="2" t="b">
        <v>1</v>
      </c>
      <c r="B41" s="2" t="s">
        <v>3453</v>
      </c>
      <c r="C41" s="2" t="s">
        <v>3454</v>
      </c>
      <c r="D41" s="2"/>
      <c r="E41" s="2"/>
      <c r="F41" s="25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35">
      <c r="A42" s="2" t="b">
        <v>1</v>
      </c>
      <c r="B42" s="2" t="s">
        <v>3455</v>
      </c>
      <c r="C42" s="2" t="s">
        <v>3456</v>
      </c>
      <c r="D42" s="2"/>
      <c r="E42" s="2"/>
      <c r="F42" s="23"/>
      <c r="G42" s="19" t="s">
        <v>35</v>
      </c>
      <c r="H42" s="40" t="s">
        <v>3380</v>
      </c>
      <c r="I42" s="40"/>
      <c r="J42" s="40"/>
      <c r="K42" s="40" t="s">
        <v>3397</v>
      </c>
      <c r="L42" s="40"/>
      <c r="M42" s="40"/>
      <c r="N42" s="40" t="s">
        <v>3570</v>
      </c>
      <c r="O42" s="40"/>
      <c r="P42" s="40"/>
      <c r="Q42" s="42" t="s">
        <v>3571</v>
      </c>
      <c r="R42" s="40" t="s">
        <v>3572</v>
      </c>
      <c r="S42" s="40" t="s">
        <v>3573</v>
      </c>
      <c r="T42" s="40" t="s">
        <v>3574</v>
      </c>
      <c r="U42" s="41" t="s">
        <v>3575</v>
      </c>
      <c r="V42" s="41"/>
      <c r="W42" s="41"/>
      <c r="X42" s="2"/>
      <c r="Y42" s="19" t="s">
        <v>35</v>
      </c>
    </row>
    <row r="43" spans="1:25" x14ac:dyDescent="0.35">
      <c r="A43" s="2" t="b">
        <v>1</v>
      </c>
      <c r="B43" s="2" t="s">
        <v>3457</v>
      </c>
      <c r="C43" s="2" t="s">
        <v>3458</v>
      </c>
      <c r="D43" s="2">
        <v>35</v>
      </c>
      <c r="E43" s="2"/>
      <c r="F43" s="25"/>
      <c r="G43" s="24"/>
      <c r="H43" s="24" t="s">
        <v>3400</v>
      </c>
      <c r="I43" s="24" t="s">
        <v>3401</v>
      </c>
      <c r="J43" s="24" t="s">
        <v>3402</v>
      </c>
      <c r="K43" s="24" t="s">
        <v>3400</v>
      </c>
      <c r="L43" s="24" t="s">
        <v>3401</v>
      </c>
      <c r="M43" s="24" t="s">
        <v>3402</v>
      </c>
      <c r="N43" s="24" t="s">
        <v>3576</v>
      </c>
      <c r="O43" s="24" t="s">
        <v>3577</v>
      </c>
      <c r="P43" s="24" t="s">
        <v>3578</v>
      </c>
      <c r="Q43" s="42"/>
      <c r="R43" s="40"/>
      <c r="S43" s="40"/>
      <c r="T43" s="40"/>
      <c r="U43" s="41"/>
      <c r="V43" s="41"/>
      <c r="W43" s="41"/>
      <c r="X43" s="2"/>
      <c r="Y43" s="24"/>
    </row>
    <row r="44" spans="1:25" x14ac:dyDescent="0.35">
      <c r="A44" s="2" t="b">
        <v>1</v>
      </c>
      <c r="B44" s="2" t="s">
        <v>3459</v>
      </c>
      <c r="C44" s="2" t="s">
        <v>3460</v>
      </c>
      <c r="D44" s="2">
        <v>35</v>
      </c>
      <c r="E44" s="2"/>
      <c r="F44" s="25"/>
      <c r="G44" s="11" t="s">
        <v>3405</v>
      </c>
      <c r="H44" s="16">
        <v>15.26</v>
      </c>
      <c r="I44" s="16">
        <v>15.59</v>
      </c>
      <c r="J44" s="16">
        <v>15.53</v>
      </c>
      <c r="K44" s="16">
        <v>35</v>
      </c>
      <c r="L44" s="16">
        <v>35</v>
      </c>
      <c r="M44" s="16">
        <v>35</v>
      </c>
      <c r="N44" s="27">
        <f>K44-H44</f>
        <v>19.740000000000002</v>
      </c>
      <c r="O44" s="27">
        <f t="shared" ref="O44:P48" si="13">L44-I44</f>
        <v>19.41</v>
      </c>
      <c r="P44" s="27">
        <f t="shared" si="13"/>
        <v>19.47</v>
      </c>
      <c r="Q44" s="16"/>
      <c r="R44" s="28"/>
      <c r="S44" s="28"/>
      <c r="T44" s="28"/>
      <c r="U44" s="29">
        <v>0</v>
      </c>
      <c r="V44" s="29">
        <v>0</v>
      </c>
      <c r="W44" s="29">
        <v>0</v>
      </c>
      <c r="X44" s="30">
        <v>0</v>
      </c>
      <c r="Y44" s="11" t="s">
        <v>3405</v>
      </c>
    </row>
    <row r="45" spans="1:25" x14ac:dyDescent="0.35">
      <c r="A45" s="2" t="b">
        <v>1</v>
      </c>
      <c r="B45" s="2" t="s">
        <v>3461</v>
      </c>
      <c r="C45" s="2" t="s">
        <v>3462</v>
      </c>
      <c r="D45" s="2">
        <v>35</v>
      </c>
      <c r="E45" s="2"/>
      <c r="F45" s="25"/>
      <c r="G45" s="12" t="s">
        <v>3408</v>
      </c>
      <c r="H45" s="16">
        <v>18.350000000000001</v>
      </c>
      <c r="I45" s="16">
        <v>18.18</v>
      </c>
      <c r="J45" s="16">
        <v>18.16</v>
      </c>
      <c r="K45" s="16">
        <v>35</v>
      </c>
      <c r="L45" s="16">
        <v>35</v>
      </c>
      <c r="M45" s="16">
        <v>35</v>
      </c>
      <c r="N45" s="27">
        <f t="shared" ref="N45:N48" si="14">K45-H45</f>
        <v>16.649999999999999</v>
      </c>
      <c r="O45" s="27">
        <f t="shared" si="13"/>
        <v>16.82</v>
      </c>
      <c r="P45" s="27">
        <f t="shared" si="13"/>
        <v>16.84</v>
      </c>
      <c r="Q45" s="28"/>
      <c r="R45" s="28"/>
      <c r="S45" s="28"/>
      <c r="T45" s="28"/>
      <c r="U45" s="29">
        <v>0</v>
      </c>
      <c r="V45" s="29">
        <v>0</v>
      </c>
      <c r="W45" s="29">
        <v>0</v>
      </c>
      <c r="X45" s="30">
        <v>0</v>
      </c>
      <c r="Y45" s="12" t="s">
        <v>3408</v>
      </c>
    </row>
    <row r="46" spans="1:25" x14ac:dyDescent="0.35">
      <c r="A46" s="2" t="b">
        <v>1</v>
      </c>
      <c r="B46" s="2" t="s">
        <v>3463</v>
      </c>
      <c r="C46" s="2" t="s">
        <v>3464</v>
      </c>
      <c r="D46" s="2"/>
      <c r="E46" s="2"/>
      <c r="F46" s="25"/>
      <c r="G46" s="13" t="s">
        <v>3411</v>
      </c>
      <c r="H46" s="16">
        <v>15.55</v>
      </c>
      <c r="I46" s="16">
        <v>15.53</v>
      </c>
      <c r="J46" s="16">
        <v>15.52</v>
      </c>
      <c r="K46" s="16">
        <v>35</v>
      </c>
      <c r="L46" s="16">
        <v>35</v>
      </c>
      <c r="M46" s="16">
        <v>35</v>
      </c>
      <c r="N46" s="27">
        <f t="shared" si="14"/>
        <v>19.45</v>
      </c>
      <c r="O46" s="27">
        <f t="shared" si="13"/>
        <v>19.47</v>
      </c>
      <c r="P46" s="27">
        <f t="shared" si="13"/>
        <v>19.48</v>
      </c>
      <c r="Q46" s="16"/>
      <c r="R46" s="28"/>
      <c r="S46" s="28"/>
      <c r="T46" s="28"/>
      <c r="U46" s="29">
        <v>0</v>
      </c>
      <c r="V46" s="29">
        <v>0</v>
      </c>
      <c r="W46" s="29">
        <v>0</v>
      </c>
      <c r="X46" s="30">
        <v>0</v>
      </c>
      <c r="Y46" s="13" t="s">
        <v>3411</v>
      </c>
    </row>
    <row r="47" spans="1:25" x14ac:dyDescent="0.35">
      <c r="A47" s="2" t="b">
        <v>1</v>
      </c>
      <c r="B47" s="2" t="s">
        <v>3465</v>
      </c>
      <c r="C47" s="2" t="s">
        <v>3466</v>
      </c>
      <c r="D47" s="2"/>
      <c r="E47" s="2"/>
      <c r="F47" s="25"/>
      <c r="G47" s="14" t="s">
        <v>3414</v>
      </c>
      <c r="H47" s="16">
        <v>16.77</v>
      </c>
      <c r="I47" s="16">
        <v>16.57</v>
      </c>
      <c r="J47" s="16">
        <v>16.57</v>
      </c>
      <c r="K47" s="16">
        <v>35</v>
      </c>
      <c r="L47" s="16">
        <v>35</v>
      </c>
      <c r="M47" s="16">
        <v>35</v>
      </c>
      <c r="N47" s="27">
        <f t="shared" si="14"/>
        <v>18.23</v>
      </c>
      <c r="O47" s="27">
        <f t="shared" si="13"/>
        <v>18.43</v>
      </c>
      <c r="P47" s="27">
        <f t="shared" si="13"/>
        <v>18.43</v>
      </c>
      <c r="Q47" s="16"/>
      <c r="R47" s="28"/>
      <c r="S47" s="28"/>
      <c r="T47" s="28"/>
      <c r="U47" s="29">
        <v>0</v>
      </c>
      <c r="V47" s="29">
        <v>0</v>
      </c>
      <c r="W47" s="29">
        <v>0</v>
      </c>
      <c r="X47" s="30">
        <v>0</v>
      </c>
      <c r="Y47" s="14" t="s">
        <v>3414</v>
      </c>
    </row>
    <row r="48" spans="1:25" x14ac:dyDescent="0.35">
      <c r="A48" s="2" t="b">
        <v>1</v>
      </c>
      <c r="B48" s="2" t="s">
        <v>3467</v>
      </c>
      <c r="C48" s="2" t="s">
        <v>3468</v>
      </c>
      <c r="D48" s="2">
        <v>35</v>
      </c>
      <c r="E48" s="2"/>
      <c r="F48" s="25"/>
      <c r="G48" s="31" t="s">
        <v>3417</v>
      </c>
      <c r="H48" s="22">
        <v>17.79</v>
      </c>
      <c r="I48" s="22">
        <v>17.84</v>
      </c>
      <c r="J48" s="22">
        <v>17.98</v>
      </c>
      <c r="K48" s="16">
        <v>35</v>
      </c>
      <c r="L48" s="16">
        <v>35</v>
      </c>
      <c r="M48" s="16">
        <v>35</v>
      </c>
      <c r="N48" s="27">
        <f t="shared" si="14"/>
        <v>17.21</v>
      </c>
      <c r="O48" s="27">
        <f t="shared" si="13"/>
        <v>17.16</v>
      </c>
      <c r="P48" s="27">
        <f t="shared" si="13"/>
        <v>17.02</v>
      </c>
      <c r="Q48" s="28"/>
      <c r="R48" s="28"/>
      <c r="S48" s="28"/>
      <c r="T48" s="28"/>
      <c r="U48" s="29">
        <v>0</v>
      </c>
      <c r="V48" s="29">
        <v>0</v>
      </c>
      <c r="W48" s="29">
        <v>0</v>
      </c>
      <c r="X48" s="30">
        <v>0</v>
      </c>
      <c r="Y48" s="31" t="s">
        <v>3417</v>
      </c>
    </row>
    <row r="49" spans="1:25" x14ac:dyDescent="0.35">
      <c r="A49" s="2" t="b">
        <v>1</v>
      </c>
      <c r="B49" s="2" t="s">
        <v>3469</v>
      </c>
      <c r="C49" s="2" t="s">
        <v>3470</v>
      </c>
      <c r="D49" s="2"/>
      <c r="E49" s="2"/>
      <c r="F49" s="25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35">
      <c r="A50" s="2" t="b">
        <v>1</v>
      </c>
      <c r="B50" s="2" t="s">
        <v>3471</v>
      </c>
      <c r="C50" s="2" t="s">
        <v>3472</v>
      </c>
      <c r="D50" s="2"/>
      <c r="E50" s="2"/>
      <c r="F50" s="25"/>
      <c r="G50" s="20" t="s">
        <v>21</v>
      </c>
      <c r="H50" s="40" t="s">
        <v>3380</v>
      </c>
      <c r="I50" s="40"/>
      <c r="J50" s="40"/>
      <c r="K50" s="40" t="s">
        <v>3397</v>
      </c>
      <c r="L50" s="40"/>
      <c r="M50" s="40"/>
      <c r="N50" s="40" t="s">
        <v>3570</v>
      </c>
      <c r="O50" s="40"/>
      <c r="P50" s="40"/>
      <c r="Q50" s="42" t="s">
        <v>3571</v>
      </c>
      <c r="R50" s="40" t="s">
        <v>3572</v>
      </c>
      <c r="S50" s="40" t="s">
        <v>3573</v>
      </c>
      <c r="T50" s="40" t="s">
        <v>3574</v>
      </c>
      <c r="U50" s="41" t="s">
        <v>3575</v>
      </c>
      <c r="V50" s="41"/>
      <c r="W50" s="41"/>
      <c r="X50" s="2"/>
      <c r="Y50" s="20" t="s">
        <v>21</v>
      </c>
    </row>
    <row r="51" spans="1:25" x14ac:dyDescent="0.35">
      <c r="A51" s="2" t="b">
        <v>1</v>
      </c>
      <c r="B51" s="2" t="s">
        <v>3473</v>
      </c>
      <c r="C51" s="2" t="s">
        <v>3474</v>
      </c>
      <c r="D51" s="2">
        <v>35</v>
      </c>
      <c r="E51" s="2"/>
      <c r="F51" s="25"/>
      <c r="G51" s="24"/>
      <c r="H51" s="24" t="s">
        <v>3400</v>
      </c>
      <c r="I51" s="24" t="s">
        <v>3401</v>
      </c>
      <c r="J51" s="24" t="s">
        <v>3402</v>
      </c>
      <c r="K51" s="24" t="s">
        <v>3400</v>
      </c>
      <c r="L51" s="24" t="s">
        <v>3401</v>
      </c>
      <c r="M51" s="24" t="s">
        <v>3402</v>
      </c>
      <c r="N51" s="24" t="s">
        <v>3576</v>
      </c>
      <c r="O51" s="24" t="s">
        <v>3577</v>
      </c>
      <c r="P51" s="24" t="s">
        <v>3578</v>
      </c>
      <c r="Q51" s="42"/>
      <c r="R51" s="40"/>
      <c r="S51" s="40"/>
      <c r="T51" s="40"/>
      <c r="U51" s="41"/>
      <c r="V51" s="41"/>
      <c r="W51" s="41"/>
      <c r="X51" s="2"/>
      <c r="Y51" s="24"/>
    </row>
    <row r="52" spans="1:25" x14ac:dyDescent="0.35">
      <c r="A52" s="2" t="b">
        <v>1</v>
      </c>
      <c r="B52" s="2" t="s">
        <v>3475</v>
      </c>
      <c r="C52" s="2" t="s">
        <v>3476</v>
      </c>
      <c r="D52" s="2">
        <v>35</v>
      </c>
      <c r="E52" s="2"/>
      <c r="F52" s="25"/>
      <c r="G52" s="11" t="s">
        <v>3405</v>
      </c>
      <c r="H52" s="16">
        <v>15.26</v>
      </c>
      <c r="I52" s="16">
        <v>15.59</v>
      </c>
      <c r="J52" s="16">
        <v>15.53</v>
      </c>
      <c r="K52" s="16">
        <v>35</v>
      </c>
      <c r="L52" s="16">
        <v>35</v>
      </c>
      <c r="M52" s="16">
        <v>35</v>
      </c>
      <c r="N52" s="27">
        <f>K52-H52</f>
        <v>19.740000000000002</v>
      </c>
      <c r="O52" s="27">
        <f t="shared" ref="O52:P56" si="15">L52-I52</f>
        <v>19.41</v>
      </c>
      <c r="P52" s="27">
        <f t="shared" si="15"/>
        <v>19.47</v>
      </c>
      <c r="Q52" s="16"/>
      <c r="R52" s="28">
        <f t="shared" ref="R52:T56" si="16">N52-$Q$55</f>
        <v>19.740000000000002</v>
      </c>
      <c r="S52" s="28">
        <f t="shared" si="16"/>
        <v>19.41</v>
      </c>
      <c r="T52" s="28">
        <f t="shared" si="16"/>
        <v>19.47</v>
      </c>
      <c r="U52" s="29">
        <v>0</v>
      </c>
      <c r="V52" s="29">
        <v>0</v>
      </c>
      <c r="W52" s="29">
        <v>0</v>
      </c>
      <c r="X52" s="30">
        <f>AVERAGE(U52:W52)</f>
        <v>0</v>
      </c>
      <c r="Y52" s="11" t="s">
        <v>3405</v>
      </c>
    </row>
    <row r="53" spans="1:25" x14ac:dyDescent="0.35">
      <c r="A53" s="2" t="b">
        <v>1</v>
      </c>
      <c r="B53" s="2" t="s">
        <v>3477</v>
      </c>
      <c r="C53" s="2" t="s">
        <v>3478</v>
      </c>
      <c r="D53" s="2">
        <v>35</v>
      </c>
      <c r="E53" s="2"/>
      <c r="F53" s="25"/>
      <c r="G53" s="12" t="s">
        <v>3408</v>
      </c>
      <c r="H53" s="16">
        <v>18.350000000000001</v>
      </c>
      <c r="I53" s="16">
        <v>18.18</v>
      </c>
      <c r="J53" s="16">
        <v>18.16</v>
      </c>
      <c r="K53" s="16">
        <v>35</v>
      </c>
      <c r="L53" s="16">
        <v>35</v>
      </c>
      <c r="M53" s="16">
        <v>35</v>
      </c>
      <c r="N53" s="27">
        <f t="shared" ref="N53:N56" si="17">K53-H53</f>
        <v>16.649999999999999</v>
      </c>
      <c r="O53" s="27">
        <f t="shared" si="15"/>
        <v>16.82</v>
      </c>
      <c r="P53" s="27">
        <f t="shared" si="15"/>
        <v>16.84</v>
      </c>
      <c r="Q53" s="28"/>
      <c r="R53" s="28">
        <f t="shared" si="16"/>
        <v>16.649999999999999</v>
      </c>
      <c r="S53" s="28">
        <f t="shared" si="16"/>
        <v>16.82</v>
      </c>
      <c r="T53" s="28">
        <f t="shared" si="16"/>
        <v>16.84</v>
      </c>
      <c r="U53" s="29">
        <v>0</v>
      </c>
      <c r="V53" s="29">
        <v>0</v>
      </c>
      <c r="W53" s="29">
        <v>0</v>
      </c>
      <c r="X53" s="30">
        <f t="shared" ref="X53:X56" si="18">AVERAGE(U53:W53)</f>
        <v>0</v>
      </c>
      <c r="Y53" s="12" t="s">
        <v>3408</v>
      </c>
    </row>
    <row r="54" spans="1:25" x14ac:dyDescent="0.35">
      <c r="A54" s="2" t="b">
        <v>1</v>
      </c>
      <c r="B54" s="2" t="s">
        <v>3479</v>
      </c>
      <c r="C54" s="2" t="s">
        <v>3480</v>
      </c>
      <c r="D54" s="2">
        <v>35</v>
      </c>
      <c r="E54" s="2"/>
      <c r="F54" s="25"/>
      <c r="G54" s="13" t="s">
        <v>3411</v>
      </c>
      <c r="H54" s="16">
        <v>15.55</v>
      </c>
      <c r="I54" s="16">
        <v>15.53</v>
      </c>
      <c r="J54" s="16">
        <v>15.52</v>
      </c>
      <c r="K54" s="16">
        <v>29.49</v>
      </c>
      <c r="L54" s="16">
        <v>29.48</v>
      </c>
      <c r="M54" s="16">
        <v>29.54</v>
      </c>
      <c r="N54" s="27">
        <f t="shared" si="17"/>
        <v>13.939999999999998</v>
      </c>
      <c r="O54" s="27">
        <f t="shared" si="15"/>
        <v>13.950000000000001</v>
      </c>
      <c r="P54" s="27">
        <f t="shared" si="15"/>
        <v>14.02</v>
      </c>
      <c r="Q54" s="16"/>
      <c r="R54" s="28">
        <f t="shared" si="16"/>
        <v>13.939999999999998</v>
      </c>
      <c r="S54" s="28">
        <f t="shared" si="16"/>
        <v>13.950000000000001</v>
      </c>
      <c r="T54" s="28">
        <f t="shared" si="16"/>
        <v>14.02</v>
      </c>
      <c r="U54" s="29">
        <f t="shared" ref="U54:W56" si="19">POWER(2,-R54)</f>
        <v>6.3627060598213112E-5</v>
      </c>
      <c r="V54" s="29">
        <f t="shared" si="19"/>
        <v>6.3187556386802777E-5</v>
      </c>
      <c r="W54" s="29">
        <f t="shared" si="19"/>
        <v>6.0194867217612256E-5</v>
      </c>
      <c r="X54" s="30">
        <f t="shared" si="18"/>
        <v>6.2336494734209391E-5</v>
      </c>
      <c r="Y54" s="13" t="s">
        <v>3411</v>
      </c>
    </row>
    <row r="55" spans="1:25" x14ac:dyDescent="0.35">
      <c r="A55" s="2" t="b">
        <v>1</v>
      </c>
      <c r="B55" s="2" t="s">
        <v>3481</v>
      </c>
      <c r="C55" s="2" t="s">
        <v>3482</v>
      </c>
      <c r="D55" s="2">
        <v>35</v>
      </c>
      <c r="E55" s="2"/>
      <c r="F55" s="25"/>
      <c r="G55" s="14" t="s">
        <v>3414</v>
      </c>
      <c r="H55" s="16">
        <v>16.77</v>
      </c>
      <c r="I55" s="16">
        <v>16.57</v>
      </c>
      <c r="J55" s="16">
        <v>16.57</v>
      </c>
      <c r="K55" s="16">
        <v>32.200000000000003</v>
      </c>
      <c r="L55" s="16">
        <v>31.02</v>
      </c>
      <c r="M55" s="16">
        <v>33.65</v>
      </c>
      <c r="N55" s="27">
        <f t="shared" si="17"/>
        <v>15.430000000000003</v>
      </c>
      <c r="O55" s="27">
        <f t="shared" si="15"/>
        <v>14.45</v>
      </c>
      <c r="P55" s="27">
        <f t="shared" si="15"/>
        <v>17.079999999999998</v>
      </c>
      <c r="Q55" s="16"/>
      <c r="R55" s="28">
        <f t="shared" si="16"/>
        <v>15.430000000000003</v>
      </c>
      <c r="S55" s="28">
        <f t="shared" si="16"/>
        <v>14.45</v>
      </c>
      <c r="T55" s="28">
        <f t="shared" si="16"/>
        <v>17.079999999999998</v>
      </c>
      <c r="U55" s="29">
        <f t="shared" si="19"/>
        <v>2.2652032022537951E-5</v>
      </c>
      <c r="V55" s="29">
        <f t="shared" si="19"/>
        <v>4.468034960771562E-5</v>
      </c>
      <c r="W55" s="29">
        <f t="shared" si="19"/>
        <v>7.2178470361755185E-6</v>
      </c>
      <c r="X55" s="30">
        <f t="shared" si="18"/>
        <v>2.4850076222143029E-5</v>
      </c>
      <c r="Y55" s="14" t="s">
        <v>3414</v>
      </c>
    </row>
    <row r="56" spans="1:25" x14ac:dyDescent="0.35">
      <c r="A56" s="2" t="b">
        <v>1</v>
      </c>
      <c r="B56" s="2" t="s">
        <v>3483</v>
      </c>
      <c r="C56" s="2" t="s">
        <v>3484</v>
      </c>
      <c r="D56" s="2">
        <v>35</v>
      </c>
      <c r="E56" s="2"/>
      <c r="F56" s="25"/>
      <c r="G56" s="31" t="s">
        <v>3417</v>
      </c>
      <c r="H56" s="22">
        <v>17.79</v>
      </c>
      <c r="I56" s="22">
        <v>17.84</v>
      </c>
      <c r="J56" s="22">
        <v>17.98</v>
      </c>
      <c r="K56" s="19">
        <v>30.52</v>
      </c>
      <c r="L56" s="19">
        <v>30.31</v>
      </c>
      <c r="M56" s="19">
        <v>30.63</v>
      </c>
      <c r="N56" s="27">
        <f t="shared" si="17"/>
        <v>12.73</v>
      </c>
      <c r="O56" s="27">
        <f t="shared" si="15"/>
        <v>12.469999999999999</v>
      </c>
      <c r="P56" s="27">
        <f t="shared" si="15"/>
        <v>12.649999999999999</v>
      </c>
      <c r="Q56" s="28">
        <f>AVERAGE(N56:P56)</f>
        <v>12.616666666666665</v>
      </c>
      <c r="R56" s="28">
        <f t="shared" si="16"/>
        <v>12.73</v>
      </c>
      <c r="S56" s="28">
        <f t="shared" si="16"/>
        <v>12.469999999999999</v>
      </c>
      <c r="T56" s="28">
        <f t="shared" si="16"/>
        <v>12.649999999999999</v>
      </c>
      <c r="U56" s="29">
        <f t="shared" si="19"/>
        <v>1.4719333834115725E-4</v>
      </c>
      <c r="V56" s="29">
        <f t="shared" si="19"/>
        <v>1.7626088812530496E-4</v>
      </c>
      <c r="W56" s="29">
        <f t="shared" si="19"/>
        <v>1.5558601407705868E-4</v>
      </c>
      <c r="X56" s="30">
        <f t="shared" si="18"/>
        <v>1.5968008018117362E-4</v>
      </c>
      <c r="Y56" s="31" t="s">
        <v>3417</v>
      </c>
    </row>
    <row r="57" spans="1:25" x14ac:dyDescent="0.35">
      <c r="A57" s="2" t="b">
        <v>1</v>
      </c>
      <c r="B57" s="2" t="s">
        <v>3485</v>
      </c>
      <c r="C57" s="2" t="s">
        <v>3486</v>
      </c>
      <c r="D57" s="2">
        <v>29.49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35">
      <c r="A58" s="2" t="b">
        <v>1</v>
      </c>
      <c r="B58" s="2" t="s">
        <v>3487</v>
      </c>
      <c r="C58" s="2" t="s">
        <v>3488</v>
      </c>
      <c r="D58" s="2">
        <v>29.48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35">
      <c r="A59" s="2" t="b">
        <v>1</v>
      </c>
      <c r="B59" s="2" t="s">
        <v>3489</v>
      </c>
      <c r="C59" s="2" t="s">
        <v>3490</v>
      </c>
      <c r="D59" s="2">
        <v>29.54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35">
      <c r="A60" s="2" t="b">
        <v>1</v>
      </c>
      <c r="B60" s="2" t="s">
        <v>3491</v>
      </c>
      <c r="C60" s="2" t="s">
        <v>3492</v>
      </c>
      <c r="D60" s="2">
        <v>32.200000000000003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35">
      <c r="A61" s="2" t="b">
        <v>1</v>
      </c>
      <c r="B61" s="2" t="s">
        <v>3493</v>
      </c>
      <c r="C61" s="2" t="s">
        <v>3494</v>
      </c>
      <c r="D61" s="2">
        <v>31.0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35">
      <c r="A62" s="2" t="b">
        <v>1</v>
      </c>
      <c r="B62" s="2" t="s">
        <v>3495</v>
      </c>
      <c r="C62" s="2" t="s">
        <v>3496</v>
      </c>
      <c r="D62" s="2">
        <v>33.65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35">
      <c r="A63" s="2" t="b">
        <v>1</v>
      </c>
      <c r="B63" s="2" t="s">
        <v>3497</v>
      </c>
      <c r="C63" s="2" t="s">
        <v>3498</v>
      </c>
      <c r="D63" s="2">
        <v>15.26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35">
      <c r="A64" s="2" t="b">
        <v>1</v>
      </c>
      <c r="B64" s="2" t="s">
        <v>1507</v>
      </c>
      <c r="C64" s="2" t="s">
        <v>3499</v>
      </c>
      <c r="D64" s="2">
        <v>15.59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x14ac:dyDescent="0.35">
      <c r="A65" s="2" t="b">
        <v>1</v>
      </c>
      <c r="B65" s="2" t="s">
        <v>3500</v>
      </c>
      <c r="C65" s="2" t="s">
        <v>3501</v>
      </c>
      <c r="D65" s="2">
        <v>15.53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x14ac:dyDescent="0.35">
      <c r="A66" s="2" t="b">
        <v>1</v>
      </c>
      <c r="B66" s="2" t="s">
        <v>3502</v>
      </c>
      <c r="C66" s="2" t="s">
        <v>3503</v>
      </c>
      <c r="D66" s="2">
        <v>18.350000000000001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x14ac:dyDescent="0.35">
      <c r="A67" s="2" t="b">
        <v>1</v>
      </c>
      <c r="B67" s="2" t="s">
        <v>17</v>
      </c>
      <c r="C67" s="2" t="s">
        <v>3504</v>
      </c>
      <c r="D67" s="2">
        <v>18.18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x14ac:dyDescent="0.35">
      <c r="A68" s="2" t="b">
        <v>1</v>
      </c>
      <c r="B68" s="2" t="s">
        <v>3505</v>
      </c>
      <c r="C68" s="2" t="s">
        <v>3506</v>
      </c>
      <c r="D68" s="2">
        <v>18.16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x14ac:dyDescent="0.35">
      <c r="A69" s="2" t="b">
        <v>1</v>
      </c>
      <c r="B69" s="2" t="s">
        <v>1379</v>
      </c>
      <c r="C69" s="2" t="s">
        <v>3507</v>
      </c>
      <c r="D69" s="2">
        <v>15.55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x14ac:dyDescent="0.35">
      <c r="A70" s="2" t="b">
        <v>1</v>
      </c>
      <c r="B70" s="2" t="s">
        <v>377</v>
      </c>
      <c r="C70" s="2" t="s">
        <v>3508</v>
      </c>
      <c r="D70" s="2">
        <v>15.53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x14ac:dyDescent="0.35">
      <c r="A71" s="2" t="b">
        <v>1</v>
      </c>
      <c r="B71" s="2" t="s">
        <v>3509</v>
      </c>
      <c r="C71" s="2" t="s">
        <v>3510</v>
      </c>
      <c r="D71" s="2">
        <v>15.52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x14ac:dyDescent="0.35">
      <c r="A72" s="2" t="b">
        <v>1</v>
      </c>
      <c r="B72" s="2" t="s">
        <v>3511</v>
      </c>
      <c r="C72" s="2" t="s">
        <v>3512</v>
      </c>
      <c r="D72" s="2">
        <v>16.77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x14ac:dyDescent="0.35">
      <c r="A73" s="2" t="b">
        <v>1</v>
      </c>
      <c r="B73" s="2" t="s">
        <v>3513</v>
      </c>
      <c r="C73" s="2" t="s">
        <v>3514</v>
      </c>
      <c r="D73" s="2">
        <v>16.57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x14ac:dyDescent="0.35">
      <c r="A74" s="2" t="b">
        <v>1</v>
      </c>
      <c r="B74" s="2" t="s">
        <v>3515</v>
      </c>
      <c r="C74" s="2" t="s">
        <v>3516</v>
      </c>
      <c r="D74" s="2">
        <v>16.57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x14ac:dyDescent="0.35">
      <c r="A75" s="2" t="b">
        <v>1</v>
      </c>
      <c r="B75" s="2" t="s">
        <v>3517</v>
      </c>
      <c r="C75" s="2" t="s">
        <v>3518</v>
      </c>
      <c r="D75" s="2">
        <v>30.47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x14ac:dyDescent="0.35">
      <c r="A76" s="2" t="b">
        <v>1</v>
      </c>
      <c r="B76" s="2" t="s">
        <v>3519</v>
      </c>
      <c r="C76" s="2" t="s">
        <v>3520</v>
      </c>
      <c r="D76" s="2">
        <v>30.15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x14ac:dyDescent="0.35">
      <c r="A77" s="2" t="b">
        <v>1</v>
      </c>
      <c r="B77" s="2" t="s">
        <v>3521</v>
      </c>
      <c r="C77" s="2" t="s">
        <v>3522</v>
      </c>
      <c r="D77" s="2">
        <v>30.43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x14ac:dyDescent="0.35">
      <c r="A78" s="2" t="b">
        <v>1</v>
      </c>
      <c r="B78" s="2" t="s">
        <v>3523</v>
      </c>
      <c r="C78" s="2" t="s">
        <v>3524</v>
      </c>
      <c r="D78" s="2">
        <v>3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x14ac:dyDescent="0.35">
      <c r="A79" s="2" t="b">
        <v>1</v>
      </c>
      <c r="B79" s="2" t="s">
        <v>3525</v>
      </c>
      <c r="C79" s="2" t="s">
        <v>3526</v>
      </c>
      <c r="D79" s="2">
        <v>35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x14ac:dyDescent="0.35">
      <c r="A80" s="2" t="b">
        <v>1</v>
      </c>
      <c r="B80" s="2" t="s">
        <v>3527</v>
      </c>
      <c r="C80" s="2" t="s">
        <v>3528</v>
      </c>
      <c r="D80" s="2">
        <v>35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x14ac:dyDescent="0.35">
      <c r="A81" s="2" t="b">
        <v>1</v>
      </c>
      <c r="B81" s="2" t="s">
        <v>3529</v>
      </c>
      <c r="C81" s="2" t="s">
        <v>3530</v>
      </c>
      <c r="D81" s="2">
        <v>35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x14ac:dyDescent="0.35">
      <c r="A82" s="2" t="b">
        <v>1</v>
      </c>
      <c r="B82" s="2" t="s">
        <v>3531</v>
      </c>
      <c r="C82" s="2" t="s">
        <v>3532</v>
      </c>
      <c r="D82" s="2">
        <v>35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x14ac:dyDescent="0.35">
      <c r="A83" s="2" t="b">
        <v>1</v>
      </c>
      <c r="B83" s="2" t="s">
        <v>3533</v>
      </c>
      <c r="C83" s="2" t="s">
        <v>3534</v>
      </c>
      <c r="D83" s="2">
        <v>35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x14ac:dyDescent="0.35">
      <c r="A84" s="2" t="b">
        <v>1</v>
      </c>
      <c r="B84" s="2" t="s">
        <v>3535</v>
      </c>
      <c r="C84" s="2" t="s">
        <v>3536</v>
      </c>
      <c r="D84" s="2">
        <v>35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x14ac:dyDescent="0.35">
      <c r="A85" s="2" t="b">
        <v>1</v>
      </c>
      <c r="B85" s="2" t="s">
        <v>3537</v>
      </c>
      <c r="C85" s="2" t="s">
        <v>3538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x14ac:dyDescent="0.35">
      <c r="A86" s="2" t="b">
        <v>1</v>
      </c>
      <c r="B86" s="2" t="s">
        <v>3539</v>
      </c>
      <c r="C86" s="2" t="s">
        <v>354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x14ac:dyDescent="0.35">
      <c r="A87" s="2" t="b">
        <v>1</v>
      </c>
      <c r="B87" s="2" t="s">
        <v>3541</v>
      </c>
      <c r="C87" s="2" t="s">
        <v>3542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x14ac:dyDescent="0.35">
      <c r="A88" s="2" t="b">
        <v>1</v>
      </c>
      <c r="B88" s="2" t="s">
        <v>3543</v>
      </c>
      <c r="C88" s="2" t="s">
        <v>3544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x14ac:dyDescent="0.35">
      <c r="A89" s="2" t="b">
        <v>1</v>
      </c>
      <c r="B89" s="2" t="s">
        <v>3545</v>
      </c>
      <c r="C89" s="2" t="s">
        <v>3546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x14ac:dyDescent="0.35">
      <c r="A90" s="2" t="b">
        <v>1</v>
      </c>
      <c r="B90" s="2" t="s">
        <v>3547</v>
      </c>
      <c r="C90" s="2" t="s">
        <v>3548</v>
      </c>
      <c r="D90" s="2">
        <v>30.52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x14ac:dyDescent="0.35">
      <c r="A91" s="2" t="b">
        <v>1</v>
      </c>
      <c r="B91" s="2" t="s">
        <v>3549</v>
      </c>
      <c r="C91" s="2" t="s">
        <v>3550</v>
      </c>
      <c r="D91" s="2">
        <v>30.31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x14ac:dyDescent="0.35">
      <c r="A92" s="2" t="b">
        <v>1</v>
      </c>
      <c r="B92" s="2" t="s">
        <v>3551</v>
      </c>
      <c r="C92" s="2" t="s">
        <v>3552</v>
      </c>
      <c r="D92" s="2">
        <v>30.63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x14ac:dyDescent="0.35">
      <c r="A93" s="2" t="b">
        <v>1</v>
      </c>
      <c r="B93" s="2" t="s">
        <v>3553</v>
      </c>
      <c r="C93" s="2" t="s">
        <v>3554</v>
      </c>
      <c r="D93" s="2">
        <v>17.79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x14ac:dyDescent="0.35">
      <c r="A94" s="2" t="b">
        <v>1</v>
      </c>
      <c r="B94" s="2" t="s">
        <v>3555</v>
      </c>
      <c r="C94" s="2" t="s">
        <v>3556</v>
      </c>
      <c r="D94" s="2">
        <v>17.84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x14ac:dyDescent="0.35">
      <c r="A95" s="2" t="b">
        <v>1</v>
      </c>
      <c r="B95" s="2" t="s">
        <v>3557</v>
      </c>
      <c r="C95" s="2" t="s">
        <v>3558</v>
      </c>
      <c r="D95" s="2">
        <v>17.98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x14ac:dyDescent="0.35">
      <c r="A96" s="2" t="b">
        <v>1</v>
      </c>
      <c r="B96" s="2" t="s">
        <v>3559</v>
      </c>
      <c r="C96" s="2" t="s">
        <v>3560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x14ac:dyDescent="0.35">
      <c r="A97" s="2" t="b">
        <v>1</v>
      </c>
      <c r="B97" s="2" t="s">
        <v>3561</v>
      </c>
      <c r="C97" s="2" t="s">
        <v>3562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x14ac:dyDescent="0.35">
      <c r="A98" s="2" t="b">
        <v>1</v>
      </c>
      <c r="B98" s="2" t="s">
        <v>3563</v>
      </c>
      <c r="C98" s="2" t="s">
        <v>3564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</sheetData>
  <mergeCells count="42">
    <mergeCell ref="G9:G10"/>
    <mergeCell ref="H16:J16"/>
    <mergeCell ref="K16:M16"/>
    <mergeCell ref="N16:P16"/>
    <mergeCell ref="Q16:Q17"/>
    <mergeCell ref="S16:S17"/>
    <mergeCell ref="T16:T17"/>
    <mergeCell ref="U16:W17"/>
    <mergeCell ref="H25:J25"/>
    <mergeCell ref="K25:M25"/>
    <mergeCell ref="N25:P25"/>
    <mergeCell ref="Q25:Q26"/>
    <mergeCell ref="R25:R26"/>
    <mergeCell ref="S25:S26"/>
    <mergeCell ref="T25:T26"/>
    <mergeCell ref="R16:R17"/>
    <mergeCell ref="S42:S43"/>
    <mergeCell ref="U25:W26"/>
    <mergeCell ref="H33:J33"/>
    <mergeCell ref="K33:M33"/>
    <mergeCell ref="N33:P33"/>
    <mergeCell ref="Q33:Q34"/>
    <mergeCell ref="R33:R34"/>
    <mergeCell ref="S33:S34"/>
    <mergeCell ref="T33:T34"/>
    <mergeCell ref="U33:W34"/>
    <mergeCell ref="A1:I1"/>
    <mergeCell ref="T42:T43"/>
    <mergeCell ref="U42:W43"/>
    <mergeCell ref="H50:J50"/>
    <mergeCell ref="K50:M50"/>
    <mergeCell ref="N50:P50"/>
    <mergeCell ref="Q50:Q51"/>
    <mergeCell ref="R50:R51"/>
    <mergeCell ref="S50:S51"/>
    <mergeCell ref="T50:T51"/>
    <mergeCell ref="U50:W51"/>
    <mergeCell ref="H42:J42"/>
    <mergeCell ref="K42:M42"/>
    <mergeCell ref="N42:P42"/>
    <mergeCell ref="Q42:Q43"/>
    <mergeCell ref="R42:R4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49B65-8263-40A5-AA40-6825F8718A61}">
  <dimension ref="A1:Z101"/>
  <sheetViews>
    <sheetView workbookViewId="0">
      <selection activeCell="C5" sqref="C5"/>
    </sheetView>
  </sheetViews>
  <sheetFormatPr defaultRowHeight="14.5" x14ac:dyDescent="0.35"/>
  <sheetData>
    <row r="1" spans="1:26" ht="31" customHeight="1" x14ac:dyDescent="0.35">
      <c r="A1" s="37" t="s">
        <v>3582</v>
      </c>
      <c r="B1" s="37"/>
      <c r="C1" s="37"/>
      <c r="D1" s="37"/>
      <c r="E1" s="37"/>
      <c r="F1" s="37"/>
      <c r="G1" s="37"/>
      <c r="H1" s="37"/>
    </row>
    <row r="2" spans="1:26" x14ac:dyDescent="0.35">
      <c r="A2" s="2" t="s">
        <v>3364</v>
      </c>
      <c r="B2" s="2" t="s">
        <v>3365</v>
      </c>
      <c r="C2" s="2" t="s">
        <v>3366</v>
      </c>
      <c r="D2" s="2" t="s">
        <v>3367</v>
      </c>
      <c r="E2" s="2"/>
      <c r="F2" s="2"/>
      <c r="G2" s="2"/>
      <c r="H2" s="11"/>
      <c r="I2" s="11" t="s">
        <v>3405</v>
      </c>
      <c r="J2" s="11"/>
      <c r="K2" s="12"/>
      <c r="L2" s="12" t="s">
        <v>3408</v>
      </c>
      <c r="M2" s="12"/>
      <c r="N2" s="13"/>
      <c r="O2" s="13" t="s">
        <v>3411</v>
      </c>
      <c r="P2" s="13"/>
      <c r="Q2" s="14"/>
      <c r="R2" s="14" t="s">
        <v>3414</v>
      </c>
      <c r="S2" s="14"/>
      <c r="T2" s="2"/>
      <c r="U2" s="2"/>
      <c r="V2" s="2"/>
      <c r="W2" s="2"/>
      <c r="X2" s="2"/>
      <c r="Y2" s="2"/>
      <c r="Z2" s="2"/>
    </row>
    <row r="3" spans="1:26" x14ac:dyDescent="0.35">
      <c r="A3" s="2" t="b">
        <v>1</v>
      </c>
      <c r="B3" s="2" t="s">
        <v>3368</v>
      </c>
      <c r="C3" s="2" t="s">
        <v>3369</v>
      </c>
      <c r="D3" s="2">
        <v>32.46</v>
      </c>
      <c r="E3" s="2"/>
      <c r="F3" s="2"/>
      <c r="G3" s="15" t="s">
        <v>19</v>
      </c>
      <c r="H3" s="36">
        <v>32.46</v>
      </c>
      <c r="I3" s="36">
        <v>34.25</v>
      </c>
      <c r="J3" s="36">
        <v>34.200000000000003</v>
      </c>
      <c r="K3" s="36">
        <v>35</v>
      </c>
      <c r="L3" s="16">
        <v>32.840000000000003</v>
      </c>
      <c r="M3" s="16">
        <v>33.81</v>
      </c>
      <c r="N3" s="16">
        <v>35</v>
      </c>
      <c r="O3" s="16">
        <v>35</v>
      </c>
      <c r="P3" s="16">
        <v>35</v>
      </c>
      <c r="Q3" s="16">
        <v>35</v>
      </c>
      <c r="R3" s="16">
        <v>35</v>
      </c>
      <c r="S3" s="16">
        <v>35</v>
      </c>
      <c r="T3" s="2"/>
      <c r="U3" s="2"/>
      <c r="V3" s="2"/>
      <c r="W3" s="2"/>
      <c r="X3" s="2"/>
      <c r="Y3" s="2"/>
      <c r="Z3" s="2"/>
    </row>
    <row r="4" spans="1:26" x14ac:dyDescent="0.35">
      <c r="A4" s="2" t="b">
        <v>1</v>
      </c>
      <c r="B4" s="2" t="s">
        <v>3370</v>
      </c>
      <c r="C4" s="2" t="s">
        <v>3371</v>
      </c>
      <c r="D4" s="2">
        <v>34.25</v>
      </c>
      <c r="E4" s="2"/>
      <c r="F4" s="2"/>
      <c r="G4" s="17" t="s">
        <v>17</v>
      </c>
      <c r="H4" s="16">
        <v>23.29</v>
      </c>
      <c r="I4" s="16">
        <v>23.17</v>
      </c>
      <c r="J4" s="16">
        <v>23.18</v>
      </c>
      <c r="K4" s="16">
        <v>31.17</v>
      </c>
      <c r="L4" s="16">
        <v>31.08</v>
      </c>
      <c r="M4" s="16">
        <v>31.26</v>
      </c>
      <c r="N4" s="16"/>
      <c r="O4" s="16"/>
      <c r="P4" s="16">
        <v>35</v>
      </c>
      <c r="Q4" s="16">
        <v>29.56</v>
      </c>
      <c r="R4" s="16">
        <v>29.47</v>
      </c>
      <c r="S4" s="16">
        <v>30</v>
      </c>
      <c r="T4" s="2"/>
      <c r="U4" s="2"/>
      <c r="V4" s="2"/>
      <c r="W4" s="2"/>
      <c r="X4" s="2"/>
      <c r="Y4" s="2"/>
      <c r="Z4" s="2"/>
    </row>
    <row r="5" spans="1:26" x14ac:dyDescent="0.35">
      <c r="A5" s="2" t="b">
        <v>1</v>
      </c>
      <c r="B5" s="2" t="s">
        <v>3372</v>
      </c>
      <c r="C5" s="2" t="s">
        <v>3373</v>
      </c>
      <c r="D5" s="2">
        <v>34.200000000000003</v>
      </c>
      <c r="E5" s="2"/>
      <c r="F5" s="2"/>
      <c r="G5" s="18" t="s">
        <v>15</v>
      </c>
      <c r="H5" s="16">
        <v>35</v>
      </c>
      <c r="I5" s="16"/>
      <c r="J5" s="16">
        <v>35</v>
      </c>
      <c r="K5" s="16">
        <v>29.33</v>
      </c>
      <c r="L5" s="16">
        <v>29.14</v>
      </c>
      <c r="M5" s="16">
        <v>29.04</v>
      </c>
      <c r="N5" s="16">
        <v>26.56</v>
      </c>
      <c r="O5" s="16">
        <v>26.49</v>
      </c>
      <c r="P5" s="16">
        <v>26.66</v>
      </c>
      <c r="Q5" s="16">
        <v>27.45</v>
      </c>
      <c r="R5" s="16">
        <v>27.01</v>
      </c>
      <c r="S5" s="16">
        <v>27.48</v>
      </c>
      <c r="T5" s="2"/>
      <c r="U5" s="2"/>
      <c r="V5" s="2"/>
      <c r="W5" s="2"/>
      <c r="X5" s="2"/>
      <c r="Y5" s="2"/>
      <c r="Z5" s="2"/>
    </row>
    <row r="6" spans="1:26" x14ac:dyDescent="0.35">
      <c r="A6" s="2" t="b">
        <v>1</v>
      </c>
      <c r="B6" s="2" t="s">
        <v>3374</v>
      </c>
      <c r="C6" s="2" t="s">
        <v>3375</v>
      </c>
      <c r="D6" s="2">
        <v>35</v>
      </c>
      <c r="E6" s="2"/>
      <c r="F6" s="2"/>
      <c r="G6" s="19" t="s">
        <v>3580</v>
      </c>
      <c r="H6" s="16">
        <v>30.25</v>
      </c>
      <c r="I6" s="16">
        <v>30.27</v>
      </c>
      <c r="J6" s="16">
        <v>30.8</v>
      </c>
      <c r="K6" s="16">
        <v>33.4</v>
      </c>
      <c r="L6" s="16">
        <v>33.020000000000003</v>
      </c>
      <c r="M6" s="16">
        <v>35</v>
      </c>
      <c r="N6" s="16">
        <v>31.17</v>
      </c>
      <c r="O6" s="16">
        <v>30.88</v>
      </c>
      <c r="P6" s="16">
        <v>31.58</v>
      </c>
      <c r="Q6" s="16">
        <v>27.06</v>
      </c>
      <c r="R6" s="16">
        <v>26.9</v>
      </c>
      <c r="S6" s="16">
        <v>26.96</v>
      </c>
      <c r="T6" s="2"/>
      <c r="U6" s="2"/>
      <c r="V6" s="2"/>
      <c r="W6" s="2"/>
      <c r="X6" s="2"/>
      <c r="Y6" s="2"/>
      <c r="Z6" s="2"/>
    </row>
    <row r="7" spans="1:26" x14ac:dyDescent="0.35">
      <c r="A7" s="2" t="b">
        <v>1</v>
      </c>
      <c r="B7" s="2" t="s">
        <v>3376</v>
      </c>
      <c r="C7" s="2" t="s">
        <v>3377</v>
      </c>
      <c r="D7" s="2">
        <v>32.840000000000003</v>
      </c>
      <c r="E7" s="2"/>
      <c r="F7" s="2"/>
      <c r="G7" s="20" t="s">
        <v>49</v>
      </c>
      <c r="H7" s="16">
        <v>20.48</v>
      </c>
      <c r="I7" s="16">
        <v>20.420000000000002</v>
      </c>
      <c r="J7" s="16">
        <v>20.57</v>
      </c>
      <c r="K7" s="16">
        <v>23.01</v>
      </c>
      <c r="L7" s="16">
        <v>22.86</v>
      </c>
      <c r="M7" s="16">
        <v>22.92</v>
      </c>
      <c r="N7" s="16">
        <v>21.06</v>
      </c>
      <c r="O7" s="16">
        <v>20.94</v>
      </c>
      <c r="P7" s="16">
        <v>21.26</v>
      </c>
      <c r="Q7" s="16">
        <v>21.82</v>
      </c>
      <c r="R7" s="16">
        <v>21.82</v>
      </c>
      <c r="S7" s="16">
        <v>21.65</v>
      </c>
      <c r="T7" s="2"/>
      <c r="U7" s="2"/>
      <c r="V7" s="2"/>
      <c r="W7" s="2"/>
      <c r="X7" s="2"/>
      <c r="Y7" s="2"/>
      <c r="Z7" s="2"/>
    </row>
    <row r="8" spans="1:26" x14ac:dyDescent="0.35">
      <c r="A8" s="2" t="b">
        <v>1</v>
      </c>
      <c r="B8" s="2" t="s">
        <v>3378</v>
      </c>
      <c r="C8" s="2" t="s">
        <v>3379</v>
      </c>
      <c r="D8" s="2">
        <v>33.81</v>
      </c>
      <c r="E8" s="2"/>
      <c r="F8" s="2"/>
      <c r="G8" s="21" t="s">
        <v>3380</v>
      </c>
      <c r="H8" s="16">
        <v>15.56</v>
      </c>
      <c r="I8" s="16">
        <v>15.52</v>
      </c>
      <c r="J8" s="16">
        <v>15.45</v>
      </c>
      <c r="K8" s="16">
        <v>18.5</v>
      </c>
      <c r="L8" s="16">
        <v>18.48</v>
      </c>
      <c r="M8" s="16">
        <v>18.440000000000001</v>
      </c>
      <c r="N8" s="16">
        <v>15.43</v>
      </c>
      <c r="O8" s="16">
        <v>15.46</v>
      </c>
      <c r="P8" s="16">
        <v>15.22</v>
      </c>
      <c r="Q8" s="16">
        <v>17.010000000000002</v>
      </c>
      <c r="R8" s="16">
        <v>16.84</v>
      </c>
      <c r="S8" s="16">
        <v>16.84</v>
      </c>
      <c r="T8" s="2"/>
      <c r="U8" s="2"/>
      <c r="V8" s="2"/>
      <c r="W8" s="2"/>
      <c r="X8" s="2"/>
      <c r="Y8" s="2"/>
      <c r="Z8" s="2"/>
    </row>
    <row r="9" spans="1:26" x14ac:dyDescent="0.35">
      <c r="A9" s="2" t="b">
        <v>1</v>
      </c>
      <c r="B9" s="2" t="s">
        <v>3381</v>
      </c>
      <c r="C9" s="2" t="s">
        <v>3382</v>
      </c>
      <c r="D9" s="2">
        <v>35</v>
      </c>
      <c r="E9" s="2"/>
      <c r="F9" s="2"/>
      <c r="G9" s="43" t="s">
        <v>3417</v>
      </c>
      <c r="H9" s="15">
        <v>35</v>
      </c>
      <c r="I9" s="15">
        <v>35</v>
      </c>
      <c r="J9" s="15">
        <v>35</v>
      </c>
      <c r="K9" s="17">
        <v>35</v>
      </c>
      <c r="L9" s="17">
        <v>35</v>
      </c>
      <c r="M9" s="17">
        <v>35</v>
      </c>
      <c r="N9" s="18">
        <v>29.29</v>
      </c>
      <c r="O9" s="18">
        <v>29.49</v>
      </c>
      <c r="P9" s="18">
        <v>29.53</v>
      </c>
      <c r="Q9" s="16"/>
      <c r="R9" s="16"/>
      <c r="S9" s="16"/>
      <c r="T9" s="2"/>
      <c r="U9" s="2"/>
      <c r="V9" s="2"/>
      <c r="W9" s="2"/>
      <c r="X9" s="2"/>
      <c r="Y9" s="2"/>
      <c r="Z9" s="2"/>
    </row>
    <row r="10" spans="1:26" x14ac:dyDescent="0.35">
      <c r="A10" s="2" t="b">
        <v>1</v>
      </c>
      <c r="B10" s="2" t="s">
        <v>3383</v>
      </c>
      <c r="C10" s="2" t="s">
        <v>3384</v>
      </c>
      <c r="D10" s="2">
        <v>35</v>
      </c>
      <c r="E10" s="2"/>
      <c r="F10" s="2"/>
      <c r="G10" s="43"/>
      <c r="H10" s="19">
        <v>24.27</v>
      </c>
      <c r="I10" s="19">
        <v>24.33</v>
      </c>
      <c r="J10" s="19">
        <v>24.48</v>
      </c>
      <c r="K10" s="20">
        <v>19.899999999999999</v>
      </c>
      <c r="L10" s="20">
        <v>19.82</v>
      </c>
      <c r="M10" s="20">
        <v>19.86</v>
      </c>
      <c r="N10" s="22">
        <v>17.88</v>
      </c>
      <c r="O10" s="22">
        <v>17.97</v>
      </c>
      <c r="P10" s="22">
        <v>17.79</v>
      </c>
      <c r="Q10" s="16"/>
      <c r="R10" s="16"/>
      <c r="S10" s="16"/>
      <c r="T10" s="2"/>
      <c r="U10" s="2"/>
      <c r="V10" s="2"/>
      <c r="W10" s="2"/>
      <c r="X10" s="2"/>
      <c r="Y10" s="2"/>
      <c r="Z10" s="2"/>
    </row>
    <row r="11" spans="1:26" x14ac:dyDescent="0.35">
      <c r="A11" s="2" t="b">
        <v>1</v>
      </c>
      <c r="B11" s="2" t="s">
        <v>3385</v>
      </c>
      <c r="C11" s="2" t="s">
        <v>3386</v>
      </c>
      <c r="D11" s="2">
        <v>35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35">
      <c r="A12" s="2" t="b">
        <v>1</v>
      </c>
      <c r="B12" s="2" t="s">
        <v>3387</v>
      </c>
      <c r="C12" s="2" t="s">
        <v>3388</v>
      </c>
      <c r="D12" s="2">
        <v>35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35">
      <c r="A13" s="2" t="b">
        <v>1</v>
      </c>
      <c r="B13" s="2" t="s">
        <v>3389</v>
      </c>
      <c r="C13" s="2" t="s">
        <v>3390</v>
      </c>
      <c r="D13" s="2">
        <v>35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35">
      <c r="A14" s="2" t="b">
        <v>1</v>
      </c>
      <c r="B14" s="2" t="s">
        <v>3391</v>
      </c>
      <c r="C14" s="2" t="s">
        <v>3392</v>
      </c>
      <c r="D14" s="2">
        <v>35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35">
      <c r="A15" s="2" t="b">
        <v>1</v>
      </c>
      <c r="B15" s="2" t="s">
        <v>3393</v>
      </c>
      <c r="C15" s="2" t="s">
        <v>3394</v>
      </c>
      <c r="D15" s="2">
        <v>23.29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35">
      <c r="A16" s="2" t="b">
        <v>1</v>
      </c>
      <c r="B16" s="2" t="s">
        <v>3395</v>
      </c>
      <c r="C16" s="2" t="s">
        <v>3396</v>
      </c>
      <c r="D16" s="2">
        <v>23.17</v>
      </c>
      <c r="E16" s="2"/>
      <c r="F16" s="23"/>
      <c r="G16" s="15" t="s">
        <v>19</v>
      </c>
      <c r="H16" s="40" t="s">
        <v>3380</v>
      </c>
      <c r="I16" s="40"/>
      <c r="J16" s="40"/>
      <c r="K16" s="40" t="s">
        <v>3397</v>
      </c>
      <c r="L16" s="40"/>
      <c r="M16" s="40"/>
      <c r="N16" s="40" t="s">
        <v>3570</v>
      </c>
      <c r="O16" s="40"/>
      <c r="P16" s="40"/>
      <c r="Q16" s="42" t="s">
        <v>3571</v>
      </c>
      <c r="R16" s="40" t="s">
        <v>3572</v>
      </c>
      <c r="S16" s="40" t="s">
        <v>3573</v>
      </c>
      <c r="T16" s="40" t="s">
        <v>3574</v>
      </c>
      <c r="U16" s="41" t="s">
        <v>3575</v>
      </c>
      <c r="V16" s="41"/>
      <c r="W16" s="41"/>
      <c r="X16" s="2"/>
      <c r="Y16" s="15" t="s">
        <v>19</v>
      </c>
      <c r="Z16" s="2"/>
    </row>
    <row r="17" spans="1:26" x14ac:dyDescent="0.35">
      <c r="A17" s="2" t="b">
        <v>1</v>
      </c>
      <c r="B17" s="2" t="s">
        <v>3398</v>
      </c>
      <c r="C17" s="2" t="s">
        <v>3399</v>
      </c>
      <c r="D17" s="2">
        <v>23.18</v>
      </c>
      <c r="E17" s="2"/>
      <c r="F17" s="25"/>
      <c r="G17" s="24"/>
      <c r="H17" s="24" t="s">
        <v>3400</v>
      </c>
      <c r="I17" s="24" t="s">
        <v>3401</v>
      </c>
      <c r="J17" s="24" t="s">
        <v>3402</v>
      </c>
      <c r="K17" s="24" t="s">
        <v>3400</v>
      </c>
      <c r="L17" s="24" t="s">
        <v>3401</v>
      </c>
      <c r="M17" s="24" t="s">
        <v>3402</v>
      </c>
      <c r="N17" s="24" t="s">
        <v>3576</v>
      </c>
      <c r="O17" s="24" t="s">
        <v>3577</v>
      </c>
      <c r="P17" s="24" t="s">
        <v>3578</v>
      </c>
      <c r="Q17" s="42"/>
      <c r="R17" s="40"/>
      <c r="S17" s="40"/>
      <c r="T17" s="40"/>
      <c r="U17" s="41"/>
      <c r="V17" s="41"/>
      <c r="W17" s="41"/>
      <c r="X17" s="2"/>
      <c r="Y17" s="24"/>
      <c r="Z17" s="2"/>
    </row>
    <row r="18" spans="1:26" x14ac:dyDescent="0.35">
      <c r="A18" s="2" t="b">
        <v>1</v>
      </c>
      <c r="B18" s="2" t="s">
        <v>3403</v>
      </c>
      <c r="C18" s="2" t="s">
        <v>3404</v>
      </c>
      <c r="D18" s="2">
        <v>31.17</v>
      </c>
      <c r="E18" s="2"/>
      <c r="F18" s="26"/>
      <c r="G18" s="11" t="s">
        <v>3405</v>
      </c>
      <c r="H18" s="16">
        <v>15.56</v>
      </c>
      <c r="I18" s="16">
        <v>15.52</v>
      </c>
      <c r="J18" s="16">
        <v>15.45</v>
      </c>
      <c r="K18" s="16"/>
      <c r="L18" s="16">
        <v>34.25</v>
      </c>
      <c r="M18" s="16">
        <v>34.200000000000003</v>
      </c>
      <c r="N18" s="27"/>
      <c r="O18" s="27">
        <f t="shared" ref="O18:P19" si="0">L18-I18</f>
        <v>18.73</v>
      </c>
      <c r="P18" s="27">
        <f t="shared" si="0"/>
        <v>18.750000000000004</v>
      </c>
      <c r="Q18" s="28">
        <f>AVERAGE(N18:P18)</f>
        <v>18.740000000000002</v>
      </c>
      <c r="R18" s="28"/>
      <c r="S18" s="28">
        <f t="shared" ref="S18:T22" si="1">O18-$Q$17</f>
        <v>18.73</v>
      </c>
      <c r="T18" s="28">
        <f t="shared" si="1"/>
        <v>18.750000000000004</v>
      </c>
      <c r="U18" s="29"/>
      <c r="V18" s="29">
        <f>POWER(2,-S18)</f>
        <v>2.2998959115805808E-6</v>
      </c>
      <c r="W18" s="29">
        <f>POWER(2,-T18)</f>
        <v>2.2682325649313349E-6</v>
      </c>
      <c r="X18" s="30">
        <f>AVERAGE(U18:W18)</f>
        <v>2.2840642382559581E-6</v>
      </c>
      <c r="Y18" s="11" t="s">
        <v>3405</v>
      </c>
      <c r="Z18" s="2"/>
    </row>
    <row r="19" spans="1:26" x14ac:dyDescent="0.35">
      <c r="A19" s="2" t="b">
        <v>1</v>
      </c>
      <c r="B19" s="2" t="s">
        <v>3406</v>
      </c>
      <c r="C19" s="2" t="s">
        <v>3407</v>
      </c>
      <c r="D19" s="2">
        <v>31.08</v>
      </c>
      <c r="E19" s="2"/>
      <c r="F19" s="25"/>
      <c r="G19" s="12" t="s">
        <v>3408</v>
      </c>
      <c r="H19" s="16">
        <v>18.5</v>
      </c>
      <c r="I19" s="16">
        <v>18.48</v>
      </c>
      <c r="J19" s="16">
        <v>18.440000000000001</v>
      </c>
      <c r="K19" s="16"/>
      <c r="L19" s="16">
        <v>32.840000000000003</v>
      </c>
      <c r="M19" s="16">
        <v>33.81</v>
      </c>
      <c r="N19" s="27"/>
      <c r="O19" s="27">
        <f t="shared" si="0"/>
        <v>14.360000000000003</v>
      </c>
      <c r="P19" s="27">
        <f t="shared" si="0"/>
        <v>15.370000000000001</v>
      </c>
      <c r="Q19" s="28"/>
      <c r="R19" s="28"/>
      <c r="S19" s="28">
        <f t="shared" si="1"/>
        <v>14.360000000000003</v>
      </c>
      <c r="T19" s="28">
        <f t="shared" si="1"/>
        <v>15.370000000000001</v>
      </c>
      <c r="U19" s="29"/>
      <c r="V19" s="29">
        <f>POWER(2,-S19)</f>
        <v>4.7556431864044089E-5</v>
      </c>
      <c r="W19" s="29">
        <f>POWER(2,-T19)</f>
        <v>2.3613967796972508E-5</v>
      </c>
      <c r="X19" s="30">
        <f t="shared" ref="X19:X22" si="2">AVERAGE(U19:W19)</f>
        <v>3.55851998305083E-5</v>
      </c>
      <c r="Y19" s="12" t="s">
        <v>3408</v>
      </c>
      <c r="Z19" s="2"/>
    </row>
    <row r="20" spans="1:26" x14ac:dyDescent="0.35">
      <c r="A20" s="2" t="b">
        <v>1</v>
      </c>
      <c r="B20" s="2" t="s">
        <v>3409</v>
      </c>
      <c r="C20" s="2" t="s">
        <v>3410</v>
      </c>
      <c r="D20" s="2">
        <v>31.26</v>
      </c>
      <c r="E20" s="2"/>
      <c r="F20" s="3"/>
      <c r="G20" s="13" t="s">
        <v>3411</v>
      </c>
      <c r="H20" s="16">
        <v>15.43</v>
      </c>
      <c r="I20" s="16">
        <v>15.46</v>
      </c>
      <c r="J20" s="16">
        <v>15.22</v>
      </c>
      <c r="K20" s="16">
        <v>35</v>
      </c>
      <c r="L20" s="16">
        <v>35</v>
      </c>
      <c r="M20" s="16">
        <v>35</v>
      </c>
      <c r="N20" s="27">
        <f t="shared" ref="N20:P22" si="3">K20-H20</f>
        <v>19.57</v>
      </c>
      <c r="O20" s="27">
        <f t="shared" si="3"/>
        <v>19.54</v>
      </c>
      <c r="P20" s="27">
        <f t="shared" si="3"/>
        <v>19.78</v>
      </c>
      <c r="Q20" s="28"/>
      <c r="R20" s="28">
        <f>N20-$Q$17</f>
        <v>19.57</v>
      </c>
      <c r="S20" s="28">
        <f t="shared" si="1"/>
        <v>19.54</v>
      </c>
      <c r="T20" s="28">
        <f t="shared" si="1"/>
        <v>19.78</v>
      </c>
      <c r="U20" s="29">
        <v>0</v>
      </c>
      <c r="V20" s="29">
        <v>0</v>
      </c>
      <c r="W20" s="29">
        <v>0</v>
      </c>
      <c r="X20" s="30">
        <f t="shared" si="2"/>
        <v>0</v>
      </c>
      <c r="Y20" s="13" t="s">
        <v>3411</v>
      </c>
      <c r="Z20" s="2"/>
    </row>
    <row r="21" spans="1:26" x14ac:dyDescent="0.35">
      <c r="A21" s="2" t="b">
        <v>1</v>
      </c>
      <c r="B21" s="2" t="s">
        <v>3412</v>
      </c>
      <c r="C21" s="2" t="s">
        <v>3413</v>
      </c>
      <c r="D21" s="2"/>
      <c r="E21" s="2"/>
      <c r="F21" s="3"/>
      <c r="G21" s="14" t="s">
        <v>3414</v>
      </c>
      <c r="H21" s="16">
        <v>17.010000000000002</v>
      </c>
      <c r="I21" s="16">
        <v>16.84</v>
      </c>
      <c r="J21" s="16">
        <v>16.84</v>
      </c>
      <c r="K21" s="16">
        <v>35</v>
      </c>
      <c r="L21" s="16">
        <v>35</v>
      </c>
      <c r="M21" s="16">
        <v>35</v>
      </c>
      <c r="N21" s="27">
        <f t="shared" si="3"/>
        <v>17.989999999999998</v>
      </c>
      <c r="O21" s="27">
        <f t="shared" si="3"/>
        <v>18.16</v>
      </c>
      <c r="P21" s="27">
        <f t="shared" si="3"/>
        <v>18.16</v>
      </c>
      <c r="Q21" s="28"/>
      <c r="R21" s="28">
        <f>N21-$Q$17</f>
        <v>17.989999999999998</v>
      </c>
      <c r="S21" s="28">
        <f t="shared" si="1"/>
        <v>18.16</v>
      </c>
      <c r="T21" s="28">
        <f t="shared" si="1"/>
        <v>18.16</v>
      </c>
      <c r="U21" s="29">
        <v>0</v>
      </c>
      <c r="V21" s="29">
        <v>0</v>
      </c>
      <c r="W21" s="29">
        <v>0</v>
      </c>
      <c r="X21" s="30">
        <f t="shared" si="2"/>
        <v>0</v>
      </c>
      <c r="Y21" s="14" t="s">
        <v>3414</v>
      </c>
      <c r="Z21" s="2"/>
    </row>
    <row r="22" spans="1:26" x14ac:dyDescent="0.35">
      <c r="A22" s="2" t="b">
        <v>1</v>
      </c>
      <c r="B22" s="2" t="s">
        <v>3415</v>
      </c>
      <c r="C22" s="2" t="s">
        <v>3416</v>
      </c>
      <c r="D22" s="2"/>
      <c r="E22" s="2"/>
      <c r="F22" s="3"/>
      <c r="G22" s="31" t="s">
        <v>3417</v>
      </c>
      <c r="H22" s="22">
        <v>17.88</v>
      </c>
      <c r="I22" s="22">
        <v>17.97</v>
      </c>
      <c r="J22" s="22">
        <v>17.79</v>
      </c>
      <c r="K22" s="15">
        <v>35</v>
      </c>
      <c r="L22" s="15">
        <v>35</v>
      </c>
      <c r="M22" s="15">
        <v>35</v>
      </c>
      <c r="N22" s="27">
        <f t="shared" si="3"/>
        <v>17.12</v>
      </c>
      <c r="O22" s="27">
        <f t="shared" si="3"/>
        <v>17.03</v>
      </c>
      <c r="P22" s="27">
        <f t="shared" si="3"/>
        <v>17.21</v>
      </c>
      <c r="Q22" s="28"/>
      <c r="R22" s="28">
        <f>N22-$Q$17</f>
        <v>17.12</v>
      </c>
      <c r="S22" s="28">
        <f t="shared" si="1"/>
        <v>17.03</v>
      </c>
      <c r="T22" s="28">
        <f t="shared" si="1"/>
        <v>17.21</v>
      </c>
      <c r="U22" s="29">
        <v>0</v>
      </c>
      <c r="V22" s="29">
        <v>0</v>
      </c>
      <c r="W22" s="29">
        <v>0</v>
      </c>
      <c r="X22" s="30">
        <f t="shared" si="2"/>
        <v>0</v>
      </c>
      <c r="Y22" s="31" t="s">
        <v>3417</v>
      </c>
      <c r="Z22" s="2"/>
    </row>
    <row r="23" spans="1:26" x14ac:dyDescent="0.35">
      <c r="A23" s="2" t="b">
        <v>1</v>
      </c>
      <c r="B23" s="2" t="s">
        <v>3418</v>
      </c>
      <c r="C23" s="2" t="s">
        <v>3419</v>
      </c>
      <c r="D23" s="2">
        <v>35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35">
      <c r="A24" s="2" t="b">
        <v>1</v>
      </c>
      <c r="B24" s="2" t="s">
        <v>3420</v>
      </c>
      <c r="C24" s="2" t="s">
        <v>3421</v>
      </c>
      <c r="D24" s="2">
        <v>29.56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" x14ac:dyDescent="0.35">
      <c r="A25" s="2" t="b">
        <v>1</v>
      </c>
      <c r="B25" s="2" t="s">
        <v>3422</v>
      </c>
      <c r="C25" s="2" t="s">
        <v>3423</v>
      </c>
      <c r="D25" s="2">
        <v>29.47</v>
      </c>
      <c r="E25" s="2"/>
      <c r="F25" s="32"/>
      <c r="G25" s="17" t="s">
        <v>17</v>
      </c>
      <c r="H25" s="40" t="s">
        <v>3380</v>
      </c>
      <c r="I25" s="40"/>
      <c r="J25" s="40"/>
      <c r="K25" s="40" t="s">
        <v>3397</v>
      </c>
      <c r="L25" s="40"/>
      <c r="M25" s="40"/>
      <c r="N25" s="40" t="s">
        <v>3570</v>
      </c>
      <c r="O25" s="40"/>
      <c r="P25" s="40"/>
      <c r="Q25" s="42" t="s">
        <v>3571</v>
      </c>
      <c r="R25" s="40" t="s">
        <v>3572</v>
      </c>
      <c r="S25" s="40" t="s">
        <v>3573</v>
      </c>
      <c r="T25" s="40" t="s">
        <v>3574</v>
      </c>
      <c r="U25" s="41" t="s">
        <v>3575</v>
      </c>
      <c r="V25" s="41"/>
      <c r="W25" s="41"/>
      <c r="X25" s="2"/>
      <c r="Y25" s="17" t="s">
        <v>17</v>
      </c>
      <c r="Z25" s="2"/>
    </row>
    <row r="26" spans="1:26" x14ac:dyDescent="0.35">
      <c r="A26" s="2" t="b">
        <v>1</v>
      </c>
      <c r="B26" s="2" t="s">
        <v>3424</v>
      </c>
      <c r="C26" s="2" t="s">
        <v>3425</v>
      </c>
      <c r="D26" s="2">
        <v>30</v>
      </c>
      <c r="E26" s="2"/>
      <c r="F26" s="2"/>
      <c r="G26" s="24"/>
      <c r="H26" s="24" t="s">
        <v>3400</v>
      </c>
      <c r="I26" s="24" t="s">
        <v>3401</v>
      </c>
      <c r="J26" s="24" t="s">
        <v>3402</v>
      </c>
      <c r="K26" s="24" t="s">
        <v>3400</v>
      </c>
      <c r="L26" s="24" t="s">
        <v>3401</v>
      </c>
      <c r="M26" s="24" t="s">
        <v>3402</v>
      </c>
      <c r="N26" s="24" t="s">
        <v>3576</v>
      </c>
      <c r="O26" s="24" t="s">
        <v>3577</v>
      </c>
      <c r="P26" s="24" t="s">
        <v>3578</v>
      </c>
      <c r="Q26" s="42"/>
      <c r="R26" s="40"/>
      <c r="S26" s="40"/>
      <c r="T26" s="40"/>
      <c r="U26" s="41"/>
      <c r="V26" s="41"/>
      <c r="W26" s="41"/>
      <c r="X26" s="2"/>
      <c r="Y26" s="24"/>
      <c r="Z26" s="2"/>
    </row>
    <row r="27" spans="1:26" x14ac:dyDescent="0.35">
      <c r="A27" s="2" t="b">
        <v>1</v>
      </c>
      <c r="B27" s="2" t="s">
        <v>3426</v>
      </c>
      <c r="C27" s="2" t="s">
        <v>3427</v>
      </c>
      <c r="D27" s="2">
        <v>35</v>
      </c>
      <c r="E27" s="2"/>
      <c r="F27" s="2"/>
      <c r="G27" s="11" t="s">
        <v>3405</v>
      </c>
      <c r="H27" s="16">
        <v>15.56</v>
      </c>
      <c r="I27" s="16">
        <v>15.52</v>
      </c>
      <c r="J27" s="16">
        <v>15.45</v>
      </c>
      <c r="K27" s="16">
        <v>23.29</v>
      </c>
      <c r="L27" s="16">
        <v>23.17</v>
      </c>
      <c r="M27" s="16">
        <v>23.18</v>
      </c>
      <c r="N27" s="27">
        <f>K27-H27</f>
        <v>7.7299999999999986</v>
      </c>
      <c r="O27" s="27">
        <f t="shared" ref="O27:P31" si="4">L27-I27</f>
        <v>7.6500000000000021</v>
      </c>
      <c r="P27" s="27">
        <f t="shared" si="4"/>
        <v>7.73</v>
      </c>
      <c r="Q27" s="28">
        <f>AVERAGE(N27:P27)</f>
        <v>7.7033333333333331</v>
      </c>
      <c r="R27" s="28">
        <f t="shared" ref="R27:T31" si="5">N27-$Q$26</f>
        <v>7.7299999999999986</v>
      </c>
      <c r="S27" s="28">
        <f t="shared" si="5"/>
        <v>7.6500000000000021</v>
      </c>
      <c r="T27" s="28">
        <f t="shared" si="5"/>
        <v>7.73</v>
      </c>
      <c r="U27" s="29">
        <f t="shared" ref="U27:W28" si="6">POWER(2,-R27)</f>
        <v>4.7101868269170391E-3</v>
      </c>
      <c r="V27" s="29">
        <f t="shared" si="6"/>
        <v>4.978752450465862E-3</v>
      </c>
      <c r="W27" s="29">
        <f t="shared" si="6"/>
        <v>4.7101868269170339E-3</v>
      </c>
      <c r="X27" s="30">
        <f>AVERAGE(U27:W27)</f>
        <v>4.7997087014333114E-3</v>
      </c>
      <c r="Y27" s="11" t="s">
        <v>3405</v>
      </c>
      <c r="Z27" s="2"/>
    </row>
    <row r="28" spans="1:26" x14ac:dyDescent="0.35">
      <c r="A28" s="2" t="b">
        <v>1</v>
      </c>
      <c r="B28" s="2" t="s">
        <v>3428</v>
      </c>
      <c r="C28" s="2" t="s">
        <v>3429</v>
      </c>
      <c r="D28" s="2"/>
      <c r="E28" s="2"/>
      <c r="F28" s="2"/>
      <c r="G28" s="12" t="s">
        <v>3408</v>
      </c>
      <c r="H28" s="16">
        <v>18.5</v>
      </c>
      <c r="I28" s="16">
        <v>18.48</v>
      </c>
      <c r="J28" s="16">
        <v>18.440000000000001</v>
      </c>
      <c r="K28" s="16">
        <v>31.17</v>
      </c>
      <c r="L28" s="16">
        <v>31.08</v>
      </c>
      <c r="M28" s="16">
        <v>31.26</v>
      </c>
      <c r="N28" s="27">
        <f t="shared" ref="N28:N31" si="7">K28-H28</f>
        <v>12.670000000000002</v>
      </c>
      <c r="O28" s="27">
        <f t="shared" si="4"/>
        <v>12.599999999999998</v>
      </c>
      <c r="P28" s="27">
        <f t="shared" si="4"/>
        <v>12.82</v>
      </c>
      <c r="Q28" s="28"/>
      <c r="R28" s="28">
        <f t="shared" si="5"/>
        <v>12.670000000000002</v>
      </c>
      <c r="S28" s="28">
        <f t="shared" si="5"/>
        <v>12.599999999999998</v>
      </c>
      <c r="T28" s="28">
        <f t="shared" si="5"/>
        <v>12.82</v>
      </c>
      <c r="U28" s="29">
        <f t="shared" si="6"/>
        <v>1.5344401544455907E-4</v>
      </c>
      <c r="V28" s="29">
        <f t="shared" si="6"/>
        <v>1.6107274301426972E-4</v>
      </c>
      <c r="W28" s="29">
        <f t="shared" si="6"/>
        <v>1.3829148990427231E-4</v>
      </c>
      <c r="X28" s="30">
        <f t="shared" ref="X28:X31" si="8">AVERAGE(U28:W28)</f>
        <v>1.5093608278770037E-4</v>
      </c>
      <c r="Y28" s="12" t="s">
        <v>3408</v>
      </c>
      <c r="Z28" s="2"/>
    </row>
    <row r="29" spans="1:26" x14ac:dyDescent="0.35">
      <c r="A29" s="2" t="b">
        <v>1</v>
      </c>
      <c r="B29" s="2" t="s">
        <v>3430</v>
      </c>
      <c r="C29" s="2" t="s">
        <v>3431</v>
      </c>
      <c r="D29" s="2">
        <v>35</v>
      </c>
      <c r="E29" s="2"/>
      <c r="F29" s="2"/>
      <c r="G29" s="13" t="s">
        <v>3411</v>
      </c>
      <c r="H29" s="16">
        <v>15.43</v>
      </c>
      <c r="I29" s="16">
        <v>15.46</v>
      </c>
      <c r="J29" s="16">
        <v>15.22</v>
      </c>
      <c r="K29" s="16">
        <v>35</v>
      </c>
      <c r="L29" s="16">
        <v>35</v>
      </c>
      <c r="M29" s="16">
        <v>35</v>
      </c>
      <c r="N29" s="27">
        <f t="shared" si="7"/>
        <v>19.57</v>
      </c>
      <c r="O29" s="27">
        <f t="shared" si="4"/>
        <v>19.54</v>
      </c>
      <c r="P29" s="27">
        <f t="shared" si="4"/>
        <v>19.78</v>
      </c>
      <c r="Q29" s="28"/>
      <c r="R29" s="28">
        <f t="shared" si="5"/>
        <v>19.57</v>
      </c>
      <c r="S29" s="28">
        <f t="shared" si="5"/>
        <v>19.54</v>
      </c>
      <c r="T29" s="28">
        <f t="shared" si="5"/>
        <v>19.78</v>
      </c>
      <c r="U29" s="29">
        <v>0</v>
      </c>
      <c r="V29" s="29">
        <v>0</v>
      </c>
      <c r="W29" s="29">
        <f>POWER(2,-T29)</f>
        <v>1.110776506870703E-6</v>
      </c>
      <c r="X29" s="30">
        <f t="shared" si="8"/>
        <v>3.7025883562356765E-7</v>
      </c>
      <c r="Y29" s="13" t="s">
        <v>3411</v>
      </c>
      <c r="Z29" s="2"/>
    </row>
    <row r="30" spans="1:26" x14ac:dyDescent="0.35">
      <c r="A30" s="2" t="b">
        <v>1</v>
      </c>
      <c r="B30" s="2" t="s">
        <v>3432</v>
      </c>
      <c r="C30" s="2" t="s">
        <v>3433</v>
      </c>
      <c r="D30" s="2">
        <v>29.33</v>
      </c>
      <c r="E30" s="2"/>
      <c r="F30" s="2"/>
      <c r="G30" s="14" t="s">
        <v>3414</v>
      </c>
      <c r="H30" s="16">
        <v>17.010000000000002</v>
      </c>
      <c r="I30" s="16">
        <v>16.84</v>
      </c>
      <c r="J30" s="16">
        <v>16.84</v>
      </c>
      <c r="K30" s="16">
        <v>29.56</v>
      </c>
      <c r="L30" s="16">
        <v>29.47</v>
      </c>
      <c r="M30" s="16">
        <v>30</v>
      </c>
      <c r="N30" s="27">
        <f t="shared" si="7"/>
        <v>12.549999999999997</v>
      </c>
      <c r="O30" s="27">
        <f t="shared" si="4"/>
        <v>12.629999999999999</v>
      </c>
      <c r="P30" s="27">
        <f t="shared" si="4"/>
        <v>13.16</v>
      </c>
      <c r="Q30" s="28"/>
      <c r="R30" s="28">
        <f t="shared" si="5"/>
        <v>12.549999999999997</v>
      </c>
      <c r="S30" s="28">
        <f t="shared" si="5"/>
        <v>12.629999999999999</v>
      </c>
      <c r="T30" s="28">
        <f t="shared" si="5"/>
        <v>13.16</v>
      </c>
      <c r="U30" s="29">
        <f>POWER(2,-R30)</f>
        <v>1.6675296102958978E-4</v>
      </c>
      <c r="V30" s="29">
        <f>POWER(2,-S30)</f>
        <v>1.5775791389617837E-4</v>
      </c>
      <c r="W30" s="29">
        <f>POWER(2,-T30)</f>
        <v>1.0925599010351225E-4</v>
      </c>
      <c r="X30" s="30">
        <f t="shared" si="8"/>
        <v>1.4458895500976012E-4</v>
      </c>
      <c r="Y30" s="14" t="s">
        <v>3414</v>
      </c>
      <c r="Z30" s="2"/>
    </row>
    <row r="31" spans="1:26" x14ac:dyDescent="0.35">
      <c r="A31" s="2" t="b">
        <v>1</v>
      </c>
      <c r="B31" s="2" t="s">
        <v>3434</v>
      </c>
      <c r="C31" s="2" t="s">
        <v>3435</v>
      </c>
      <c r="D31" s="2">
        <v>29.14</v>
      </c>
      <c r="E31" s="2"/>
      <c r="F31" s="2"/>
      <c r="G31" s="31" t="s">
        <v>3417</v>
      </c>
      <c r="H31" s="22">
        <v>17.88</v>
      </c>
      <c r="I31" s="22">
        <v>17.97</v>
      </c>
      <c r="J31" s="22">
        <v>17.79</v>
      </c>
      <c r="K31" s="17">
        <v>35</v>
      </c>
      <c r="L31" s="17">
        <v>35</v>
      </c>
      <c r="M31" s="17">
        <v>35</v>
      </c>
      <c r="N31" s="27">
        <f t="shared" si="7"/>
        <v>17.12</v>
      </c>
      <c r="O31" s="27">
        <f t="shared" si="4"/>
        <v>17.03</v>
      </c>
      <c r="P31" s="27">
        <f t="shared" si="4"/>
        <v>17.21</v>
      </c>
      <c r="Q31" s="28"/>
      <c r="R31" s="28">
        <f t="shared" si="5"/>
        <v>17.12</v>
      </c>
      <c r="S31" s="28">
        <f t="shared" si="5"/>
        <v>17.03</v>
      </c>
      <c r="T31" s="28">
        <f t="shared" si="5"/>
        <v>17.21</v>
      </c>
      <c r="U31" s="29">
        <f>POWER(2,-R31)</f>
        <v>7.0204746294011998E-6</v>
      </c>
      <c r="V31" s="29">
        <f>POWER(2,-S31)</f>
        <v>7.4723838622049497E-6</v>
      </c>
      <c r="W31" s="29">
        <f>POWER(2,-T31)</f>
        <v>6.5958956246022371E-6</v>
      </c>
      <c r="X31" s="30">
        <f t="shared" si="8"/>
        <v>7.029584705402795E-6</v>
      </c>
      <c r="Y31" s="31" t="s">
        <v>3417</v>
      </c>
      <c r="Z31" s="2"/>
    </row>
    <row r="32" spans="1:26" ht="23" x14ac:dyDescent="0.5">
      <c r="A32" s="2" t="b">
        <v>1</v>
      </c>
      <c r="B32" s="2" t="s">
        <v>3436</v>
      </c>
      <c r="C32" s="2" t="s">
        <v>3437</v>
      </c>
      <c r="D32" s="2">
        <v>29.04</v>
      </c>
      <c r="E32" s="2"/>
      <c r="F32" s="2"/>
      <c r="G32" s="10"/>
      <c r="H32" s="10"/>
      <c r="I32" s="10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10"/>
      <c r="Z32" s="2"/>
    </row>
    <row r="33" spans="1:26" x14ac:dyDescent="0.35">
      <c r="A33" s="2" t="b">
        <v>1</v>
      </c>
      <c r="B33" s="2" t="s">
        <v>905</v>
      </c>
      <c r="C33" s="2" t="s">
        <v>3438</v>
      </c>
      <c r="D33" s="2">
        <v>26.56</v>
      </c>
      <c r="E33" s="2"/>
      <c r="F33" s="2"/>
      <c r="G33" s="18" t="s">
        <v>15</v>
      </c>
      <c r="H33" s="40" t="s">
        <v>3380</v>
      </c>
      <c r="I33" s="40"/>
      <c r="J33" s="40"/>
      <c r="K33" s="40" t="s">
        <v>3397</v>
      </c>
      <c r="L33" s="40"/>
      <c r="M33" s="40"/>
      <c r="N33" s="40" t="s">
        <v>3570</v>
      </c>
      <c r="O33" s="40"/>
      <c r="P33" s="40"/>
      <c r="Q33" s="42" t="s">
        <v>3571</v>
      </c>
      <c r="R33" s="40" t="s">
        <v>3572</v>
      </c>
      <c r="S33" s="40" t="s">
        <v>3573</v>
      </c>
      <c r="T33" s="40" t="s">
        <v>3574</v>
      </c>
      <c r="U33" s="41" t="s">
        <v>3575</v>
      </c>
      <c r="V33" s="41"/>
      <c r="W33" s="41"/>
      <c r="X33" s="2"/>
      <c r="Y33" s="18" t="s">
        <v>15</v>
      </c>
      <c r="Z33" s="2"/>
    </row>
    <row r="34" spans="1:26" x14ac:dyDescent="0.35">
      <c r="A34" s="2" t="b">
        <v>1</v>
      </c>
      <c r="B34" s="2" t="s">
        <v>3439</v>
      </c>
      <c r="C34" s="2" t="s">
        <v>3440</v>
      </c>
      <c r="D34" s="2">
        <v>26.49</v>
      </c>
      <c r="E34" s="2"/>
      <c r="F34" s="2"/>
      <c r="G34" s="24"/>
      <c r="H34" s="24" t="s">
        <v>3400</v>
      </c>
      <c r="I34" s="24" t="s">
        <v>3401</v>
      </c>
      <c r="J34" s="24" t="s">
        <v>3402</v>
      </c>
      <c r="K34" s="24" t="s">
        <v>3400</v>
      </c>
      <c r="L34" s="24" t="s">
        <v>3401</v>
      </c>
      <c r="M34" s="24" t="s">
        <v>3402</v>
      </c>
      <c r="N34" s="24" t="s">
        <v>3576</v>
      </c>
      <c r="O34" s="24" t="s">
        <v>3577</v>
      </c>
      <c r="P34" s="24" t="s">
        <v>3578</v>
      </c>
      <c r="Q34" s="42"/>
      <c r="R34" s="40"/>
      <c r="S34" s="40"/>
      <c r="T34" s="40"/>
      <c r="U34" s="41"/>
      <c r="V34" s="41"/>
      <c r="W34" s="41"/>
      <c r="X34" s="2"/>
      <c r="Y34" s="24"/>
      <c r="Z34" s="2"/>
    </row>
    <row r="35" spans="1:26" x14ac:dyDescent="0.35">
      <c r="A35" s="2" t="b">
        <v>1</v>
      </c>
      <c r="B35" s="2" t="s">
        <v>3441</v>
      </c>
      <c r="C35" s="2" t="s">
        <v>3442</v>
      </c>
      <c r="D35" s="2">
        <v>26.66</v>
      </c>
      <c r="E35" s="2"/>
      <c r="F35" s="2"/>
      <c r="G35" s="11" t="s">
        <v>3405</v>
      </c>
      <c r="H35" s="16">
        <v>15.56</v>
      </c>
      <c r="I35" s="16">
        <v>15.52</v>
      </c>
      <c r="J35" s="16">
        <v>15.45</v>
      </c>
      <c r="K35" s="16">
        <v>35</v>
      </c>
      <c r="L35" s="16">
        <v>35</v>
      </c>
      <c r="M35" s="16">
        <v>35</v>
      </c>
      <c r="N35" s="27">
        <f>K35-H35</f>
        <v>19.439999999999998</v>
      </c>
      <c r="O35" s="27">
        <f t="shared" ref="O35:P39" si="9">L35-I35</f>
        <v>19.48</v>
      </c>
      <c r="P35" s="27">
        <f t="shared" si="9"/>
        <v>19.55</v>
      </c>
      <c r="Q35" s="16"/>
      <c r="R35" s="28">
        <f t="shared" ref="R35:T39" si="10">N35-$Q$38</f>
        <v>19.439999999999998</v>
      </c>
      <c r="S35" s="28">
        <f t="shared" si="10"/>
        <v>19.48</v>
      </c>
      <c r="T35" s="28">
        <f t="shared" si="10"/>
        <v>19.55</v>
      </c>
      <c r="U35" s="29">
        <f t="shared" ref="U35:W39" si="11">POWER(2,-R35)</f>
        <v>1.4059726879988717E-6</v>
      </c>
      <c r="V35" s="29">
        <f t="shared" si="11"/>
        <v>1.3675262909086486E-6</v>
      </c>
      <c r="W35" s="29">
        <f t="shared" si="11"/>
        <v>1.3027575080436669E-6</v>
      </c>
      <c r="X35" s="30">
        <f>AVERAGE(U35:W35)</f>
        <v>1.3587521623170626E-6</v>
      </c>
      <c r="Y35" s="11" t="s">
        <v>3405</v>
      </c>
      <c r="Z35" s="2"/>
    </row>
    <row r="36" spans="1:26" x14ac:dyDescent="0.35">
      <c r="A36" s="2" t="b">
        <v>1</v>
      </c>
      <c r="B36" s="2" t="s">
        <v>3443</v>
      </c>
      <c r="C36" s="2" t="s">
        <v>3444</v>
      </c>
      <c r="D36" s="2">
        <v>27.45</v>
      </c>
      <c r="E36" s="2"/>
      <c r="F36" s="2"/>
      <c r="G36" s="12" t="s">
        <v>3408</v>
      </c>
      <c r="H36" s="16">
        <v>18.5</v>
      </c>
      <c r="I36" s="16">
        <v>18.48</v>
      </c>
      <c r="J36" s="16">
        <v>18.440000000000001</v>
      </c>
      <c r="K36" s="16">
        <v>29.33</v>
      </c>
      <c r="L36" s="16">
        <v>29.14</v>
      </c>
      <c r="M36" s="16">
        <v>29.04</v>
      </c>
      <c r="N36" s="27">
        <f t="shared" ref="N36:N39" si="12">K36-H36</f>
        <v>10.829999999999998</v>
      </c>
      <c r="O36" s="27">
        <f t="shared" si="9"/>
        <v>10.66</v>
      </c>
      <c r="P36" s="27">
        <f t="shared" si="9"/>
        <v>10.599999999999998</v>
      </c>
      <c r="Q36" s="28"/>
      <c r="R36" s="28">
        <f t="shared" si="10"/>
        <v>10.829999999999998</v>
      </c>
      <c r="S36" s="28">
        <f t="shared" si="10"/>
        <v>10.66</v>
      </c>
      <c r="T36" s="28">
        <f t="shared" si="10"/>
        <v>10.599999999999998</v>
      </c>
      <c r="U36" s="29">
        <f t="shared" si="11"/>
        <v>5.493449632269587E-4</v>
      </c>
      <c r="V36" s="29">
        <f t="shared" si="11"/>
        <v>6.1804521189955087E-4</v>
      </c>
      <c r="W36" s="29">
        <f t="shared" si="11"/>
        <v>6.4429097205707833E-4</v>
      </c>
      <c r="X36" s="30">
        <f t="shared" ref="X36:X39" si="13">AVERAGE(U36:W36)</f>
        <v>6.038937157278626E-4</v>
      </c>
      <c r="Y36" s="12" t="s">
        <v>3408</v>
      </c>
      <c r="Z36" s="2"/>
    </row>
    <row r="37" spans="1:26" x14ac:dyDescent="0.35">
      <c r="A37" s="2" t="b">
        <v>1</v>
      </c>
      <c r="B37" s="2" t="s">
        <v>3445</v>
      </c>
      <c r="C37" s="2" t="s">
        <v>3446</v>
      </c>
      <c r="D37" s="2">
        <v>27.01</v>
      </c>
      <c r="E37" s="2"/>
      <c r="F37" s="2"/>
      <c r="G37" s="13" t="s">
        <v>3411</v>
      </c>
      <c r="H37" s="16">
        <v>15.43</v>
      </c>
      <c r="I37" s="16">
        <v>15.46</v>
      </c>
      <c r="J37" s="16">
        <v>15.22</v>
      </c>
      <c r="K37" s="16">
        <v>26.56</v>
      </c>
      <c r="L37" s="16">
        <v>26.49</v>
      </c>
      <c r="M37" s="16">
        <v>26.66</v>
      </c>
      <c r="N37" s="27">
        <f t="shared" si="12"/>
        <v>11.129999999999999</v>
      </c>
      <c r="O37" s="27">
        <f t="shared" si="9"/>
        <v>11.029999999999998</v>
      </c>
      <c r="P37" s="27">
        <f t="shared" si="9"/>
        <v>11.44</v>
      </c>
      <c r="Q37" s="16"/>
      <c r="R37" s="28">
        <f t="shared" si="10"/>
        <v>11.129999999999999</v>
      </c>
      <c r="S37" s="28">
        <f t="shared" si="10"/>
        <v>11.029999999999998</v>
      </c>
      <c r="T37" s="28">
        <f t="shared" si="10"/>
        <v>11.44</v>
      </c>
      <c r="U37" s="29">
        <f t="shared" si="11"/>
        <v>4.4620676280732489E-4</v>
      </c>
      <c r="V37" s="29">
        <f t="shared" si="11"/>
        <v>4.7823256718111754E-4</v>
      </c>
      <c r="W37" s="29">
        <f t="shared" si="11"/>
        <v>3.5992900812771046E-4</v>
      </c>
      <c r="X37" s="30">
        <f t="shared" si="13"/>
        <v>4.2812277937205096E-4</v>
      </c>
      <c r="Y37" s="13" t="s">
        <v>3411</v>
      </c>
      <c r="Z37" s="2"/>
    </row>
    <row r="38" spans="1:26" x14ac:dyDescent="0.35">
      <c r="A38" s="2" t="b">
        <v>1</v>
      </c>
      <c r="B38" s="2" t="s">
        <v>3447</v>
      </c>
      <c r="C38" s="2" t="s">
        <v>3448</v>
      </c>
      <c r="D38" s="2">
        <v>27.48</v>
      </c>
      <c r="E38" s="2"/>
      <c r="F38" s="2"/>
      <c r="G38" s="14" t="s">
        <v>3414</v>
      </c>
      <c r="H38" s="16">
        <v>17.010000000000002</v>
      </c>
      <c r="I38" s="16">
        <v>16.84</v>
      </c>
      <c r="J38" s="16">
        <v>16.84</v>
      </c>
      <c r="K38" s="16">
        <v>27.45</v>
      </c>
      <c r="L38" s="16">
        <v>27.01</v>
      </c>
      <c r="M38" s="16">
        <v>27.48</v>
      </c>
      <c r="N38" s="27">
        <f t="shared" si="12"/>
        <v>10.439999999999998</v>
      </c>
      <c r="O38" s="27">
        <f t="shared" si="9"/>
        <v>10.170000000000002</v>
      </c>
      <c r="P38" s="27">
        <f t="shared" si="9"/>
        <v>10.64</v>
      </c>
      <c r="Q38" s="16"/>
      <c r="R38" s="28">
        <f t="shared" si="10"/>
        <v>10.439999999999998</v>
      </c>
      <c r="S38" s="28">
        <f t="shared" si="10"/>
        <v>10.170000000000002</v>
      </c>
      <c r="T38" s="28">
        <f t="shared" si="10"/>
        <v>10.64</v>
      </c>
      <c r="U38" s="29">
        <f t="shared" si="11"/>
        <v>7.1985801625542157E-4</v>
      </c>
      <c r="V38" s="29">
        <f t="shared" si="11"/>
        <v>8.6801043082672781E-4</v>
      </c>
      <c r="W38" s="29">
        <f t="shared" si="11"/>
        <v>6.2667280154438674E-4</v>
      </c>
      <c r="X38" s="30">
        <f t="shared" si="13"/>
        <v>7.3818041620884534E-4</v>
      </c>
      <c r="Y38" s="14" t="s">
        <v>3414</v>
      </c>
      <c r="Z38" s="2"/>
    </row>
    <row r="39" spans="1:26" x14ac:dyDescent="0.35">
      <c r="A39" s="2" t="b">
        <v>1</v>
      </c>
      <c r="B39" s="2" t="s">
        <v>3449</v>
      </c>
      <c r="C39" s="2" t="s">
        <v>3450</v>
      </c>
      <c r="D39" s="2">
        <v>30.25</v>
      </c>
      <c r="E39" s="2"/>
      <c r="F39" s="2"/>
      <c r="G39" s="31" t="s">
        <v>3417</v>
      </c>
      <c r="H39" s="22">
        <v>17.88</v>
      </c>
      <c r="I39" s="22">
        <v>17.97</v>
      </c>
      <c r="J39" s="22">
        <v>17.79</v>
      </c>
      <c r="K39" s="18">
        <v>29.29</v>
      </c>
      <c r="L39" s="18">
        <v>29.49</v>
      </c>
      <c r="M39" s="18">
        <v>29.53</v>
      </c>
      <c r="N39" s="27">
        <f t="shared" si="12"/>
        <v>11.41</v>
      </c>
      <c r="O39" s="27">
        <f t="shared" si="9"/>
        <v>11.52</v>
      </c>
      <c r="P39" s="27">
        <f t="shared" si="9"/>
        <v>11.740000000000002</v>
      </c>
      <c r="Q39" s="28">
        <f>AVERAGE(N39:P39)</f>
        <v>11.556666666666667</v>
      </c>
      <c r="R39" s="28">
        <f t="shared" si="10"/>
        <v>11.41</v>
      </c>
      <c r="S39" s="28">
        <f t="shared" si="10"/>
        <v>11.52</v>
      </c>
      <c r="T39" s="28">
        <f t="shared" si="10"/>
        <v>11.740000000000002</v>
      </c>
      <c r="U39" s="29">
        <f t="shared" si="11"/>
        <v>3.6749188169215528E-4</v>
      </c>
      <c r="V39" s="29">
        <f t="shared" si="11"/>
        <v>3.4051359041757954E-4</v>
      </c>
      <c r="W39" s="29">
        <f t="shared" si="11"/>
        <v>2.9235319936985529E-4</v>
      </c>
      <c r="X39" s="30">
        <f t="shared" si="13"/>
        <v>3.3345289049319668E-4</v>
      </c>
      <c r="Y39" s="31" t="s">
        <v>3417</v>
      </c>
      <c r="Z39" s="2"/>
    </row>
    <row r="40" spans="1:26" x14ac:dyDescent="0.35">
      <c r="A40" s="2" t="b">
        <v>1</v>
      </c>
      <c r="B40" s="2" t="s">
        <v>3451</v>
      </c>
      <c r="C40" s="2" t="s">
        <v>3452</v>
      </c>
      <c r="D40" s="2">
        <v>30.27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35">
      <c r="A41" s="2" t="b">
        <v>1</v>
      </c>
      <c r="B41" s="2" t="s">
        <v>3453</v>
      </c>
      <c r="C41" s="2" t="s">
        <v>3454</v>
      </c>
      <c r="D41" s="2">
        <v>30.8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" x14ac:dyDescent="0.35">
      <c r="A42" s="2" t="b">
        <v>1</v>
      </c>
      <c r="B42" s="2" t="s">
        <v>3455</v>
      </c>
      <c r="C42" s="2" t="s">
        <v>3456</v>
      </c>
      <c r="D42" s="2">
        <v>33.4</v>
      </c>
      <c r="E42" s="2"/>
      <c r="F42" s="32"/>
      <c r="G42" s="19" t="s">
        <v>3580</v>
      </c>
      <c r="H42" s="40" t="s">
        <v>3380</v>
      </c>
      <c r="I42" s="40"/>
      <c r="J42" s="40"/>
      <c r="K42" s="40" t="s">
        <v>3397</v>
      </c>
      <c r="L42" s="40"/>
      <c r="M42" s="40"/>
      <c r="N42" s="40" t="s">
        <v>3570</v>
      </c>
      <c r="O42" s="40"/>
      <c r="P42" s="40"/>
      <c r="Q42" s="42" t="s">
        <v>3571</v>
      </c>
      <c r="R42" s="40" t="s">
        <v>3572</v>
      </c>
      <c r="S42" s="40" t="s">
        <v>3573</v>
      </c>
      <c r="T42" s="40" t="s">
        <v>3574</v>
      </c>
      <c r="U42" s="41" t="s">
        <v>3575</v>
      </c>
      <c r="V42" s="41"/>
      <c r="W42" s="41"/>
      <c r="X42" s="2"/>
      <c r="Y42" s="19" t="s">
        <v>3579</v>
      </c>
      <c r="Z42" s="2"/>
    </row>
    <row r="43" spans="1:26" x14ac:dyDescent="0.35">
      <c r="A43" s="2" t="b">
        <v>1</v>
      </c>
      <c r="B43" s="2" t="s">
        <v>3457</v>
      </c>
      <c r="C43" s="2" t="s">
        <v>3458</v>
      </c>
      <c r="D43" s="2">
        <v>33.020000000000003</v>
      </c>
      <c r="E43" s="2"/>
      <c r="F43" s="2"/>
      <c r="G43" s="24"/>
      <c r="H43" s="24" t="s">
        <v>3400</v>
      </c>
      <c r="I43" s="24" t="s">
        <v>3401</v>
      </c>
      <c r="J43" s="24" t="s">
        <v>3402</v>
      </c>
      <c r="K43" s="24" t="s">
        <v>3400</v>
      </c>
      <c r="L43" s="24" t="s">
        <v>3401</v>
      </c>
      <c r="M43" s="24" t="s">
        <v>3402</v>
      </c>
      <c r="N43" s="24" t="s">
        <v>3576</v>
      </c>
      <c r="O43" s="24" t="s">
        <v>3577</v>
      </c>
      <c r="P43" s="24" t="s">
        <v>3578</v>
      </c>
      <c r="Q43" s="42"/>
      <c r="R43" s="40"/>
      <c r="S43" s="40"/>
      <c r="T43" s="40"/>
      <c r="U43" s="41"/>
      <c r="V43" s="41"/>
      <c r="W43" s="41"/>
      <c r="X43" s="2"/>
      <c r="Y43" s="24"/>
      <c r="Z43" s="2"/>
    </row>
    <row r="44" spans="1:26" x14ac:dyDescent="0.35">
      <c r="A44" s="2" t="b">
        <v>1</v>
      </c>
      <c r="B44" s="2" t="s">
        <v>3459</v>
      </c>
      <c r="C44" s="2" t="s">
        <v>3460</v>
      </c>
      <c r="D44" s="2">
        <v>35</v>
      </c>
      <c r="E44" s="2"/>
      <c r="F44" s="2"/>
      <c r="G44" s="11" t="s">
        <v>3405</v>
      </c>
      <c r="H44" s="16">
        <v>15.56</v>
      </c>
      <c r="I44" s="16">
        <v>15.52</v>
      </c>
      <c r="J44" s="16">
        <v>15.45</v>
      </c>
      <c r="K44" s="16">
        <v>30.25</v>
      </c>
      <c r="L44" s="16">
        <v>30.27</v>
      </c>
      <c r="M44" s="16">
        <v>30.8</v>
      </c>
      <c r="N44" s="27">
        <f>K44-H44</f>
        <v>14.69</v>
      </c>
      <c r="O44" s="27">
        <f t="shared" ref="O44:P48" si="14">L44-I44</f>
        <v>14.75</v>
      </c>
      <c r="P44" s="27">
        <f t="shared" si="14"/>
        <v>15.350000000000001</v>
      </c>
      <c r="Q44" s="16"/>
      <c r="R44" s="33">
        <f t="shared" ref="R44:T48" si="15">N44-$Q$47</f>
        <v>14.69</v>
      </c>
      <c r="S44" s="33">
        <f t="shared" si="15"/>
        <v>14.75</v>
      </c>
      <c r="T44" s="33">
        <f t="shared" si="15"/>
        <v>15.350000000000001</v>
      </c>
      <c r="U44" s="34">
        <f>POWER(2,-R44)</f>
        <v>3.783287658505211E-5</v>
      </c>
      <c r="V44" s="34">
        <f t="shared" ref="V44:W48" si="16">POWER(2,-S44)</f>
        <v>3.6291721038901432E-5</v>
      </c>
      <c r="W44" s="34">
        <f t="shared" si="16"/>
        <v>2.3943606503196716E-5</v>
      </c>
      <c r="X44" s="35">
        <f>AVERAGE(U44:W44)</f>
        <v>3.2689401375716753E-5</v>
      </c>
      <c r="Y44" s="11" t="s">
        <v>3405</v>
      </c>
      <c r="Z44" s="2"/>
    </row>
    <row r="45" spans="1:26" x14ac:dyDescent="0.35">
      <c r="A45" s="2" t="b">
        <v>1</v>
      </c>
      <c r="B45" s="2" t="s">
        <v>3461</v>
      </c>
      <c r="C45" s="2" t="s">
        <v>3462</v>
      </c>
      <c r="D45" s="2">
        <v>31.17</v>
      </c>
      <c r="E45" s="2"/>
      <c r="F45" s="2"/>
      <c r="G45" s="12" t="s">
        <v>3408</v>
      </c>
      <c r="H45" s="16">
        <v>18.5</v>
      </c>
      <c r="I45" s="16">
        <v>18.48</v>
      </c>
      <c r="J45" s="16">
        <v>18.440000000000001</v>
      </c>
      <c r="K45" s="16">
        <v>33.4</v>
      </c>
      <c r="L45" s="16">
        <v>33.020000000000003</v>
      </c>
      <c r="M45" s="16">
        <v>35</v>
      </c>
      <c r="N45" s="27">
        <f t="shared" ref="N45:N48" si="17">K45-H45</f>
        <v>14.899999999999999</v>
      </c>
      <c r="O45" s="27">
        <f t="shared" si="14"/>
        <v>14.540000000000003</v>
      </c>
      <c r="P45" s="27">
        <f t="shared" si="14"/>
        <v>16.559999999999999</v>
      </c>
      <c r="Q45" s="28"/>
      <c r="R45" s="33">
        <f t="shared" si="15"/>
        <v>14.899999999999999</v>
      </c>
      <c r="S45" s="33">
        <f t="shared" si="15"/>
        <v>14.540000000000003</v>
      </c>
      <c r="T45" s="33">
        <f t="shared" si="15"/>
        <v>16.559999999999999</v>
      </c>
      <c r="U45" s="34">
        <f>POWER(2,-R45)</f>
        <v>3.2707930375253127E-5</v>
      </c>
      <c r="V45" s="34">
        <f t="shared" si="16"/>
        <v>4.1978204899284114E-5</v>
      </c>
      <c r="W45" s="34">
        <v>0</v>
      </c>
      <c r="X45" s="35">
        <f t="shared" ref="X45:X48" si="18">AVERAGE(U45:W45)</f>
        <v>2.4895378424845748E-5</v>
      </c>
      <c r="Y45" s="12" t="s">
        <v>3408</v>
      </c>
      <c r="Z45" s="2"/>
    </row>
    <row r="46" spans="1:26" x14ac:dyDescent="0.35">
      <c r="A46" s="2" t="b">
        <v>1</v>
      </c>
      <c r="B46" s="2" t="s">
        <v>3463</v>
      </c>
      <c r="C46" s="2" t="s">
        <v>3464</v>
      </c>
      <c r="D46" s="2">
        <v>30.88</v>
      </c>
      <c r="E46" s="2"/>
      <c r="F46" s="2"/>
      <c r="G46" s="13" t="s">
        <v>3411</v>
      </c>
      <c r="H46" s="16">
        <v>15.43</v>
      </c>
      <c r="I46" s="16">
        <v>15.46</v>
      </c>
      <c r="J46" s="16">
        <v>15.22</v>
      </c>
      <c r="K46" s="16">
        <v>31.17</v>
      </c>
      <c r="L46" s="16">
        <v>30.88</v>
      </c>
      <c r="M46" s="16">
        <v>31.58</v>
      </c>
      <c r="N46" s="27">
        <f t="shared" si="17"/>
        <v>15.740000000000002</v>
      </c>
      <c r="O46" s="27">
        <f t="shared" si="14"/>
        <v>15.419999999999998</v>
      </c>
      <c r="P46" s="27">
        <f t="shared" si="14"/>
        <v>16.36</v>
      </c>
      <c r="Q46" s="16"/>
      <c r="R46" s="33">
        <f t="shared" si="15"/>
        <v>15.740000000000002</v>
      </c>
      <c r="S46" s="33">
        <f t="shared" si="15"/>
        <v>15.419999999999998</v>
      </c>
      <c r="T46" s="33">
        <f t="shared" si="15"/>
        <v>16.36</v>
      </c>
      <c r="U46" s="34">
        <f>POWER(2,-R46)</f>
        <v>1.8272074960615949E-5</v>
      </c>
      <c r="V46" s="34">
        <f t="shared" si="16"/>
        <v>2.280958936515718E-5</v>
      </c>
      <c r="W46" s="34">
        <f t="shared" si="16"/>
        <v>1.1889107966011061E-5</v>
      </c>
      <c r="X46" s="35">
        <f t="shared" si="18"/>
        <v>1.7656924097261394E-5</v>
      </c>
      <c r="Y46" s="13" t="s">
        <v>3411</v>
      </c>
      <c r="Z46" s="2"/>
    </row>
    <row r="47" spans="1:26" x14ac:dyDescent="0.35">
      <c r="A47" s="2" t="b">
        <v>1</v>
      </c>
      <c r="B47" s="2" t="s">
        <v>3465</v>
      </c>
      <c r="C47" s="2" t="s">
        <v>3466</v>
      </c>
      <c r="D47" s="2">
        <v>31.58</v>
      </c>
      <c r="E47" s="2"/>
      <c r="F47" s="2"/>
      <c r="G47" s="14" t="s">
        <v>3414</v>
      </c>
      <c r="H47" s="16">
        <v>17.010000000000002</v>
      </c>
      <c r="I47" s="16">
        <v>16.84</v>
      </c>
      <c r="J47" s="16">
        <v>16.84</v>
      </c>
      <c r="K47" s="16">
        <v>27.06</v>
      </c>
      <c r="L47" s="16">
        <v>26.9</v>
      </c>
      <c r="M47" s="16">
        <v>26.96</v>
      </c>
      <c r="N47" s="27">
        <f t="shared" si="17"/>
        <v>10.049999999999997</v>
      </c>
      <c r="O47" s="27">
        <f t="shared" si="14"/>
        <v>10.059999999999999</v>
      </c>
      <c r="P47" s="27">
        <f t="shared" si="14"/>
        <v>10.120000000000001</v>
      </c>
      <c r="Q47" s="16"/>
      <c r="R47" s="33">
        <f t="shared" si="15"/>
        <v>10.049999999999997</v>
      </c>
      <c r="S47" s="33">
        <f t="shared" si="15"/>
        <v>10.059999999999999</v>
      </c>
      <c r="T47" s="33">
        <f t="shared" si="15"/>
        <v>10.120000000000001</v>
      </c>
      <c r="U47" s="34">
        <f>POWER(2,-R47)</f>
        <v>9.4329719621567159E-4</v>
      </c>
      <c r="V47" s="34">
        <f t="shared" si="16"/>
        <v>9.3678136652857943E-4</v>
      </c>
      <c r="W47" s="34">
        <f t="shared" si="16"/>
        <v>8.9862075256335412E-4</v>
      </c>
      <c r="X47" s="35">
        <f t="shared" si="18"/>
        <v>9.2623310510253501E-4</v>
      </c>
      <c r="Y47" s="14" t="s">
        <v>3414</v>
      </c>
      <c r="Z47" s="2"/>
    </row>
    <row r="48" spans="1:26" x14ac:dyDescent="0.35">
      <c r="A48" s="2" t="b">
        <v>1</v>
      </c>
      <c r="B48" s="2" t="s">
        <v>3467</v>
      </c>
      <c r="C48" s="2" t="s">
        <v>3468</v>
      </c>
      <c r="D48" s="2">
        <v>27.06</v>
      </c>
      <c r="E48" s="2"/>
      <c r="F48" s="2"/>
      <c r="G48" s="31" t="s">
        <v>3417</v>
      </c>
      <c r="H48" s="22">
        <v>17.88</v>
      </c>
      <c r="I48" s="22">
        <v>17.97</v>
      </c>
      <c r="J48" s="22">
        <v>17.79</v>
      </c>
      <c r="K48" s="19">
        <v>24.27</v>
      </c>
      <c r="L48" s="19">
        <v>24.33</v>
      </c>
      <c r="M48" s="19">
        <v>24.48</v>
      </c>
      <c r="N48" s="27">
        <f t="shared" si="17"/>
        <v>6.3900000000000006</v>
      </c>
      <c r="O48" s="27">
        <f t="shared" si="14"/>
        <v>6.3599999999999994</v>
      </c>
      <c r="P48" s="27">
        <f t="shared" si="14"/>
        <v>6.6900000000000013</v>
      </c>
      <c r="Q48" s="28">
        <f>AVERAGE(N48:P48)</f>
        <v>6.48</v>
      </c>
      <c r="R48" s="33">
        <f t="shared" si="15"/>
        <v>6.3900000000000006</v>
      </c>
      <c r="S48" s="33">
        <f t="shared" si="15"/>
        <v>6.3599999999999994</v>
      </c>
      <c r="T48" s="33">
        <f t="shared" si="15"/>
        <v>6.6900000000000013</v>
      </c>
      <c r="U48" s="34">
        <f>POWER(2,-R48)</f>
        <v>1.1923900070004366E-2</v>
      </c>
      <c r="V48" s="34">
        <f t="shared" si="16"/>
        <v>1.2174446557195316E-2</v>
      </c>
      <c r="W48" s="34">
        <f t="shared" si="16"/>
        <v>9.6852164057733298E-3</v>
      </c>
      <c r="X48" s="35">
        <f t="shared" si="18"/>
        <v>1.126118767765767E-2</v>
      </c>
      <c r="Y48" s="31" t="s">
        <v>3417</v>
      </c>
      <c r="Z48" s="2"/>
    </row>
    <row r="49" spans="1:26" x14ac:dyDescent="0.35">
      <c r="A49" s="2" t="b">
        <v>1</v>
      </c>
      <c r="B49" s="2" t="s">
        <v>3469</v>
      </c>
      <c r="C49" s="2" t="s">
        <v>3470</v>
      </c>
      <c r="D49" s="2">
        <v>26.9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" x14ac:dyDescent="0.35">
      <c r="A50" s="2" t="b">
        <v>1</v>
      </c>
      <c r="B50" s="2" t="s">
        <v>3471</v>
      </c>
      <c r="C50" s="2" t="s">
        <v>3472</v>
      </c>
      <c r="D50" s="2">
        <v>26.96</v>
      </c>
      <c r="E50" s="2"/>
      <c r="F50" s="32"/>
      <c r="G50" s="20" t="s">
        <v>49</v>
      </c>
      <c r="H50" s="40" t="s">
        <v>3380</v>
      </c>
      <c r="I50" s="40"/>
      <c r="J50" s="40"/>
      <c r="K50" s="40" t="s">
        <v>3397</v>
      </c>
      <c r="L50" s="40"/>
      <c r="M50" s="40"/>
      <c r="N50" s="40" t="s">
        <v>3570</v>
      </c>
      <c r="O50" s="40"/>
      <c r="P50" s="40"/>
      <c r="Q50" s="42" t="s">
        <v>3571</v>
      </c>
      <c r="R50" s="40" t="s">
        <v>3572</v>
      </c>
      <c r="S50" s="40" t="s">
        <v>3573</v>
      </c>
      <c r="T50" s="40" t="s">
        <v>3574</v>
      </c>
      <c r="U50" s="41" t="s">
        <v>3575</v>
      </c>
      <c r="V50" s="41"/>
      <c r="W50" s="41"/>
      <c r="X50" s="2"/>
      <c r="Y50" s="20" t="s">
        <v>49</v>
      </c>
      <c r="Z50" s="2"/>
    </row>
    <row r="51" spans="1:26" x14ac:dyDescent="0.35">
      <c r="A51" s="2" t="b">
        <v>1</v>
      </c>
      <c r="B51" s="2" t="s">
        <v>3473</v>
      </c>
      <c r="C51" s="2" t="s">
        <v>3474</v>
      </c>
      <c r="D51" s="2">
        <v>20.48</v>
      </c>
      <c r="E51" s="2"/>
      <c r="F51" s="2"/>
      <c r="G51" s="24"/>
      <c r="H51" s="24" t="s">
        <v>3400</v>
      </c>
      <c r="I51" s="24" t="s">
        <v>3401</v>
      </c>
      <c r="J51" s="24" t="s">
        <v>3402</v>
      </c>
      <c r="K51" s="24" t="s">
        <v>3400</v>
      </c>
      <c r="L51" s="24" t="s">
        <v>3401</v>
      </c>
      <c r="M51" s="24" t="s">
        <v>3402</v>
      </c>
      <c r="N51" s="24" t="s">
        <v>3576</v>
      </c>
      <c r="O51" s="24" t="s">
        <v>3577</v>
      </c>
      <c r="P51" s="24" t="s">
        <v>3578</v>
      </c>
      <c r="Q51" s="42"/>
      <c r="R51" s="40"/>
      <c r="S51" s="40"/>
      <c r="T51" s="40"/>
      <c r="U51" s="41"/>
      <c r="V51" s="41"/>
      <c r="W51" s="41"/>
      <c r="X51" s="2"/>
      <c r="Y51" s="24"/>
      <c r="Z51" s="2"/>
    </row>
    <row r="52" spans="1:26" x14ac:dyDescent="0.35">
      <c r="A52" s="2" t="b">
        <v>1</v>
      </c>
      <c r="B52" s="2" t="s">
        <v>3475</v>
      </c>
      <c r="C52" s="2" t="s">
        <v>3476</v>
      </c>
      <c r="D52" s="2">
        <v>20.420000000000002</v>
      </c>
      <c r="E52" s="2"/>
      <c r="F52" s="2"/>
      <c r="G52" s="11" t="s">
        <v>3405</v>
      </c>
      <c r="H52" s="16">
        <v>15.56</v>
      </c>
      <c r="I52" s="16">
        <v>15.52</v>
      </c>
      <c r="J52" s="16">
        <v>15.45</v>
      </c>
      <c r="K52" s="16">
        <v>20.48</v>
      </c>
      <c r="L52" s="16">
        <v>20.420000000000002</v>
      </c>
      <c r="M52" s="16">
        <v>20.57</v>
      </c>
      <c r="N52" s="27">
        <f t="shared" ref="N52:P56" si="19">K52-H52</f>
        <v>4.92</v>
      </c>
      <c r="O52" s="27">
        <f t="shared" si="19"/>
        <v>4.9000000000000021</v>
      </c>
      <c r="P52" s="27">
        <f t="shared" si="19"/>
        <v>5.120000000000001</v>
      </c>
      <c r="Q52" s="16"/>
      <c r="R52" s="33">
        <f t="shared" ref="R52:T56" si="20">N52-$Q$55</f>
        <v>4.92</v>
      </c>
      <c r="S52" s="33">
        <f t="shared" si="20"/>
        <v>4.9000000000000021</v>
      </c>
      <c r="T52" s="33">
        <f t="shared" si="20"/>
        <v>5.120000000000001</v>
      </c>
      <c r="U52" s="29">
        <f t="shared" ref="U52:W56" si="21">POWER(2,-R52)</f>
        <v>3.3031813767543147E-2</v>
      </c>
      <c r="V52" s="29">
        <f t="shared" si="21"/>
        <v>3.3492920704259119E-2</v>
      </c>
      <c r="W52" s="29">
        <f t="shared" si="21"/>
        <v>2.8755864082027332E-2</v>
      </c>
      <c r="X52" s="30">
        <f>AVERAGE(U52:W52)</f>
        <v>3.1760199517943198E-2</v>
      </c>
      <c r="Y52" s="11" t="s">
        <v>3405</v>
      </c>
      <c r="Z52" s="2"/>
    </row>
    <row r="53" spans="1:26" x14ac:dyDescent="0.35">
      <c r="A53" s="2" t="b">
        <v>1</v>
      </c>
      <c r="B53" s="2" t="s">
        <v>3477</v>
      </c>
      <c r="C53" s="2" t="s">
        <v>3478</v>
      </c>
      <c r="D53" s="2">
        <v>20.57</v>
      </c>
      <c r="E53" s="2"/>
      <c r="F53" s="2"/>
      <c r="G53" s="12" t="s">
        <v>3408</v>
      </c>
      <c r="H53" s="16">
        <v>18.5</v>
      </c>
      <c r="I53" s="16">
        <v>18.48</v>
      </c>
      <c r="J53" s="16">
        <v>18.440000000000001</v>
      </c>
      <c r="K53" s="16">
        <v>23.01</v>
      </c>
      <c r="L53" s="16">
        <v>22.86</v>
      </c>
      <c r="M53" s="16">
        <v>22.92</v>
      </c>
      <c r="N53" s="27">
        <f t="shared" si="19"/>
        <v>4.5100000000000016</v>
      </c>
      <c r="O53" s="27">
        <f t="shared" si="19"/>
        <v>4.379999999999999</v>
      </c>
      <c r="P53" s="27">
        <f t="shared" si="19"/>
        <v>4.4800000000000004</v>
      </c>
      <c r="Q53" s="28"/>
      <c r="R53" s="33">
        <f t="shared" si="20"/>
        <v>4.5100000000000016</v>
      </c>
      <c r="S53" s="33">
        <f t="shared" si="20"/>
        <v>4.379999999999999</v>
      </c>
      <c r="T53" s="33">
        <f t="shared" si="20"/>
        <v>4.4800000000000004</v>
      </c>
      <c r="U53" s="29">
        <f t="shared" si="21"/>
        <v>4.3888902366812366E-2</v>
      </c>
      <c r="V53" s="29">
        <f t="shared" si="21"/>
        <v>4.8027349415250414E-2</v>
      </c>
      <c r="W53" s="29">
        <f t="shared" si="21"/>
        <v>4.4811101500494596E-2</v>
      </c>
      <c r="X53" s="30">
        <f t="shared" ref="X53:X56" si="22">AVERAGE(U53:W53)</f>
        <v>4.5575784427519118E-2</v>
      </c>
      <c r="Y53" s="12" t="s">
        <v>3408</v>
      </c>
      <c r="Z53" s="2"/>
    </row>
    <row r="54" spans="1:26" x14ac:dyDescent="0.35">
      <c r="A54" s="2" t="b">
        <v>1</v>
      </c>
      <c r="B54" s="2" t="s">
        <v>3479</v>
      </c>
      <c r="C54" s="2" t="s">
        <v>3480</v>
      </c>
      <c r="D54" s="2">
        <v>23.01</v>
      </c>
      <c r="E54" s="2"/>
      <c r="F54" s="2"/>
      <c r="G54" s="13" t="s">
        <v>3411</v>
      </c>
      <c r="H54" s="16">
        <v>15.43</v>
      </c>
      <c r="I54" s="16">
        <v>15.46</v>
      </c>
      <c r="J54" s="16">
        <v>15.22</v>
      </c>
      <c r="K54" s="16">
        <v>21.06</v>
      </c>
      <c r="L54" s="16">
        <v>20.94</v>
      </c>
      <c r="M54" s="16">
        <v>21.26</v>
      </c>
      <c r="N54" s="27">
        <f t="shared" si="19"/>
        <v>5.629999999999999</v>
      </c>
      <c r="O54" s="27">
        <f t="shared" si="19"/>
        <v>5.48</v>
      </c>
      <c r="P54" s="27">
        <f t="shared" si="19"/>
        <v>6.0400000000000009</v>
      </c>
      <c r="Q54" s="16"/>
      <c r="R54" s="33">
        <f t="shared" si="20"/>
        <v>5.629999999999999</v>
      </c>
      <c r="S54" s="33">
        <f t="shared" si="20"/>
        <v>5.48</v>
      </c>
      <c r="T54" s="33">
        <f t="shared" si="20"/>
        <v>6.0400000000000009</v>
      </c>
      <c r="U54" s="29">
        <f t="shared" si="21"/>
        <v>2.0193012978710834E-2</v>
      </c>
      <c r="V54" s="29">
        <f t="shared" si="21"/>
        <v>2.2405550750247305E-2</v>
      </c>
      <c r="W54" s="29">
        <f t="shared" si="21"/>
        <v>1.5197733553316951E-2</v>
      </c>
      <c r="X54" s="30">
        <f t="shared" si="22"/>
        <v>1.9265432427425028E-2</v>
      </c>
      <c r="Y54" s="13" t="s">
        <v>3411</v>
      </c>
      <c r="Z54" s="2"/>
    </row>
    <row r="55" spans="1:26" x14ac:dyDescent="0.35">
      <c r="A55" s="2" t="b">
        <v>1</v>
      </c>
      <c r="B55" s="2" t="s">
        <v>3481</v>
      </c>
      <c r="C55" s="2" t="s">
        <v>3482</v>
      </c>
      <c r="D55" s="2">
        <v>22.86</v>
      </c>
      <c r="E55" s="2"/>
      <c r="F55" s="2"/>
      <c r="G55" s="14" t="s">
        <v>3414</v>
      </c>
      <c r="H55" s="16">
        <v>17.010000000000002</v>
      </c>
      <c r="I55" s="16">
        <v>16.84</v>
      </c>
      <c r="J55" s="16">
        <v>16.84</v>
      </c>
      <c r="K55" s="16">
        <v>21.82</v>
      </c>
      <c r="L55" s="16">
        <v>21.82</v>
      </c>
      <c r="M55" s="16">
        <v>21.65</v>
      </c>
      <c r="N55" s="27">
        <f t="shared" si="19"/>
        <v>4.8099999999999987</v>
      </c>
      <c r="O55" s="27">
        <f t="shared" si="19"/>
        <v>4.9800000000000004</v>
      </c>
      <c r="P55" s="27">
        <f t="shared" si="19"/>
        <v>4.8099999999999987</v>
      </c>
      <c r="Q55" s="16"/>
      <c r="R55" s="33">
        <f t="shared" si="20"/>
        <v>4.8099999999999987</v>
      </c>
      <c r="S55" s="33">
        <f t="shared" si="20"/>
        <v>4.9800000000000004</v>
      </c>
      <c r="T55" s="33">
        <f t="shared" si="20"/>
        <v>4.8099999999999987</v>
      </c>
      <c r="U55" s="29">
        <f t="shared" si="21"/>
        <v>3.564886612088828E-2</v>
      </c>
      <c r="V55" s="29">
        <f t="shared" si="21"/>
        <v>3.1686233743438402E-2</v>
      </c>
      <c r="W55" s="29">
        <f t="shared" si="21"/>
        <v>3.564886612088828E-2</v>
      </c>
      <c r="X55" s="30">
        <f t="shared" si="22"/>
        <v>3.4327988661738314E-2</v>
      </c>
      <c r="Y55" s="14" t="s">
        <v>3414</v>
      </c>
      <c r="Z55" s="2"/>
    </row>
    <row r="56" spans="1:26" x14ac:dyDescent="0.35">
      <c r="A56" s="2" t="b">
        <v>1</v>
      </c>
      <c r="B56" s="2" t="s">
        <v>3483</v>
      </c>
      <c r="C56" s="2" t="s">
        <v>3484</v>
      </c>
      <c r="D56" s="2">
        <v>22.92</v>
      </c>
      <c r="E56" s="2"/>
      <c r="F56" s="2"/>
      <c r="G56" s="31" t="s">
        <v>3417</v>
      </c>
      <c r="H56" s="22">
        <v>17.88</v>
      </c>
      <c r="I56" s="22">
        <v>17.97</v>
      </c>
      <c r="J56" s="22">
        <v>17.79</v>
      </c>
      <c r="K56" s="20">
        <v>19.899999999999999</v>
      </c>
      <c r="L56" s="20">
        <v>19.82</v>
      </c>
      <c r="M56" s="20">
        <v>19.86</v>
      </c>
      <c r="N56" s="27">
        <f t="shared" si="19"/>
        <v>2.0199999999999996</v>
      </c>
      <c r="O56" s="27">
        <f t="shared" si="19"/>
        <v>1.8500000000000014</v>
      </c>
      <c r="P56" s="27">
        <f t="shared" si="19"/>
        <v>2.0700000000000003</v>
      </c>
      <c r="Q56" s="28">
        <f>AVERAGE(N56:P56)</f>
        <v>1.9800000000000004</v>
      </c>
      <c r="R56" s="33">
        <f t="shared" si="20"/>
        <v>2.0199999999999996</v>
      </c>
      <c r="S56" s="33">
        <f t="shared" si="20"/>
        <v>1.8500000000000014</v>
      </c>
      <c r="T56" s="33">
        <f t="shared" si="20"/>
        <v>2.0700000000000003</v>
      </c>
      <c r="U56" s="29">
        <f t="shared" si="21"/>
        <v>0.24655817612333991</v>
      </c>
      <c r="V56" s="29">
        <f t="shared" si="21"/>
        <v>0.27739236801696093</v>
      </c>
      <c r="W56" s="29">
        <f t="shared" si="21"/>
        <v>0.23815949951098433</v>
      </c>
      <c r="X56" s="30">
        <f t="shared" si="22"/>
        <v>0.25403668121709505</v>
      </c>
      <c r="Y56" s="31" t="s">
        <v>3417</v>
      </c>
      <c r="Z56" s="2"/>
    </row>
    <row r="57" spans="1:26" x14ac:dyDescent="0.35">
      <c r="A57" s="2" t="b">
        <v>1</v>
      </c>
      <c r="B57" s="2" t="s">
        <v>3485</v>
      </c>
      <c r="C57" s="2" t="s">
        <v>3486</v>
      </c>
      <c r="D57" s="2">
        <v>21.06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35">
      <c r="A58" s="2" t="b">
        <v>1</v>
      </c>
      <c r="B58" s="2" t="s">
        <v>3487</v>
      </c>
      <c r="C58" s="2" t="s">
        <v>3488</v>
      </c>
      <c r="D58" s="2">
        <v>20.94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35">
      <c r="A59" s="2" t="b">
        <v>1</v>
      </c>
      <c r="B59" s="2" t="s">
        <v>3489</v>
      </c>
      <c r="C59" s="2" t="s">
        <v>3490</v>
      </c>
      <c r="D59" s="2">
        <v>21.26</v>
      </c>
      <c r="E59" s="2"/>
      <c r="F59" s="2"/>
      <c r="G59" s="44"/>
      <c r="H59" s="45"/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5"/>
      <c r="W59" s="45"/>
      <c r="X59" s="2"/>
      <c r="Y59" s="2"/>
      <c r="Z59" s="2"/>
    </row>
    <row r="60" spans="1:26" x14ac:dyDescent="0.35">
      <c r="A60" s="2" t="b">
        <v>1</v>
      </c>
      <c r="B60" s="2" t="s">
        <v>3491</v>
      </c>
      <c r="C60" s="2" t="s">
        <v>3492</v>
      </c>
      <c r="D60" s="2">
        <v>21.82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35">
      <c r="A61" s="2" t="b">
        <v>1</v>
      </c>
      <c r="B61" s="2" t="s">
        <v>3493</v>
      </c>
      <c r="C61" s="2" t="s">
        <v>3494</v>
      </c>
      <c r="D61" s="2">
        <v>21.8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35">
      <c r="A62" s="2" t="b">
        <v>1</v>
      </c>
      <c r="B62" s="2" t="s">
        <v>3495</v>
      </c>
      <c r="C62" s="2" t="s">
        <v>3496</v>
      </c>
      <c r="D62" s="2">
        <v>21.65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35">
      <c r="A63" s="2" t="b">
        <v>1</v>
      </c>
      <c r="B63" s="2" t="s">
        <v>3497</v>
      </c>
      <c r="C63" s="2" t="s">
        <v>3498</v>
      </c>
      <c r="D63" s="2">
        <v>15.56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35">
      <c r="A64" s="2" t="b">
        <v>1</v>
      </c>
      <c r="B64" s="2" t="s">
        <v>1507</v>
      </c>
      <c r="C64" s="2" t="s">
        <v>3499</v>
      </c>
      <c r="D64" s="2">
        <v>15.52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35">
      <c r="A65" s="2" t="b">
        <v>1</v>
      </c>
      <c r="B65" s="2" t="s">
        <v>3500</v>
      </c>
      <c r="C65" s="2" t="s">
        <v>3501</v>
      </c>
      <c r="D65" s="2">
        <v>15.45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35">
      <c r="A66" s="2" t="b">
        <v>1</v>
      </c>
      <c r="B66" s="2" t="s">
        <v>3502</v>
      </c>
      <c r="C66" s="2" t="s">
        <v>3503</v>
      </c>
      <c r="D66" s="2">
        <v>18.5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35">
      <c r="A67" s="2" t="b">
        <v>1</v>
      </c>
      <c r="B67" s="2" t="s">
        <v>17</v>
      </c>
      <c r="C67" s="2" t="s">
        <v>3504</v>
      </c>
      <c r="D67" s="2">
        <v>18.48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35">
      <c r="A68" s="2" t="b">
        <v>1</v>
      </c>
      <c r="B68" s="2" t="s">
        <v>3505</v>
      </c>
      <c r="C68" s="2" t="s">
        <v>3506</v>
      </c>
      <c r="D68" s="2">
        <v>18.440000000000001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35">
      <c r="A69" s="2" t="b">
        <v>1</v>
      </c>
      <c r="B69" s="2" t="s">
        <v>1379</v>
      </c>
      <c r="C69" s="2" t="s">
        <v>3507</v>
      </c>
      <c r="D69" s="2">
        <v>15.43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35">
      <c r="A70" s="2" t="b">
        <v>1</v>
      </c>
      <c r="B70" s="2" t="s">
        <v>377</v>
      </c>
      <c r="C70" s="2" t="s">
        <v>3508</v>
      </c>
      <c r="D70" s="2">
        <v>15.46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35">
      <c r="A71" s="2" t="b">
        <v>1</v>
      </c>
      <c r="B71" s="2" t="s">
        <v>3509</v>
      </c>
      <c r="C71" s="2" t="s">
        <v>3510</v>
      </c>
      <c r="D71" s="2">
        <v>15.22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35">
      <c r="A72" s="2" t="b">
        <v>1</v>
      </c>
      <c r="B72" s="2" t="s">
        <v>3511</v>
      </c>
      <c r="C72" s="2" t="s">
        <v>3512</v>
      </c>
      <c r="D72" s="2">
        <v>17.010000000000002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35">
      <c r="A73" s="2" t="b">
        <v>1</v>
      </c>
      <c r="B73" s="2" t="s">
        <v>3513</v>
      </c>
      <c r="C73" s="2" t="s">
        <v>3514</v>
      </c>
      <c r="D73" s="2">
        <v>16.84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35">
      <c r="A74" s="2" t="b">
        <v>1</v>
      </c>
      <c r="B74" s="2" t="s">
        <v>3515</v>
      </c>
      <c r="C74" s="2" t="s">
        <v>3516</v>
      </c>
      <c r="D74" s="2">
        <v>16.84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35">
      <c r="A75" s="2" t="b">
        <v>1</v>
      </c>
      <c r="B75" s="2" t="s">
        <v>3517</v>
      </c>
      <c r="C75" s="2" t="s">
        <v>3518</v>
      </c>
      <c r="D75" s="2">
        <v>35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35">
      <c r="A76" s="2" t="b">
        <v>1</v>
      </c>
      <c r="B76" s="2" t="s">
        <v>3519</v>
      </c>
      <c r="C76" s="2" t="s">
        <v>3520</v>
      </c>
      <c r="D76" s="2">
        <v>35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35">
      <c r="A77" s="2" t="b">
        <v>1</v>
      </c>
      <c r="B77" s="2" t="s">
        <v>3521</v>
      </c>
      <c r="C77" s="2" t="s">
        <v>3522</v>
      </c>
      <c r="D77" s="2">
        <v>35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35">
      <c r="A78" s="2" t="b">
        <v>1</v>
      </c>
      <c r="B78" s="2" t="s">
        <v>3523</v>
      </c>
      <c r="C78" s="2" t="s">
        <v>3524</v>
      </c>
      <c r="D78" s="2">
        <v>35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35">
      <c r="A79" s="2" t="b">
        <v>1</v>
      </c>
      <c r="B79" s="2" t="s">
        <v>3525</v>
      </c>
      <c r="C79" s="2" t="s">
        <v>3526</v>
      </c>
      <c r="D79" s="2">
        <v>35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35">
      <c r="A80" s="2" t="b">
        <v>1</v>
      </c>
      <c r="B80" s="2" t="s">
        <v>3527</v>
      </c>
      <c r="C80" s="2" t="s">
        <v>3528</v>
      </c>
      <c r="D80" s="2">
        <v>35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35">
      <c r="A81" s="2" t="b">
        <v>1</v>
      </c>
      <c r="B81" s="2" t="s">
        <v>3529</v>
      </c>
      <c r="C81" s="2" t="s">
        <v>3530</v>
      </c>
      <c r="D81" s="2">
        <v>29.29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35">
      <c r="A82" s="2" t="b">
        <v>1</v>
      </c>
      <c r="B82" s="2" t="s">
        <v>3531</v>
      </c>
      <c r="C82" s="2" t="s">
        <v>3532</v>
      </c>
      <c r="D82" s="2">
        <v>29.49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35">
      <c r="A83" s="2" t="b">
        <v>1</v>
      </c>
      <c r="B83" s="2" t="s">
        <v>3533</v>
      </c>
      <c r="C83" s="2" t="s">
        <v>3534</v>
      </c>
      <c r="D83" s="2">
        <v>29.53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35">
      <c r="A84" s="2" t="b">
        <v>1</v>
      </c>
      <c r="B84" s="2" t="s">
        <v>3535</v>
      </c>
      <c r="C84" s="2" t="s">
        <v>3536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35">
      <c r="A85" s="2" t="b">
        <v>1</v>
      </c>
      <c r="B85" s="2" t="s">
        <v>3537</v>
      </c>
      <c r="C85" s="2" t="s">
        <v>3538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35">
      <c r="A86" s="2" t="b">
        <v>1</v>
      </c>
      <c r="B86" s="2" t="s">
        <v>3539</v>
      </c>
      <c r="C86" s="2" t="s">
        <v>3540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35">
      <c r="A87" s="2" t="b">
        <v>1</v>
      </c>
      <c r="B87" s="2" t="s">
        <v>3541</v>
      </c>
      <c r="C87" s="2" t="s">
        <v>3542</v>
      </c>
      <c r="D87" s="2">
        <v>24.27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35">
      <c r="A88" s="2" t="b">
        <v>1</v>
      </c>
      <c r="B88" s="2" t="s">
        <v>3543</v>
      </c>
      <c r="C88" s="2" t="s">
        <v>3544</v>
      </c>
      <c r="D88" s="2">
        <v>24.33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35">
      <c r="A89" s="2" t="b">
        <v>1</v>
      </c>
      <c r="B89" s="2" t="s">
        <v>3545</v>
      </c>
      <c r="C89" s="2" t="s">
        <v>3546</v>
      </c>
      <c r="D89" s="2">
        <v>24.48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35">
      <c r="A90" s="2" t="b">
        <v>1</v>
      </c>
      <c r="B90" s="2" t="s">
        <v>3547</v>
      </c>
      <c r="C90" s="2" t="s">
        <v>3548</v>
      </c>
      <c r="D90" s="2">
        <v>19.899999999999999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35">
      <c r="A91" s="2" t="b">
        <v>1</v>
      </c>
      <c r="B91" s="2" t="s">
        <v>3549</v>
      </c>
      <c r="C91" s="2" t="s">
        <v>3550</v>
      </c>
      <c r="D91" s="2">
        <v>19.82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35">
      <c r="A92" s="2" t="b">
        <v>1</v>
      </c>
      <c r="B92" s="2" t="s">
        <v>3551</v>
      </c>
      <c r="C92" s="2" t="s">
        <v>3552</v>
      </c>
      <c r="D92" s="2">
        <v>19.86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35">
      <c r="A93" s="2" t="b">
        <v>1</v>
      </c>
      <c r="B93" s="2" t="s">
        <v>3553</v>
      </c>
      <c r="C93" s="2" t="s">
        <v>3554</v>
      </c>
      <c r="D93" s="2">
        <v>17.88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35">
      <c r="A94" s="2" t="b">
        <v>1</v>
      </c>
      <c r="B94" s="2" t="s">
        <v>3555</v>
      </c>
      <c r="C94" s="2" t="s">
        <v>3556</v>
      </c>
      <c r="D94" s="2">
        <v>17.97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35">
      <c r="A95" s="2" t="b">
        <v>1</v>
      </c>
      <c r="B95" s="2" t="s">
        <v>3557</v>
      </c>
      <c r="C95" s="2" t="s">
        <v>3558</v>
      </c>
      <c r="D95" s="2">
        <v>17.7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35">
      <c r="A96" s="2" t="b">
        <v>1</v>
      </c>
      <c r="B96" s="2" t="s">
        <v>3559</v>
      </c>
      <c r="C96" s="2" t="s">
        <v>3560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35">
      <c r="A97" s="2" t="b">
        <v>1</v>
      </c>
      <c r="B97" s="2" t="s">
        <v>3561</v>
      </c>
      <c r="C97" s="2" t="s">
        <v>3562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35">
      <c r="A98" s="2" t="b">
        <v>1</v>
      </c>
      <c r="B98" s="2" t="s">
        <v>3563</v>
      </c>
      <c r="C98" s="2" t="s">
        <v>3564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</sheetData>
  <mergeCells count="43">
    <mergeCell ref="G9:G10"/>
    <mergeCell ref="H16:J16"/>
    <mergeCell ref="K16:M16"/>
    <mergeCell ref="N16:P16"/>
    <mergeCell ref="Q16:Q17"/>
    <mergeCell ref="S16:S17"/>
    <mergeCell ref="T16:T17"/>
    <mergeCell ref="U16:W17"/>
    <mergeCell ref="H25:J25"/>
    <mergeCell ref="K25:M25"/>
    <mergeCell ref="N25:P25"/>
    <mergeCell ref="Q25:Q26"/>
    <mergeCell ref="R25:R26"/>
    <mergeCell ref="S25:S26"/>
    <mergeCell ref="T25:T26"/>
    <mergeCell ref="R16:R17"/>
    <mergeCell ref="R42:R43"/>
    <mergeCell ref="S42:S43"/>
    <mergeCell ref="U25:W26"/>
    <mergeCell ref="H33:J33"/>
    <mergeCell ref="K33:M33"/>
    <mergeCell ref="N33:P33"/>
    <mergeCell ref="Q33:Q34"/>
    <mergeCell ref="R33:R34"/>
    <mergeCell ref="S33:S34"/>
    <mergeCell ref="T33:T34"/>
    <mergeCell ref="U33:W34"/>
    <mergeCell ref="G59:W59"/>
    <mergeCell ref="A1:H1"/>
    <mergeCell ref="T42:T43"/>
    <mergeCell ref="U42:W43"/>
    <mergeCell ref="H50:J50"/>
    <mergeCell ref="K50:M50"/>
    <mergeCell ref="N50:P50"/>
    <mergeCell ref="Q50:Q51"/>
    <mergeCell ref="R50:R51"/>
    <mergeCell ref="S50:S51"/>
    <mergeCell ref="T50:T51"/>
    <mergeCell ref="U50:W51"/>
    <mergeCell ref="H42:J42"/>
    <mergeCell ref="K42:M42"/>
    <mergeCell ref="N42:P42"/>
    <mergeCell ref="Q42:Q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Contents</vt:lpstr>
      <vt:lpstr>Sheet1</vt:lpstr>
      <vt:lpstr>Sheet 2</vt:lpstr>
      <vt:lpstr>Sheet 3</vt:lpstr>
      <vt:lpstr>Sheet 4</vt:lpstr>
      <vt:lpstr>Sheet 5</vt:lpstr>
      <vt:lpstr>Sheet6</vt:lpstr>
      <vt:lpstr>Sheet7</vt:lpstr>
      <vt:lpstr>Sheet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</dc:creator>
  <cp:lastModifiedBy>Qun Li</cp:lastModifiedBy>
  <dcterms:created xsi:type="dcterms:W3CDTF">2024-03-25T20:16:25Z</dcterms:created>
  <dcterms:modified xsi:type="dcterms:W3CDTF">2024-10-15T11:39:32Z</dcterms:modified>
</cp:coreProperties>
</file>